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xr:revisionPtr revIDLastSave="0" documentId="8_{243D8599-DB71-4049-A4E2-EFC6EE653714}" xr6:coauthVersionLast="47" xr6:coauthVersionMax="47" xr10:uidLastSave="{00000000-0000-0000-0000-000000000000}"/>
  <bookViews>
    <workbookView xWindow="7260" yWindow="1215" windowWidth="21045" windowHeight="14730" firstSheet="2" activeTab="3" xr2:uid="{C9B150BF-DB16-45C7-A7AE-DB42FEB2781B}"/>
  </bookViews>
  <sheets>
    <sheet name="Adult_raw" sheetId="2" r:id="rId1"/>
    <sheet name="Adult-pivot" sheetId="3" r:id="rId2"/>
    <sheet name="Adult_table" sheetId="4" r:id="rId3"/>
    <sheet name="Larval_raw" sheetId="5" r:id="rId4"/>
    <sheet name="Larval_pivot" sheetId="13" r:id="rId5"/>
    <sheet name="Breeding preference" sheetId="9" r:id="rId6"/>
    <sheet name="Artificial sites_raw" sheetId="10" r:id="rId7"/>
    <sheet name="Artificial _compile" sheetId="11" r:id="rId8"/>
    <sheet name="Sheet1" sheetId="14" r:id="rId9"/>
  </sheets>
  <calcPr calcId="191029"/>
  <pivotCaches>
    <pivotCache cacheId="0" r:id="rId10"/>
    <pivotCache cacheId="1" r:id="rId11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14" l="1"/>
  <c r="J15" i="14"/>
  <c r="I15" i="14"/>
  <c r="H15" i="14"/>
  <c r="K39" i="11"/>
  <c r="J39" i="11"/>
  <c r="I39" i="11"/>
  <c r="H39" i="11"/>
  <c r="K38" i="11"/>
  <c r="J38" i="11"/>
  <c r="I38" i="11"/>
  <c r="H38" i="11"/>
  <c r="K37" i="11"/>
  <c r="J37" i="11"/>
  <c r="I37" i="11"/>
  <c r="H37" i="11"/>
  <c r="K36" i="11"/>
  <c r="J36" i="11"/>
  <c r="I36" i="11"/>
  <c r="H36" i="11"/>
  <c r="K35" i="11"/>
  <c r="J35" i="11"/>
  <c r="I35" i="11"/>
  <c r="H35" i="11"/>
  <c r="K34" i="11"/>
  <c r="J34" i="11"/>
  <c r="I34" i="11"/>
  <c r="H34" i="11"/>
  <c r="K33" i="11"/>
  <c r="J33" i="11"/>
  <c r="I33" i="11"/>
  <c r="H33" i="11"/>
  <c r="K32" i="11"/>
  <c r="J32" i="11"/>
  <c r="I32" i="11"/>
  <c r="H32" i="11"/>
  <c r="K31" i="11"/>
  <c r="J31" i="11"/>
  <c r="I31" i="11"/>
  <c r="H31" i="11"/>
  <c r="K30" i="11"/>
  <c r="J30" i="11"/>
  <c r="I30" i="11"/>
  <c r="H30" i="11"/>
  <c r="K29" i="11"/>
  <c r="J29" i="11"/>
  <c r="I29" i="11"/>
  <c r="H29" i="11"/>
  <c r="K28" i="11"/>
  <c r="J28" i="11"/>
  <c r="I28" i="11"/>
  <c r="H28" i="11"/>
  <c r="K27" i="11"/>
  <c r="J27" i="11"/>
  <c r="I27" i="11"/>
  <c r="H27" i="11"/>
  <c r="K26" i="11"/>
  <c r="J26" i="11"/>
  <c r="I26" i="11"/>
  <c r="H26" i="11"/>
  <c r="K25" i="11"/>
  <c r="J25" i="11"/>
  <c r="I25" i="11"/>
  <c r="H25" i="11"/>
  <c r="K24" i="11"/>
  <c r="J24" i="11"/>
  <c r="I24" i="11"/>
  <c r="H24" i="11"/>
  <c r="K23" i="11"/>
  <c r="J23" i="11"/>
  <c r="I23" i="11"/>
  <c r="H23" i="11"/>
  <c r="K22" i="11"/>
  <c r="J22" i="11"/>
  <c r="I22" i="11"/>
  <c r="H22" i="11"/>
  <c r="K21" i="11"/>
  <c r="J21" i="11"/>
  <c r="I21" i="11"/>
  <c r="H21" i="11"/>
  <c r="K20" i="11"/>
  <c r="J20" i="11"/>
  <c r="I20" i="11"/>
  <c r="H20" i="11"/>
  <c r="K19" i="11"/>
  <c r="J19" i="11"/>
  <c r="I19" i="11"/>
  <c r="H19" i="11"/>
  <c r="K18" i="11"/>
  <c r="J18" i="11"/>
  <c r="I18" i="11"/>
  <c r="H18" i="11"/>
  <c r="K17" i="11"/>
  <c r="J17" i="11"/>
  <c r="I17" i="11"/>
  <c r="H17" i="11"/>
  <c r="K16" i="11"/>
  <c r="J16" i="11"/>
  <c r="I16" i="11"/>
  <c r="H16" i="11"/>
  <c r="K15" i="11"/>
  <c r="J15" i="11"/>
  <c r="I15" i="11"/>
  <c r="H15" i="11"/>
  <c r="K14" i="11"/>
  <c r="J14" i="11"/>
  <c r="I14" i="11"/>
  <c r="H14" i="11"/>
  <c r="K13" i="11"/>
  <c r="J13" i="11"/>
  <c r="I13" i="11"/>
  <c r="H13" i="11"/>
  <c r="K12" i="11"/>
  <c r="J12" i="11"/>
  <c r="I12" i="11"/>
  <c r="H12" i="11"/>
  <c r="K11" i="11"/>
  <c r="J11" i="11"/>
  <c r="I11" i="11"/>
  <c r="H11" i="11"/>
  <c r="K10" i="11"/>
  <c r="J10" i="11"/>
  <c r="I10" i="11"/>
  <c r="H10" i="11"/>
  <c r="K9" i="11"/>
  <c r="J9" i="11"/>
  <c r="I9" i="11"/>
  <c r="H9" i="11"/>
  <c r="K8" i="11"/>
  <c r="J8" i="11"/>
  <c r="I8" i="11"/>
  <c r="H8" i="11"/>
  <c r="K7" i="11"/>
  <c r="J7" i="11"/>
  <c r="I7" i="11"/>
  <c r="H7" i="11"/>
  <c r="K6" i="11"/>
  <c r="J6" i="11"/>
  <c r="I6" i="11"/>
  <c r="H6" i="11"/>
  <c r="K5" i="11"/>
  <c r="J5" i="11"/>
  <c r="I5" i="11"/>
  <c r="H5" i="11"/>
  <c r="K4" i="11"/>
  <c r="J4" i="11"/>
  <c r="I4" i="11"/>
  <c r="H4" i="11"/>
  <c r="K3" i="11"/>
  <c r="J3" i="11"/>
  <c r="I3" i="11"/>
  <c r="H3" i="11"/>
  <c r="K2" i="11"/>
  <c r="J2" i="11"/>
  <c r="I2" i="11"/>
  <c r="H2" i="11"/>
  <c r="E38" i="9"/>
  <c r="D38" i="9"/>
  <c r="C38" i="9"/>
  <c r="B38" i="9"/>
  <c r="E12" i="9"/>
  <c r="D12" i="9"/>
  <c r="C12" i="9"/>
  <c r="B12" i="9"/>
  <c r="K594" i="5"/>
  <c r="H10" i="4"/>
  <c r="F10" i="4"/>
  <c r="H9" i="4"/>
  <c r="F9" i="4"/>
  <c r="H8" i="4"/>
  <c r="F8" i="4"/>
  <c r="K5" i="4"/>
  <c r="K4" i="4"/>
  <c r="K3" i="4"/>
  <c r="K7" i="4" s="1"/>
  <c r="M50" i="2"/>
  <c r="L50" i="2"/>
  <c r="K50" i="2"/>
  <c r="J50" i="2"/>
  <c r="I50" i="2"/>
  <c r="H50" i="2"/>
  <c r="G50" i="2"/>
  <c r="F50" i="2"/>
  <c r="E50" i="2"/>
  <c r="O50" i="2" s="1"/>
</calcChain>
</file>

<file path=xl/sharedStrings.xml><?xml version="1.0" encoding="utf-8"?>
<sst xmlns="http://schemas.openxmlformats.org/spreadsheetml/2006/main" count="6560" uniqueCount="1700">
  <si>
    <t>Seaport</t>
  </si>
  <si>
    <t>None</t>
  </si>
  <si>
    <t>Salazie</t>
  </si>
  <si>
    <t>Caprine, Ovine</t>
  </si>
  <si>
    <t>Melrose</t>
  </si>
  <si>
    <t>Bovine</t>
  </si>
  <si>
    <t>Migratory birds, tortoise</t>
  </si>
  <si>
    <t>Cargo ship</t>
  </si>
  <si>
    <t>Caprine</t>
  </si>
  <si>
    <t>Reduit</t>
  </si>
  <si>
    <t>Poultry</t>
  </si>
  <si>
    <t>Cluny</t>
  </si>
  <si>
    <t>Stag</t>
  </si>
  <si>
    <t>Petit Cabane</t>
  </si>
  <si>
    <t>Porcine</t>
  </si>
  <si>
    <t>Roche Terre</t>
  </si>
  <si>
    <t>Ovine, Caprine</t>
  </si>
  <si>
    <t>Balaclava</t>
  </si>
  <si>
    <t>Horses</t>
  </si>
  <si>
    <t>Pamplemousses garden</t>
  </si>
  <si>
    <t>Deer, tortoise</t>
  </si>
  <si>
    <t>Morc. St Andre</t>
  </si>
  <si>
    <t>Pt des Lascars</t>
  </si>
  <si>
    <t>Bovine, Ovine, Caprine, Poultry</t>
  </si>
  <si>
    <t>Bassin Requin</t>
  </si>
  <si>
    <t>Pig</t>
  </si>
  <si>
    <t>Palmar</t>
  </si>
  <si>
    <t>Deer</t>
  </si>
  <si>
    <t>Piton du Milieu</t>
  </si>
  <si>
    <t>Nouvelle Decouverte</t>
  </si>
  <si>
    <t>Floreal</t>
  </si>
  <si>
    <t>Equine</t>
  </si>
  <si>
    <t>St Martin</t>
  </si>
  <si>
    <t>Cascavelle</t>
  </si>
  <si>
    <t>Donkey, Ostrich, Rabbit, Cow, Stag</t>
  </si>
  <si>
    <t>L'Escalier</t>
  </si>
  <si>
    <t>Bovine, Caprine, Ovine, poultry</t>
  </si>
  <si>
    <t>Le Bouchon</t>
  </si>
  <si>
    <t>Bovine, goat</t>
  </si>
  <si>
    <t>Riv. des Anguilles</t>
  </si>
  <si>
    <t>Tortoise, Deer, Crocodile</t>
  </si>
  <si>
    <t>Case Noyale</t>
  </si>
  <si>
    <t>Ovine, Caprine, Poultry</t>
  </si>
  <si>
    <t>Chemin Grenier</t>
  </si>
  <si>
    <t>Bovine, Caprine, Poultry</t>
  </si>
  <si>
    <t xml:space="preserve">None </t>
  </si>
  <si>
    <t>Airport</t>
  </si>
  <si>
    <t>Night of survey</t>
  </si>
  <si>
    <t>Locality</t>
  </si>
  <si>
    <t>Type of animals</t>
  </si>
  <si>
    <t>No. of BG trap</t>
  </si>
  <si>
    <t>Anopheles arabiensis M</t>
  </si>
  <si>
    <t>Anopheles arabiensis F</t>
  </si>
  <si>
    <t>Anopheles coustani M</t>
  </si>
  <si>
    <t>Anopheles coustani F</t>
  </si>
  <si>
    <t>Aedes albopictus M</t>
  </si>
  <si>
    <t>Aedes albopictus F</t>
  </si>
  <si>
    <t>Culex quinquefasciatus M</t>
  </si>
  <si>
    <t>Culex quinquefasciatus F</t>
  </si>
  <si>
    <t>Culex thalassius F</t>
  </si>
  <si>
    <t>Sum of Anopheles arabiensis M</t>
  </si>
  <si>
    <t>Sum of Anopheles arabiensis F</t>
  </si>
  <si>
    <t>Sum of Anopheles coustani M</t>
  </si>
  <si>
    <t>Sum of Anopheles coustani F</t>
  </si>
  <si>
    <t>Sum of Aedes albopictus M</t>
  </si>
  <si>
    <t>Sum of Aedes albopictus F</t>
  </si>
  <si>
    <t>Sum of Culex quinquefasciatus M</t>
  </si>
  <si>
    <t>Sum of Culex quinquefasciatus F</t>
  </si>
  <si>
    <t>Sum of Culex thalassius F</t>
  </si>
  <si>
    <t>Total</t>
  </si>
  <si>
    <t>26 animal farms</t>
  </si>
  <si>
    <t>ref</t>
  </si>
  <si>
    <t>Date</t>
  </si>
  <si>
    <t>district</t>
  </si>
  <si>
    <t>locality</t>
  </si>
  <si>
    <t>Sites</t>
  </si>
  <si>
    <t>Premises</t>
  </si>
  <si>
    <t>Rubber Tyres</t>
  </si>
  <si>
    <t>Rubber tyre with water</t>
  </si>
  <si>
    <t>Containers with water</t>
  </si>
  <si>
    <t>Container index</t>
  </si>
  <si>
    <t>House index</t>
  </si>
  <si>
    <t>Rubber Tyre Index</t>
  </si>
  <si>
    <t>Pupal Index</t>
  </si>
  <si>
    <t>Breteau Index</t>
  </si>
  <si>
    <t>Anopheles (no. sites)</t>
  </si>
  <si>
    <t>Culex (no. sites)</t>
  </si>
  <si>
    <t>Aedes (no site</t>
  </si>
  <si>
    <t>Anopheles Perc sites)</t>
  </si>
  <si>
    <t>Culex (Perc sites)</t>
  </si>
  <si>
    <t>Aedes (perc site</t>
  </si>
  <si>
    <t>VB/ST/23/86</t>
  </si>
  <si>
    <t>03.04.2023</t>
  </si>
  <si>
    <t>Black River</t>
  </si>
  <si>
    <t>Bambous</t>
  </si>
  <si>
    <t>VB/ST/23/85</t>
  </si>
  <si>
    <t>31.03.2023</t>
  </si>
  <si>
    <t>Riviere du Rempart</t>
  </si>
  <si>
    <t>Grand Bay</t>
  </si>
  <si>
    <t>VB/ST/23/84</t>
  </si>
  <si>
    <t>30.03.2023</t>
  </si>
  <si>
    <t>Grand-port</t>
  </si>
  <si>
    <t>VB/ST/23/83</t>
  </si>
  <si>
    <t>Port-Louis</t>
  </si>
  <si>
    <t>VB/ST/23/82</t>
  </si>
  <si>
    <t>29.03.2023</t>
  </si>
  <si>
    <t>Flacq</t>
  </si>
  <si>
    <t>Bel Air</t>
  </si>
  <si>
    <t>VB/ST/23/81</t>
  </si>
  <si>
    <t>Rose Belle</t>
  </si>
  <si>
    <t>VB/ST/23/80</t>
  </si>
  <si>
    <t>01.04.2023</t>
  </si>
  <si>
    <t>Plaines wilhems</t>
  </si>
  <si>
    <t>Vacoas</t>
  </si>
  <si>
    <t>VB/ST/23/79</t>
  </si>
  <si>
    <t>Pamplemousses</t>
  </si>
  <si>
    <t>Mon Gout</t>
  </si>
  <si>
    <t>VB/ST/23/78</t>
  </si>
  <si>
    <t>28.03.2023</t>
  </si>
  <si>
    <t>VB/ST/23/77</t>
  </si>
  <si>
    <t>27.03.2023</t>
  </si>
  <si>
    <t>Vallee Pitot</t>
  </si>
  <si>
    <t>VB/ST/23/76</t>
  </si>
  <si>
    <t>VB/ST/23/75</t>
  </si>
  <si>
    <t>25.03.2023</t>
  </si>
  <si>
    <t>Quatre Bornes</t>
  </si>
  <si>
    <t>VB/ST/23/74</t>
  </si>
  <si>
    <t>24.03.2023</t>
  </si>
  <si>
    <t>Triolet</t>
  </si>
  <si>
    <t>VB/ST/23/73</t>
  </si>
  <si>
    <t>21.03.2023</t>
  </si>
  <si>
    <t>Moka</t>
  </si>
  <si>
    <t>Petit Verger</t>
  </si>
  <si>
    <t>VB/ST/23/72</t>
  </si>
  <si>
    <t>Wellkin Hospital</t>
  </si>
  <si>
    <t>VB/ST/23/71</t>
  </si>
  <si>
    <t>20.03.2023</t>
  </si>
  <si>
    <t>Clemencia</t>
  </si>
  <si>
    <t>VB/ST/23/70</t>
  </si>
  <si>
    <t>18.03.23</t>
  </si>
  <si>
    <t>Forest Side</t>
  </si>
  <si>
    <t>VB/ST/23/69</t>
  </si>
  <si>
    <t>16.03.2023</t>
  </si>
  <si>
    <t>VB/ST/23/68</t>
  </si>
  <si>
    <t>15.03.2023</t>
  </si>
  <si>
    <t>Belle Rose</t>
  </si>
  <si>
    <t>VB/ST/23/67</t>
  </si>
  <si>
    <t>Goodlands</t>
  </si>
  <si>
    <t>VB/ST/23/66</t>
  </si>
  <si>
    <t>14.03.2023</t>
  </si>
  <si>
    <t>Plaine des Papayes</t>
  </si>
  <si>
    <t>VB/ST/23/65</t>
  </si>
  <si>
    <t>13.03.2023</t>
  </si>
  <si>
    <t>Savanne</t>
  </si>
  <si>
    <t>Chemic Grenier</t>
  </si>
  <si>
    <t>VB/ST/23/64</t>
  </si>
  <si>
    <t>VB/ST/23/63</t>
  </si>
  <si>
    <t>11.03.2023</t>
  </si>
  <si>
    <t>Le Hochet</t>
  </si>
  <si>
    <t>VB/ST/23/62</t>
  </si>
  <si>
    <t>VB/ST/23/61</t>
  </si>
  <si>
    <t>09.03.2023</t>
  </si>
  <si>
    <t xml:space="preserve">Mahebourg </t>
  </si>
  <si>
    <t>VB/ST/23/60</t>
  </si>
  <si>
    <t>08.03.2023</t>
  </si>
  <si>
    <t xml:space="preserve">Mare Tabac </t>
  </si>
  <si>
    <t>VB/ST/23/59</t>
  </si>
  <si>
    <t>VB/ST/23/58</t>
  </si>
  <si>
    <t>07.03.2023</t>
  </si>
  <si>
    <t>VB/ST/23/57</t>
  </si>
  <si>
    <t>VB/ST/23/56</t>
  </si>
  <si>
    <t>06.03.2023</t>
  </si>
  <si>
    <t>VB/ST/23/55</t>
  </si>
  <si>
    <t>Trou aux Biches</t>
  </si>
  <si>
    <t>VB/ST//23/54</t>
  </si>
  <si>
    <t>04.03.2023</t>
  </si>
  <si>
    <t>VB/ST/23/53</t>
  </si>
  <si>
    <t>Curepipe</t>
  </si>
  <si>
    <t>VB/ST/23/52</t>
  </si>
  <si>
    <t>01.03.2023</t>
  </si>
  <si>
    <t>Vale</t>
  </si>
  <si>
    <t>VB/ST/23/51</t>
  </si>
  <si>
    <t>28.02.2023</t>
  </si>
  <si>
    <t>Gokhoola</t>
  </si>
  <si>
    <t>VB/ST/23/50</t>
  </si>
  <si>
    <t>Rose Hill</t>
  </si>
  <si>
    <t>VB/ST/23/49</t>
  </si>
  <si>
    <t>27.02.2023</t>
  </si>
  <si>
    <t>VB/ST/23/48</t>
  </si>
  <si>
    <t xml:space="preserve"> VB/ST/23/47</t>
  </si>
  <si>
    <t>25.02.2023</t>
  </si>
  <si>
    <t>Terre Rouge</t>
  </si>
  <si>
    <t>VB/ST/23/46</t>
  </si>
  <si>
    <t>25.02.23</t>
  </si>
  <si>
    <t xml:space="preserve">Rose Hill </t>
  </si>
  <si>
    <t>VB/ST/23/45</t>
  </si>
  <si>
    <t>23.02.2023</t>
  </si>
  <si>
    <t>VB/ST/23/44</t>
  </si>
  <si>
    <t>22.02.2023</t>
  </si>
  <si>
    <t>Flic en Flac</t>
  </si>
  <si>
    <t>VB/ST/23/43</t>
  </si>
  <si>
    <t>Palma</t>
  </si>
  <si>
    <t>VB/ST/23/42</t>
  </si>
  <si>
    <t>14.02.2023</t>
  </si>
  <si>
    <t>VB/ST/23/41</t>
  </si>
  <si>
    <t>Tamarin</t>
  </si>
  <si>
    <t>VB/ST/23/40</t>
  </si>
  <si>
    <t>13.02.2023</t>
  </si>
  <si>
    <t>VB/ST/23/39</t>
  </si>
  <si>
    <t>VB/ST/23/38</t>
  </si>
  <si>
    <t>11.02.2023</t>
  </si>
  <si>
    <t>VB/ST/23/37</t>
  </si>
  <si>
    <t>16.02.2023</t>
  </si>
  <si>
    <t>VB/ST/23/36</t>
  </si>
  <si>
    <t>Amaury</t>
  </si>
  <si>
    <t>VB/ST/23/35</t>
  </si>
  <si>
    <t>07.02.2023</t>
  </si>
  <si>
    <t xml:space="preserve">Bois Cheri </t>
  </si>
  <si>
    <t>VB/ST/23/34</t>
  </si>
  <si>
    <t>21.02.2023</t>
  </si>
  <si>
    <t>VB/ST/23/33</t>
  </si>
  <si>
    <t>11.02.23</t>
  </si>
  <si>
    <t>VB/ST/23/32</t>
  </si>
  <si>
    <t>09.02.23</t>
  </si>
  <si>
    <t>VB/ST/23/31</t>
  </si>
  <si>
    <t>08.02.2023</t>
  </si>
  <si>
    <t>VB/ST/23/30</t>
  </si>
  <si>
    <t>06.02.23</t>
  </si>
  <si>
    <t>La Marie</t>
  </si>
  <si>
    <t>VB/ST/23/29</t>
  </si>
  <si>
    <t>07.02.23</t>
  </si>
  <si>
    <t>Grand Bassin</t>
  </si>
  <si>
    <t>VB/ST/23/28</t>
  </si>
  <si>
    <t>Bois Cheri</t>
  </si>
  <si>
    <t>VB/ST/23/27</t>
  </si>
  <si>
    <t>31.01.2023</t>
  </si>
  <si>
    <t>St Croix</t>
  </si>
  <si>
    <t>VB/ST/23/25</t>
  </si>
  <si>
    <t>28.01.2023</t>
  </si>
  <si>
    <t>VB/ST/23/24</t>
  </si>
  <si>
    <t>VB/ST/23/23</t>
  </si>
  <si>
    <t>25.01.2023</t>
  </si>
  <si>
    <t>VB/ST/23/22</t>
  </si>
  <si>
    <t>VB/ST/23/21</t>
  </si>
  <si>
    <t>24.01.2023</t>
  </si>
  <si>
    <t>VB/ST/23/20</t>
  </si>
  <si>
    <t>Trou D'Eau Douce</t>
  </si>
  <si>
    <t>VB/ST/23/19</t>
  </si>
  <si>
    <t>23.01.2023</t>
  </si>
  <si>
    <t>VB/ST/23/18</t>
  </si>
  <si>
    <t>VB/ST/23/17</t>
  </si>
  <si>
    <t>19.01.2023</t>
  </si>
  <si>
    <t>Bel Ombre</t>
  </si>
  <si>
    <t>VB/ST/23/16</t>
  </si>
  <si>
    <t>18.01.2023</t>
  </si>
  <si>
    <t>VB/ST/23/15</t>
  </si>
  <si>
    <t>17.01.2023</t>
  </si>
  <si>
    <t>VB/ST/23/14</t>
  </si>
  <si>
    <t>Bel Etang</t>
  </si>
  <si>
    <t>VB/ST/23/13</t>
  </si>
  <si>
    <t>16.01.2023</t>
  </si>
  <si>
    <t>Beau Bassin</t>
  </si>
  <si>
    <t>VB/ST/23/12</t>
  </si>
  <si>
    <t>14.01.2023</t>
  </si>
  <si>
    <t>VB/ST/23/11</t>
  </si>
  <si>
    <t>St Pierre</t>
  </si>
  <si>
    <t>VB/ST/23/10</t>
  </si>
  <si>
    <t>Khoyratty</t>
  </si>
  <si>
    <t>VB/ST/23/09</t>
  </si>
  <si>
    <t>12.01.2023</t>
  </si>
  <si>
    <t>Wolmar</t>
  </si>
  <si>
    <t>VB/ST/23/08</t>
  </si>
  <si>
    <t xml:space="preserve">Bel Air </t>
  </si>
  <si>
    <t>VB/ST/23/07</t>
  </si>
  <si>
    <t>10.01.2023</t>
  </si>
  <si>
    <t>VB/ST/23/06</t>
  </si>
  <si>
    <t>Flic en flac</t>
  </si>
  <si>
    <t>VB/ST/23/05</t>
  </si>
  <si>
    <t>09.01.2023</t>
  </si>
  <si>
    <t>VB/ST/23/04</t>
  </si>
  <si>
    <t>Pointe aux Sables</t>
  </si>
  <si>
    <t>VB/ST/23/03</t>
  </si>
  <si>
    <t>07.01.2023</t>
  </si>
  <si>
    <t>Calebasses</t>
  </si>
  <si>
    <t>VB/ST/23/02</t>
  </si>
  <si>
    <t>VB/ST/22/436</t>
  </si>
  <si>
    <t>31.12.2022</t>
  </si>
  <si>
    <t>VB/ST/22/435</t>
  </si>
  <si>
    <t>30.12.2022</t>
  </si>
  <si>
    <t>Tombeau Bay</t>
  </si>
  <si>
    <t>VB/ST/23/01</t>
  </si>
  <si>
    <t>04.01.2023</t>
  </si>
  <si>
    <t>VB/ST/22/434</t>
  </si>
  <si>
    <t>VB/ST/22/433</t>
  </si>
  <si>
    <t>29.12.2022</t>
  </si>
  <si>
    <t>VB/ST/22/432</t>
  </si>
  <si>
    <t>27.12.2022</t>
  </si>
  <si>
    <t>VB/ST/22/431</t>
  </si>
  <si>
    <t>VB/ST/22/430</t>
  </si>
  <si>
    <t>26.12.2022</t>
  </si>
  <si>
    <t>VB/ST/22/429</t>
  </si>
  <si>
    <t>VB/ST/22/428</t>
  </si>
  <si>
    <t>24.12.2022</t>
  </si>
  <si>
    <t>VB/ST/22/427</t>
  </si>
  <si>
    <t>22.12.22</t>
  </si>
  <si>
    <t>VB/ST/22/426</t>
  </si>
  <si>
    <t>21.12.2022</t>
  </si>
  <si>
    <t>VB/ST/22/425</t>
  </si>
  <si>
    <t>Camp de Masque Pave</t>
  </si>
  <si>
    <t>VB/ST/22/424</t>
  </si>
  <si>
    <t>20.12.2022</t>
  </si>
  <si>
    <t>VB/ST/22/423</t>
  </si>
  <si>
    <t>VB/ST/22/422</t>
  </si>
  <si>
    <t>19.12.2022</t>
  </si>
  <si>
    <t>VB/ST/22/421</t>
  </si>
  <si>
    <t>10.12.2022</t>
  </si>
  <si>
    <t>VB/ST/22/420</t>
  </si>
  <si>
    <t>VB/ST/22/419</t>
  </si>
  <si>
    <t>17.12.2022</t>
  </si>
  <si>
    <t>VB/ST/22/418</t>
  </si>
  <si>
    <t>VB/ST/22/417</t>
  </si>
  <si>
    <t>16.12.2022</t>
  </si>
  <si>
    <t>VB/ST/22/416</t>
  </si>
  <si>
    <t>15.12.2022</t>
  </si>
  <si>
    <t>VB/ST/22/415</t>
  </si>
  <si>
    <t>14.12.2022</t>
  </si>
  <si>
    <t>VB/ST/22/414</t>
  </si>
  <si>
    <t>12.12.2022</t>
  </si>
  <si>
    <t>VB/ST/22/413</t>
  </si>
  <si>
    <t>13.12.2022</t>
  </si>
  <si>
    <t>VB/ST/22/412</t>
  </si>
  <si>
    <t>Pereybere</t>
  </si>
  <si>
    <t>VB/ST/22/411</t>
  </si>
  <si>
    <t>08.12.2022</t>
  </si>
  <si>
    <t>VB/ST/22/410</t>
  </si>
  <si>
    <t>07.12.2022</t>
  </si>
  <si>
    <t>VB/ST/22/409</t>
  </si>
  <si>
    <t>VB/ST/22/408</t>
  </si>
  <si>
    <t>06.12.2022</t>
  </si>
  <si>
    <t>Petit Paquet</t>
  </si>
  <si>
    <t>VB/ST/22/407</t>
  </si>
  <si>
    <t>VB/ST/22/406</t>
  </si>
  <si>
    <t>VB/ST/22/405</t>
  </si>
  <si>
    <t>05.12.2022</t>
  </si>
  <si>
    <t>VB/ST/22/404</t>
  </si>
  <si>
    <t>03.12.2022</t>
  </si>
  <si>
    <t>VB/ST/22/403</t>
  </si>
  <si>
    <t>VB/ST/22/402</t>
  </si>
  <si>
    <t>02.12.2022</t>
  </si>
  <si>
    <t>VB/ST/22/401</t>
  </si>
  <si>
    <t>30.11.2022</t>
  </si>
  <si>
    <t>Queen Victoria</t>
  </si>
  <si>
    <t>VB/ST/22/400</t>
  </si>
  <si>
    <t>29.11.2022</t>
  </si>
  <si>
    <t>Anse Jonchee</t>
  </si>
  <si>
    <t>VB/ST/22/399</t>
  </si>
  <si>
    <t>VB/ST/22/398</t>
  </si>
  <si>
    <t>28.11.2022</t>
  </si>
  <si>
    <t>Camp de Masque</t>
  </si>
  <si>
    <t>VB/ST/22/397</t>
  </si>
  <si>
    <t>VB/ST/22/396</t>
  </si>
  <si>
    <t>26.11.2022</t>
  </si>
  <si>
    <t>VB/ST/22/395</t>
  </si>
  <si>
    <t>Midlands</t>
  </si>
  <si>
    <t>VB/ST/22/394</t>
  </si>
  <si>
    <t>24.11.2022</t>
  </si>
  <si>
    <t>VB/ST/22/393</t>
  </si>
  <si>
    <t>23.11.2022</t>
  </si>
  <si>
    <t>VB/ST/22/392</t>
  </si>
  <si>
    <t>22.11.2022</t>
  </si>
  <si>
    <t>VB/ST/22/391</t>
  </si>
  <si>
    <t>21.11.2022</t>
  </si>
  <si>
    <t>Solitude</t>
  </si>
  <si>
    <t>VB/ST/22/390</t>
  </si>
  <si>
    <t>VB/ST/22/389</t>
  </si>
  <si>
    <t>19.11.2022</t>
  </si>
  <si>
    <t>VB/ST/22/388</t>
  </si>
  <si>
    <t>VB/ST/22/387</t>
  </si>
  <si>
    <t>17.11.2022</t>
  </si>
  <si>
    <t>VB/ST/22/386</t>
  </si>
  <si>
    <t>15.11.2022</t>
  </si>
  <si>
    <t>VB/ST/22/385</t>
  </si>
  <si>
    <t>New Grove</t>
  </si>
  <si>
    <t>VB/ST/22/384</t>
  </si>
  <si>
    <t>14.11.2022</t>
  </si>
  <si>
    <t>VB/ST/22/383</t>
  </si>
  <si>
    <t>12.11.2022</t>
  </si>
  <si>
    <t>VB/ST/22/382</t>
  </si>
  <si>
    <t>VB/ST/22/381</t>
  </si>
  <si>
    <t>10.11.2022</t>
  </si>
  <si>
    <t>VB/ST/22/380</t>
  </si>
  <si>
    <t>08.11.2022</t>
  </si>
  <si>
    <t>VB/ST/22/379</t>
  </si>
  <si>
    <t>07.11.2022</t>
  </si>
  <si>
    <t>Roches Noires</t>
  </si>
  <si>
    <t>VB/ST/22/378</t>
  </si>
  <si>
    <t>05.11.2022</t>
  </si>
  <si>
    <t>VB/ST/22/377</t>
  </si>
  <si>
    <t>VB/ST/22/376</t>
  </si>
  <si>
    <t>03.11.2022</t>
  </si>
  <si>
    <t>Belle Mare</t>
  </si>
  <si>
    <t>VB/ST/22/375</t>
  </si>
  <si>
    <t>01.11.2022</t>
  </si>
  <si>
    <t>VB/ST/22/374</t>
  </si>
  <si>
    <t>VB/ST/22/373</t>
  </si>
  <si>
    <t>31.10.2022</t>
  </si>
  <si>
    <t>VB/ST/22/372</t>
  </si>
  <si>
    <t>28.10.2022</t>
  </si>
  <si>
    <t>VB/ST/22/371</t>
  </si>
  <si>
    <t>25.10.2022</t>
  </si>
  <si>
    <t>VB/ST/22/370</t>
  </si>
  <si>
    <t xml:space="preserve"> La Laura</t>
  </si>
  <si>
    <t>VB/ST/22/369</t>
  </si>
  <si>
    <t>22.10.2022</t>
  </si>
  <si>
    <t>VB/ST/22/368</t>
  </si>
  <si>
    <t>Piton</t>
  </si>
  <si>
    <t>VB/ST/22/367</t>
  </si>
  <si>
    <t>20.10.2022</t>
  </si>
  <si>
    <t>VB/ST/22/366</t>
  </si>
  <si>
    <t>18.10.2022</t>
  </si>
  <si>
    <t>VB/ST/22/365</t>
  </si>
  <si>
    <t>VB/ST/22/364</t>
  </si>
  <si>
    <t>17.10.2022</t>
  </si>
  <si>
    <t>VB/ST/22/363</t>
  </si>
  <si>
    <t>15.10.2022</t>
  </si>
  <si>
    <t>VB/ST/22/362</t>
  </si>
  <si>
    <t>14.10.2022</t>
  </si>
  <si>
    <t>VB/ST/22/361</t>
  </si>
  <si>
    <t>12.10.2022</t>
  </si>
  <si>
    <t>VB/ST/22/359</t>
  </si>
  <si>
    <t>11.10.2022</t>
  </si>
  <si>
    <t>Notre Dame</t>
  </si>
  <si>
    <t>VB/ST/22/358</t>
  </si>
  <si>
    <t>10.10.2022</t>
  </si>
  <si>
    <t>VB/ST/22/357</t>
  </si>
  <si>
    <t>VB/ST/22/356</t>
  </si>
  <si>
    <t>08.10.2022</t>
  </si>
  <si>
    <t>VB/ST/22/355</t>
  </si>
  <si>
    <t>04.10.2022</t>
  </si>
  <si>
    <t>VB/ST/22/354</t>
  </si>
  <si>
    <t>Vallee des Pretres</t>
  </si>
  <si>
    <t>VB/ST/22/353</t>
  </si>
  <si>
    <t>VB/ST/22/351</t>
  </si>
  <si>
    <t>03.10.2022</t>
  </si>
  <si>
    <t>VB/ST/22/350</t>
  </si>
  <si>
    <t>VB/ST/22/349</t>
  </si>
  <si>
    <t>Pointe aux Cannoniers</t>
  </si>
  <si>
    <t>VB/ST/22/348</t>
  </si>
  <si>
    <t>01.10.2022</t>
  </si>
  <si>
    <t>VB/ST/22/347</t>
  </si>
  <si>
    <t>05.10.2022</t>
  </si>
  <si>
    <t>VB/ST/22/346</t>
  </si>
  <si>
    <t>VB/ST/22/345</t>
  </si>
  <si>
    <t>VB/ST/22/344</t>
  </si>
  <si>
    <t>29.09.2022</t>
  </si>
  <si>
    <t>VB/ST/22/343</t>
  </si>
  <si>
    <t>28.09.2022</t>
  </si>
  <si>
    <t>VB/ST/22/342</t>
  </si>
  <si>
    <t>VB/ST/22/341</t>
  </si>
  <si>
    <t>Benares</t>
  </si>
  <si>
    <t>VB/ST/22/340</t>
  </si>
  <si>
    <t>27.09.2022</t>
  </si>
  <si>
    <t>Belvedere</t>
  </si>
  <si>
    <t>VB/ST/22/339</t>
  </si>
  <si>
    <t>26.09.2022</t>
  </si>
  <si>
    <t>VB/ST/22/338</t>
  </si>
  <si>
    <t>24.09.2022</t>
  </si>
  <si>
    <t>VB/ST/22/337</t>
  </si>
  <si>
    <t>VB/ST/22/336</t>
  </si>
  <si>
    <t>23.09.2022</t>
  </si>
  <si>
    <t>Henrietta</t>
  </si>
  <si>
    <t>VB/ST/22/335</t>
  </si>
  <si>
    <t>VB/ST/22/334</t>
  </si>
  <si>
    <t>22.09.2022</t>
  </si>
  <si>
    <t>VB/ST/22/333</t>
  </si>
  <si>
    <t>21.09.2022</t>
  </si>
  <si>
    <t>Candos</t>
  </si>
  <si>
    <t>VB/ST/22/332</t>
  </si>
  <si>
    <t>VB/ST/22/331</t>
  </si>
  <si>
    <t>20.09.2022</t>
  </si>
  <si>
    <t>VB/ST/22/330</t>
  </si>
  <si>
    <t>Alma</t>
  </si>
  <si>
    <t>VB/ST/22/329</t>
  </si>
  <si>
    <t>19.09.2022</t>
  </si>
  <si>
    <t>Gros Cailloux</t>
  </si>
  <si>
    <t>VB/ST/22/328</t>
  </si>
  <si>
    <t>VB/ST/22/327</t>
  </si>
  <si>
    <t>17.09.2022</t>
  </si>
  <si>
    <t>VB/ST/22/326</t>
  </si>
  <si>
    <t>VB/ST/22/325</t>
  </si>
  <si>
    <t>16.09.22</t>
  </si>
  <si>
    <t>Pointe aux Piments</t>
  </si>
  <si>
    <t>VB/ST/22/324</t>
  </si>
  <si>
    <t>VB/ST/22/323</t>
  </si>
  <si>
    <t>14.09.22</t>
  </si>
  <si>
    <t>VB/ST/22/322</t>
  </si>
  <si>
    <t>Plaine Verte</t>
  </si>
  <si>
    <t>VB/ST/22/321</t>
  </si>
  <si>
    <t>12.09.22</t>
  </si>
  <si>
    <t>VB/ST/22/320</t>
  </si>
  <si>
    <t>13.09.22</t>
  </si>
  <si>
    <t>VB/ST/22/319</t>
  </si>
  <si>
    <t>Mesnil</t>
  </si>
  <si>
    <t>VB/ST/22/318</t>
  </si>
  <si>
    <t>Hermitage</t>
  </si>
  <si>
    <t>VB/ST/22/17</t>
  </si>
  <si>
    <t>VB/ST/22/316</t>
  </si>
  <si>
    <t>10.09.22</t>
  </si>
  <si>
    <t xml:space="preserve">Grand Bay </t>
  </si>
  <si>
    <t>VB/ST/22/315</t>
  </si>
  <si>
    <t xml:space="preserve">Forest Side </t>
  </si>
  <si>
    <t>VB/ST/22/314</t>
  </si>
  <si>
    <t>09.09.2022</t>
  </si>
  <si>
    <t>VB/ST/22/313</t>
  </si>
  <si>
    <t>VB/ST/22/312</t>
  </si>
  <si>
    <t>08.09.2022</t>
  </si>
  <si>
    <t>VB/ST/22/311</t>
  </si>
  <si>
    <t>07.09.2022</t>
  </si>
  <si>
    <t>VB/ST/22/310</t>
  </si>
  <si>
    <t>06.09.22</t>
  </si>
  <si>
    <t>VB/ST/22/309</t>
  </si>
  <si>
    <t>VB/ST/22/308</t>
  </si>
  <si>
    <t>05.09.2022</t>
  </si>
  <si>
    <t>VB/ST/22/307</t>
  </si>
  <si>
    <t>VB/ST/22/306</t>
  </si>
  <si>
    <t>31.08.2022</t>
  </si>
  <si>
    <t>VB/ST/22/305</t>
  </si>
  <si>
    <t>27.08.2022</t>
  </si>
  <si>
    <t>Bois Rouge</t>
  </si>
  <si>
    <t>VB/ST/22/304</t>
  </si>
  <si>
    <t>20.08.2022</t>
  </si>
  <si>
    <t>VB/ST/22/303</t>
  </si>
  <si>
    <t>29.08.2022</t>
  </si>
  <si>
    <t>Surinam</t>
  </si>
  <si>
    <t>VB/ST/22/302</t>
  </si>
  <si>
    <t>VB/ST/22/301</t>
  </si>
  <si>
    <t>VB/ST/22/300</t>
  </si>
  <si>
    <t>19.08.2022</t>
  </si>
  <si>
    <t>St Jean</t>
  </si>
  <si>
    <t>VB/ST/22/299</t>
  </si>
  <si>
    <t>18.08.2022</t>
  </si>
  <si>
    <t>VB/ST/22/298</t>
  </si>
  <si>
    <t>16.08.2022</t>
  </si>
  <si>
    <t>VB/ST/22/297</t>
  </si>
  <si>
    <t>13.08.2022</t>
  </si>
  <si>
    <t>VB/ST/22/296</t>
  </si>
  <si>
    <t>Eau Coulee</t>
  </si>
  <si>
    <t>VB/ST/22/295</t>
  </si>
  <si>
    <t>12.08.2022</t>
  </si>
  <si>
    <t>VB/ST/22/294</t>
  </si>
  <si>
    <t>10.08.2022</t>
  </si>
  <si>
    <t>Beau Vallon</t>
  </si>
  <si>
    <t>VB/ST/22/293</t>
  </si>
  <si>
    <t>VB/ST/22/292</t>
  </si>
  <si>
    <t>09.08.2022</t>
  </si>
  <si>
    <t>Petite Riviere</t>
  </si>
  <si>
    <t>VB/ST/22/291</t>
  </si>
  <si>
    <t>08.08.2022</t>
  </si>
  <si>
    <t>VB/ST/22/290</t>
  </si>
  <si>
    <t>06.08.2022</t>
  </si>
  <si>
    <t>VB/ST/22/289</t>
  </si>
  <si>
    <t>VB/ST/22/288</t>
  </si>
  <si>
    <t>05.08.2022</t>
  </si>
  <si>
    <t>VB/ST/22/287</t>
  </si>
  <si>
    <t>VB/ST/22/286</t>
  </si>
  <si>
    <t>04.08.2022</t>
  </si>
  <si>
    <t>VB/ST/22/285</t>
  </si>
  <si>
    <t>03.08.2022</t>
  </si>
  <si>
    <t>VB/ST/22/284</t>
  </si>
  <si>
    <t>02.08.2022</t>
  </si>
  <si>
    <t>VB/ST/22/283</t>
  </si>
  <si>
    <t>Grand bay</t>
  </si>
  <si>
    <t>VB/ST/22/282</t>
  </si>
  <si>
    <t>01.08.2022</t>
  </si>
  <si>
    <t>VB/ST/22/281</t>
  </si>
  <si>
    <t>VB/ST/22/280</t>
  </si>
  <si>
    <t>30.07.2022</t>
  </si>
  <si>
    <t>Pointe aux Biches</t>
  </si>
  <si>
    <t>VB/ST/22/279</t>
  </si>
  <si>
    <t>30.07.22</t>
  </si>
  <si>
    <t>VB/ST/22/278</t>
  </si>
  <si>
    <t>29.07.2022</t>
  </si>
  <si>
    <t>Grand Bois</t>
  </si>
  <si>
    <t>VB/ST/22/277</t>
  </si>
  <si>
    <t>VB/ST/22/276</t>
  </si>
  <si>
    <t>27.07.2022</t>
  </si>
  <si>
    <t>VB/ST/22/275</t>
  </si>
  <si>
    <t>VB/ST/22/274</t>
  </si>
  <si>
    <t>26.07.22</t>
  </si>
  <si>
    <t>Providence</t>
  </si>
  <si>
    <t>VB/ST/22/273</t>
  </si>
  <si>
    <t>VB/ST/22/272</t>
  </si>
  <si>
    <t>25.07.2022</t>
  </si>
  <si>
    <t>Blue Bay</t>
  </si>
  <si>
    <t>VB/ST/22/271</t>
  </si>
  <si>
    <t>Cap Malheureux</t>
  </si>
  <si>
    <t>VB/ST/22/270</t>
  </si>
  <si>
    <t>23.07.2022</t>
  </si>
  <si>
    <t>Mon Choisy</t>
  </si>
  <si>
    <t>VB/ST/22/269</t>
  </si>
  <si>
    <t>VB/ST/22/268</t>
  </si>
  <si>
    <t>21.07.2022</t>
  </si>
  <si>
    <t>Brisee Verdiere</t>
  </si>
  <si>
    <t>VB/ST/22/267</t>
  </si>
  <si>
    <t>20.07.2022</t>
  </si>
  <si>
    <t>Le Chaland</t>
  </si>
  <si>
    <t>VB/ST/22/266</t>
  </si>
  <si>
    <t>Bain Boeuf</t>
  </si>
  <si>
    <t>VB/ST/22/265</t>
  </si>
  <si>
    <t>19.07.2022</t>
  </si>
  <si>
    <t>Quartier Millitaire</t>
  </si>
  <si>
    <t>VB/ST/22/264</t>
  </si>
  <si>
    <t>Camp des Embrevades</t>
  </si>
  <si>
    <t>VB/ST/22/263</t>
  </si>
  <si>
    <t>18.07.2022</t>
  </si>
  <si>
    <t>Chebel</t>
  </si>
  <si>
    <t>VB/ST/22/262</t>
  </si>
  <si>
    <t>VB/ST/22/261</t>
  </si>
  <si>
    <t>16.07.2022</t>
  </si>
  <si>
    <t>VB/ST/22/260</t>
  </si>
  <si>
    <t>Roche Brunes</t>
  </si>
  <si>
    <t>VB/ST/22/259</t>
  </si>
  <si>
    <t>15.07.2022</t>
  </si>
  <si>
    <t>VB/ST/22/258</t>
  </si>
  <si>
    <t>14.07.2022</t>
  </si>
  <si>
    <t xml:space="preserve">Camp des Embrevades </t>
  </si>
  <si>
    <t>VB/ST/22/257</t>
  </si>
  <si>
    <t>13.07.2022</t>
  </si>
  <si>
    <t>VB/ST/22/256</t>
  </si>
  <si>
    <t>VB/ST/22/255</t>
  </si>
  <si>
    <t>12.07.2022</t>
  </si>
  <si>
    <t>Mahebourg</t>
  </si>
  <si>
    <t>VB/ST/22/254</t>
  </si>
  <si>
    <t>Mare D'Australia</t>
  </si>
  <si>
    <t>VB/ST/22/253</t>
  </si>
  <si>
    <t>11.07.2022</t>
  </si>
  <si>
    <t>Richelieu</t>
  </si>
  <si>
    <t>VB/ST/22/252</t>
  </si>
  <si>
    <t>11.07.22</t>
  </si>
  <si>
    <t>VB/ST/22/251</t>
  </si>
  <si>
    <t>09.07.22</t>
  </si>
  <si>
    <t>VB/ST/22/250</t>
  </si>
  <si>
    <t>VB/ST/22/249</t>
  </si>
  <si>
    <t>08.07.22</t>
  </si>
  <si>
    <t>VB/ST/22/248</t>
  </si>
  <si>
    <t>07.07.2022</t>
  </si>
  <si>
    <t>VB/ST/22/247</t>
  </si>
  <si>
    <t>06.07.2022</t>
  </si>
  <si>
    <t>VB/ST/22/246</t>
  </si>
  <si>
    <t>Argy</t>
  </si>
  <si>
    <t>VB/ST/22/245</t>
  </si>
  <si>
    <t>05.07.2022</t>
  </si>
  <si>
    <t>VB/ST/22/244</t>
  </si>
  <si>
    <t>04.07.2022</t>
  </si>
  <si>
    <t>VB/ST/22/243</t>
  </si>
  <si>
    <t>02.07.2022</t>
  </si>
  <si>
    <t>VB/ST/22/242</t>
  </si>
  <si>
    <t>VB/ST/22/241</t>
  </si>
  <si>
    <t>01.07.22</t>
  </si>
  <si>
    <t>VB/ST/22/240</t>
  </si>
  <si>
    <t>30.06.2022</t>
  </si>
  <si>
    <t>VB/ST/22/239</t>
  </si>
  <si>
    <t>29.06.2022</t>
  </si>
  <si>
    <t>VB/ST/22/238</t>
  </si>
  <si>
    <t>29.06.22</t>
  </si>
  <si>
    <t>VB/ST/22/237</t>
  </si>
  <si>
    <t>28.06.2022</t>
  </si>
  <si>
    <t>La Gaulette</t>
  </si>
  <si>
    <t>VB/ST/22/236</t>
  </si>
  <si>
    <t>Beau Bois</t>
  </si>
  <si>
    <t>VB/ST/22/235</t>
  </si>
  <si>
    <t>27.06.2022</t>
  </si>
  <si>
    <t>VB/ST/22/234</t>
  </si>
  <si>
    <t>Poudre D'or</t>
  </si>
  <si>
    <t>VB/ST/22/233</t>
  </si>
  <si>
    <t>25.06.2022</t>
  </si>
  <si>
    <t>VB/ST/22/232</t>
  </si>
  <si>
    <t>24.06.2022</t>
  </si>
  <si>
    <t>VB/ST/22/231</t>
  </si>
  <si>
    <t>22.06.2022</t>
  </si>
  <si>
    <t>Bon Accueil</t>
  </si>
  <si>
    <t>VB/ST/22/230</t>
  </si>
  <si>
    <t>Castel</t>
  </si>
  <si>
    <t>VB/ST/22/229</t>
  </si>
  <si>
    <t>VB/ST/22/228</t>
  </si>
  <si>
    <t>VB/ST/22/227</t>
  </si>
  <si>
    <t>VB/ST/22/226</t>
  </si>
  <si>
    <t>21.06.2022</t>
  </si>
  <si>
    <t>Riche Mare</t>
  </si>
  <si>
    <t>VB/ST/22/225</t>
  </si>
  <si>
    <t>20.06.2022</t>
  </si>
  <si>
    <t>VB/ST/22/224</t>
  </si>
  <si>
    <t>VB/ST/22/223</t>
  </si>
  <si>
    <t>18.06.2022</t>
  </si>
  <si>
    <t>VB/ST/22/222</t>
  </si>
  <si>
    <t>17.06.2022</t>
  </si>
  <si>
    <t>VB/ST/22/221</t>
  </si>
  <si>
    <t>VB/ST/22/220</t>
  </si>
  <si>
    <t>15.06.2022</t>
  </si>
  <si>
    <t>VB/ST/22/219</t>
  </si>
  <si>
    <t>VB/ST/22/218</t>
  </si>
  <si>
    <t>14.06.2022</t>
  </si>
  <si>
    <t>VB/ST/22/217</t>
  </si>
  <si>
    <t>13.06.2022</t>
  </si>
  <si>
    <t>Champ de Mars</t>
  </si>
  <si>
    <t>VB/ST/22/216</t>
  </si>
  <si>
    <t>VB/ST/22/214</t>
  </si>
  <si>
    <t>VB/ST/22/213</t>
  </si>
  <si>
    <t>11.06.2022</t>
  </si>
  <si>
    <t>Mapou</t>
  </si>
  <si>
    <t>VB/ST/22/212</t>
  </si>
  <si>
    <t>10.06.2022</t>
  </si>
  <si>
    <t>VB/ST/22/211</t>
  </si>
  <si>
    <t>Nouvelle France</t>
  </si>
  <si>
    <t>VB/ST/22/210</t>
  </si>
  <si>
    <t>09.06.2022</t>
  </si>
  <si>
    <t>VB/ST/22/209</t>
  </si>
  <si>
    <t>VB/ST/22/208</t>
  </si>
  <si>
    <t>08.06.22</t>
  </si>
  <si>
    <t>Albion</t>
  </si>
  <si>
    <t>VB/ST/22/207</t>
  </si>
  <si>
    <t>08.06.2022</t>
  </si>
  <si>
    <t xml:space="preserve">Mon Choisy </t>
  </si>
  <si>
    <t>VB/ST/22/206</t>
  </si>
  <si>
    <t>07.06.2022</t>
  </si>
  <si>
    <t>VB/ST/22/205</t>
  </si>
  <si>
    <t>VB/ST/22/204</t>
  </si>
  <si>
    <t>06.06.2022</t>
  </si>
  <si>
    <t>VB/ST/22/203</t>
  </si>
  <si>
    <t>04.06.2022</t>
  </si>
  <si>
    <t>VB/ST/22/202</t>
  </si>
  <si>
    <t>Souillac</t>
  </si>
  <si>
    <t>VB/ST/22/201</t>
  </si>
  <si>
    <t>03.06.2022</t>
  </si>
  <si>
    <t>Plaine des Roches</t>
  </si>
  <si>
    <t>VB/ST/22/200</t>
  </si>
  <si>
    <t>VB/ST/22/199</t>
  </si>
  <si>
    <t>02.06.2022</t>
  </si>
  <si>
    <t>Marie Jeanne</t>
  </si>
  <si>
    <t>VB/ST/22/198</t>
  </si>
  <si>
    <t>01.06.2022</t>
  </si>
  <si>
    <t>VB/ST/22/197</t>
  </si>
  <si>
    <t>VB/ST/22/196</t>
  </si>
  <si>
    <t>31.05.2022</t>
  </si>
  <si>
    <t>Cottage</t>
  </si>
  <si>
    <t>VB/ST/22/195</t>
  </si>
  <si>
    <t>VB/ST/22/194</t>
  </si>
  <si>
    <t>30.05.2022</t>
  </si>
  <si>
    <t>VB/ST/22/192</t>
  </si>
  <si>
    <t>28.05.2022</t>
  </si>
  <si>
    <t>Poudre D'Or</t>
  </si>
  <si>
    <t>VB/ST/22/191</t>
  </si>
  <si>
    <t>27.05.2022</t>
  </si>
  <si>
    <t>VB/ST/22/190</t>
  </si>
  <si>
    <t>26.05.2022</t>
  </si>
  <si>
    <t>Bois Marchand</t>
  </si>
  <si>
    <t>VB/ST/22/189</t>
  </si>
  <si>
    <t>25.05.2022</t>
  </si>
  <si>
    <t>VB/ST/22/188</t>
  </si>
  <si>
    <t>Petite Cabanne</t>
  </si>
  <si>
    <t>VB/ST/22/187</t>
  </si>
  <si>
    <t>24.05.2022</t>
  </si>
  <si>
    <t>VB/ST/22/186</t>
  </si>
  <si>
    <t>L'Amitie</t>
  </si>
  <si>
    <t>VB/ST/22/185</t>
  </si>
  <si>
    <t>23.05.2022</t>
  </si>
  <si>
    <t>VB/ST/22/184</t>
  </si>
  <si>
    <t>VB/ST/22/183</t>
  </si>
  <si>
    <t>20.05.2022</t>
  </si>
  <si>
    <t>Camp Diable</t>
  </si>
  <si>
    <t>VB/ST/22/182</t>
  </si>
  <si>
    <t>21.05.2022</t>
  </si>
  <si>
    <t>VB/ST/22/181</t>
  </si>
  <si>
    <t>VB/ST/22/180</t>
  </si>
  <si>
    <t>19.05.2022</t>
  </si>
  <si>
    <t>VB/ST/22/179</t>
  </si>
  <si>
    <t>18.05.2022</t>
  </si>
  <si>
    <t>Petit Raffray</t>
  </si>
  <si>
    <t>VB/ST/22/178</t>
  </si>
  <si>
    <t>17.05.2022</t>
  </si>
  <si>
    <t>VB/ST/22/177</t>
  </si>
  <si>
    <t>Baie du Cap</t>
  </si>
  <si>
    <t>VB/ST/22/176</t>
  </si>
  <si>
    <t>16.05.2022</t>
  </si>
  <si>
    <t>VB/ST/22/175</t>
  </si>
  <si>
    <t>VB/ST/22/174</t>
  </si>
  <si>
    <t>14.05.2022</t>
  </si>
  <si>
    <t>VB/ST/22/173</t>
  </si>
  <si>
    <t>VB/ST/22/172</t>
  </si>
  <si>
    <t>13.05.2022</t>
  </si>
  <si>
    <t>VB/ST/22/171</t>
  </si>
  <si>
    <t>12.05.2022</t>
  </si>
  <si>
    <t>VB/ST/22/170</t>
  </si>
  <si>
    <t>VB/ST/22/169</t>
  </si>
  <si>
    <t>11.05.2022</t>
  </si>
  <si>
    <t>VB/ST/22/168</t>
  </si>
  <si>
    <t>Bois des Amourettes</t>
  </si>
  <si>
    <t>VB/ST/22/167</t>
  </si>
  <si>
    <t>10.05.2022</t>
  </si>
  <si>
    <t>VB/ST/22/166</t>
  </si>
  <si>
    <t>09.05.2022</t>
  </si>
  <si>
    <t>VB/ST/22/165</t>
  </si>
  <si>
    <t>Phoenix</t>
  </si>
  <si>
    <t>VB/ST/22/164</t>
  </si>
  <si>
    <t>07.05.2022</t>
  </si>
  <si>
    <t>VB/ST/22/163</t>
  </si>
  <si>
    <t>VB/ST/22/162</t>
  </si>
  <si>
    <t>06.05.2022</t>
  </si>
  <si>
    <t>Tamarint</t>
  </si>
  <si>
    <t>VB/ST/22/161</t>
  </si>
  <si>
    <t>05.05.2022</t>
  </si>
  <si>
    <t>Pointe aux Feuilles</t>
  </si>
  <si>
    <t>VB/ST/22/160</t>
  </si>
  <si>
    <t>04.05.2022</t>
  </si>
  <si>
    <t>VB/ST/22/159</t>
  </si>
  <si>
    <t>VB/ST/22/158</t>
  </si>
  <si>
    <t>02.05.2022</t>
  </si>
  <si>
    <t>VB/ST/22/157</t>
  </si>
  <si>
    <t>VB/ST/22/156</t>
  </si>
  <si>
    <t>30.04.2022</t>
  </si>
  <si>
    <t>VB/ST/22/155</t>
  </si>
  <si>
    <t>VB/ST/22/154</t>
  </si>
  <si>
    <t>29.04.2022</t>
  </si>
  <si>
    <t>Ebene</t>
  </si>
  <si>
    <t>VB/ST/22/153</t>
  </si>
  <si>
    <t>VB/ST/22/152</t>
  </si>
  <si>
    <t>28.04.2022</t>
  </si>
  <si>
    <t>VB/ST/22/151</t>
  </si>
  <si>
    <t>27.04.2022</t>
  </si>
  <si>
    <t>VB/ST/22/150</t>
  </si>
  <si>
    <t>VB/ST/22/149</t>
  </si>
  <si>
    <t>26.04.2022</t>
  </si>
  <si>
    <t>Chamarel</t>
  </si>
  <si>
    <t>VB/ST/22/148</t>
  </si>
  <si>
    <t>VB/ST/22/147</t>
  </si>
  <si>
    <t>25.04.22</t>
  </si>
  <si>
    <t>Fond du Sac</t>
  </si>
  <si>
    <t>VB/ST/22/146</t>
  </si>
  <si>
    <t>23.04.22</t>
  </si>
  <si>
    <t>VB/ST/22/145</t>
  </si>
  <si>
    <t>22.04.2022</t>
  </si>
  <si>
    <t>VB/ST/22/144</t>
  </si>
  <si>
    <t>21.04.2022</t>
  </si>
  <si>
    <t>Trois Bras</t>
  </si>
  <si>
    <t>VB/ST/22/143</t>
  </si>
  <si>
    <t>20.04.2022</t>
  </si>
  <si>
    <t>VB/ST/22/142</t>
  </si>
  <si>
    <t>19.04.2022</t>
  </si>
  <si>
    <t>Bananes</t>
  </si>
  <si>
    <t>VB/ST/22/141</t>
  </si>
  <si>
    <t>18.04.2022</t>
  </si>
  <si>
    <t>VB/ST/22/140</t>
  </si>
  <si>
    <t>Dubreuil</t>
  </si>
  <si>
    <t>VB/ST/22/139</t>
  </si>
  <si>
    <t>16.04.2022</t>
  </si>
  <si>
    <t>VB/ST/22/138</t>
  </si>
  <si>
    <t>15.04.2022</t>
  </si>
  <si>
    <t>VB/ST/22/137</t>
  </si>
  <si>
    <t>VB/ST/22/136</t>
  </si>
  <si>
    <t xml:space="preserve">Vacoas </t>
  </si>
  <si>
    <t>VB/ST/22/135</t>
  </si>
  <si>
    <t>14.04.2022</t>
  </si>
  <si>
    <t>VB/ST/22/134</t>
  </si>
  <si>
    <t>13.04.2022</t>
  </si>
  <si>
    <t>12.04.22</t>
  </si>
  <si>
    <t>VB/ST/22/133</t>
  </si>
  <si>
    <t>12.04.2022</t>
  </si>
  <si>
    <t>VB/ST/22/132</t>
  </si>
  <si>
    <t>VB/ST/22/131</t>
  </si>
  <si>
    <t>VB/ST/22/130</t>
  </si>
  <si>
    <t>11.04.2022</t>
  </si>
  <si>
    <t>VB/ST/22/129</t>
  </si>
  <si>
    <t>09.04.2022</t>
  </si>
  <si>
    <t>VB/ST/22/128</t>
  </si>
  <si>
    <t>08.04.2022</t>
  </si>
  <si>
    <t>Panchvati</t>
  </si>
  <si>
    <t>VB/ST/22/127</t>
  </si>
  <si>
    <t>07.04.2022</t>
  </si>
  <si>
    <t>Quatre Soeurs</t>
  </si>
  <si>
    <t>VB/ST/22/126</t>
  </si>
  <si>
    <t>06.04.2022</t>
  </si>
  <si>
    <t>St Felix</t>
  </si>
  <si>
    <t>VB/ST/22/125</t>
  </si>
  <si>
    <t>VB/ST/22/124</t>
  </si>
  <si>
    <t>05.04.2022</t>
  </si>
  <si>
    <t>Petit Bois</t>
  </si>
  <si>
    <t>VB/ST/22/123</t>
  </si>
  <si>
    <t>04.04.2022</t>
  </si>
  <si>
    <t>VB/ST/22/122</t>
  </si>
  <si>
    <t>01.04.2022</t>
  </si>
  <si>
    <t>VB/ST/22/121</t>
  </si>
  <si>
    <t>Pointe des Lascars</t>
  </si>
  <si>
    <t>VB/ST/22/120</t>
  </si>
  <si>
    <t>VB/ST/22/119</t>
  </si>
  <si>
    <t>31.03.2022</t>
  </si>
  <si>
    <t>VB/ST/22/118</t>
  </si>
  <si>
    <t>29.03.2022</t>
  </si>
  <si>
    <t>VB/ST/22/117</t>
  </si>
  <si>
    <t>28.03.2022</t>
  </si>
  <si>
    <t>VB/ST/22/116</t>
  </si>
  <si>
    <t>VB/ST/22/115</t>
  </si>
  <si>
    <t>26.03.2022</t>
  </si>
  <si>
    <t>VB/ST/22/114</t>
  </si>
  <si>
    <t>Riche Terre</t>
  </si>
  <si>
    <t>VB/ST/22/113</t>
  </si>
  <si>
    <t>25.03.2022</t>
  </si>
  <si>
    <t>VB/ST/22/112</t>
  </si>
  <si>
    <t>24.03.2022</t>
  </si>
  <si>
    <t>VB/ST/22/111</t>
  </si>
  <si>
    <t>23.03.2022</t>
  </si>
  <si>
    <t>VB/ST/22/110</t>
  </si>
  <si>
    <t>22.03.2022</t>
  </si>
  <si>
    <t>Olivia</t>
  </si>
  <si>
    <t>VB/ST/22/109</t>
  </si>
  <si>
    <t>VB/ST/22/108</t>
  </si>
  <si>
    <t>21.03.22</t>
  </si>
  <si>
    <t>VB/ST/22/107</t>
  </si>
  <si>
    <t>19.03.22</t>
  </si>
  <si>
    <t>Arsenal</t>
  </si>
  <si>
    <t>VB/ST/22/106</t>
  </si>
  <si>
    <t>18.03.2022</t>
  </si>
  <si>
    <t>VB/ST/22/105</t>
  </si>
  <si>
    <t>VB/ST/22/104</t>
  </si>
  <si>
    <t>17.03.2022</t>
  </si>
  <si>
    <t>VB/ST/22/103</t>
  </si>
  <si>
    <t>16.03.2022</t>
  </si>
  <si>
    <t>VB/ST/22/102</t>
  </si>
  <si>
    <t>16.03.22</t>
  </si>
  <si>
    <t>VB/ST/22/101</t>
  </si>
  <si>
    <t>15.03.2022</t>
  </si>
  <si>
    <t>VB/ST/22/100</t>
  </si>
  <si>
    <t>VB/ST/22/99</t>
  </si>
  <si>
    <t>14.03.2022</t>
  </si>
  <si>
    <t>Nehru Nagar</t>
  </si>
  <si>
    <t>VB/ST/22/98</t>
  </si>
  <si>
    <t>11.03.2022</t>
  </si>
  <si>
    <t>VB/ST/22/97</t>
  </si>
  <si>
    <t>VB/ST/22/96</t>
  </si>
  <si>
    <t>VB/ST/22/95</t>
  </si>
  <si>
    <t>Port Louis</t>
  </si>
  <si>
    <t>VB/ST/22/94</t>
  </si>
  <si>
    <t>10.03.2022</t>
  </si>
  <si>
    <t>VB/ST/22/93</t>
  </si>
  <si>
    <t>09.03.2022</t>
  </si>
  <si>
    <t>VB/ST/22/92</t>
  </si>
  <si>
    <t>VB/ST/22/91</t>
  </si>
  <si>
    <t>08.03.2022</t>
  </si>
  <si>
    <t>VB/ST/22/90</t>
  </si>
  <si>
    <t>VB/ST/22/89</t>
  </si>
  <si>
    <t>VB/ST/22/88</t>
  </si>
  <si>
    <t>07.03.2022</t>
  </si>
  <si>
    <t>VB/ST/22/87</t>
  </si>
  <si>
    <t>VB/ST/22/86</t>
  </si>
  <si>
    <t>05.03.2022</t>
  </si>
  <si>
    <t>VB/ST/22/85</t>
  </si>
  <si>
    <t>04.03.2022</t>
  </si>
  <si>
    <t>St Francois</t>
  </si>
  <si>
    <t>VB/ST/22/84</t>
  </si>
  <si>
    <t>03.03.2022</t>
  </si>
  <si>
    <t>VB/ST/22/83</t>
  </si>
  <si>
    <t>02.03.2022</t>
  </si>
  <si>
    <t>Sebastopol</t>
  </si>
  <si>
    <t>VB/ST/22/82</t>
  </si>
  <si>
    <t>VB/ST/22/81</t>
  </si>
  <si>
    <t>28.02.2022</t>
  </si>
  <si>
    <t>VB/ST/22/80</t>
  </si>
  <si>
    <t>VB/ST/22/79</t>
  </si>
  <si>
    <t>26.02.2022</t>
  </si>
  <si>
    <t>VB/ST/22/78</t>
  </si>
  <si>
    <t>VB/ST/22/77</t>
  </si>
  <si>
    <t>25.02.2022</t>
  </si>
  <si>
    <t>VB/ST/22/76</t>
  </si>
  <si>
    <t>VB/ST/22/75</t>
  </si>
  <si>
    <t>24.02.2022</t>
  </si>
  <si>
    <t>Mare La chaux</t>
  </si>
  <si>
    <t>VB/ST/22/74</t>
  </si>
  <si>
    <t>23.02.2022</t>
  </si>
  <si>
    <t>VB/ST/22/73</t>
  </si>
  <si>
    <t>VB/ST/22/72</t>
  </si>
  <si>
    <t>Petrin</t>
  </si>
  <si>
    <t>VB/ST/22/71</t>
  </si>
  <si>
    <t>22.02.2022</t>
  </si>
  <si>
    <t>VB/ST/22/70</t>
  </si>
  <si>
    <t>VB/ST/22/69</t>
  </si>
  <si>
    <t>21.02.2022</t>
  </si>
  <si>
    <t>VB/ST/22/68</t>
  </si>
  <si>
    <t>VB/ST/22/67</t>
  </si>
  <si>
    <t>19.02.2022</t>
  </si>
  <si>
    <t>VB/ST/22/66</t>
  </si>
  <si>
    <t>VB/ST/22/65</t>
  </si>
  <si>
    <t>18.02.2022</t>
  </si>
  <si>
    <t>Belle Vue</t>
  </si>
  <si>
    <t>VB/ST/22/64</t>
  </si>
  <si>
    <t>Belle Rive</t>
  </si>
  <si>
    <t>VB/ST/22/63</t>
  </si>
  <si>
    <t>17.02.2022</t>
  </si>
  <si>
    <t>La Lucie Roy</t>
  </si>
  <si>
    <t>VB/ST/22/62</t>
  </si>
  <si>
    <t>16.02.2022</t>
  </si>
  <si>
    <t>Congomah</t>
  </si>
  <si>
    <t>VB/ST/22/61</t>
  </si>
  <si>
    <t>15.02.2022</t>
  </si>
  <si>
    <t>La Laura</t>
  </si>
  <si>
    <t>VB/ST/22/60</t>
  </si>
  <si>
    <t>VB/ST/22/59</t>
  </si>
  <si>
    <t>14.02.2022</t>
  </si>
  <si>
    <t>VB/ST/22/58</t>
  </si>
  <si>
    <t>12.02.2022</t>
  </si>
  <si>
    <t>VB/ST/22/57</t>
  </si>
  <si>
    <t>VB/ST/22/56</t>
  </si>
  <si>
    <t>11.02.2022</t>
  </si>
  <si>
    <t>La Clemence</t>
  </si>
  <si>
    <t>VB/ST/22/55</t>
  </si>
  <si>
    <t>VB/ST/22/54</t>
  </si>
  <si>
    <t>10.02.2022</t>
  </si>
  <si>
    <t>VB/ST/22/53</t>
  </si>
  <si>
    <t>09.02.2022</t>
  </si>
  <si>
    <t>VB/ST/22/52</t>
  </si>
  <si>
    <t>VB/ST/22/51</t>
  </si>
  <si>
    <t>08.02.2022</t>
  </si>
  <si>
    <t>VB/ST/22/50</t>
  </si>
  <si>
    <t>VB/ST/22/49</t>
  </si>
  <si>
    <t>07.02.2022</t>
  </si>
  <si>
    <t>VB/ST/22/48</t>
  </si>
  <si>
    <t>VB/ST/22/47</t>
  </si>
  <si>
    <t>05.02.2022</t>
  </si>
  <si>
    <t>VB/ST/22/46</t>
  </si>
  <si>
    <t>VB/ST/22/45</t>
  </si>
  <si>
    <t>04.02.2022</t>
  </si>
  <si>
    <t>VB/ST/22/44</t>
  </si>
  <si>
    <t>31.01.2022</t>
  </si>
  <si>
    <t>VB/ST/22/43</t>
  </si>
  <si>
    <t>VB/ST/22/42</t>
  </si>
  <si>
    <t>29.01.2022</t>
  </si>
  <si>
    <t>VB/ST/22/41</t>
  </si>
  <si>
    <t>28.01.2022</t>
  </si>
  <si>
    <t>VB/ST/22/40</t>
  </si>
  <si>
    <t>VB/ST/22/39</t>
  </si>
  <si>
    <t>Gros Bois</t>
  </si>
  <si>
    <t>VB/ST/22/38</t>
  </si>
  <si>
    <t>27.01.2022</t>
  </si>
  <si>
    <t>VB/ST/22/37</t>
  </si>
  <si>
    <t>27.01.22</t>
  </si>
  <si>
    <t>VB/ST/22/35</t>
  </si>
  <si>
    <t>26.01.22</t>
  </si>
  <si>
    <t>VB/ST/22/34</t>
  </si>
  <si>
    <t>25.01.2022</t>
  </si>
  <si>
    <t>Coromandel</t>
  </si>
  <si>
    <t>VB/ST/22/33</t>
  </si>
  <si>
    <t>VB/ST/22/32</t>
  </si>
  <si>
    <t>24.01.2022</t>
  </si>
  <si>
    <t xml:space="preserve">Pointe aux Sables </t>
  </si>
  <si>
    <t>VB/ST/22/31</t>
  </si>
  <si>
    <t>VB/ST/22/30</t>
  </si>
  <si>
    <t>22.01.2022</t>
  </si>
  <si>
    <t>VB/ST/22/29</t>
  </si>
  <si>
    <t>VB/ST/22/28</t>
  </si>
  <si>
    <t>21.01.2022</t>
  </si>
  <si>
    <t>VB/ST/22/27</t>
  </si>
  <si>
    <t>VB/ST/22/26</t>
  </si>
  <si>
    <t>VB/ST/22/25</t>
  </si>
  <si>
    <t>20.01.2022</t>
  </si>
  <si>
    <t>VB/ST/22/24</t>
  </si>
  <si>
    <t>19.01.2022</t>
  </si>
  <si>
    <t>VB/ST/22/23</t>
  </si>
  <si>
    <t>VB/ST/22/22</t>
  </si>
  <si>
    <t>17.01.2022</t>
  </si>
  <si>
    <t>VB/ST/22/21</t>
  </si>
  <si>
    <t>VB/ST/22/20</t>
  </si>
  <si>
    <t xml:space="preserve">Pamplemousses </t>
  </si>
  <si>
    <t>VB/ST/22/19</t>
  </si>
  <si>
    <t>14.01.2022</t>
  </si>
  <si>
    <t>VB/ST/22/18</t>
  </si>
  <si>
    <t>15.01.2022</t>
  </si>
  <si>
    <t>Camp Chapelon</t>
  </si>
  <si>
    <t>VB/ST/22/16</t>
  </si>
  <si>
    <t>13.01.2022</t>
  </si>
  <si>
    <t>VB/ST/22/15</t>
  </si>
  <si>
    <t>12.01.2022</t>
  </si>
  <si>
    <t>VB/ST/22/14</t>
  </si>
  <si>
    <t>11.01.2022</t>
  </si>
  <si>
    <t>VB/ST/22/13</t>
  </si>
  <si>
    <t>GRSE</t>
  </si>
  <si>
    <t>VB/ST/22/12</t>
  </si>
  <si>
    <t>10.01.2022</t>
  </si>
  <si>
    <t>VB/ST/22/11</t>
  </si>
  <si>
    <t>Barlow</t>
  </si>
  <si>
    <t>VB/ST/22/10</t>
  </si>
  <si>
    <t>08.01.2022</t>
  </si>
  <si>
    <t>VB/ST/22/09</t>
  </si>
  <si>
    <t>VB/ST/22/08</t>
  </si>
  <si>
    <t>07.01.2022</t>
  </si>
  <si>
    <t>VB/ST/22/07</t>
  </si>
  <si>
    <t>06.01.2022</t>
  </si>
  <si>
    <t>VB/ST/22/06</t>
  </si>
  <si>
    <t>VB/ST/22/05</t>
  </si>
  <si>
    <t>05.01.2022</t>
  </si>
  <si>
    <t>VB/ST/22/04</t>
  </si>
  <si>
    <t>VB/ST/22/03</t>
  </si>
  <si>
    <t>04.01.2022</t>
  </si>
  <si>
    <t>VB/ST/22/02</t>
  </si>
  <si>
    <t>VB/ST/22/01</t>
  </si>
  <si>
    <t>VB/ST/21/361</t>
  </si>
  <si>
    <t>31.12.2021</t>
  </si>
  <si>
    <t>VB/ST/21/360</t>
  </si>
  <si>
    <t>31.12.21</t>
  </si>
  <si>
    <t>VB/ST/21/359</t>
  </si>
  <si>
    <t>VB/ST/21/358</t>
  </si>
  <si>
    <t>29.12.2021</t>
  </si>
  <si>
    <t>VB/ST/21/357</t>
  </si>
  <si>
    <t>VB/ST/21/356</t>
  </si>
  <si>
    <t>28.12.2021</t>
  </si>
  <si>
    <t>VB/ST/21/355</t>
  </si>
  <si>
    <t>VB/ST/21/354</t>
  </si>
  <si>
    <t>27.12.2021</t>
  </si>
  <si>
    <t>St Julien d'Hotman</t>
  </si>
  <si>
    <t>VB/ST/21/353</t>
  </si>
  <si>
    <t>VB/ST/21/352</t>
  </si>
  <si>
    <t>24.12.2021</t>
  </si>
  <si>
    <t>VB/ST/21/351</t>
  </si>
  <si>
    <t>VB/ST/21/350</t>
  </si>
  <si>
    <t>22.12.2021</t>
  </si>
  <si>
    <t>VB/ST/21/349</t>
  </si>
  <si>
    <t>21.12.2021</t>
  </si>
  <si>
    <t>VB/ST/21/348</t>
  </si>
  <si>
    <t>VB/ST/21/347</t>
  </si>
  <si>
    <t>20.12.2021</t>
  </si>
  <si>
    <t>VB/ST/21/346</t>
  </si>
  <si>
    <t>VB/ST/21/345</t>
  </si>
  <si>
    <t>18.12.2021</t>
  </si>
  <si>
    <t>VB/ST/21/344</t>
  </si>
  <si>
    <t>17.12.2021</t>
  </si>
  <si>
    <t>VB/ST/21/343</t>
  </si>
  <si>
    <t>15.12.2021</t>
  </si>
  <si>
    <t>Vb/ST/21/342</t>
  </si>
  <si>
    <t>17.12.21</t>
  </si>
  <si>
    <t>VB/ST/21/341</t>
  </si>
  <si>
    <t>15.12.21</t>
  </si>
  <si>
    <t>VB/ST/21/340</t>
  </si>
  <si>
    <t>14.12.21</t>
  </si>
  <si>
    <t>VB/ST/21/339</t>
  </si>
  <si>
    <t>VB/ST/21/338</t>
  </si>
  <si>
    <t>13.12.21</t>
  </si>
  <si>
    <t>VB/ST/21/337</t>
  </si>
  <si>
    <t>VB/ST/21/336</t>
  </si>
  <si>
    <t>11.12.2021</t>
  </si>
  <si>
    <t>VB/ST/21/335</t>
  </si>
  <si>
    <t>VB/ST/21/334</t>
  </si>
  <si>
    <t>10.12.2021</t>
  </si>
  <si>
    <t>VB/ST/21/333</t>
  </si>
  <si>
    <t>08.12.2021</t>
  </si>
  <si>
    <t>VB/ST/21/332</t>
  </si>
  <si>
    <t>07.12.2021</t>
  </si>
  <si>
    <t>St Julien Village</t>
  </si>
  <si>
    <t>VB/ST/21/331</t>
  </si>
  <si>
    <t>06.12.2021</t>
  </si>
  <si>
    <t>VB/ST/21/330</t>
  </si>
  <si>
    <t>VB/ST/21/329</t>
  </si>
  <si>
    <t>10.12.21</t>
  </si>
  <si>
    <t xml:space="preserve">Pereybere </t>
  </si>
  <si>
    <t>VB/ST/21/328</t>
  </si>
  <si>
    <t>04.12.21</t>
  </si>
  <si>
    <t>VB/ST/21/327</t>
  </si>
  <si>
    <t>VB/ST/21/326</t>
  </si>
  <si>
    <t>3.12.21</t>
  </si>
  <si>
    <t>Riche Fond</t>
  </si>
  <si>
    <t>VB/ST/21/325</t>
  </si>
  <si>
    <t>VB/ST/21/324</t>
  </si>
  <si>
    <t>01.12.2021</t>
  </si>
  <si>
    <t>VB/ST/21/323</t>
  </si>
  <si>
    <t>VB/ST/21/322</t>
  </si>
  <si>
    <t>30.11.2021</t>
  </si>
  <si>
    <t>St Hubert</t>
  </si>
  <si>
    <t>VB/ST/21/321</t>
  </si>
  <si>
    <t>Montagne Longue</t>
  </si>
  <si>
    <t>VB/ST/21/320</t>
  </si>
  <si>
    <t>29.11.2021</t>
  </si>
  <si>
    <t>VB/ST/21/319</t>
  </si>
  <si>
    <t>VB/ST/21/318</t>
  </si>
  <si>
    <t>27.11.2021</t>
  </si>
  <si>
    <t>VB/ST/21/317</t>
  </si>
  <si>
    <t>VB/ST/21/316</t>
  </si>
  <si>
    <t>26.11.2021</t>
  </si>
  <si>
    <t>VB/ST/21/315</t>
  </si>
  <si>
    <t>VB/ST/21/314</t>
  </si>
  <si>
    <t>24.11.2021</t>
  </si>
  <si>
    <t>VB/ST/21/313</t>
  </si>
  <si>
    <t>23.11.2021</t>
  </si>
  <si>
    <t>VB/ST/21/312</t>
  </si>
  <si>
    <t xml:space="preserve">Ebene </t>
  </si>
  <si>
    <t>VB/ST/21/311</t>
  </si>
  <si>
    <t>22.11.2021</t>
  </si>
  <si>
    <t>VB/ST/21/310</t>
  </si>
  <si>
    <t>VB/ST/21/309</t>
  </si>
  <si>
    <t>Ilot</t>
  </si>
  <si>
    <t>VB/ST/21/308</t>
  </si>
  <si>
    <t>20.11.2021</t>
  </si>
  <si>
    <t>VB/ST/21/307</t>
  </si>
  <si>
    <t>19.11.2021</t>
  </si>
  <si>
    <t>VB/ST/21/306</t>
  </si>
  <si>
    <t>VB/ST/21/305</t>
  </si>
  <si>
    <t>15.11.2021</t>
  </si>
  <si>
    <t>VB/ST/21/303</t>
  </si>
  <si>
    <t>17.11.2021</t>
  </si>
  <si>
    <t>VB/ST/21/302</t>
  </si>
  <si>
    <t>VB/ST/21/301</t>
  </si>
  <si>
    <t>16.11.2021</t>
  </si>
  <si>
    <t>VB/ST/21/300</t>
  </si>
  <si>
    <t>VB/ST/21/299</t>
  </si>
  <si>
    <t>VB/ST/21/298</t>
  </si>
  <si>
    <t>12.11.2021</t>
  </si>
  <si>
    <t>Quatre Cocos</t>
  </si>
  <si>
    <t>VB/ST/21/297</t>
  </si>
  <si>
    <t>VB/ST/21/296</t>
  </si>
  <si>
    <t>10.11.2021</t>
  </si>
  <si>
    <t>VB/ST/21/295</t>
  </si>
  <si>
    <t>09.11.2021</t>
  </si>
  <si>
    <t>VB/ST/21/294</t>
  </si>
  <si>
    <t>VB/ST/21/293</t>
  </si>
  <si>
    <t>08.11.2021</t>
  </si>
  <si>
    <t>VB/ST/21/292</t>
  </si>
  <si>
    <t>VB/ST/21/291</t>
  </si>
  <si>
    <t>06.11.2021</t>
  </si>
  <si>
    <t>D'Epinay</t>
  </si>
  <si>
    <t>VB/ST/21/290</t>
  </si>
  <si>
    <t>VB/ST/21/289</t>
  </si>
  <si>
    <t>05.11.2021</t>
  </si>
  <si>
    <t>VB/ST/21/288</t>
  </si>
  <si>
    <t>30.10.2021</t>
  </si>
  <si>
    <t>VB/ST/21/287</t>
  </si>
  <si>
    <t xml:space="preserve">Castel </t>
  </si>
  <si>
    <t>VB/ST/21/286</t>
  </si>
  <si>
    <t>29.10.2021</t>
  </si>
  <si>
    <t>VB/ST/21/285</t>
  </si>
  <si>
    <t>27.10.2021</t>
  </si>
  <si>
    <t>28.10.21</t>
  </si>
  <si>
    <t>VB/ST/21/284</t>
  </si>
  <si>
    <t>VB/ST/21/283</t>
  </si>
  <si>
    <t>26.10.2021</t>
  </si>
  <si>
    <t>VB/ST/21/282</t>
  </si>
  <si>
    <t>VB/ST/21/281</t>
  </si>
  <si>
    <t>25.10.2021</t>
  </si>
  <si>
    <t>VB/ST/21/280</t>
  </si>
  <si>
    <t>VB/ST/21/279</t>
  </si>
  <si>
    <t>VB/ST/21/278</t>
  </si>
  <si>
    <t>19.10.2021</t>
  </si>
  <si>
    <t>VB/ST/21/277</t>
  </si>
  <si>
    <t>15.10.2021</t>
  </si>
  <si>
    <t>VB/ST/21/276</t>
  </si>
  <si>
    <t>23.10.2021</t>
  </si>
  <si>
    <t>VB/ST/21/275</t>
  </si>
  <si>
    <t>22.10.2021</t>
  </si>
  <si>
    <t>VB/ST/21/274</t>
  </si>
  <si>
    <t>VB/ST/21/273</t>
  </si>
  <si>
    <t>22.10.21</t>
  </si>
  <si>
    <t>VB/ST/21/272</t>
  </si>
  <si>
    <t>21.10.21</t>
  </si>
  <si>
    <t>VB/ST/21/271</t>
  </si>
  <si>
    <t>20.10.21</t>
  </si>
  <si>
    <t>VB/ST/21/270</t>
  </si>
  <si>
    <t>19.10.21</t>
  </si>
  <si>
    <t>VB/ST/21/269</t>
  </si>
  <si>
    <t>18.10..21</t>
  </si>
  <si>
    <t>VB/ST/21/268</t>
  </si>
  <si>
    <t>16.10.21</t>
  </si>
  <si>
    <t>VB/ST/21/267</t>
  </si>
  <si>
    <t xml:space="preserve">Mapou </t>
  </si>
  <si>
    <t>VB/ST/21/266</t>
  </si>
  <si>
    <t>18.10.21</t>
  </si>
  <si>
    <t>VB/ST/21/265</t>
  </si>
  <si>
    <t>Petite Retraite</t>
  </si>
  <si>
    <t>VB/ST/21/264</t>
  </si>
  <si>
    <t>13.10.2021</t>
  </si>
  <si>
    <t>Beau Champ</t>
  </si>
  <si>
    <t>VB/ST/21/263</t>
  </si>
  <si>
    <t>12.10.21</t>
  </si>
  <si>
    <t>surinam</t>
  </si>
  <si>
    <t>VB/ST/21/262</t>
  </si>
  <si>
    <t>VB/ST/21/261</t>
  </si>
  <si>
    <t>09.10.21</t>
  </si>
  <si>
    <t>VB/ST/21/260</t>
  </si>
  <si>
    <t>11.10.21</t>
  </si>
  <si>
    <t>VB/ST/21/259</t>
  </si>
  <si>
    <t>VB/ST/21/258</t>
  </si>
  <si>
    <t>8.10.21</t>
  </si>
  <si>
    <t>VB/ST/21/257</t>
  </si>
  <si>
    <t>VB/ST/21/256</t>
  </si>
  <si>
    <t>08.10.2021</t>
  </si>
  <si>
    <t>VB/ST/21/255</t>
  </si>
  <si>
    <t>07.10.2021</t>
  </si>
  <si>
    <t>VB/ST/21/254</t>
  </si>
  <si>
    <t>05.10.2021</t>
  </si>
  <si>
    <t>VB/ST/21/253</t>
  </si>
  <si>
    <t>VB/ST/21/252</t>
  </si>
  <si>
    <t>04.10.2021</t>
  </si>
  <si>
    <t>VB/ST/21/251</t>
  </si>
  <si>
    <t>VB/ST/21/250</t>
  </si>
  <si>
    <t>02.10.2021</t>
  </si>
  <si>
    <t>Creve Coeur</t>
  </si>
  <si>
    <t>VB/ST/21/249</t>
  </si>
  <si>
    <t>VB/ST/21/248</t>
  </si>
  <si>
    <t>01.10.2021</t>
  </si>
  <si>
    <t xml:space="preserve"> Pont Blanc</t>
  </si>
  <si>
    <t>VB/ST/21/247</t>
  </si>
  <si>
    <t>VB/ST/21/246</t>
  </si>
  <si>
    <t>30.09.2021</t>
  </si>
  <si>
    <t>VB/ST/21/245</t>
  </si>
  <si>
    <t>29.09.2021</t>
  </si>
  <si>
    <t>VB/ST/21/244</t>
  </si>
  <si>
    <t>28.09.2021</t>
  </si>
  <si>
    <t>Deux Frere</t>
  </si>
  <si>
    <t>VB/ST/21/243</t>
  </si>
  <si>
    <t>VB/ST/21/242</t>
  </si>
  <si>
    <t>27.09.2021</t>
  </si>
  <si>
    <t>Morc St Andre</t>
  </si>
  <si>
    <t>VB/ST/21/241</t>
  </si>
  <si>
    <t>25.09.2021</t>
  </si>
  <si>
    <t>VB/ST/21/240</t>
  </si>
  <si>
    <t>VB/ST/21/239</t>
  </si>
  <si>
    <t>VB/ST/21/238</t>
  </si>
  <si>
    <t>24.09.21</t>
  </si>
  <si>
    <t>VB/ST/21/237</t>
  </si>
  <si>
    <t>24.09.2021</t>
  </si>
  <si>
    <t>VB/ST/21/236</t>
  </si>
  <si>
    <t>23.09.21</t>
  </si>
  <si>
    <t>VB/ST/21/235</t>
  </si>
  <si>
    <t>21.09.21</t>
  </si>
  <si>
    <t>VB/ST/21/234</t>
  </si>
  <si>
    <t>22.09.2021</t>
  </si>
  <si>
    <t>VB/ST/21/233</t>
  </si>
  <si>
    <t>VB/ST/21/232</t>
  </si>
  <si>
    <t>20.09.21</t>
  </si>
  <si>
    <t>VB/ST/21/231</t>
  </si>
  <si>
    <t>VB/ST/21/230</t>
  </si>
  <si>
    <t>18.09.21</t>
  </si>
  <si>
    <t>Long Mountain</t>
  </si>
  <si>
    <t>VB/ST/21/229</t>
  </si>
  <si>
    <t>18/09/2021</t>
  </si>
  <si>
    <t>VB/ST/21/228</t>
  </si>
  <si>
    <t>17.09.2021</t>
  </si>
  <si>
    <t>VB/ST/21/227</t>
  </si>
  <si>
    <t>16.09.21</t>
  </si>
  <si>
    <t>VB/ST/21/226</t>
  </si>
  <si>
    <t>14.09.21</t>
  </si>
  <si>
    <t>VB/ST/21/225</t>
  </si>
  <si>
    <t>15.09.21</t>
  </si>
  <si>
    <t>VB/ST/21/224</t>
  </si>
  <si>
    <t>Pailles</t>
  </si>
  <si>
    <t>VB/ST/21/223</t>
  </si>
  <si>
    <t>13.09.21</t>
  </si>
  <si>
    <t>VB/ST/21/222</t>
  </si>
  <si>
    <t>VB/ST/21/221</t>
  </si>
  <si>
    <t>10.09.2021</t>
  </si>
  <si>
    <t>Les Mariannes</t>
  </si>
  <si>
    <t>VB/ST/21/220</t>
  </si>
  <si>
    <t>VB/ST/21/219</t>
  </si>
  <si>
    <t>08.09.2021</t>
  </si>
  <si>
    <t>VB/ST/21/218</t>
  </si>
  <si>
    <t>07.09.2021</t>
  </si>
  <si>
    <t xml:space="preserve"> Port Louis</t>
  </si>
  <si>
    <t>VB/ST/21/217</t>
  </si>
  <si>
    <t>VB/ST/21/216</t>
  </si>
  <si>
    <t>06.09.2021</t>
  </si>
  <si>
    <t>VB/ST/21/215</t>
  </si>
  <si>
    <t>04.09.2021</t>
  </si>
  <si>
    <t>VB/ST/21/214</t>
  </si>
  <si>
    <t>03.09.21</t>
  </si>
  <si>
    <t>VB/ST/21/213</t>
  </si>
  <si>
    <t>03.09.2021</t>
  </si>
  <si>
    <t>VB/ST/21/212</t>
  </si>
  <si>
    <t>01.09.21</t>
  </si>
  <si>
    <t>Chapelle Lane</t>
  </si>
  <si>
    <t>VB/ST/21/211</t>
  </si>
  <si>
    <t>31.08.21</t>
  </si>
  <si>
    <t>VB/ST/21/210</t>
  </si>
  <si>
    <t>30.08.2021</t>
  </si>
  <si>
    <t>VB/ST/21/209</t>
  </si>
  <si>
    <t>28.08.2021</t>
  </si>
  <si>
    <t>Bois Pignolet</t>
  </si>
  <si>
    <t>VB/ST/21/208</t>
  </si>
  <si>
    <t>27.08.2021</t>
  </si>
  <si>
    <t>VB/ST/21/207</t>
  </si>
  <si>
    <t>VB/ST/21/206</t>
  </si>
  <si>
    <t>VB/ST/21/205</t>
  </si>
  <si>
    <t>VB/ST/21/204</t>
  </si>
  <si>
    <t>VB/ST/21/203</t>
  </si>
  <si>
    <t>26.08.2021</t>
  </si>
  <si>
    <t>VB/ST/21/202</t>
  </si>
  <si>
    <t>24.08.2021</t>
  </si>
  <si>
    <t>VB/ST/21/201</t>
  </si>
  <si>
    <t>VB/ST/21/200</t>
  </si>
  <si>
    <t>23.08.2021</t>
  </si>
  <si>
    <t>VB/ST/21/199</t>
  </si>
  <si>
    <t>VB/ST/21/198</t>
  </si>
  <si>
    <t>21.08.2021</t>
  </si>
  <si>
    <t>VB/ST/21/197</t>
  </si>
  <si>
    <t>21.08.21</t>
  </si>
  <si>
    <t>VB/ST/21/196</t>
  </si>
  <si>
    <t>20.08.21</t>
  </si>
  <si>
    <t>VB/ST/21/195</t>
  </si>
  <si>
    <t>18.08.2021</t>
  </si>
  <si>
    <t>VB/ST/21/194</t>
  </si>
  <si>
    <t>VB/ST/21/193</t>
  </si>
  <si>
    <t>17.08.2021</t>
  </si>
  <si>
    <t>VB/ST/21/192</t>
  </si>
  <si>
    <t>VB/ST/21/191</t>
  </si>
  <si>
    <t>16.08.2021</t>
  </si>
  <si>
    <t>VB/ST/21/190</t>
  </si>
  <si>
    <t>11.08.2021</t>
  </si>
  <si>
    <t>Medine Camp de Masque</t>
  </si>
  <si>
    <t>VB/ST/21/189</t>
  </si>
  <si>
    <t>VB/ST/21/188</t>
  </si>
  <si>
    <t>13.08.2021</t>
  </si>
  <si>
    <t>VB/ST/21/187</t>
  </si>
  <si>
    <t>14.08.2021</t>
  </si>
  <si>
    <t>VB/ST/21/186</t>
  </si>
  <si>
    <t>VB/ST/21/185</t>
  </si>
  <si>
    <t>10.08.2021</t>
  </si>
  <si>
    <t>VB/ST/21/184</t>
  </si>
  <si>
    <t>VB/ST/21/183</t>
  </si>
  <si>
    <t>09.08.2021</t>
  </si>
  <si>
    <t>Montagne Blanche</t>
  </si>
  <si>
    <t>VB/ST/21/182</t>
  </si>
  <si>
    <t>VB/ST/21/181</t>
  </si>
  <si>
    <t>07.08.2021</t>
  </si>
  <si>
    <t>VB/ST/21/180</t>
  </si>
  <si>
    <t>VB/ST/21/179</t>
  </si>
  <si>
    <t>06.08.2021</t>
  </si>
  <si>
    <t>VB/ST/21/178</t>
  </si>
  <si>
    <t>VB/ST/21/177</t>
  </si>
  <si>
    <t>05.08.2021</t>
  </si>
  <si>
    <t>VB/ST/21/176</t>
  </si>
  <si>
    <t>03.08.2021</t>
  </si>
  <si>
    <t>VB/ST/21/175</t>
  </si>
  <si>
    <t>VB/ST/21/174</t>
  </si>
  <si>
    <t>02.08.2021</t>
  </si>
  <si>
    <t>VB/ST/21/173</t>
  </si>
  <si>
    <t>VB/ST/21/172</t>
  </si>
  <si>
    <t>31.07.2021</t>
  </si>
  <si>
    <t>VB/ST/21/171</t>
  </si>
  <si>
    <t>VB/ST/21/170</t>
  </si>
  <si>
    <t>28.07.2021</t>
  </si>
  <si>
    <t>VB/ST/21/169</t>
  </si>
  <si>
    <t>VB/ST/21/168</t>
  </si>
  <si>
    <t>27.07.21</t>
  </si>
  <si>
    <t>VB/ST/21/167</t>
  </si>
  <si>
    <t>27.07.2021</t>
  </si>
  <si>
    <t>VB/ST/21/166</t>
  </si>
  <si>
    <t>26.07.21</t>
  </si>
  <si>
    <t>VB/ST/21/165</t>
  </si>
  <si>
    <t>VB/ST/21/164</t>
  </si>
  <si>
    <t>24.07.21</t>
  </si>
  <si>
    <t>Belle Source</t>
  </si>
  <si>
    <t>VB/ST/21/163</t>
  </si>
  <si>
    <t>24.07.2021</t>
  </si>
  <si>
    <t>VB/ST/21/162</t>
  </si>
  <si>
    <t>23.07.21</t>
  </si>
  <si>
    <t>Laventure</t>
  </si>
  <si>
    <t>VB/ST/21/161</t>
  </si>
  <si>
    <t>21.07.2021</t>
  </si>
  <si>
    <t>Trianon</t>
  </si>
  <si>
    <t>VB/ST/21/160</t>
  </si>
  <si>
    <t>21.07.21</t>
  </si>
  <si>
    <t>VB/ST/21/159</t>
  </si>
  <si>
    <t>20.07.21</t>
  </si>
  <si>
    <t>VB/ST/21/158</t>
  </si>
  <si>
    <t>VB/ST/21/157</t>
  </si>
  <si>
    <t>19.07.21</t>
  </si>
  <si>
    <t>VB/ST/21/156</t>
  </si>
  <si>
    <t>VB/ST/21/155</t>
  </si>
  <si>
    <t>17.07.21</t>
  </si>
  <si>
    <t>Ville Bague</t>
  </si>
  <si>
    <t>VB/ST/21/154</t>
  </si>
  <si>
    <t>17.07.2021</t>
  </si>
  <si>
    <t>VB/ST/21/153</t>
  </si>
  <si>
    <t>16.07.2021</t>
  </si>
  <si>
    <t>VB/ST/21/152</t>
  </si>
  <si>
    <t>VB/ST/21/151</t>
  </si>
  <si>
    <t>14.07.2021</t>
  </si>
  <si>
    <t>VB/ST/21/150</t>
  </si>
  <si>
    <t>VB/ST/21/149</t>
  </si>
  <si>
    <t>13.07.2021</t>
  </si>
  <si>
    <t>VB/ST/21/148</t>
  </si>
  <si>
    <t>VB/ST/21/147</t>
  </si>
  <si>
    <t>12.07.2021</t>
  </si>
  <si>
    <t>VB/ST/21/146</t>
  </si>
  <si>
    <t>VB/ST/21/145</t>
  </si>
  <si>
    <t>10.07.2021</t>
  </si>
  <si>
    <t>Pont Praslin</t>
  </si>
  <si>
    <t>VB/ST/21/144</t>
  </si>
  <si>
    <t>10.07.21</t>
  </si>
  <si>
    <t>VB/ST/21/143</t>
  </si>
  <si>
    <t>09.07.2021</t>
  </si>
  <si>
    <t>VB/ST/21/142</t>
  </si>
  <si>
    <t>07.07.21</t>
  </si>
  <si>
    <t>VB/ST/21/141</t>
  </si>
  <si>
    <t>07.07.2021</t>
  </si>
  <si>
    <t>VB/ST/21/140</t>
  </si>
  <si>
    <t>06.07.21</t>
  </si>
  <si>
    <t>VB/ST/21/139</t>
  </si>
  <si>
    <t>06.07.2021</t>
  </si>
  <si>
    <t>VB/ST/21/138</t>
  </si>
  <si>
    <t>05.07.2021</t>
  </si>
  <si>
    <t>Grande Retraite</t>
  </si>
  <si>
    <t>VB/ST/21/137</t>
  </si>
  <si>
    <t xml:space="preserve">Bagatelle </t>
  </si>
  <si>
    <t>VB/ST/21/136</t>
  </si>
  <si>
    <t>03.07.2021</t>
  </si>
  <si>
    <t>VB/ST/21/135</t>
  </si>
  <si>
    <t>02.07.2021</t>
  </si>
  <si>
    <t>VB/ST/21/134</t>
  </si>
  <si>
    <t>01.07.21</t>
  </si>
  <si>
    <t>VB/ST/21/133</t>
  </si>
  <si>
    <t>29.06.2021</t>
  </si>
  <si>
    <t>VB/ST/21/132</t>
  </si>
  <si>
    <t>VB/ST/21/131</t>
  </si>
  <si>
    <t>28.06.2021</t>
  </si>
  <si>
    <t>La Preneuse</t>
  </si>
  <si>
    <t>VB/ST/21/130</t>
  </si>
  <si>
    <t>VB/ST/21/129</t>
  </si>
  <si>
    <t>26.06.2021</t>
  </si>
  <si>
    <t>VB/ST/21/128</t>
  </si>
  <si>
    <t>25.06.21</t>
  </si>
  <si>
    <t>VB/ST/21/127</t>
  </si>
  <si>
    <t>23.06.2021</t>
  </si>
  <si>
    <t>Britannia</t>
  </si>
  <si>
    <t>VB/ST/21/126</t>
  </si>
  <si>
    <t>23.06.21</t>
  </si>
  <si>
    <t>VB/ST/21/125</t>
  </si>
  <si>
    <t>22.06.2021</t>
  </si>
  <si>
    <t>VB/ST/21/124</t>
  </si>
  <si>
    <t>Grand Gaube</t>
  </si>
  <si>
    <t>VB/ST/21/123</t>
  </si>
  <si>
    <t>21.06.2021</t>
  </si>
  <si>
    <t>VB/ST/21/122</t>
  </si>
  <si>
    <t>19.06.2021</t>
  </si>
  <si>
    <t>VB/ST/21/121</t>
  </si>
  <si>
    <t>VB/ST/21/120</t>
  </si>
  <si>
    <t>VB/ST/21/119</t>
  </si>
  <si>
    <t>18.06.21</t>
  </si>
  <si>
    <t xml:space="preserve">Trou aux Biches </t>
  </si>
  <si>
    <t>VB/ST/21/118</t>
  </si>
  <si>
    <t>VB/ST/21/117</t>
  </si>
  <si>
    <t>16.06.2021</t>
  </si>
  <si>
    <t>VB/ST/21/116</t>
  </si>
  <si>
    <t>VB/ST/21/115</t>
  </si>
  <si>
    <t>15.06.2021</t>
  </si>
  <si>
    <t>Pointe D'Esny</t>
  </si>
  <si>
    <t>VB/ST/21/114</t>
  </si>
  <si>
    <t>VB/ST/21/113</t>
  </si>
  <si>
    <t>12.06.2021</t>
  </si>
  <si>
    <t>VB/ST/21/112</t>
  </si>
  <si>
    <t>14.06.2021</t>
  </si>
  <si>
    <t>VB/ST/21/111</t>
  </si>
  <si>
    <t>VB/ST/21/110</t>
  </si>
  <si>
    <t>11.06.2021</t>
  </si>
  <si>
    <t>VB/ST/21/109</t>
  </si>
  <si>
    <t>09.06.2021</t>
  </si>
  <si>
    <t>VB/ST/21/108</t>
  </si>
  <si>
    <t>VB/ST/21/107</t>
  </si>
  <si>
    <t>08.06.2021</t>
  </si>
  <si>
    <t>La Tour Koenig</t>
  </si>
  <si>
    <t>VB/ST/21/106</t>
  </si>
  <si>
    <t>07.06.21</t>
  </si>
  <si>
    <t>VB/ST/21/105</t>
  </si>
  <si>
    <t>05.06.21</t>
  </si>
  <si>
    <t>VB/ST/21/104</t>
  </si>
  <si>
    <t>VB/ST/21/103</t>
  </si>
  <si>
    <t>03.06.2021</t>
  </si>
  <si>
    <t>VB/ST/21/102</t>
  </si>
  <si>
    <t>01.06.21</t>
  </si>
  <si>
    <t>VB/ST/21/101</t>
  </si>
  <si>
    <t>Sum of Anopheles (no. sites)</t>
  </si>
  <si>
    <t>Sum of Culex (no. sites)</t>
  </si>
  <si>
    <t>Sum of Aedes (no site</t>
  </si>
  <si>
    <t>An. arabiensis</t>
  </si>
  <si>
    <t>Ae. albopictus</t>
  </si>
  <si>
    <t xml:space="preserve">Aedes </t>
  </si>
  <si>
    <t>Culex</t>
  </si>
  <si>
    <t>Anopheles</t>
  </si>
  <si>
    <t>% Ae</t>
  </si>
  <si>
    <t>% Cx</t>
  </si>
  <si>
    <t>% An</t>
  </si>
  <si>
    <t xml:space="preserve">Drum, pail and bucket </t>
  </si>
  <si>
    <t>Discarded tyres</t>
  </si>
  <si>
    <t>Small containers</t>
  </si>
  <si>
    <t>Flower pot</t>
  </si>
  <si>
    <t xml:space="preserve">Bottles </t>
  </si>
  <si>
    <t>Basin</t>
  </si>
  <si>
    <t>Absorption pit, canal, drain</t>
  </si>
  <si>
    <t>Puddle</t>
  </si>
  <si>
    <t>Habitat type with water</t>
  </si>
  <si>
    <t>No. surveyed</t>
  </si>
  <si>
    <t>No. sites with larvae (%)</t>
  </si>
  <si>
    <t>Cx. quinq</t>
  </si>
  <si>
    <t>6 (2.4)</t>
  </si>
  <si>
    <t>0 (0.0)</t>
  </si>
  <si>
    <t>4 (6.9)</t>
  </si>
  <si>
    <t>5 (1.0)</t>
  </si>
  <si>
    <t>1 (1.4)</t>
  </si>
  <si>
    <t>Puddles</t>
  </si>
  <si>
    <t>6 (0.9)</t>
  </si>
  <si>
    <t>8 (9.3)</t>
  </si>
  <si>
    <t>1 (1.6)</t>
  </si>
  <si>
    <t>7 (0.5)</t>
  </si>
  <si>
    <t>2 (0.1)</t>
  </si>
  <si>
    <t>1 (0.07)</t>
  </si>
  <si>
    <t>5 (0.7)</t>
  </si>
  <si>
    <t>2 (0.4)</t>
  </si>
  <si>
    <t>1 (0.2)</t>
  </si>
  <si>
    <t>4 (8.9)</t>
  </si>
  <si>
    <t>1 (2.2)</t>
  </si>
  <si>
    <t>2 (0.7)</t>
  </si>
  <si>
    <t>3 (1.1)</t>
  </si>
  <si>
    <t>Week</t>
  </si>
  <si>
    <t>Month</t>
  </si>
  <si>
    <t>Year</t>
  </si>
  <si>
    <t>Trap No.</t>
  </si>
  <si>
    <t>Location</t>
  </si>
  <si>
    <t>Trap Type</t>
  </si>
  <si>
    <t>Anoph sp.</t>
  </si>
  <si>
    <t>Culex sp</t>
  </si>
  <si>
    <t>Aedes sp</t>
  </si>
  <si>
    <t>Lutzia trigripes</t>
  </si>
  <si>
    <t>Remarks</t>
  </si>
  <si>
    <t>July</t>
  </si>
  <si>
    <t>Fishing Port</t>
  </si>
  <si>
    <t>Ov</t>
  </si>
  <si>
    <t>Ground Pool</t>
  </si>
  <si>
    <t>Pool</t>
  </si>
  <si>
    <t>Near Ruin</t>
  </si>
  <si>
    <t>Near Tree</t>
  </si>
  <si>
    <t>Drum</t>
  </si>
  <si>
    <t>Near Yellow building</t>
  </si>
  <si>
    <t>Close to blue oil tank</t>
  </si>
  <si>
    <t>Bushes end of yard</t>
  </si>
  <si>
    <t>Wheel Opp CID</t>
  </si>
  <si>
    <t>Tyre</t>
  </si>
  <si>
    <t>Under tree opp TSmith</t>
  </si>
  <si>
    <t>Yard of BUC opp CID_TSmith</t>
  </si>
  <si>
    <t>Behind Happy Snack</t>
  </si>
  <si>
    <t>Near alcohol&amp;molasses</t>
  </si>
  <si>
    <t>Chagossian Monument</t>
  </si>
  <si>
    <t>next to chagossian monument</t>
  </si>
  <si>
    <t>Rubber tyres Coast guard quay</t>
  </si>
  <si>
    <t>near black oil tank Quay D</t>
  </si>
  <si>
    <t>near Flemingo Passenger terminal</t>
  </si>
  <si>
    <t>Behind Ports Health Office</t>
  </si>
  <si>
    <t>Near MoHW Quarantine Bldg</t>
  </si>
  <si>
    <t>Bareland near Gate of Freeport16</t>
  </si>
  <si>
    <t>Bareland Electrical riser</t>
  </si>
  <si>
    <t>Bareland ground pool</t>
  </si>
  <si>
    <t>Near gate MCFI</t>
  </si>
  <si>
    <t>Near MCFI close to sea</t>
  </si>
  <si>
    <t>Velogic African Village</t>
  </si>
  <si>
    <t>Ground Pool sandy parking</t>
  </si>
  <si>
    <t>Engen Head Office front garden</t>
  </si>
  <si>
    <t>Rim of Bird Sanctuary</t>
  </si>
  <si>
    <t>missing</t>
  </si>
  <si>
    <t>October</t>
  </si>
  <si>
    <t>dry</t>
  </si>
  <si>
    <t>November</t>
  </si>
  <si>
    <t>FW1</t>
  </si>
  <si>
    <t>FW2</t>
  </si>
  <si>
    <t>FW3</t>
  </si>
  <si>
    <t>FW4</t>
  </si>
  <si>
    <t>FW5</t>
  </si>
  <si>
    <t>FW6</t>
  </si>
  <si>
    <t>FW7</t>
  </si>
  <si>
    <t>FW8</t>
  </si>
  <si>
    <t>December</t>
  </si>
  <si>
    <t>January</t>
  </si>
  <si>
    <t>turn over</t>
  </si>
  <si>
    <t>replaced</t>
  </si>
  <si>
    <t>February</t>
  </si>
  <si>
    <t>missing/replaced</t>
  </si>
  <si>
    <t>turnover</t>
  </si>
  <si>
    <t>March</t>
  </si>
  <si>
    <t>overturn</t>
  </si>
  <si>
    <t>April</t>
  </si>
  <si>
    <t>Name</t>
  </si>
  <si>
    <t>total times surveyed</t>
  </si>
  <si>
    <t>total times servicable</t>
  </si>
  <si>
    <t>Times with Anopheles larvae</t>
  </si>
  <si>
    <t>Times with Culex</t>
  </si>
  <si>
    <t>Times with Aedes</t>
  </si>
  <si>
    <t>Times with Lutzia</t>
  </si>
  <si>
    <t>Anopheles %</t>
  </si>
  <si>
    <t>Culex %</t>
  </si>
  <si>
    <t>Aedes %</t>
  </si>
  <si>
    <t>Lutzia %</t>
  </si>
  <si>
    <t>Type of survey</t>
  </si>
  <si>
    <t>No. surveys</t>
  </si>
  <si>
    <t>No. premises</t>
  </si>
  <si>
    <t>No. sites</t>
  </si>
  <si>
    <t>No. sites with water</t>
  </si>
  <si>
    <t>Sentinel</t>
  </si>
  <si>
    <t xml:space="preserve">Grand Bay* </t>
  </si>
  <si>
    <t>190 other localities</t>
  </si>
  <si>
    <t>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65">
    <xf numFmtId="0" fontId="0" fillId="0" borderId="0" xfId="0"/>
    <xf numFmtId="15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5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2" fillId="3" borderId="4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1" fontId="8" fillId="0" borderId="0" xfId="0" applyNumberFormat="1" applyFont="1" applyAlignment="1">
      <alignment horizontal="center" vertical="center" wrapText="1"/>
    </xf>
    <xf numFmtId="14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1" fontId="9" fillId="0" borderId="0" xfId="0" applyNumberFormat="1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17" fontId="10" fillId="0" borderId="0" xfId="0" applyNumberFormat="1" applyFont="1"/>
    <xf numFmtId="0" fontId="10" fillId="0" borderId="0" xfId="0" applyFont="1"/>
    <xf numFmtId="17" fontId="9" fillId="0" borderId="0" xfId="0" applyNumberFormat="1" applyFont="1"/>
    <xf numFmtId="0" fontId="9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4" borderId="0" xfId="0" applyFill="1"/>
    <xf numFmtId="0" fontId="0" fillId="0" borderId="0" xfId="0" applyAlignment="1">
      <alignment vertical="center"/>
    </xf>
    <xf numFmtId="0" fontId="2" fillId="0" borderId="7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11" fillId="5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15" fillId="3" borderId="4" xfId="0" applyFont="1" applyFill="1" applyBorder="1"/>
    <xf numFmtId="0" fontId="15" fillId="3" borderId="4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 applyAlignment="1">
      <alignment vertical="center" wrapText="1"/>
    </xf>
    <xf numFmtId="0" fontId="18" fillId="0" borderId="0" xfId="0" applyFont="1" applyAlignment="1">
      <alignment vertical="center"/>
    </xf>
    <xf numFmtId="0" fontId="0" fillId="0" borderId="0" xfId="0" applyAlignment="1"/>
    <xf numFmtId="0" fontId="0" fillId="0" borderId="0" xfId="0" applyNumberFormat="1"/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17" fillId="0" borderId="8" xfId="0" applyFont="1" applyBorder="1" applyAlignment="1">
      <alignment vertical="center"/>
    </xf>
    <xf numFmtId="0" fontId="17" fillId="0" borderId="9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5189.539391782404" createdVersion="8" refreshedVersion="8" minRefreshableVersion="3" recordCount="52" xr:uid="{D400B536-4A0D-49B7-8C5C-C6123720440B}">
  <cacheSource type="worksheet">
    <worksheetSource ref="A1:M1048576" sheet="Adult_raw"/>
  </cacheSource>
  <cacheFields count="13">
    <cacheField name="Night of survey" numFmtId="0">
      <sharedItems containsNonDate="0" containsDate="1" containsString="0" containsBlank="1" minDate="2021-10-22T00:00:00" maxDate="2023-09-02T00:00:00"/>
    </cacheField>
    <cacheField name="Locality" numFmtId="0">
      <sharedItems containsBlank="1" count="26">
        <s v="Seaport"/>
        <s v="Salazie"/>
        <s v="Melrose"/>
        <s v="Cargo ship"/>
        <s v="Reduit"/>
        <s v="Cluny"/>
        <s v="Petit Cabane"/>
        <s v="Roche Terre"/>
        <s v="Balaclava"/>
        <s v="Pamplemousses garden"/>
        <s v="Morc. St Andre"/>
        <s v="Pt des Lascars"/>
        <s v="Bassin Requin"/>
        <s v="Palmar"/>
        <s v="Piton du Milieu"/>
        <s v="Nouvelle Decouverte"/>
        <s v="Floreal"/>
        <s v="St Martin"/>
        <s v="Cascavelle"/>
        <s v="L'Escalier"/>
        <s v="Le Bouchon"/>
        <s v="Riv. des Anguilles"/>
        <s v="Case Noyale"/>
        <s v="Chemin Grenier"/>
        <s v="Airport"/>
        <m/>
      </sharedItems>
    </cacheField>
    <cacheField name="Type of animals" numFmtId="0">
      <sharedItems containsBlank="1"/>
    </cacheField>
    <cacheField name="No. of BG trap" numFmtId="0">
      <sharedItems containsString="0" containsBlank="1" containsNumber="1" containsInteger="1" minValue="1" maxValue="7"/>
    </cacheField>
    <cacheField name="Anopheles arabiensis M" numFmtId="0">
      <sharedItems containsString="0" containsBlank="1" containsNumber="1" containsInteger="1" minValue="0" maxValue="0"/>
    </cacheField>
    <cacheField name="Anopheles arabiensis F" numFmtId="0">
      <sharedItems containsString="0" containsBlank="1" containsNumber="1" containsInteger="1" minValue="0" maxValue="58"/>
    </cacheField>
    <cacheField name="Anopheles coustani M" numFmtId="0">
      <sharedItems containsString="0" containsBlank="1" containsNumber="1" containsInteger="1" minValue="0" maxValue="0"/>
    </cacheField>
    <cacheField name="Anopheles coustani F" numFmtId="0">
      <sharedItems containsString="0" containsBlank="1" containsNumber="1" containsInteger="1" minValue="0" maxValue="23"/>
    </cacheField>
    <cacheField name="Aedes albopictus M" numFmtId="0">
      <sharedItems containsString="0" containsBlank="1" containsNumber="1" containsInteger="1" minValue="0" maxValue="1303"/>
    </cacheField>
    <cacheField name="Aedes albopictus F" numFmtId="0">
      <sharedItems containsString="0" containsBlank="1" containsNumber="1" containsInteger="1" minValue="0" maxValue="1205"/>
    </cacheField>
    <cacheField name="Culex quinquefasciatus M" numFmtId="0">
      <sharedItems containsString="0" containsBlank="1" containsNumber="1" containsInteger="1" minValue="0" maxValue="1239"/>
    </cacheField>
    <cacheField name="Culex quinquefasciatus F" numFmtId="0">
      <sharedItems containsString="0" containsBlank="1" containsNumber="1" containsInteger="1" minValue="0" maxValue="4600"/>
    </cacheField>
    <cacheField name="Culex thalassius F" numFmtId="0">
      <sharedItems containsString="0" containsBlank="1" containsNumber="1" containsInteger="1" minValue="0" maxValue="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er" refreshedDate="45189.770425810188" createdVersion="8" refreshedVersion="8" minRefreshableVersion="3" recordCount="781" xr:uid="{EA3C7B73-CAC5-457B-A78D-5D40B3E39696}">
  <cacheSource type="worksheet">
    <worksheetSource ref="A1:T1048576" sheet="Larval_raw"/>
  </cacheSource>
  <cacheFields count="20">
    <cacheField name="ref" numFmtId="0">
      <sharedItems containsBlank="1"/>
    </cacheField>
    <cacheField name="Date" numFmtId="0">
      <sharedItems containsDate="1" containsBlank="1" containsMixedTypes="1" minDate="1899-12-30T00:00:00" maxDate="2021-09-11T00:00:00"/>
    </cacheField>
    <cacheField name="district" numFmtId="0">
      <sharedItems containsBlank="1" containsMixedTypes="1" containsNumber="1" containsInteger="1" minValue="0" maxValue="0"/>
    </cacheField>
    <cacheField name="locality" numFmtId="0">
      <sharedItems containsBlank="1" count="213">
        <s v="Bambous"/>
        <s v="Grand Bay"/>
        <s v="Cluny"/>
        <s v="Seaport"/>
        <s v="Bel Air"/>
        <s v="Rose Belle"/>
        <s v="Vacoas"/>
        <s v="Mon Gout"/>
        <s v="Pamplemousses"/>
        <s v="Vallee Pitot"/>
        <s v="Airport"/>
        <s v="Quatre Bornes"/>
        <s v="Triolet"/>
        <s v="Petit Verger"/>
        <s v="Wellkin Hospital"/>
        <s v="Clemencia"/>
        <s v="Forest Side"/>
        <s v="Floreal"/>
        <s v="Belle Rose"/>
        <s v="Goodlands"/>
        <s v="Plaine des Papayes"/>
        <s v="Chemic Grenier"/>
        <s v="Le Hochet"/>
        <s v="Mahebourg "/>
        <s v="Mare Tabac "/>
        <s v="Riviere du Rempart"/>
        <s v="Trou aux Biches"/>
        <s v="Curepipe"/>
        <s v="Vale"/>
        <s v="Gokhoola"/>
        <s v="Rose Hill"/>
        <s v="Terre Rouge"/>
        <s v="Rose Hill "/>
        <s v="Flic en Flac"/>
        <s v="Palma"/>
        <s v="Tamarin"/>
        <s v="Amaury"/>
        <s v="Bois Cheri "/>
        <s v="La Marie"/>
        <s v="Grand Bassin"/>
        <s v="Bois Cheri"/>
        <s v="St Croix"/>
        <s v="Trou D'Eau Douce"/>
        <s v="Bel Ombre"/>
        <s v="Bel Etang"/>
        <s v="Beau Bassin"/>
        <s v="St Pierre"/>
        <s v="Khoyratty"/>
        <s v="Wolmar"/>
        <s v="Bel Air "/>
        <s v="Pointe aux Sables"/>
        <s v="Calebasses"/>
        <s v="Tombeau Bay"/>
        <s v="Camp de Masque Pave"/>
        <s v="Black River"/>
        <s v="Pereybere"/>
        <s v="Petit Paquet"/>
        <s v="Queen Victoria"/>
        <s v="Anse Jonchee"/>
        <s v="Balaclava"/>
        <s v="Camp de Masque"/>
        <s v="Midlands"/>
        <s v="Solitude"/>
        <s v="New Grove"/>
        <s v="Roches Noires"/>
        <s v="Belle Mare"/>
        <s v=" La Laura"/>
        <s v="Piton"/>
        <s v="Notre Dame"/>
        <s v="Vallee des Pretres"/>
        <s v="Pointe aux Cannoniers"/>
        <s v="Benares"/>
        <s v="Belvedere"/>
        <s v="Henrietta"/>
        <s v="Candos"/>
        <s v="Alma"/>
        <s v="Gros Cailloux"/>
        <s v="Pointe aux Piments"/>
        <s v="Plaine Verte"/>
        <s v="Mesnil"/>
        <s v="Hermitage"/>
        <s v="Grand Bay "/>
        <s v="Forest Side "/>
        <s v="Reduit"/>
        <s v="Bois Rouge"/>
        <s v="Surinam"/>
        <s v="St Jean"/>
        <s v="Melrose"/>
        <s v="Eau Coulee"/>
        <s v="Beau Vallon"/>
        <s v="Petite Riviere"/>
        <s v="Pointe aux Biches"/>
        <s v="Grand Bois"/>
        <s v="Providence"/>
        <s v="Blue Bay"/>
        <s v="Cap Malheureux"/>
        <s v="Mon Choisy"/>
        <s v="Brisee Verdiere"/>
        <s v="Le Chaland"/>
        <s v="Bain Boeuf"/>
        <s v="Quartier Millitaire"/>
        <s v="Camp des Embrevades"/>
        <s v="Chebel"/>
        <s v="Roche Brunes"/>
        <s v="Camp des Embrevades "/>
        <s v="Mahebourg"/>
        <s v="Mare D'Australia"/>
        <s v="Richelieu"/>
        <s v="Argy"/>
        <s v="La Gaulette"/>
        <s v="Beau Bois"/>
        <s v="Poudre D'or"/>
        <s v="Bon Accueil"/>
        <s v="Castel"/>
        <s v="Riche Mare"/>
        <s v="Champ de Mars"/>
        <s v="Mapou"/>
        <s v="Nouvelle France"/>
        <s v="Albion"/>
        <s v="Mon Choisy "/>
        <s v="Souillac"/>
        <s v="Plaine des Roches"/>
        <s v="Marie Jeanne"/>
        <s v="Flacq"/>
        <s v="Cottage"/>
        <s v="Bois Marchand"/>
        <s v="Petite Cabanne"/>
        <s v="L'Amitie"/>
        <s v="Camp Diable"/>
        <s v="Petit Raffray"/>
        <s v="Baie du Cap"/>
        <s v="Bois des Amourettes"/>
        <s v="Phoenix"/>
        <s v="Tamarint"/>
        <s v="Pointe aux Feuilles"/>
        <s v="Ebene"/>
        <s v="Chamarel"/>
        <s v="Fond du Sac"/>
        <s v="Trois Bras"/>
        <s v="Bananes"/>
        <s v="Dubreuil"/>
        <s v="Vacoas "/>
        <s v="Panchvati"/>
        <s v="Quatre Soeurs"/>
        <s v="St Felix"/>
        <s v="Petit Bois"/>
        <s v="Pointe des Lascars"/>
        <s v="Riche Terre"/>
        <s v="Olivia"/>
        <s v="Arsenal"/>
        <s v="Nehru Nagar"/>
        <s v="Port Louis"/>
        <s v="St Francois"/>
        <s v="Sebastopol"/>
        <s v="Mare La chaux"/>
        <s v="Petrin"/>
        <s v="Belle Vue"/>
        <s v="Belle Rive"/>
        <s v="La Lucie Roy"/>
        <s v="Congomah"/>
        <s v="La Laura"/>
        <s v="La Clemence"/>
        <s v="Gros Bois"/>
        <s v="Coromandel"/>
        <s v="L'Escalier"/>
        <s v="Camp Chapelon"/>
        <s v="GRSE"/>
        <s v="Barlow"/>
        <s v="St Julien d'Hotman"/>
        <s v="Moka"/>
        <s v="St Julien Village"/>
        <s v="Pereybere "/>
        <s v="Riche Fond"/>
        <s v="St Hubert"/>
        <s v="Montagne Longue"/>
        <s v="Ebene "/>
        <s v="Ilot"/>
        <s v="Quatre Cocos"/>
        <s v="Case Noyale"/>
        <s v="D'Epinay"/>
        <s v="Castel "/>
        <s v="Mapou "/>
        <s v="Petite Retraite"/>
        <s v="Beau Champ"/>
        <s v="Salazie"/>
        <s v="Palmar"/>
        <s v="Creve Coeur"/>
        <s v=" Pont Blanc"/>
        <s v="Deux Frere"/>
        <s v="Morc St Andre"/>
        <s v="Long Mountain"/>
        <s v="Pailles"/>
        <s v="Pointe aux Sables "/>
        <s v="Les Mariannes"/>
        <s v=" Port Louis"/>
        <s v="Chapelle Lane"/>
        <s v="Bois Pignolet"/>
        <s v="Medine Camp de Masque"/>
        <s v="Montagne Blanche"/>
        <s v="Belle Source"/>
        <s v="Laventure"/>
        <s v="Trianon"/>
        <s v="Ville Bague"/>
        <s v="Pont Praslin"/>
        <s v="Grande Retraite"/>
        <s v="Bagatelle "/>
        <s v="La Preneuse"/>
        <s v="Britannia"/>
        <s v="Grand Gaube"/>
        <s v="Trou aux Biches "/>
        <s v="Pointe D'Esny"/>
        <s v="La Tour Koenig"/>
        <m/>
      </sharedItems>
    </cacheField>
    <cacheField name="Sites" numFmtId="0">
      <sharedItems containsString="0" containsBlank="1" containsNumber="1" containsInteger="1" minValue="0" maxValue="983" count="225">
        <n v="140"/>
        <n v="122"/>
        <n v="85"/>
        <n v="113"/>
        <n v="136"/>
        <n v="62"/>
        <n v="55"/>
        <n v="83"/>
        <n v="142"/>
        <n v="63"/>
        <n v="51"/>
        <n v="156"/>
        <n v="67"/>
        <n v="64"/>
        <n v="68"/>
        <n v="129"/>
        <n v="39"/>
        <n v="135"/>
        <n v="141"/>
        <n v="46"/>
        <n v="69"/>
        <n v="78"/>
        <n v="70"/>
        <n v="117"/>
        <n v="65"/>
        <n v="144"/>
        <n v="168"/>
        <n v="107"/>
        <n v="181"/>
        <n v="149"/>
        <n v="73"/>
        <n v="134"/>
        <n v="50"/>
        <n v="86"/>
        <n v="56"/>
        <n v="61"/>
        <n v="72"/>
        <n v="89"/>
        <n v="157"/>
        <n v="139"/>
        <n v="114"/>
        <n v="54"/>
        <n v="147"/>
        <n v="131"/>
        <n v="74"/>
        <n v="173"/>
        <n v="79"/>
        <n v="146"/>
        <n v="94"/>
        <n v="153"/>
        <n v="126"/>
        <n v="143"/>
        <n v="87"/>
        <n v="145"/>
        <n v="97"/>
        <n v="96"/>
        <n v="75"/>
        <n v="109"/>
        <n v="77"/>
        <n v="115"/>
        <n v="80"/>
        <n v="88"/>
        <n v="76"/>
        <n v="28"/>
        <n v="47"/>
        <n v="90"/>
        <n v="25"/>
        <n v="116"/>
        <n v="71"/>
        <n v="48"/>
        <n v="57"/>
        <n v="92"/>
        <n v="82"/>
        <n v="183"/>
        <n v="60"/>
        <n v="133"/>
        <n v="45"/>
        <n v="66"/>
        <n v="81"/>
        <n v="58"/>
        <n v="119"/>
        <n v="108"/>
        <n v="99"/>
        <n v="26"/>
        <n v="59"/>
        <n v="27"/>
        <n v="161"/>
        <n v="18"/>
        <n v="111"/>
        <n v="32"/>
        <n v="29"/>
        <n v="158"/>
        <n v="103"/>
        <n v="152"/>
        <n v="30"/>
        <n v="41"/>
        <n v="174"/>
        <n v="202"/>
        <n v="155"/>
        <n v="98"/>
        <n v="185"/>
        <n v="91"/>
        <n v="196"/>
        <n v="102"/>
        <n v="175"/>
        <n v="176"/>
        <n v="182"/>
        <n v="166"/>
        <n v="170"/>
        <n v="127"/>
        <n v="84"/>
        <n v="148"/>
        <n v="110"/>
        <n v="130"/>
        <n v="187"/>
        <n v="159"/>
        <n v="137"/>
        <n v="189"/>
        <n v="138"/>
        <n v="124"/>
        <n v="162"/>
        <n v="125"/>
        <n v="165"/>
        <n v="191"/>
        <n v="106"/>
        <n v="53"/>
        <n v="195"/>
        <n v="203"/>
        <n v="104"/>
        <n v="167"/>
        <n v="105"/>
        <n v="123"/>
        <n v="184"/>
        <n v="151"/>
        <n v="154"/>
        <n v="172"/>
        <n v="112"/>
        <n v="214"/>
        <n v="212"/>
        <n v="221"/>
        <n v="207"/>
        <n v="217"/>
        <n v="132"/>
        <n v="192"/>
        <n v="236"/>
        <n v="293"/>
        <n v="163"/>
        <n v="37"/>
        <n v="194"/>
        <n v="237"/>
        <n v="223"/>
        <n v="199"/>
        <n v="100"/>
        <n v="300"/>
        <n v="250"/>
        <n v="288"/>
        <n v="171"/>
        <n v="224"/>
        <n v="258"/>
        <n v="242"/>
        <n v="150"/>
        <n v="232"/>
        <n v="188"/>
        <n v="222"/>
        <n v="271"/>
        <n v="193"/>
        <n v="495"/>
        <n v="177"/>
        <n v="983"/>
        <n v="272"/>
        <n v="229"/>
        <n v="201"/>
        <n v="178"/>
        <n v="280"/>
        <n v="128"/>
        <n v="210"/>
        <n v="208"/>
        <n v="42"/>
        <n v="225"/>
        <n v="234"/>
        <n v="257"/>
        <n v="180"/>
        <n v="120"/>
        <n v="241"/>
        <n v="249"/>
        <n v="233"/>
        <n v="227"/>
        <n v="247"/>
        <n v="52"/>
        <n v="164"/>
        <n v="169"/>
        <n v="121"/>
        <n v="101"/>
        <n v="209"/>
        <n v="198"/>
        <n v="186"/>
        <n v="179"/>
        <n v="211"/>
        <n v="206"/>
        <n v="228"/>
        <n v="266"/>
        <n v="0"/>
        <n v="95"/>
        <n v="213"/>
        <n v="252"/>
        <n v="245"/>
        <n v="254"/>
        <n v="256"/>
        <n v="231"/>
        <n v="248"/>
        <n v="200"/>
        <n v="263"/>
        <n v="204"/>
        <n v="93"/>
        <n v="276"/>
        <n v="291"/>
        <n v="235"/>
        <n v="230"/>
        <n v="215"/>
        <n v="246"/>
        <n v="239"/>
        <n v="240"/>
        <n v="284"/>
        <n v="286"/>
        <m/>
      </sharedItems>
    </cacheField>
    <cacheField name="Premises" numFmtId="0">
      <sharedItems containsString="0" containsBlank="1" containsNumber="1" containsInteger="1" minValue="0" maxValue="181"/>
    </cacheField>
    <cacheField name="Rubber Tyres" numFmtId="0">
      <sharedItems containsString="0" containsBlank="1" containsNumber="1" containsInteger="1" minValue="0" maxValue="88"/>
    </cacheField>
    <cacheField name="Rubber tyre with water" numFmtId="0">
      <sharedItems containsString="0" containsBlank="1" containsNumber="1" containsInteger="1" minValue="0" maxValue="62"/>
    </cacheField>
    <cacheField name="Containers with water" numFmtId="0">
      <sharedItems containsString="0" containsBlank="1" containsNumber="1" containsInteger="1" minValue="0" maxValue="939"/>
    </cacheField>
    <cacheField name="Container index" numFmtId="0">
      <sharedItems containsString="0" containsBlank="1" containsNumber="1" minValue="0" maxValue="26.271186440677969"/>
    </cacheField>
    <cacheField name="House index" numFmtId="0">
      <sharedItems containsString="0" containsBlank="1" containsNumber="1" minValue="0" maxValue="33.333333333333329"/>
    </cacheField>
    <cacheField name="Rubber Tyre Index" numFmtId="0">
      <sharedItems containsString="0" containsBlank="1" containsNumber="1" minValue="0" maxValue="450"/>
    </cacheField>
    <cacheField name="Pupal Index" numFmtId="0">
      <sharedItems containsString="0" containsBlank="1" containsNumber="1" minValue="0" maxValue="76.923076923076934"/>
    </cacheField>
    <cacheField name="Breteau Index" numFmtId="0">
      <sharedItems containsString="0" containsBlank="1" containsNumber="1" minValue="0" maxValue="79.487179487179489"/>
    </cacheField>
    <cacheField name="Anopheles (no. sites)" numFmtId="0">
      <sharedItems containsString="0" containsBlank="1" containsNumber="1" containsInteger="1" minValue="0" maxValue="5" count="6">
        <n v="0"/>
        <n v="1"/>
        <n v="2"/>
        <n v="5"/>
        <n v="3"/>
        <m/>
      </sharedItems>
    </cacheField>
    <cacheField name="Culex (no. sites)" numFmtId="0">
      <sharedItems containsString="0" containsBlank="1" containsNumber="1" containsInteger="1" minValue="0" maxValue="6" count="8">
        <n v="0"/>
        <n v="2"/>
        <n v="1"/>
        <m/>
        <n v="6"/>
        <n v="3"/>
        <n v="5"/>
        <n v="4"/>
      </sharedItems>
    </cacheField>
    <cacheField name="Aedes (no site" numFmtId="0">
      <sharedItems containsString="0" containsBlank="1" containsNumber="1" containsInteger="1" minValue="0" maxValue="31" count="19">
        <n v="0"/>
        <n v="1"/>
        <n v="6"/>
        <n v="3"/>
        <n v="4"/>
        <n v="8"/>
        <n v="2"/>
        <n v="9"/>
        <n v="10"/>
        <n v="5"/>
        <n v="7"/>
        <n v="11"/>
        <m/>
        <n v="13"/>
        <n v="12"/>
        <n v="19"/>
        <n v="14"/>
        <n v="20"/>
        <n v="31"/>
      </sharedItems>
    </cacheField>
    <cacheField name="Anopheles Perc sites)" numFmtId="0">
      <sharedItems containsBlank="1" containsMixedTypes="1" containsNumber="1" minValue="0" maxValue="3.1847133757961781"/>
    </cacheField>
    <cacheField name="Culex (Perc sites)" numFmtId="0">
      <sharedItems containsBlank="1" containsMixedTypes="1" containsNumber="1" minValue="0" maxValue="6.25"/>
    </cacheField>
    <cacheField name="Aedes (perc site" numFmtId="0">
      <sharedItems containsBlank="1" containsMixedTypes="1" containsNumber="1" minValue="0" maxValue="16.75675675675675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">
  <r>
    <d v="2021-11-29T00:00:00"/>
    <x v="0"/>
    <s v="None"/>
    <n v="1"/>
    <n v="0"/>
    <n v="0"/>
    <n v="0"/>
    <n v="0"/>
    <n v="179"/>
    <n v="48"/>
    <n v="28"/>
    <n v="30"/>
    <n v="0"/>
  </r>
  <r>
    <d v="2021-11-30T00:00:00"/>
    <x v="0"/>
    <s v="None"/>
    <n v="1"/>
    <n v="0"/>
    <n v="0"/>
    <n v="0"/>
    <n v="0"/>
    <n v="86"/>
    <n v="61"/>
    <n v="114"/>
    <n v="45"/>
    <n v="0"/>
  </r>
  <r>
    <d v="2021-12-01T00:00:00"/>
    <x v="0"/>
    <s v="None"/>
    <n v="1"/>
    <n v="0"/>
    <n v="0"/>
    <n v="0"/>
    <n v="0"/>
    <n v="4"/>
    <n v="7"/>
    <n v="36"/>
    <n v="95"/>
    <n v="0"/>
  </r>
  <r>
    <d v="2021-12-02T00:00:00"/>
    <x v="0"/>
    <s v="None"/>
    <n v="1"/>
    <n v="0"/>
    <n v="0"/>
    <n v="0"/>
    <n v="0"/>
    <n v="25"/>
    <n v="11"/>
    <n v="32"/>
    <n v="80"/>
    <n v="0"/>
  </r>
  <r>
    <d v="2021-12-03T00:00:00"/>
    <x v="0"/>
    <s v="None"/>
    <n v="1"/>
    <n v="0"/>
    <n v="0"/>
    <n v="0"/>
    <n v="0"/>
    <n v="17"/>
    <n v="10"/>
    <n v="89"/>
    <n v="238"/>
    <n v="0"/>
  </r>
  <r>
    <d v="2021-12-06T00:00:00"/>
    <x v="0"/>
    <s v="None"/>
    <n v="1"/>
    <n v="0"/>
    <n v="0"/>
    <n v="0"/>
    <n v="0"/>
    <n v="336"/>
    <n v="226"/>
    <n v="263"/>
    <n v="284"/>
    <n v="0"/>
  </r>
  <r>
    <d v="2021-12-07T00:00:00"/>
    <x v="0"/>
    <s v="None"/>
    <n v="1"/>
    <n v="0"/>
    <n v="1"/>
    <n v="0"/>
    <n v="0"/>
    <n v="28"/>
    <n v="15"/>
    <n v="38"/>
    <n v="59"/>
    <n v="0"/>
  </r>
  <r>
    <d v="2021-12-08T00:00:00"/>
    <x v="0"/>
    <s v="None"/>
    <n v="1"/>
    <n v="0"/>
    <n v="0"/>
    <n v="0"/>
    <n v="0"/>
    <n v="62"/>
    <n v="84"/>
    <n v="72"/>
    <n v="154"/>
    <n v="0"/>
  </r>
  <r>
    <d v="2021-12-09T00:00:00"/>
    <x v="0"/>
    <s v="None"/>
    <n v="1"/>
    <n v="0"/>
    <n v="0"/>
    <n v="0"/>
    <n v="0"/>
    <n v="1"/>
    <n v="2"/>
    <n v="15"/>
    <n v="98"/>
    <n v="0"/>
  </r>
  <r>
    <d v="2021-12-14T00:00:00"/>
    <x v="0"/>
    <s v="None"/>
    <n v="1"/>
    <n v="0"/>
    <n v="0"/>
    <n v="0"/>
    <n v="0"/>
    <n v="4"/>
    <n v="4"/>
    <n v="10"/>
    <n v="33"/>
    <n v="0"/>
  </r>
  <r>
    <d v="2021-12-15T00:00:00"/>
    <x v="0"/>
    <s v="None"/>
    <n v="1"/>
    <n v="0"/>
    <n v="0"/>
    <n v="0"/>
    <n v="0"/>
    <n v="6"/>
    <n v="2"/>
    <n v="5"/>
    <n v="131"/>
    <n v="0"/>
  </r>
  <r>
    <d v="2021-12-16T00:00:00"/>
    <x v="0"/>
    <s v="None"/>
    <n v="1"/>
    <n v="0"/>
    <n v="0"/>
    <n v="0"/>
    <n v="0"/>
    <n v="19"/>
    <n v="9"/>
    <n v="75"/>
    <n v="148"/>
    <n v="0"/>
  </r>
  <r>
    <d v="2021-12-17T00:00:00"/>
    <x v="0"/>
    <s v="None"/>
    <n v="1"/>
    <n v="0"/>
    <n v="0"/>
    <n v="0"/>
    <n v="0"/>
    <n v="12"/>
    <n v="11"/>
    <n v="25"/>
    <n v="176"/>
    <n v="0"/>
  </r>
  <r>
    <d v="2021-12-20T00:00:00"/>
    <x v="0"/>
    <s v="None"/>
    <n v="1"/>
    <n v="0"/>
    <n v="2"/>
    <n v="0"/>
    <n v="0"/>
    <n v="297"/>
    <n v="91"/>
    <n v="177"/>
    <n v="141"/>
    <n v="0"/>
  </r>
  <r>
    <d v="2021-12-21T00:00:00"/>
    <x v="0"/>
    <s v="None"/>
    <n v="1"/>
    <n v="0"/>
    <n v="0"/>
    <n v="0"/>
    <n v="0"/>
    <n v="4"/>
    <n v="3"/>
    <n v="12"/>
    <n v="107"/>
    <n v="0"/>
  </r>
  <r>
    <d v="2021-12-22T00:00:00"/>
    <x v="0"/>
    <s v="None"/>
    <n v="1"/>
    <n v="0"/>
    <n v="0"/>
    <n v="0"/>
    <n v="0"/>
    <n v="0"/>
    <n v="0"/>
    <n v="1"/>
    <n v="1"/>
    <n v="0"/>
  </r>
  <r>
    <d v="2021-12-23T00:00:00"/>
    <x v="0"/>
    <s v="None"/>
    <n v="1"/>
    <n v="0"/>
    <n v="0"/>
    <n v="0"/>
    <n v="0"/>
    <n v="6"/>
    <n v="7"/>
    <n v="33"/>
    <n v="119"/>
    <n v="0"/>
  </r>
  <r>
    <d v="2021-12-27T00:00:00"/>
    <x v="0"/>
    <s v="None"/>
    <n v="1"/>
    <n v="0"/>
    <n v="0"/>
    <n v="0"/>
    <n v="0"/>
    <n v="59"/>
    <n v="32"/>
    <n v="41"/>
    <n v="37"/>
    <n v="0"/>
  </r>
  <r>
    <d v="2021-10-22T00:00:00"/>
    <x v="1"/>
    <s v="Caprine, Ovine"/>
    <n v="3"/>
    <n v="0"/>
    <n v="0"/>
    <n v="0"/>
    <n v="5"/>
    <n v="0"/>
    <n v="92"/>
    <n v="0"/>
    <n v="14"/>
    <n v="0"/>
  </r>
  <r>
    <d v="2021-10-29T00:00:00"/>
    <x v="2"/>
    <s v="Bovine"/>
    <n v="3"/>
    <n v="0"/>
    <n v="2"/>
    <n v="0"/>
    <n v="10"/>
    <n v="0"/>
    <n v="45"/>
    <n v="0"/>
    <n v="264"/>
    <n v="0"/>
  </r>
  <r>
    <d v="2021-12-10T00:00:00"/>
    <x v="0"/>
    <s v="Migratory birds, tortoise"/>
    <n v="3"/>
    <n v="0"/>
    <n v="0"/>
    <n v="0"/>
    <n v="0"/>
    <n v="0"/>
    <n v="12"/>
    <n v="0"/>
    <n v="282"/>
    <n v="0"/>
  </r>
  <r>
    <d v="2021-12-18T00:00:00"/>
    <x v="3"/>
    <s v="Caprine"/>
    <n v="3"/>
    <n v="0"/>
    <n v="0"/>
    <n v="0"/>
    <n v="0"/>
    <n v="0"/>
    <n v="0"/>
    <n v="0"/>
    <n v="0"/>
    <n v="0"/>
  </r>
  <r>
    <d v="2022-12-02T00:00:00"/>
    <x v="4"/>
    <s v="Poultry"/>
    <n v="3"/>
    <n v="0"/>
    <n v="0"/>
    <n v="0"/>
    <n v="1"/>
    <n v="0"/>
    <n v="17"/>
    <n v="0"/>
    <n v="582"/>
    <n v="0"/>
  </r>
  <r>
    <d v="2022-05-19T00:00:00"/>
    <x v="5"/>
    <s v="Stag"/>
    <n v="3"/>
    <n v="0"/>
    <n v="0"/>
    <n v="0"/>
    <n v="5"/>
    <n v="0"/>
    <n v="92"/>
    <n v="0"/>
    <n v="14"/>
    <n v="0"/>
  </r>
  <r>
    <d v="2023-02-10T00:00:00"/>
    <x v="6"/>
    <s v="Porcine"/>
    <n v="3"/>
    <n v="0"/>
    <n v="23"/>
    <n v="0"/>
    <n v="0"/>
    <n v="1"/>
    <n v="1"/>
    <n v="0"/>
    <n v="107"/>
    <n v="0"/>
  </r>
  <r>
    <d v="2023-04-11T00:00:00"/>
    <x v="7"/>
    <s v="Ovine, Caprine"/>
    <n v="1"/>
    <n v="0"/>
    <n v="1"/>
    <n v="0"/>
    <n v="0"/>
    <n v="0"/>
    <n v="5"/>
    <n v="0"/>
    <n v="4"/>
    <n v="0"/>
  </r>
  <r>
    <d v="2023-04-11T00:00:00"/>
    <x v="8"/>
    <s v="Horses"/>
    <n v="1"/>
    <n v="0"/>
    <n v="0"/>
    <n v="0"/>
    <n v="0"/>
    <n v="0"/>
    <n v="1"/>
    <n v="0"/>
    <n v="2"/>
    <n v="0"/>
  </r>
  <r>
    <d v="2023-04-11T00:00:00"/>
    <x v="9"/>
    <s v="Deer, tortoise"/>
    <n v="1"/>
    <n v="0"/>
    <n v="0"/>
    <n v="0"/>
    <n v="0"/>
    <n v="3"/>
    <n v="1"/>
    <n v="15"/>
    <n v="25"/>
    <n v="0"/>
  </r>
  <r>
    <d v="2023-04-11T00:00:00"/>
    <x v="10"/>
    <s v="Bovine"/>
    <n v="1"/>
    <n v="0"/>
    <n v="1"/>
    <n v="0"/>
    <n v="0"/>
    <n v="0"/>
    <n v="0"/>
    <n v="15"/>
    <n v="133"/>
    <n v="0"/>
  </r>
  <r>
    <d v="2023-04-11T00:00:00"/>
    <x v="11"/>
    <s v="Bovine, Ovine, Caprine, Poultry"/>
    <n v="1"/>
    <n v="0"/>
    <n v="0"/>
    <n v="0"/>
    <n v="0"/>
    <n v="0"/>
    <n v="19"/>
    <n v="52"/>
    <n v="89"/>
    <n v="0"/>
  </r>
  <r>
    <d v="2023-04-13T00:00:00"/>
    <x v="12"/>
    <s v="Pig"/>
    <n v="1"/>
    <n v="0"/>
    <n v="0"/>
    <n v="0"/>
    <n v="0"/>
    <n v="5"/>
    <n v="3"/>
    <n v="0"/>
    <n v="0"/>
    <n v="0"/>
  </r>
  <r>
    <d v="2023-04-13T00:00:00"/>
    <x v="13"/>
    <s v="Deer"/>
    <n v="1"/>
    <n v="0"/>
    <n v="0"/>
    <n v="0"/>
    <n v="0"/>
    <n v="0"/>
    <n v="0"/>
    <n v="1"/>
    <n v="67"/>
    <n v="0"/>
  </r>
  <r>
    <d v="2023-04-13T00:00:00"/>
    <x v="1"/>
    <s v="Caprine, Ovine"/>
    <n v="1"/>
    <n v="0"/>
    <n v="5"/>
    <n v="0"/>
    <n v="0"/>
    <n v="0"/>
    <n v="1"/>
    <n v="0"/>
    <n v="0"/>
    <n v="0"/>
  </r>
  <r>
    <d v="2023-04-13T00:00:00"/>
    <x v="14"/>
    <s v="Deer"/>
    <n v="1"/>
    <n v="0"/>
    <n v="0"/>
    <n v="0"/>
    <n v="0"/>
    <n v="68"/>
    <n v="96"/>
    <n v="1"/>
    <n v="15"/>
    <n v="0"/>
  </r>
  <r>
    <d v="2023-04-13T00:00:00"/>
    <x v="2"/>
    <s v="Bovine"/>
    <n v="1"/>
    <n v="0"/>
    <n v="1"/>
    <n v="0"/>
    <n v="1"/>
    <n v="1"/>
    <n v="2"/>
    <n v="18"/>
    <n v="213"/>
    <n v="0"/>
  </r>
  <r>
    <d v="2023-04-18T00:00:00"/>
    <x v="15"/>
    <s v="Bovine"/>
    <n v="1"/>
    <n v="0"/>
    <n v="0"/>
    <n v="0"/>
    <n v="0"/>
    <n v="0"/>
    <n v="7"/>
    <n v="0"/>
    <n v="1"/>
    <n v="0"/>
  </r>
  <r>
    <d v="2023-04-18T00:00:00"/>
    <x v="16"/>
    <s v="Equine"/>
    <n v="1"/>
    <n v="0"/>
    <n v="0"/>
    <n v="0"/>
    <n v="0"/>
    <n v="0"/>
    <n v="1"/>
    <n v="0"/>
    <n v="5"/>
    <n v="0"/>
  </r>
  <r>
    <d v="2023-04-18T00:00:00"/>
    <x v="17"/>
    <s v="Porcine"/>
    <n v="1"/>
    <n v="0"/>
    <n v="0"/>
    <n v="0"/>
    <n v="0"/>
    <n v="4"/>
    <n v="15"/>
    <n v="14"/>
    <n v="39"/>
    <n v="0"/>
  </r>
  <r>
    <d v="2023-04-18T00:00:00"/>
    <x v="18"/>
    <s v="Donkey, Ostrich, Rabbit, Cow, Stag"/>
    <n v="1"/>
    <n v="0"/>
    <n v="0"/>
    <n v="0"/>
    <n v="0"/>
    <n v="0"/>
    <n v="0"/>
    <n v="14"/>
    <n v="6"/>
    <n v="0"/>
  </r>
  <r>
    <d v="2023-04-20T00:00:00"/>
    <x v="19"/>
    <s v="Bovine, Caprine, Ovine, poultry"/>
    <n v="1"/>
    <n v="0"/>
    <n v="15"/>
    <n v="0"/>
    <n v="1"/>
    <n v="0"/>
    <n v="0"/>
    <n v="0"/>
    <n v="27"/>
    <n v="0"/>
  </r>
  <r>
    <d v="2023-04-20T00:00:00"/>
    <x v="20"/>
    <s v="Bovine, goat"/>
    <n v="1"/>
    <n v="0"/>
    <n v="0"/>
    <n v="0"/>
    <n v="0"/>
    <n v="0"/>
    <n v="0"/>
    <n v="0"/>
    <n v="46"/>
    <n v="0"/>
  </r>
  <r>
    <d v="2023-04-20T00:00:00"/>
    <x v="21"/>
    <s v="Tortoise, Deer, Crocodile"/>
    <n v="1"/>
    <n v="0"/>
    <n v="0"/>
    <n v="0"/>
    <n v="0"/>
    <n v="0"/>
    <n v="12"/>
    <n v="0"/>
    <n v="30"/>
    <n v="0"/>
  </r>
  <r>
    <d v="2023-04-20T00:00:00"/>
    <x v="22"/>
    <s v="Ovine, Caprine, Poultry"/>
    <n v="1"/>
    <n v="0"/>
    <n v="0"/>
    <n v="0"/>
    <n v="0"/>
    <n v="0"/>
    <n v="3"/>
    <n v="10"/>
    <n v="66"/>
    <n v="0"/>
  </r>
  <r>
    <d v="2023-04-20T00:00:00"/>
    <x v="23"/>
    <s v="Bovine, Caprine, Poultry"/>
    <n v="1"/>
    <n v="0"/>
    <n v="2"/>
    <n v="0"/>
    <n v="0"/>
    <n v="3"/>
    <n v="27"/>
    <n v="0"/>
    <n v="14"/>
    <n v="0"/>
  </r>
  <r>
    <d v="2023-05-19T00:00:00"/>
    <x v="0"/>
    <s v="None "/>
    <n v="1"/>
    <n v="0"/>
    <n v="3"/>
    <n v="0"/>
    <n v="0"/>
    <n v="19"/>
    <n v="40"/>
    <n v="0"/>
    <n v="9"/>
    <n v="0"/>
  </r>
  <r>
    <d v="2023-08-03T00:00:00"/>
    <x v="24"/>
    <s v="None "/>
    <n v="7"/>
    <n v="0"/>
    <n v="0"/>
    <n v="0"/>
    <n v="0"/>
    <n v="21"/>
    <n v="42"/>
    <n v="16"/>
    <n v="144"/>
    <m/>
  </r>
  <r>
    <d v="2023-08-18T00:00:00"/>
    <x v="0"/>
    <s v="None"/>
    <n v="6"/>
    <n v="0"/>
    <n v="2"/>
    <n v="0"/>
    <n v="0"/>
    <n v="29"/>
    <n v="40"/>
    <n v="6"/>
    <n v="415"/>
    <n v="0"/>
  </r>
  <r>
    <d v="2023-09-01T00:00:00"/>
    <x v="24"/>
    <s v="None"/>
    <n v="6"/>
    <n v="0"/>
    <n v="0"/>
    <n v="0"/>
    <n v="0"/>
    <n v="4"/>
    <n v="8"/>
    <n v="11"/>
    <n v="11"/>
    <n v="0"/>
  </r>
  <r>
    <m/>
    <x v="25"/>
    <m/>
    <m/>
    <n v="0"/>
    <n v="58"/>
    <n v="0"/>
    <n v="23"/>
    <n v="1303"/>
    <n v="1205"/>
    <n v="1239"/>
    <n v="4600"/>
    <n v="0"/>
  </r>
  <r>
    <m/>
    <x v="25"/>
    <m/>
    <m/>
    <m/>
    <m/>
    <m/>
    <m/>
    <m/>
    <m/>
    <m/>
    <m/>
    <m/>
  </r>
  <r>
    <m/>
    <x v="25"/>
    <m/>
    <m/>
    <m/>
    <m/>
    <m/>
    <m/>
    <m/>
    <m/>
    <m/>
    <m/>
    <m/>
  </r>
  <r>
    <m/>
    <x v="25"/>
    <m/>
    <m/>
    <m/>
    <m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81">
  <r>
    <s v="VB/ST/23/86"/>
    <s v="03.04.2023"/>
    <s v="Black River"/>
    <x v="0"/>
    <x v="0"/>
    <n v="44"/>
    <n v="0"/>
    <n v="0"/>
    <n v="139"/>
    <n v="0"/>
    <n v="0"/>
    <n v="0"/>
    <n v="0"/>
    <n v="0"/>
    <x v="0"/>
    <x v="0"/>
    <x v="0"/>
    <n v="0"/>
    <n v="0"/>
    <n v="0"/>
  </r>
  <r>
    <s v="VB/ST/23/85"/>
    <s v="31.03.2023"/>
    <s v="Riviere du Rempart"/>
    <x v="1"/>
    <x v="1"/>
    <n v="50"/>
    <n v="0"/>
    <n v="0"/>
    <n v="97"/>
    <n v="0"/>
    <n v="0"/>
    <n v="0"/>
    <n v="0"/>
    <n v="0"/>
    <x v="0"/>
    <x v="0"/>
    <x v="0"/>
    <n v="0"/>
    <n v="0"/>
    <n v="0"/>
  </r>
  <r>
    <s v="VB/ST/23/84"/>
    <s v="30.03.2023"/>
    <s v="Grand-port"/>
    <x v="2"/>
    <x v="2"/>
    <n v="20"/>
    <n v="0"/>
    <n v="8"/>
    <n v="83"/>
    <n v="0"/>
    <n v="0"/>
    <n v="0"/>
    <n v="0"/>
    <n v="0"/>
    <x v="0"/>
    <x v="0"/>
    <x v="0"/>
    <n v="0"/>
    <n v="0"/>
    <n v="0"/>
  </r>
  <r>
    <s v="VB/ST/23/83"/>
    <s v="30.03.2023"/>
    <s v="Port-Louis"/>
    <x v="3"/>
    <x v="3"/>
    <n v="50"/>
    <n v="0"/>
    <n v="0"/>
    <n v="94"/>
    <n v="0"/>
    <n v="0"/>
    <n v="0"/>
    <n v="0"/>
    <n v="0"/>
    <x v="0"/>
    <x v="0"/>
    <x v="0"/>
    <n v="0"/>
    <n v="0"/>
    <n v="0"/>
  </r>
  <r>
    <s v="VB/ST/23/82"/>
    <s v="29.03.2023"/>
    <s v="Flacq"/>
    <x v="4"/>
    <x v="4"/>
    <n v="51"/>
    <n v="0"/>
    <n v="0"/>
    <n v="115"/>
    <n v="0"/>
    <n v="0"/>
    <n v="0"/>
    <n v="0"/>
    <n v="0"/>
    <x v="0"/>
    <x v="0"/>
    <x v="0"/>
    <n v="0"/>
    <n v="0"/>
    <n v="0"/>
  </r>
  <r>
    <s v="VB/ST/23/81"/>
    <s v="29.03.2023"/>
    <s v="Grand-port"/>
    <x v="5"/>
    <x v="5"/>
    <n v="19"/>
    <n v="0"/>
    <n v="0"/>
    <n v="61"/>
    <n v="0"/>
    <n v="0"/>
    <n v="0"/>
    <n v="0"/>
    <n v="0"/>
    <x v="0"/>
    <x v="0"/>
    <x v="0"/>
    <n v="0"/>
    <n v="0"/>
    <n v="0"/>
  </r>
  <r>
    <s v="VB/ST/23/80"/>
    <s v="01.04.2023"/>
    <s v="Plaines wilhems"/>
    <x v="6"/>
    <x v="2"/>
    <n v="20"/>
    <n v="0"/>
    <n v="0"/>
    <n v="81"/>
    <n v="0"/>
    <n v="0"/>
    <n v="0"/>
    <n v="0"/>
    <n v="0"/>
    <x v="0"/>
    <x v="0"/>
    <x v="0"/>
    <n v="0"/>
    <n v="0"/>
    <n v="0"/>
  </r>
  <r>
    <s v="VB/ST/23/79"/>
    <s v="01.04.2023"/>
    <s v="Pamplemousses"/>
    <x v="7"/>
    <x v="6"/>
    <n v="22"/>
    <n v="0"/>
    <n v="0"/>
    <n v="41"/>
    <n v="0"/>
    <n v="0"/>
    <n v="0"/>
    <n v="0"/>
    <n v="0"/>
    <x v="0"/>
    <x v="0"/>
    <x v="0"/>
    <n v="0"/>
    <n v="0"/>
    <n v="0"/>
  </r>
  <r>
    <s v="VB/ST/23/78"/>
    <s v="28.03.2023"/>
    <s v="Pamplemousses"/>
    <x v="8"/>
    <x v="7"/>
    <n v="18"/>
    <n v="0"/>
    <n v="0"/>
    <n v="71"/>
    <n v="0"/>
    <n v="0"/>
    <n v="0"/>
    <n v="0"/>
    <n v="0"/>
    <x v="0"/>
    <x v="0"/>
    <x v="0"/>
    <n v="0"/>
    <n v="0"/>
    <n v="0"/>
  </r>
  <r>
    <s v="VB/ST/23/77"/>
    <s v="27.03.2023"/>
    <s v="Port-Louis"/>
    <x v="9"/>
    <x v="8"/>
    <n v="50"/>
    <n v="0"/>
    <n v="0"/>
    <n v="122"/>
    <n v="0"/>
    <n v="0"/>
    <n v="0"/>
    <n v="0"/>
    <n v="0"/>
    <x v="0"/>
    <x v="0"/>
    <x v="0"/>
    <n v="0"/>
    <n v="0"/>
    <n v="0"/>
  </r>
  <r>
    <s v="VB/ST/23/76"/>
    <s v="27.03.2023"/>
    <s v="Grand-port"/>
    <x v="10"/>
    <x v="0"/>
    <n v="43"/>
    <n v="0"/>
    <n v="0"/>
    <n v="127"/>
    <n v="0"/>
    <n v="0"/>
    <n v="0"/>
    <n v="0"/>
    <n v="0"/>
    <x v="0"/>
    <x v="0"/>
    <x v="0"/>
    <n v="0"/>
    <n v="0"/>
    <n v="0"/>
  </r>
  <r>
    <s v="VB/ST/23/75"/>
    <s v="25.03.2023"/>
    <s v="Plaines wilhems"/>
    <x v="11"/>
    <x v="2"/>
    <n v="22"/>
    <n v="0"/>
    <n v="0"/>
    <n v="83"/>
    <n v="0"/>
    <n v="0"/>
    <n v="0"/>
    <n v="0"/>
    <n v="0"/>
    <x v="0"/>
    <x v="0"/>
    <x v="0"/>
    <n v="0"/>
    <n v="0"/>
    <n v="0"/>
  </r>
  <r>
    <s v="VB/ST/23/74"/>
    <s v="24.03.2023"/>
    <s v="Pamplemousses"/>
    <x v="12"/>
    <x v="3"/>
    <n v="31"/>
    <n v="0"/>
    <n v="3"/>
    <n v="100"/>
    <n v="0"/>
    <n v="0"/>
    <n v="0"/>
    <n v="0"/>
    <n v="0"/>
    <x v="0"/>
    <x v="1"/>
    <x v="0"/>
    <n v="0"/>
    <n v="1.7699115044247788"/>
    <n v="0"/>
  </r>
  <r>
    <s v="VB/ST/23/73"/>
    <s v="21.03.2023"/>
    <s v="Moka"/>
    <x v="13"/>
    <x v="9"/>
    <n v="14"/>
    <n v="0"/>
    <n v="0"/>
    <n v="55"/>
    <n v="1.8181818181818181"/>
    <n v="7.1428571428571423"/>
    <n v="0"/>
    <n v="0"/>
    <n v="7.1428571428571423"/>
    <x v="0"/>
    <x v="0"/>
    <x v="1"/>
    <n v="0"/>
    <n v="0"/>
    <n v="1.5873015873015872"/>
  </r>
  <r>
    <s v="VB/ST/23/72"/>
    <s v="21.03.2023"/>
    <s v="Moka"/>
    <x v="14"/>
    <x v="10"/>
    <n v="18"/>
    <n v="0"/>
    <n v="0"/>
    <n v="19"/>
    <n v="0"/>
    <n v="0"/>
    <n v="0"/>
    <n v="0"/>
    <n v="0"/>
    <x v="0"/>
    <x v="0"/>
    <x v="0"/>
    <n v="0"/>
    <n v="0"/>
    <n v="0"/>
  </r>
  <r>
    <s v="VB/ST/23/71"/>
    <s v="20.03.2023"/>
    <s v="Flacq"/>
    <x v="15"/>
    <x v="11"/>
    <n v="40"/>
    <n v="0"/>
    <n v="1"/>
    <n v="135"/>
    <n v="4.4444444444444446"/>
    <n v="12.5"/>
    <n v="100"/>
    <n v="0"/>
    <n v="15"/>
    <x v="0"/>
    <x v="0"/>
    <x v="2"/>
    <n v="0"/>
    <n v="0"/>
    <n v="3.8461538461538458"/>
  </r>
  <r>
    <s v="VB/ST/23/70"/>
    <s v="18.03.23"/>
    <s v="Plaines wilhems"/>
    <x v="16"/>
    <x v="12"/>
    <n v="20"/>
    <n v="0"/>
    <n v="0"/>
    <n v="60"/>
    <n v="1.6666666666666667"/>
    <n v="5"/>
    <n v="0"/>
    <n v="25"/>
    <n v="5"/>
    <x v="0"/>
    <x v="0"/>
    <x v="1"/>
    <n v="0"/>
    <n v="0"/>
    <n v="1.4925373134328357"/>
  </r>
  <r>
    <s v="VB/ST/23/69"/>
    <s v="16.03.2023"/>
    <s v="Plaines wilhems"/>
    <x v="17"/>
    <x v="13"/>
    <n v="21"/>
    <n v="0"/>
    <n v="0"/>
    <n v="60"/>
    <n v="1.6666666666666667"/>
    <n v="4.7619047619047619"/>
    <n v="0"/>
    <n v="0"/>
    <n v="4.7619047619047619"/>
    <x v="0"/>
    <x v="0"/>
    <x v="1"/>
    <n v="0"/>
    <n v="0"/>
    <n v="1.5625"/>
  </r>
  <r>
    <s v="VB/ST/23/68"/>
    <s v="15.03.2023"/>
    <s v="Plaines wilhems"/>
    <x v="18"/>
    <x v="14"/>
    <n v="20"/>
    <n v="0"/>
    <n v="0"/>
    <n v="66"/>
    <n v="4.5454545454545459"/>
    <n v="15"/>
    <n v="0"/>
    <n v="0"/>
    <n v="15"/>
    <x v="0"/>
    <x v="0"/>
    <x v="3"/>
    <n v="0"/>
    <n v="0"/>
    <n v="4.4117647058823524"/>
  </r>
  <r>
    <s v="VB/ST/23/67"/>
    <s v="15.03.2023"/>
    <s v="Riviere du Rempart"/>
    <x v="19"/>
    <x v="15"/>
    <n v="32"/>
    <n v="0"/>
    <n v="7"/>
    <n v="103"/>
    <n v="2.912621359223301"/>
    <n v="3.125"/>
    <n v="0"/>
    <n v="12.5"/>
    <n v="9.375"/>
    <x v="1"/>
    <x v="0"/>
    <x v="3"/>
    <n v="0.77519379844961234"/>
    <n v="0"/>
    <n v="2.3255813953488373"/>
  </r>
  <r>
    <s v="VB/ST/23/66"/>
    <s v="14.03.2023"/>
    <s v="Pamplemousses"/>
    <x v="20"/>
    <x v="16"/>
    <n v="7"/>
    <n v="0"/>
    <n v="0"/>
    <n v="34"/>
    <n v="0"/>
    <n v="0"/>
    <n v="0"/>
    <n v="0"/>
    <n v="0"/>
    <x v="0"/>
    <x v="0"/>
    <x v="0"/>
    <n v="0"/>
    <n v="0"/>
    <n v="0"/>
  </r>
  <r>
    <s v="VB/ST/23/65"/>
    <s v="13.03.2023"/>
    <s v="Savanne"/>
    <x v="21"/>
    <x v="17"/>
    <n v="44"/>
    <n v="0"/>
    <n v="0"/>
    <n v="124"/>
    <n v="0"/>
    <n v="0"/>
    <n v="0"/>
    <n v="0"/>
    <n v="0"/>
    <x v="0"/>
    <x v="0"/>
    <x v="0"/>
    <n v="0"/>
    <n v="0"/>
    <n v="0"/>
  </r>
  <r>
    <s v="VB/ST/23/64"/>
    <s v="13.03.2023"/>
    <s v="Pamplemousses"/>
    <x v="7"/>
    <x v="18"/>
    <n v="45"/>
    <n v="0"/>
    <n v="1"/>
    <n v="113"/>
    <n v="2.6548672566371683"/>
    <n v="6.666666666666667"/>
    <n v="0"/>
    <n v="0"/>
    <n v="6.666666666666667"/>
    <x v="0"/>
    <x v="0"/>
    <x v="3"/>
    <n v="0"/>
    <n v="0"/>
    <n v="2.1276595744680851"/>
  </r>
  <r>
    <s v="VB/ST/23/63"/>
    <s v="11.03.2023"/>
    <s v="Pamplemousses"/>
    <x v="22"/>
    <x v="19"/>
    <n v="13"/>
    <n v="0"/>
    <n v="0"/>
    <n v="37"/>
    <n v="10.810810810810811"/>
    <n v="7.6923076923076925"/>
    <n v="0"/>
    <n v="76.923076923076934"/>
    <n v="30.76923076923077"/>
    <x v="0"/>
    <x v="0"/>
    <x v="4"/>
    <n v="0"/>
    <n v="0"/>
    <n v="8.695652173913043"/>
  </r>
  <r>
    <s v="VB/ST/23/62"/>
    <s v="11.03.2023"/>
    <s v="Plaines wilhems"/>
    <x v="16"/>
    <x v="20"/>
    <n v="22"/>
    <n v="0"/>
    <n v="0"/>
    <n v="65"/>
    <n v="0"/>
    <n v="0"/>
    <n v="0"/>
    <n v="0"/>
    <n v="0"/>
    <x v="0"/>
    <x v="0"/>
    <x v="0"/>
    <n v="0"/>
    <n v="0"/>
    <n v="0"/>
  </r>
  <r>
    <s v="VB/ST/23/61"/>
    <s v="09.03.2023"/>
    <s v="Grand-port"/>
    <x v="23"/>
    <x v="21"/>
    <n v="23"/>
    <n v="0"/>
    <n v="0"/>
    <n v="72"/>
    <n v="0"/>
    <n v="0"/>
    <n v="0"/>
    <n v="0"/>
    <n v="0"/>
    <x v="0"/>
    <x v="0"/>
    <x v="0"/>
    <n v="0"/>
    <n v="0"/>
    <n v="0"/>
  </r>
  <r>
    <s v="VB/ST/23/60"/>
    <s v="08.03.2023"/>
    <s v="Grand-port"/>
    <x v="24"/>
    <x v="22"/>
    <n v="24"/>
    <n v="0"/>
    <n v="0"/>
    <n v="63"/>
    <n v="4.7619047619047619"/>
    <n v="12.5"/>
    <n v="0"/>
    <n v="0"/>
    <n v="12.5"/>
    <x v="0"/>
    <x v="0"/>
    <x v="3"/>
    <n v="0"/>
    <n v="0"/>
    <n v="4.2857142857142856"/>
  </r>
  <r>
    <s v="VB/ST/23/59"/>
    <s v="08.03.2023"/>
    <s v="Riviere du Rempart"/>
    <x v="19"/>
    <x v="23"/>
    <n v="29"/>
    <n v="0"/>
    <n v="7"/>
    <n v="96"/>
    <n v="8.3333333333333321"/>
    <n v="13.793103448275861"/>
    <n v="14.285714285714285"/>
    <n v="6.8965517241379306"/>
    <n v="27.586206896551722"/>
    <x v="0"/>
    <x v="0"/>
    <x v="5"/>
    <n v="0"/>
    <n v="0"/>
    <n v="6.8376068376068382"/>
  </r>
  <r>
    <s v="VB/ST/23/58"/>
    <s v="07.03.2023"/>
    <s v="Plaines wilhems"/>
    <x v="11"/>
    <x v="24"/>
    <n v="21"/>
    <n v="0"/>
    <n v="1"/>
    <n v="59"/>
    <n v="5.0847457627118651"/>
    <n v="14.285714285714285"/>
    <n v="100"/>
    <n v="28.571428571428569"/>
    <n v="14.285714285714285"/>
    <x v="0"/>
    <x v="0"/>
    <x v="3"/>
    <n v="0"/>
    <n v="0"/>
    <n v="4.615384615384615"/>
  </r>
  <r>
    <s v="VB/ST/23/57"/>
    <s v="07.03.2023"/>
    <s v="Riviere du Rempart"/>
    <x v="25"/>
    <x v="25"/>
    <n v="41"/>
    <n v="0"/>
    <n v="2"/>
    <n v="125"/>
    <n v="6.4"/>
    <n v="9.7560975609756095"/>
    <n v="50"/>
    <n v="12.195121951219512"/>
    <n v="19.512195121951219"/>
    <x v="0"/>
    <x v="0"/>
    <x v="5"/>
    <n v="0"/>
    <n v="0"/>
    <n v="5.5555555555555554"/>
  </r>
  <r>
    <s v="VB/ST/23/56"/>
    <s v="06.03.2023"/>
    <s v="Black River"/>
    <x v="0"/>
    <x v="26"/>
    <n v="43"/>
    <n v="0"/>
    <n v="0"/>
    <n v="162"/>
    <n v="1.2345679012345678"/>
    <n v="4.6511627906976747"/>
    <n v="0"/>
    <n v="2.3255813953488373"/>
    <n v="4.6511627906976747"/>
    <x v="0"/>
    <x v="0"/>
    <x v="6"/>
    <n v="0"/>
    <n v="0"/>
    <n v="1.1904761904761905"/>
  </r>
  <r>
    <s v="VB/ST/23/55"/>
    <s v="06.03.2023"/>
    <s v="Pamplemousses"/>
    <x v="26"/>
    <x v="27"/>
    <n v="31"/>
    <n v="0"/>
    <n v="0"/>
    <n v="85"/>
    <n v="0"/>
    <n v="0"/>
    <n v="0"/>
    <n v="0"/>
    <n v="0"/>
    <x v="0"/>
    <x v="0"/>
    <x v="0"/>
    <n v="0"/>
    <n v="0"/>
    <n v="0"/>
  </r>
  <r>
    <s v="VB/ST//23/54"/>
    <s v="04.03.2023"/>
    <s v="Pamplemousses"/>
    <x v="8"/>
    <x v="5"/>
    <n v="20"/>
    <n v="0"/>
    <n v="0"/>
    <n v="53"/>
    <n v="0"/>
    <n v="0"/>
    <n v="0"/>
    <n v="0"/>
    <n v="0"/>
    <x v="0"/>
    <x v="0"/>
    <x v="0"/>
    <n v="0"/>
    <n v="0"/>
    <n v="0"/>
  </r>
  <r>
    <s v="VB/ST/23/53"/>
    <s v="04.03.2023"/>
    <s v="Plaines wilhems"/>
    <x v="27"/>
    <x v="24"/>
    <n v="20"/>
    <n v="0"/>
    <n v="0"/>
    <n v="56"/>
    <n v="0"/>
    <n v="0"/>
    <n v="0"/>
    <n v="0"/>
    <n v="0"/>
    <x v="0"/>
    <x v="0"/>
    <x v="0"/>
    <n v="0"/>
    <n v="0"/>
    <n v="0"/>
  </r>
  <r>
    <s v="VB/ST/23/52"/>
    <s v="01.03.2023"/>
    <s v="Riviere du Rempart"/>
    <x v="28"/>
    <x v="28"/>
    <n v="56"/>
    <n v="0"/>
    <n v="3"/>
    <n v="152"/>
    <n v="1.3157894736842104"/>
    <n v="3.5714285714285712"/>
    <n v="0"/>
    <n v="3.5714285714285712"/>
    <n v="3.5714285714285712"/>
    <x v="0"/>
    <x v="0"/>
    <x v="6"/>
    <n v="0"/>
    <n v="0"/>
    <n v="1.1049723756906078"/>
  </r>
  <r>
    <s v="VB/ST/23/51"/>
    <s v="28.02.2023"/>
    <s v="Riviere du Rempart"/>
    <x v="29"/>
    <x v="29"/>
    <n v="44"/>
    <n v="0"/>
    <n v="3"/>
    <n v="134"/>
    <n v="0.74626865671641784"/>
    <n v="2.2727272727272729"/>
    <n v="0"/>
    <n v="2.2727272727272729"/>
    <n v="2.2727272727272729"/>
    <x v="1"/>
    <x v="0"/>
    <x v="1"/>
    <n v="0.67114093959731547"/>
    <n v="0"/>
    <n v="0.67114093959731547"/>
  </r>
  <r>
    <s v="VB/ST/23/50"/>
    <s v="28.02.2023"/>
    <s v="Plaines wilhems"/>
    <x v="30"/>
    <x v="30"/>
    <n v="23"/>
    <n v="0"/>
    <n v="0"/>
    <n v="68"/>
    <n v="2.9411764705882351"/>
    <n v="8.695652173913043"/>
    <n v="0"/>
    <n v="4.3478260869565215"/>
    <n v="8.695652173913043"/>
    <x v="0"/>
    <x v="0"/>
    <x v="6"/>
    <n v="0"/>
    <n v="0"/>
    <n v="2.7397260273972601"/>
  </r>
  <r>
    <s v="VB/ST/23/49"/>
    <s v="27.02.2023"/>
    <s v="Grand-port"/>
    <x v="10"/>
    <x v="31"/>
    <n v="42"/>
    <n v="0"/>
    <n v="0"/>
    <n v="129"/>
    <n v="0"/>
    <n v="0"/>
    <n v="0"/>
    <n v="0"/>
    <n v="0"/>
    <x v="0"/>
    <x v="0"/>
    <x v="0"/>
    <n v="0"/>
    <n v="0"/>
    <n v="0"/>
  </r>
  <r>
    <s v="VB/ST/23/48"/>
    <s v="27.02.2023"/>
    <s v="Port-Louis"/>
    <x v="3"/>
    <x v="32"/>
    <n v="17"/>
    <n v="0"/>
    <n v="2"/>
    <n v="40"/>
    <n v="5"/>
    <n v="5.8823529411764701"/>
    <n v="100"/>
    <n v="29.411764705882355"/>
    <n v="11.76470588235294"/>
    <x v="0"/>
    <x v="0"/>
    <x v="6"/>
    <n v="0"/>
    <n v="0"/>
    <n v="4"/>
  </r>
  <r>
    <s v=" VB/ST/23/47"/>
    <s v="25.02.2023"/>
    <s v="Pamplemousses"/>
    <x v="31"/>
    <x v="33"/>
    <n v="28"/>
    <n v="0"/>
    <n v="6"/>
    <n v="68"/>
    <n v="1.4705882352941175"/>
    <n v="3.5714285714285712"/>
    <n v="16.666666666666664"/>
    <n v="0"/>
    <n v="3.5714285714285712"/>
    <x v="0"/>
    <x v="0"/>
    <x v="1"/>
    <n v="0"/>
    <n v="0"/>
    <n v="1.1627906976744187"/>
  </r>
  <r>
    <s v="VB/ST/23/46"/>
    <s v="25.02.23"/>
    <s v="Plaines wilhems"/>
    <x v="32"/>
    <x v="34"/>
    <n v="20"/>
    <n v="0"/>
    <n v="0"/>
    <n v="53"/>
    <n v="0"/>
    <n v="0"/>
    <n v="0"/>
    <n v="0"/>
    <n v="0"/>
    <x v="0"/>
    <x v="0"/>
    <x v="0"/>
    <n v="0"/>
    <n v="0"/>
    <n v="0"/>
  </r>
  <r>
    <s v="VB/ST/23/45"/>
    <s v="23.02.2023"/>
    <s v="Savanne"/>
    <x v="21"/>
    <x v="14"/>
    <n v="23"/>
    <n v="0"/>
    <n v="0"/>
    <n v="60"/>
    <n v="0"/>
    <n v="0"/>
    <n v="0"/>
    <n v="0"/>
    <n v="0"/>
    <x v="0"/>
    <x v="0"/>
    <x v="0"/>
    <n v="0"/>
    <n v="0"/>
    <n v="0"/>
  </r>
  <r>
    <s v="VB/ST/23/44"/>
    <s v="22.02.2023"/>
    <s v="Black River"/>
    <x v="33"/>
    <x v="35"/>
    <n v="21"/>
    <n v="0"/>
    <n v="0"/>
    <n v="55"/>
    <n v="0"/>
    <n v="0"/>
    <n v="0"/>
    <n v="0"/>
    <n v="0"/>
    <x v="0"/>
    <x v="0"/>
    <x v="0"/>
    <n v="0"/>
    <n v="0"/>
    <n v="0"/>
  </r>
  <r>
    <s v="VB/ST/23/43"/>
    <s v="22.02.2023"/>
    <s v="Plaines wilhems"/>
    <x v="34"/>
    <x v="36"/>
    <n v="23"/>
    <n v="0"/>
    <n v="0"/>
    <n v="72"/>
    <n v="1.3888888888888888"/>
    <n v="4.3478260869565215"/>
    <n v="0"/>
    <n v="4.3478260869565215"/>
    <n v="4.3478260869565215"/>
    <x v="0"/>
    <x v="0"/>
    <x v="1"/>
    <n v="0"/>
    <n v="0"/>
    <n v="1.3888888888888888"/>
  </r>
  <r>
    <s v="VB/ST/23/42"/>
    <s v="14.02.2023"/>
    <s v="Port-Louis"/>
    <x v="3"/>
    <x v="18"/>
    <n v="53"/>
    <n v="0"/>
    <n v="0"/>
    <n v="116"/>
    <n v="0"/>
    <n v="0"/>
    <n v="0"/>
    <n v="0"/>
    <n v="0"/>
    <x v="0"/>
    <x v="0"/>
    <x v="0"/>
    <n v="0"/>
    <n v="0"/>
    <n v="0"/>
  </r>
  <r>
    <s v="VB/ST/23/41"/>
    <s v="14.02.2023"/>
    <s v="Black River"/>
    <x v="35"/>
    <x v="9"/>
    <n v="21"/>
    <n v="0"/>
    <n v="0"/>
    <n v="55"/>
    <n v="0"/>
    <n v="0"/>
    <n v="0"/>
    <n v="0"/>
    <n v="0"/>
    <x v="0"/>
    <x v="0"/>
    <x v="0"/>
    <n v="0"/>
    <n v="0"/>
    <n v="0"/>
  </r>
  <r>
    <s v="VB/ST/23/40"/>
    <s v="13.02.2023"/>
    <s v="Plaines wilhems"/>
    <x v="16"/>
    <x v="36"/>
    <n v="19"/>
    <n v="0"/>
    <n v="0"/>
    <n v="65"/>
    <n v="0"/>
    <n v="0"/>
    <n v="0"/>
    <n v="0"/>
    <n v="0"/>
    <x v="0"/>
    <x v="0"/>
    <x v="0"/>
    <n v="0"/>
    <n v="0"/>
    <n v="0"/>
  </r>
  <r>
    <s v="VB/ST/23/39"/>
    <s v="13.02.2023"/>
    <s v="Port-Louis"/>
    <x v="9"/>
    <x v="17"/>
    <n v="52"/>
    <n v="0"/>
    <n v="0"/>
    <n v="122"/>
    <n v="0"/>
    <n v="0"/>
    <n v="0"/>
    <n v="0"/>
    <n v="0"/>
    <x v="0"/>
    <x v="0"/>
    <x v="0"/>
    <n v="0"/>
    <n v="0"/>
    <n v="0"/>
  </r>
  <r>
    <s v="VB/ST/23/38"/>
    <s v="11.02.2023"/>
    <s v="Plaines wilhems"/>
    <x v="16"/>
    <x v="37"/>
    <n v="21"/>
    <n v="0"/>
    <n v="0"/>
    <n v="89"/>
    <n v="0"/>
    <n v="0"/>
    <n v="0"/>
    <n v="0"/>
    <n v="0"/>
    <x v="0"/>
    <x v="0"/>
    <x v="0"/>
    <n v="0"/>
    <n v="0"/>
    <n v="0"/>
  </r>
  <r>
    <s v="VB/ST/23/37"/>
    <s v="16.02.2023"/>
    <s v="Black River"/>
    <x v="33"/>
    <x v="4"/>
    <n v="38"/>
    <n v="0"/>
    <n v="15"/>
    <n v="94"/>
    <n v="1.0638297872340425"/>
    <n v="2.6315789473684208"/>
    <n v="0"/>
    <n v="0"/>
    <n v="2.6315789473684208"/>
    <x v="0"/>
    <x v="0"/>
    <x v="1"/>
    <n v="0"/>
    <n v="0"/>
    <n v="0.73529411764705876"/>
  </r>
  <r>
    <s v="VB/ST/23/36"/>
    <s v="22.02.2023"/>
    <s v="Riviere du Rempart"/>
    <x v="36"/>
    <x v="38"/>
    <n v="50"/>
    <n v="0"/>
    <n v="1"/>
    <n v="133"/>
    <n v="0.75187969924812026"/>
    <n v="2"/>
    <n v="0"/>
    <n v="0"/>
    <n v="2"/>
    <x v="0"/>
    <x v="0"/>
    <x v="1"/>
    <n v="0"/>
    <n v="0"/>
    <n v="0.63694267515923564"/>
  </r>
  <r>
    <s v="VB/ST/23/35"/>
    <s v="07.02.2023"/>
    <s v="Savanne"/>
    <x v="37"/>
    <x v="39"/>
    <n v="44"/>
    <n v="0"/>
    <n v="0"/>
    <n v="115"/>
    <n v="0.86956521739130432"/>
    <n v="2.2727272727272729"/>
    <n v="0"/>
    <n v="0"/>
    <n v="2.2727272727272729"/>
    <x v="0"/>
    <x v="0"/>
    <x v="1"/>
    <n v="0"/>
    <n v="0"/>
    <n v="0.71942446043165476"/>
  </r>
  <r>
    <s v="VB/ST/23/34"/>
    <s v="21.02.2023"/>
    <s v="Pamplemousses"/>
    <x v="31"/>
    <x v="40"/>
    <n v="34"/>
    <n v="0"/>
    <n v="2"/>
    <n v="87"/>
    <n v="1.1494252873563218"/>
    <n v="2.9411764705882351"/>
    <n v="50"/>
    <n v="0"/>
    <n v="2.9411764705882351"/>
    <x v="0"/>
    <x v="0"/>
    <x v="1"/>
    <n v="0"/>
    <n v="0"/>
    <n v="0.87719298245614041"/>
  </r>
  <r>
    <s v="VB/ST/23/33"/>
    <s v="11.02.23"/>
    <s v="Pamplemousses"/>
    <x v="8"/>
    <x v="41"/>
    <n v="17"/>
    <n v="0"/>
    <n v="0"/>
    <n v="44"/>
    <n v="0"/>
    <n v="0"/>
    <n v="0"/>
    <n v="0"/>
    <n v="0"/>
    <x v="0"/>
    <x v="0"/>
    <x v="0"/>
    <n v="0"/>
    <n v="0"/>
    <n v="0"/>
  </r>
  <r>
    <s v="VB/ST/23/32"/>
    <s v="09.02.23"/>
    <s v="Black River"/>
    <x v="0"/>
    <x v="42"/>
    <n v="45"/>
    <n v="0"/>
    <n v="0"/>
    <n v="143"/>
    <n v="0"/>
    <n v="0"/>
    <n v="0"/>
    <n v="0"/>
    <n v="0"/>
    <x v="0"/>
    <x v="0"/>
    <x v="0"/>
    <n v="0"/>
    <n v="0"/>
    <n v="0"/>
  </r>
  <r>
    <s v="VB/ST/23/31"/>
    <s v="08.02.2023"/>
    <s v="Flacq"/>
    <x v="4"/>
    <x v="43"/>
    <n v="50"/>
    <n v="0"/>
    <n v="0"/>
    <n v="107"/>
    <n v="0"/>
    <n v="0"/>
    <n v="0"/>
    <n v="0"/>
    <n v="0"/>
    <x v="0"/>
    <x v="0"/>
    <x v="0"/>
    <n v="0"/>
    <n v="0"/>
    <n v="0"/>
  </r>
  <r>
    <s v="VB/ST/23/30"/>
    <s v="06.02.23"/>
    <s v="Plaines wilhems"/>
    <x v="38"/>
    <x v="44"/>
    <n v="23"/>
    <n v="0"/>
    <n v="0"/>
    <n v="73"/>
    <n v="0"/>
    <n v="0"/>
    <n v="0"/>
    <n v="0"/>
    <n v="0"/>
    <x v="0"/>
    <x v="0"/>
    <x v="0"/>
    <n v="0"/>
    <n v="0"/>
    <n v="0"/>
  </r>
  <r>
    <s v="VB/ST/23/29"/>
    <s v="07.02.23"/>
    <s v="Savanne"/>
    <x v="39"/>
    <x v="4"/>
    <n v="44"/>
    <n v="0"/>
    <n v="0"/>
    <n v="102"/>
    <n v="0"/>
    <n v="0"/>
    <n v="0"/>
    <n v="0"/>
    <n v="0"/>
    <x v="0"/>
    <x v="0"/>
    <x v="0"/>
    <n v="0"/>
    <n v="0"/>
    <n v="0"/>
  </r>
  <r>
    <s v="VB/ST/23/28"/>
    <s v="06.02.23"/>
    <s v="Savanne"/>
    <x v="40"/>
    <x v="45"/>
    <n v="51"/>
    <n v="0"/>
    <n v="2"/>
    <n v="143"/>
    <n v="2.0979020979020979"/>
    <n v="3.9215686274509802"/>
    <n v="0"/>
    <n v="5.8823529411764701"/>
    <n v="5.8823529411764701"/>
    <x v="0"/>
    <x v="0"/>
    <x v="3"/>
    <n v="0"/>
    <n v="0"/>
    <n v="1.7341040462427746"/>
  </r>
  <r>
    <s v="VB/ST/23/27"/>
    <s v="31.01.2023"/>
    <s v="Port-Louis"/>
    <x v="41"/>
    <x v="8"/>
    <n v="44"/>
    <n v="0"/>
    <n v="8"/>
    <n v="127"/>
    <n v="7.0866141732283463"/>
    <n v="2.2727272727272729"/>
    <n v="37.5"/>
    <n v="4.5454545454545459"/>
    <n v="20.454545454545457"/>
    <x v="0"/>
    <x v="0"/>
    <x v="7"/>
    <n v="0"/>
    <n v="0"/>
    <n v="6.3380281690140849"/>
  </r>
  <r>
    <s v="VB/ST/23/25"/>
    <s v="28.01.2023"/>
    <s v="Pamplemousses"/>
    <x v="31"/>
    <x v="9"/>
    <n v="15"/>
    <n v="0"/>
    <n v="0"/>
    <n v="49"/>
    <n v="0"/>
    <n v="0"/>
    <n v="0"/>
    <n v="0"/>
    <n v="0"/>
    <x v="0"/>
    <x v="0"/>
    <x v="0"/>
    <n v="0"/>
    <n v="0"/>
    <n v="0"/>
  </r>
  <r>
    <s v="VB/ST/23/24"/>
    <s v="28.01.2023"/>
    <s v="Plaines wilhems"/>
    <x v="16"/>
    <x v="46"/>
    <n v="21"/>
    <n v="0"/>
    <n v="0"/>
    <n v="77"/>
    <n v="0"/>
    <n v="0"/>
    <n v="0"/>
    <n v="0"/>
    <n v="0"/>
    <x v="0"/>
    <x v="0"/>
    <x v="0"/>
    <n v="0"/>
    <n v="0"/>
    <n v="0"/>
  </r>
  <r>
    <s v="VB/ST/23/23"/>
    <s v="25.01.2023"/>
    <s v="Black River"/>
    <x v="33"/>
    <x v="19"/>
    <n v="9"/>
    <n v="0"/>
    <n v="0"/>
    <n v="46"/>
    <n v="0"/>
    <n v="0"/>
    <n v="0"/>
    <n v="0"/>
    <n v="0"/>
    <x v="0"/>
    <x v="0"/>
    <x v="0"/>
    <n v="0"/>
    <n v="0"/>
    <n v="0"/>
  </r>
  <r>
    <s v="VB/ST/23/22"/>
    <s v="25.01.2023"/>
    <s v="Riviere du Rempart"/>
    <x v="1"/>
    <x v="47"/>
    <n v="51"/>
    <n v="0"/>
    <n v="0"/>
    <n v="120"/>
    <n v="0"/>
    <n v="0"/>
    <n v="0"/>
    <n v="0"/>
    <n v="0"/>
    <x v="0"/>
    <x v="0"/>
    <x v="0"/>
    <n v="0"/>
    <n v="0"/>
    <n v="0"/>
  </r>
  <r>
    <s v="VB/ST/23/21"/>
    <s v="24.01.2023"/>
    <s v="Plaines wilhems"/>
    <x v="30"/>
    <x v="22"/>
    <n v="22"/>
    <n v="0"/>
    <n v="0"/>
    <n v="60"/>
    <n v="0"/>
    <n v="0"/>
    <n v="0"/>
    <n v="0"/>
    <n v="0"/>
    <x v="0"/>
    <x v="0"/>
    <x v="0"/>
    <n v="0"/>
    <n v="0"/>
    <n v="0"/>
  </r>
  <r>
    <s v="VB/ST/23/20"/>
    <s v="24.01.2023"/>
    <s v="Flacq"/>
    <x v="42"/>
    <x v="48"/>
    <n v="27"/>
    <n v="0"/>
    <n v="0"/>
    <n v="84"/>
    <n v="2.3809523809523809"/>
    <n v="7.4074074074074066"/>
    <n v="0"/>
    <n v="3.7037037037037033"/>
    <n v="7.4074074074074066"/>
    <x v="0"/>
    <x v="0"/>
    <x v="6"/>
    <n v="0"/>
    <n v="0"/>
    <n v="2.1276595744680851"/>
  </r>
  <r>
    <s v="VB/ST/23/19"/>
    <s v="23.01.2023"/>
    <s v="Grand-port"/>
    <x v="10"/>
    <x v="49"/>
    <n v="43"/>
    <n v="0"/>
    <n v="0"/>
    <n v="142"/>
    <n v="0"/>
    <n v="0"/>
    <n v="0"/>
    <n v="0"/>
    <n v="0"/>
    <x v="0"/>
    <x v="0"/>
    <x v="0"/>
    <n v="0"/>
    <n v="0"/>
    <n v="0"/>
  </r>
  <r>
    <s v="VB/ST/23/18"/>
    <s v="23.01.2023"/>
    <s v="Port-Louis"/>
    <x v="3"/>
    <x v="43"/>
    <n v="50"/>
    <n v="0"/>
    <n v="0"/>
    <n v="104"/>
    <n v="0"/>
    <n v="0"/>
    <n v="0"/>
    <n v="0"/>
    <n v="0"/>
    <x v="0"/>
    <x v="0"/>
    <x v="0"/>
    <n v="0"/>
    <n v="0"/>
    <n v="0"/>
  </r>
  <r>
    <s v="VB/ST/23/17"/>
    <s v="19.01.2023"/>
    <s v="Savanne"/>
    <x v="43"/>
    <x v="24"/>
    <n v="20"/>
    <n v="0"/>
    <n v="0"/>
    <n v="35"/>
    <n v="0"/>
    <n v="0"/>
    <n v="0"/>
    <n v="0"/>
    <n v="0"/>
    <x v="0"/>
    <x v="0"/>
    <x v="0"/>
    <n v="0"/>
    <n v="0"/>
    <n v="0"/>
  </r>
  <r>
    <s v="VB/ST/23/16"/>
    <s v="18.01.2023"/>
    <s v="Port-Louis"/>
    <x v="9"/>
    <x v="50"/>
    <n v="51"/>
    <n v="0"/>
    <n v="0"/>
    <n v="105"/>
    <n v="0"/>
    <n v="0"/>
    <n v="0"/>
    <n v="0"/>
    <n v="0"/>
    <x v="0"/>
    <x v="0"/>
    <x v="0"/>
    <n v="0"/>
    <n v="0"/>
    <n v="0"/>
  </r>
  <r>
    <s v="VB/ST/23/15"/>
    <s v="17.01.2023"/>
    <s v="Savanne"/>
    <x v="21"/>
    <x v="51"/>
    <n v="34"/>
    <n v="0"/>
    <n v="0"/>
    <n v="138"/>
    <n v="0.72463768115942029"/>
    <n v="2.9411764705882351"/>
    <n v="0"/>
    <n v="5.8823529411764701"/>
    <n v="2.9411764705882351"/>
    <x v="0"/>
    <x v="0"/>
    <x v="1"/>
    <n v="0"/>
    <n v="0"/>
    <n v="0.69930069930069938"/>
  </r>
  <r>
    <s v="VB/ST/23/14"/>
    <s v="17.01.2023"/>
    <s v="Flacq"/>
    <x v="44"/>
    <x v="42"/>
    <n v="38"/>
    <n v="0"/>
    <n v="1"/>
    <n v="131"/>
    <n v="0"/>
    <n v="0"/>
    <n v="0"/>
    <n v="0"/>
    <n v="0"/>
    <x v="0"/>
    <x v="0"/>
    <x v="0"/>
    <n v="0"/>
    <n v="0"/>
    <n v="0"/>
  </r>
  <r>
    <s v="VB/ST/23/13"/>
    <s v="16.01.2023"/>
    <s v="Plaines wilhems"/>
    <x v="45"/>
    <x v="52"/>
    <n v="20"/>
    <n v="0"/>
    <n v="0"/>
    <n v="86"/>
    <n v="0"/>
    <n v="0"/>
    <n v="0"/>
    <n v="0"/>
    <n v="0"/>
    <x v="0"/>
    <x v="0"/>
    <x v="0"/>
    <n v="0"/>
    <n v="0"/>
    <n v="0"/>
  </r>
  <r>
    <s v="VB/ST/23/12"/>
    <s v="14.01.2023"/>
    <s v="Plaines wilhems"/>
    <x v="17"/>
    <x v="32"/>
    <n v="13"/>
    <n v="0"/>
    <n v="0"/>
    <n v="45"/>
    <n v="2.2222222222222223"/>
    <n v="0"/>
    <n v="0"/>
    <n v="7.6923076923076925"/>
    <n v="7.6923076923076925"/>
    <x v="0"/>
    <x v="0"/>
    <x v="1"/>
    <n v="0"/>
    <n v="0"/>
    <n v="2"/>
  </r>
  <r>
    <s v="VB/ST/23/11"/>
    <s v="16.01.2023"/>
    <s v="Moka"/>
    <x v="46"/>
    <x v="2"/>
    <n v="30"/>
    <n v="0"/>
    <n v="1"/>
    <n v="80"/>
    <n v="0"/>
    <n v="0"/>
    <n v="0"/>
    <n v="0"/>
    <n v="0"/>
    <x v="0"/>
    <x v="2"/>
    <x v="0"/>
    <n v="0"/>
    <n v="1.1764705882352942"/>
    <n v="0"/>
  </r>
  <r>
    <s v="VB/ST/23/10"/>
    <s v="14.01.2023"/>
    <s v="Pamplemousses"/>
    <x v="47"/>
    <x v="19"/>
    <n v="10"/>
    <n v="0"/>
    <n v="2"/>
    <n v="44"/>
    <n v="0"/>
    <n v="0"/>
    <n v="0"/>
    <n v="0"/>
    <n v="0"/>
    <x v="1"/>
    <x v="0"/>
    <x v="0"/>
    <n v="2.1739130434782608"/>
    <n v="0"/>
    <n v="0"/>
  </r>
  <r>
    <s v="VB/ST/23/09"/>
    <s v="12.01.2023"/>
    <s v="Black River"/>
    <x v="48"/>
    <x v="14"/>
    <n v="18"/>
    <n v="0"/>
    <n v="0"/>
    <n v="51"/>
    <n v="0"/>
    <n v="0"/>
    <n v="0"/>
    <n v="0"/>
    <n v="0"/>
    <x v="0"/>
    <x v="0"/>
    <x v="0"/>
    <n v="0"/>
    <n v="0"/>
    <n v="0"/>
  </r>
  <r>
    <s v="VB/ST/23/08"/>
    <s v="12.01.2023"/>
    <s v="Flacq"/>
    <x v="49"/>
    <x v="53"/>
    <n v="52"/>
    <n v="0"/>
    <n v="2"/>
    <n v="126"/>
    <n v="0.79365079365079361"/>
    <n v="3.8461538461538463"/>
    <n v="50"/>
    <n v="1.9230769230769231"/>
    <n v="1.9230769230769231"/>
    <x v="0"/>
    <x v="2"/>
    <x v="1"/>
    <n v="0"/>
    <n v="0.68965517241379315"/>
    <n v="0.68965517241379315"/>
  </r>
  <r>
    <s v="VB/ST/23/07"/>
    <s v="10.01.2023"/>
    <s v="Riviere du Rempart"/>
    <x v="19"/>
    <x v="0"/>
    <n v="48"/>
    <n v="0"/>
    <n v="3"/>
    <n v="114"/>
    <n v="0.8771929824561403"/>
    <n v="2.083333333333333"/>
    <n v="33.333333333333329"/>
    <n v="0"/>
    <n v="2.083333333333333"/>
    <x v="0"/>
    <x v="2"/>
    <x v="1"/>
    <n v="0"/>
    <n v="0.7142857142857143"/>
    <n v="0.7142857142857143"/>
  </r>
  <r>
    <s v="VB/ST/23/06"/>
    <s v="10.01.2023"/>
    <s v="Black River"/>
    <x v="33"/>
    <x v="54"/>
    <n v="28"/>
    <n v="0"/>
    <n v="0"/>
    <n v="91"/>
    <n v="0"/>
    <n v="0"/>
    <n v="0"/>
    <n v="0"/>
    <n v="0"/>
    <x v="0"/>
    <x v="0"/>
    <x v="0"/>
    <n v="0"/>
    <n v="0"/>
    <n v="0"/>
  </r>
  <r>
    <s v="VB/ST/23/05"/>
    <s v="09.01.2023"/>
    <s v="Black River"/>
    <x v="0"/>
    <x v="51"/>
    <n v="41"/>
    <n v="0"/>
    <n v="0"/>
    <n v="140"/>
    <n v="0"/>
    <n v="0"/>
    <n v="0"/>
    <n v="0"/>
    <n v="0"/>
    <x v="0"/>
    <x v="0"/>
    <x v="0"/>
    <n v="0"/>
    <n v="0"/>
    <n v="0"/>
  </r>
  <r>
    <s v="VB/ST/23/04"/>
    <s v="09.01.2023"/>
    <s v="Black River"/>
    <x v="50"/>
    <x v="55"/>
    <n v="27"/>
    <n v="0"/>
    <n v="0"/>
    <n v="78"/>
    <n v="0"/>
    <n v="0"/>
    <n v="0"/>
    <n v="0"/>
    <n v="0"/>
    <x v="0"/>
    <x v="0"/>
    <x v="0"/>
    <n v="0"/>
    <n v="0"/>
    <n v="0"/>
  </r>
  <r>
    <s v="VB/ST/23/03"/>
    <s v="07.01.2023"/>
    <s v="Pamplemousses"/>
    <x v="51"/>
    <x v="20"/>
    <n v="20"/>
    <n v="0"/>
    <n v="0"/>
    <n v="61"/>
    <n v="0"/>
    <n v="0"/>
    <n v="0"/>
    <n v="0"/>
    <n v="0"/>
    <x v="0"/>
    <x v="0"/>
    <x v="0"/>
    <n v="0"/>
    <n v="0"/>
    <n v="0"/>
  </r>
  <r>
    <s v="VB/ST/23/02"/>
    <s v="07.01.2023"/>
    <s v="Plaines wilhems"/>
    <x v="6"/>
    <x v="36"/>
    <n v="23"/>
    <n v="0"/>
    <n v="0"/>
    <n v="72"/>
    <n v="0"/>
    <n v="0"/>
    <n v="0"/>
    <n v="0"/>
    <n v="0"/>
    <x v="0"/>
    <x v="0"/>
    <x v="0"/>
    <n v="0"/>
    <n v="0"/>
    <n v="0"/>
  </r>
  <r>
    <s v="VB/ST/22/436"/>
    <s v="31.12.2022"/>
    <s v="Plaines wilhems"/>
    <x v="27"/>
    <x v="56"/>
    <n v="18"/>
    <n v="0"/>
    <n v="0"/>
    <n v="71"/>
    <n v="0"/>
    <n v="0"/>
    <n v="0"/>
    <n v="0"/>
    <n v="0"/>
    <x v="0"/>
    <x v="0"/>
    <x v="0"/>
    <n v="0"/>
    <n v="0"/>
    <n v="0"/>
  </r>
  <r>
    <s v="VB/ST/22/435"/>
    <s v="30.12.2022"/>
    <s v="Port-Louis"/>
    <x v="52"/>
    <x v="18"/>
    <n v="35"/>
    <n v="0"/>
    <n v="4"/>
    <n v="118"/>
    <n v="0"/>
    <n v="0"/>
    <n v="0"/>
    <n v="0"/>
    <n v="0"/>
    <x v="1"/>
    <x v="0"/>
    <x v="0"/>
    <n v="0.70921985815602839"/>
    <n v="0"/>
    <n v="0"/>
  </r>
  <r>
    <s v="VB/ST/23/01"/>
    <s v="04.01.2023"/>
    <s v="Pamplemousses"/>
    <x v="26"/>
    <x v="57"/>
    <n v="34"/>
    <n v="0"/>
    <n v="0"/>
    <n v="101"/>
    <n v="0.99009900990099009"/>
    <n v="2.9411764705882351"/>
    <n v="0"/>
    <n v="8.8235294117647065"/>
    <n v="2.9411764705882351"/>
    <x v="0"/>
    <x v="0"/>
    <x v="1"/>
    <n v="0"/>
    <n v="0"/>
    <n v="0.9174311926605504"/>
  </r>
  <r>
    <s v="VB/ST/22/434"/>
    <s v="31.12.2022"/>
    <s v="Pamplemousses"/>
    <x v="8"/>
    <x v="34"/>
    <n v="17"/>
    <n v="0"/>
    <n v="0"/>
    <n v="49"/>
    <n v="0"/>
    <n v="0"/>
    <n v="0"/>
    <n v="0"/>
    <n v="0"/>
    <x v="0"/>
    <x v="0"/>
    <x v="0"/>
    <n v="0"/>
    <n v="0"/>
    <n v="0"/>
  </r>
  <r>
    <s v="VB/ST/22/433"/>
    <s v="29.12.2022"/>
    <s v="Plaines wilhems"/>
    <x v="27"/>
    <x v="56"/>
    <n v="21"/>
    <n v="0"/>
    <n v="0"/>
    <n v="57"/>
    <n v="0"/>
    <n v="0"/>
    <n v="0"/>
    <n v="0"/>
    <n v="0"/>
    <x v="0"/>
    <x v="0"/>
    <x v="0"/>
    <n v="0"/>
    <n v="0"/>
    <n v="0"/>
  </r>
  <r>
    <s v="VB/ST/22/432"/>
    <s v="27.12.2022"/>
    <s v="Plaines wilhems"/>
    <x v="6"/>
    <x v="2"/>
    <n v="20"/>
    <n v="0"/>
    <n v="0"/>
    <n v="79"/>
    <n v="0"/>
    <n v="0"/>
    <n v="0"/>
    <n v="0"/>
    <n v="0"/>
    <x v="0"/>
    <x v="0"/>
    <x v="0"/>
    <n v="0"/>
    <n v="0"/>
    <n v="0"/>
  </r>
  <r>
    <s v="VB/ST/22/431"/>
    <s v="27.12.2022"/>
    <s v="Riviere du Rempart"/>
    <x v="1"/>
    <x v="39"/>
    <n v="50"/>
    <n v="0"/>
    <n v="0"/>
    <n v="116"/>
    <n v="0"/>
    <n v="0"/>
    <n v="0"/>
    <n v="0"/>
    <n v="0"/>
    <x v="0"/>
    <x v="0"/>
    <x v="0"/>
    <n v="0"/>
    <n v="0"/>
    <n v="0"/>
  </r>
  <r>
    <s v="VB/ST/22/430"/>
    <s v="26.12.2022"/>
    <s v="Plaines wilhems"/>
    <x v="30"/>
    <x v="58"/>
    <n v="22"/>
    <n v="0"/>
    <n v="0"/>
    <n v="70"/>
    <n v="0"/>
    <n v="0"/>
    <n v="0"/>
    <n v="0"/>
    <n v="0"/>
    <x v="0"/>
    <x v="0"/>
    <x v="0"/>
    <n v="0"/>
    <n v="0"/>
    <n v="0"/>
  </r>
  <r>
    <s v="VB/ST/22/429"/>
    <s v="26.12.2022"/>
    <s v="Port-Louis"/>
    <x v="9"/>
    <x v="59"/>
    <n v="50"/>
    <n v="0"/>
    <n v="1"/>
    <n v="97"/>
    <n v="0"/>
    <n v="0"/>
    <n v="0"/>
    <n v="0"/>
    <n v="0"/>
    <x v="0"/>
    <x v="0"/>
    <x v="0"/>
    <n v="0"/>
    <n v="0"/>
    <n v="0"/>
  </r>
  <r>
    <s v="VB/ST/22/428"/>
    <s v="24.12.2022"/>
    <s v="Plaines wilhems"/>
    <x v="27"/>
    <x v="24"/>
    <n v="22"/>
    <n v="0"/>
    <n v="0"/>
    <n v="53"/>
    <n v="0"/>
    <n v="0"/>
    <n v="0"/>
    <n v="0"/>
    <n v="0"/>
    <x v="0"/>
    <x v="0"/>
    <x v="0"/>
    <n v="0"/>
    <n v="0"/>
    <n v="0"/>
  </r>
  <r>
    <s v="VB/ST/22/427"/>
    <s v="22.12.22"/>
    <s v="Savanne"/>
    <x v="43"/>
    <x v="30"/>
    <n v="20"/>
    <n v="0"/>
    <n v="0"/>
    <n v="70"/>
    <n v="1.4285714285714286"/>
    <n v="5"/>
    <n v="0"/>
    <n v="0"/>
    <n v="5"/>
    <x v="0"/>
    <x v="0"/>
    <x v="1"/>
    <n v="0"/>
    <n v="0"/>
    <n v="1.3698630136986301"/>
  </r>
  <r>
    <s v="VB/ST/22/426"/>
    <s v="21.12.2022"/>
    <s v="Savanne"/>
    <x v="21"/>
    <x v="44"/>
    <n v="21"/>
    <n v="0"/>
    <n v="0"/>
    <n v="67"/>
    <n v="0"/>
    <n v="0"/>
    <n v="0"/>
    <n v="0"/>
    <n v="0"/>
    <x v="0"/>
    <x v="0"/>
    <x v="0"/>
    <n v="0"/>
    <n v="0"/>
    <n v="0"/>
  </r>
  <r>
    <s v="VB/ST/22/425"/>
    <s v="21.12.2022"/>
    <s v="Flacq"/>
    <x v="53"/>
    <x v="60"/>
    <n v="28"/>
    <n v="0"/>
    <n v="1"/>
    <n v="68"/>
    <n v="1.4705882352941175"/>
    <n v="3.5714285714285712"/>
    <n v="0"/>
    <n v="0"/>
    <n v="3.5714285714285712"/>
    <x v="0"/>
    <x v="0"/>
    <x v="1"/>
    <n v="0"/>
    <n v="0"/>
    <n v="1.25"/>
  </r>
  <r>
    <s v="VB/ST/22/424"/>
    <s v="20.12.2022"/>
    <s v="Grand-port"/>
    <x v="10"/>
    <x v="5"/>
    <n v="22"/>
    <n v="0"/>
    <n v="0"/>
    <n v="55"/>
    <n v="0"/>
    <n v="0"/>
    <n v="0"/>
    <n v="0"/>
    <n v="0"/>
    <x v="0"/>
    <x v="0"/>
    <x v="0"/>
    <n v="0"/>
    <n v="0"/>
    <n v="0"/>
  </r>
  <r>
    <s v="VB/ST/22/423"/>
    <s v="20.12.2022"/>
    <s v="Flacq"/>
    <x v="44"/>
    <x v="61"/>
    <n v="26"/>
    <n v="0"/>
    <n v="0"/>
    <n v="70"/>
    <n v="1.4285714285714286"/>
    <n v="3.8461538461538463"/>
    <n v="0"/>
    <n v="7.6923076923076925"/>
    <n v="3.8461538461538463"/>
    <x v="0"/>
    <x v="2"/>
    <x v="1"/>
    <n v="0"/>
    <n v="1.1363636363636365"/>
    <n v="1.1363636363636365"/>
  </r>
  <r>
    <s v="VB/ST/22/422"/>
    <s v="19.12.2022"/>
    <s v="Black River"/>
    <x v="0"/>
    <x v="62"/>
    <n v="21"/>
    <n v="0"/>
    <n v="0"/>
    <n v="75"/>
    <n v="0"/>
    <n v="0"/>
    <n v="0"/>
    <n v="0"/>
    <n v="0"/>
    <x v="0"/>
    <x v="0"/>
    <x v="0"/>
    <n v="0"/>
    <n v="0"/>
    <n v="0"/>
  </r>
  <r>
    <s v="VB/ST/22/421"/>
    <s v="10.12.2022"/>
    <s v="Plaines wilhems"/>
    <x v="27"/>
    <x v="58"/>
    <n v="19"/>
    <n v="0"/>
    <n v="0"/>
    <n v="75"/>
    <n v="0"/>
    <n v="0"/>
    <n v="0"/>
    <n v="0"/>
    <n v="0"/>
    <x v="0"/>
    <x v="0"/>
    <x v="0"/>
    <n v="0"/>
    <n v="0"/>
    <n v="0"/>
  </r>
  <r>
    <s v="VB/ST/22/420"/>
    <s v="19.12.2022"/>
    <s v="Port-Louis"/>
    <x v="3"/>
    <x v="63"/>
    <n v="10"/>
    <n v="0"/>
    <n v="0"/>
    <n v="25"/>
    <n v="0"/>
    <n v="0"/>
    <n v="0"/>
    <n v="0"/>
    <n v="0"/>
    <x v="0"/>
    <x v="0"/>
    <x v="0"/>
    <n v="0"/>
    <n v="0"/>
    <n v="0"/>
  </r>
  <r>
    <s v="VB/ST/22/419"/>
    <s v="17.12.2022"/>
    <s v="Riviere du Rempart"/>
    <x v="1"/>
    <x v="64"/>
    <n v="21"/>
    <n v="0"/>
    <n v="0"/>
    <n v="44"/>
    <n v="0"/>
    <n v="0"/>
    <n v="0"/>
    <n v="0"/>
    <n v="0"/>
    <x v="0"/>
    <x v="0"/>
    <x v="0"/>
    <n v="0"/>
    <n v="0"/>
    <n v="0"/>
  </r>
  <r>
    <s v="VB/ST/22/418"/>
    <s v="17.12.2022"/>
    <s v="Plaines wilhems"/>
    <x v="45"/>
    <x v="65"/>
    <n v="21"/>
    <n v="0"/>
    <n v="0"/>
    <n v="90"/>
    <n v="0"/>
    <n v="0"/>
    <n v="0"/>
    <n v="0"/>
    <n v="0"/>
    <x v="0"/>
    <x v="0"/>
    <x v="0"/>
    <n v="0"/>
    <n v="0"/>
    <n v="0"/>
  </r>
  <r>
    <s v="VB/ST/22/417"/>
    <s v="16.12.2022"/>
    <s v="Plaines wilhems"/>
    <x v="6"/>
    <x v="60"/>
    <n v="19"/>
    <n v="0"/>
    <n v="0"/>
    <n v="76"/>
    <n v="2.6315789473684208"/>
    <n v="10.526315789473683"/>
    <n v="0"/>
    <n v="0"/>
    <n v="10.526315789473683"/>
    <x v="0"/>
    <x v="0"/>
    <x v="6"/>
    <n v="0"/>
    <n v="0"/>
    <n v="2.5"/>
  </r>
  <r>
    <s v="VB/ST/22/416"/>
    <s v="15.12.2022"/>
    <s v="Black River"/>
    <x v="0"/>
    <x v="36"/>
    <n v="23"/>
    <n v="0"/>
    <n v="0"/>
    <n v="70"/>
    <n v="0"/>
    <n v="0"/>
    <n v="0"/>
    <n v="0"/>
    <n v="0"/>
    <x v="0"/>
    <x v="0"/>
    <x v="0"/>
    <n v="0"/>
    <n v="0"/>
    <n v="0"/>
  </r>
  <r>
    <s v="VB/ST/22/415"/>
    <s v="14.12.2022"/>
    <s v="Flacq"/>
    <x v="4"/>
    <x v="43"/>
    <n v="50"/>
    <n v="0"/>
    <n v="3"/>
    <n v="105"/>
    <n v="0"/>
    <n v="0"/>
    <n v="0"/>
    <n v="0"/>
    <n v="0"/>
    <x v="0"/>
    <x v="0"/>
    <x v="0"/>
    <n v="0"/>
    <n v="0"/>
    <n v="0"/>
  </r>
  <r>
    <s v="VB/ST/22/414"/>
    <s v="12.12.2022"/>
    <s v="Port-Louis"/>
    <x v="3"/>
    <x v="59"/>
    <n v="54"/>
    <n v="0"/>
    <n v="1"/>
    <n v="96"/>
    <n v="0"/>
    <n v="0"/>
    <n v="0"/>
    <n v="0"/>
    <n v="0"/>
    <x v="0"/>
    <x v="0"/>
    <x v="0"/>
    <n v="0"/>
    <n v="0"/>
    <n v="0"/>
  </r>
  <r>
    <s v="VB/ST/22/413"/>
    <s v="13.12.2022"/>
    <s v="Black River"/>
    <x v="54"/>
    <x v="19"/>
    <n v="12"/>
    <n v="0"/>
    <n v="0"/>
    <n v="46"/>
    <n v="0"/>
    <n v="0"/>
    <n v="0"/>
    <n v="0"/>
    <n v="0"/>
    <x v="0"/>
    <x v="0"/>
    <x v="0"/>
    <n v="0"/>
    <n v="0"/>
    <n v="0"/>
  </r>
  <r>
    <s v="VB/ST/22/412"/>
    <s v="10.12.2022"/>
    <s v="Riviere du Rempart"/>
    <x v="55"/>
    <x v="66"/>
    <n v="9"/>
    <n v="0"/>
    <n v="0"/>
    <n v="21"/>
    <n v="0"/>
    <n v="0"/>
    <n v="0"/>
    <n v="0"/>
    <n v="0"/>
    <x v="0"/>
    <x v="0"/>
    <x v="0"/>
    <n v="0"/>
    <n v="0"/>
    <n v="0"/>
  </r>
  <r>
    <s v="VB/ST/22/411"/>
    <s v="08.12.2022"/>
    <s v="Pamplemousses"/>
    <x v="8"/>
    <x v="67"/>
    <n v="35"/>
    <n v="0"/>
    <n v="0"/>
    <n v="100"/>
    <n v="0"/>
    <n v="0"/>
    <n v="0"/>
    <n v="0"/>
    <n v="0"/>
    <x v="1"/>
    <x v="0"/>
    <x v="0"/>
    <n v="0.86206896551724144"/>
    <n v="0"/>
    <n v="0"/>
  </r>
  <r>
    <s v="VB/ST/22/410"/>
    <s v="07.12.2022"/>
    <s v="Plaines wilhems"/>
    <x v="11"/>
    <x v="68"/>
    <n v="20"/>
    <n v="0"/>
    <n v="0"/>
    <n v="59"/>
    <n v="0"/>
    <n v="0"/>
    <n v="0"/>
    <n v="0"/>
    <n v="0"/>
    <x v="0"/>
    <x v="2"/>
    <x v="0"/>
    <n v="0"/>
    <n v="1.4084507042253522"/>
    <n v="0"/>
  </r>
  <r>
    <s v="VB/ST/22/409"/>
    <s v="07.12.2022"/>
    <s v="Moka"/>
    <x v="14"/>
    <x v="69"/>
    <n v="16"/>
    <n v="0"/>
    <n v="0"/>
    <n v="31"/>
    <n v="0"/>
    <n v="0"/>
    <n v="0"/>
    <n v="0"/>
    <n v="0"/>
    <x v="0"/>
    <x v="0"/>
    <x v="0"/>
    <n v="0"/>
    <n v="0"/>
    <n v="0"/>
  </r>
  <r>
    <s v="VB/ST/22/408"/>
    <s v="06.12.2022"/>
    <s v="Moka"/>
    <x v="56"/>
    <x v="14"/>
    <n v="21"/>
    <n v="0"/>
    <n v="5"/>
    <n v="63"/>
    <n v="0"/>
    <n v="0"/>
    <n v="0"/>
    <n v="0"/>
    <n v="0"/>
    <x v="0"/>
    <x v="0"/>
    <x v="0"/>
    <n v="0"/>
    <n v="0"/>
    <n v="0"/>
  </r>
  <r>
    <s v="VB/ST/22/407"/>
    <s v="06.12.2022"/>
    <s v="Riviere du Rempart"/>
    <x v="1"/>
    <x v="70"/>
    <n v="17"/>
    <n v="0"/>
    <n v="0"/>
    <n v="39"/>
    <n v="0"/>
    <n v="0"/>
    <n v="0"/>
    <n v="0"/>
    <n v="0"/>
    <x v="0"/>
    <x v="0"/>
    <x v="0"/>
    <n v="0"/>
    <n v="0"/>
    <n v="0"/>
  </r>
  <r>
    <s v="VB/ST/22/406"/>
    <s v="06.12.2022"/>
    <s v="Riviere du Rempart"/>
    <x v="55"/>
    <x v="71"/>
    <n v="29"/>
    <n v="0"/>
    <n v="0"/>
    <n v="58"/>
    <n v="0"/>
    <n v="0"/>
    <n v="0"/>
    <n v="0"/>
    <n v="0"/>
    <x v="0"/>
    <x v="0"/>
    <x v="0"/>
    <n v="0"/>
    <n v="0"/>
    <n v="0"/>
  </r>
  <r>
    <s v="VB/ST/22/405"/>
    <s v="05.12.2022"/>
    <s v="Savanne"/>
    <x v="21"/>
    <x v="22"/>
    <n v="22"/>
    <n v="0"/>
    <n v="0"/>
    <n v="65"/>
    <n v="0"/>
    <n v="0"/>
    <n v="0"/>
    <n v="0"/>
    <n v="0"/>
    <x v="0"/>
    <x v="0"/>
    <x v="0"/>
    <n v="0"/>
    <n v="0"/>
    <n v="0"/>
  </r>
  <r>
    <s v="VB/ST/22/404"/>
    <s v="03.12.2022"/>
    <s v="Grand-port"/>
    <x v="5"/>
    <x v="72"/>
    <n v="22"/>
    <n v="0"/>
    <n v="0"/>
    <n v="78"/>
    <n v="0"/>
    <n v="0"/>
    <n v="0"/>
    <n v="0"/>
    <n v="0"/>
    <x v="0"/>
    <x v="0"/>
    <x v="0"/>
    <n v="0"/>
    <n v="0"/>
    <n v="0"/>
  </r>
  <r>
    <s v="VB/ST/22/403"/>
    <s v="03.12.2022"/>
    <s v="Pamplemousses"/>
    <x v="8"/>
    <x v="72"/>
    <n v="26"/>
    <n v="0"/>
    <n v="6"/>
    <n v="69"/>
    <n v="0"/>
    <n v="0"/>
    <n v="0"/>
    <n v="0"/>
    <n v="0"/>
    <x v="0"/>
    <x v="0"/>
    <x v="0"/>
    <n v="0"/>
    <n v="0"/>
    <n v="0"/>
  </r>
  <r>
    <s v="VB/ST/22/402"/>
    <s v="02.12.2022"/>
    <s v="Riviere du Rempart"/>
    <x v="1"/>
    <x v="73"/>
    <n v="53"/>
    <n v="0"/>
    <n v="0"/>
    <n v="158"/>
    <n v="0"/>
    <n v="0"/>
    <n v="0"/>
    <n v="0"/>
    <n v="0"/>
    <x v="0"/>
    <x v="0"/>
    <x v="0"/>
    <n v="0"/>
    <n v="0"/>
    <n v="0"/>
  </r>
  <r>
    <s v="VB/ST/22/401"/>
    <s v="30.11.2022"/>
    <s v="Flacq"/>
    <x v="57"/>
    <x v="21"/>
    <n v="25"/>
    <n v="0"/>
    <n v="0"/>
    <n v="69"/>
    <n v="0"/>
    <n v="0"/>
    <n v="0"/>
    <n v="0"/>
    <n v="0"/>
    <x v="0"/>
    <x v="0"/>
    <x v="0"/>
    <n v="0"/>
    <n v="0"/>
    <n v="0"/>
  </r>
  <r>
    <s v="VB/ST/22/400"/>
    <s v="29.11.2022"/>
    <s v="Grand-port"/>
    <x v="58"/>
    <x v="74"/>
    <n v="21"/>
    <n v="0"/>
    <n v="0"/>
    <n v="57"/>
    <n v="0"/>
    <n v="0"/>
    <n v="0"/>
    <n v="0"/>
    <n v="0"/>
    <x v="0"/>
    <x v="0"/>
    <x v="0"/>
    <n v="0"/>
    <n v="0"/>
    <n v="0"/>
  </r>
  <r>
    <s v="VB/ST/22/399"/>
    <s v="29.11.2022"/>
    <s v="Pamplemousses"/>
    <x v="59"/>
    <x v="75"/>
    <n v="38"/>
    <n v="0"/>
    <n v="0"/>
    <n v="125"/>
    <n v="0"/>
    <n v="0"/>
    <n v="0"/>
    <n v="0"/>
    <n v="0"/>
    <x v="0"/>
    <x v="0"/>
    <x v="0"/>
    <n v="0"/>
    <n v="0"/>
    <n v="0"/>
  </r>
  <r>
    <s v="VB/ST/22/398"/>
    <s v="28.11.2022"/>
    <s v="Flacq"/>
    <x v="60"/>
    <x v="31"/>
    <n v="41"/>
    <n v="0"/>
    <n v="0"/>
    <n v="116"/>
    <n v="0"/>
    <n v="0"/>
    <n v="0"/>
    <n v="0"/>
    <n v="0"/>
    <x v="0"/>
    <x v="0"/>
    <x v="0"/>
    <n v="0"/>
    <n v="0"/>
    <n v="0"/>
  </r>
  <r>
    <s v="VB/ST/22/397"/>
    <s v="28.11.2022"/>
    <s v="Plaines wilhems"/>
    <x v="34"/>
    <x v="9"/>
    <n v="20"/>
    <n v="0"/>
    <n v="0"/>
    <n v="60"/>
    <n v="0"/>
    <n v="0"/>
    <n v="0"/>
    <n v="0"/>
    <n v="0"/>
    <x v="0"/>
    <x v="0"/>
    <x v="0"/>
    <n v="0"/>
    <n v="0"/>
    <n v="0"/>
  </r>
  <r>
    <s v="VB/ST/22/396"/>
    <s v="26.11.2022"/>
    <s v="Pamplemousses"/>
    <x v="52"/>
    <x v="76"/>
    <n v="17"/>
    <n v="0"/>
    <n v="2"/>
    <n v="40"/>
    <n v="0"/>
    <n v="0"/>
    <n v="0"/>
    <n v="0"/>
    <n v="0"/>
    <x v="0"/>
    <x v="0"/>
    <x v="0"/>
    <n v="0"/>
    <n v="0"/>
    <n v="0"/>
  </r>
  <r>
    <s v="VB/ST/22/395"/>
    <s v="26.11.2022"/>
    <s v="Plaines wilhems"/>
    <x v="61"/>
    <x v="30"/>
    <n v="16"/>
    <n v="0"/>
    <n v="4"/>
    <n v="69"/>
    <n v="0"/>
    <n v="0"/>
    <n v="0"/>
    <n v="0"/>
    <n v="0"/>
    <x v="0"/>
    <x v="0"/>
    <x v="0"/>
    <n v="0"/>
    <n v="0"/>
    <n v="0"/>
  </r>
  <r>
    <s v="VB/ST/22/394"/>
    <s v="24.11.2022"/>
    <s v="Black River"/>
    <x v="33"/>
    <x v="77"/>
    <n v="20"/>
    <n v="0"/>
    <n v="0"/>
    <n v="66"/>
    <n v="0"/>
    <n v="0"/>
    <n v="0"/>
    <n v="0"/>
    <n v="0"/>
    <x v="0"/>
    <x v="0"/>
    <x v="0"/>
    <n v="0"/>
    <n v="0"/>
    <n v="0"/>
  </r>
  <r>
    <s v="VB/ST/22/393"/>
    <s v="23.11.2022"/>
    <s v="Pamplemousses"/>
    <x v="59"/>
    <x v="27"/>
    <n v="35"/>
    <n v="0"/>
    <n v="0"/>
    <n v="92"/>
    <n v="0"/>
    <n v="0"/>
    <n v="0"/>
    <n v="0"/>
    <n v="0"/>
    <x v="0"/>
    <x v="0"/>
    <x v="0"/>
    <n v="0"/>
    <n v="0"/>
    <n v="0"/>
  </r>
  <r>
    <s v="VB/ST/22/392"/>
    <s v="22.11.2022"/>
    <s v="Flacq"/>
    <x v="4"/>
    <x v="23"/>
    <n v="50"/>
    <n v="0"/>
    <n v="0"/>
    <n v="99"/>
    <n v="1.0101010101010102"/>
    <n v="2"/>
    <n v="0"/>
    <n v="0"/>
    <n v="2"/>
    <x v="0"/>
    <x v="2"/>
    <x v="1"/>
    <n v="0"/>
    <n v="0.85470085470085477"/>
    <n v="0.85470085470085477"/>
  </r>
  <r>
    <s v="VB/ST/22/391"/>
    <s v="21.11.2022"/>
    <s v="Pamplemousses"/>
    <x v="62"/>
    <x v="78"/>
    <n v="27"/>
    <n v="0"/>
    <n v="0"/>
    <n v="66"/>
    <n v="0"/>
    <n v="0"/>
    <n v="0"/>
    <n v="0"/>
    <n v="0"/>
    <x v="0"/>
    <x v="0"/>
    <x v="0"/>
    <n v="0"/>
    <n v="0"/>
    <n v="0"/>
  </r>
  <r>
    <s v="VB/ST/22/390"/>
    <s v="21.11.2022"/>
    <s v="Savanne"/>
    <x v="21"/>
    <x v="52"/>
    <n v="21"/>
    <n v="0"/>
    <n v="0"/>
    <n v="87"/>
    <n v="0"/>
    <n v="0"/>
    <n v="0"/>
    <n v="0"/>
    <n v="0"/>
    <x v="0"/>
    <x v="0"/>
    <x v="0"/>
    <n v="0"/>
    <n v="0"/>
    <n v="0"/>
  </r>
  <r>
    <s v="VB/ST/22/389"/>
    <s v="19.11.2022"/>
    <s v="Riviere du Rempart"/>
    <x v="1"/>
    <x v="10"/>
    <n v="19"/>
    <n v="0"/>
    <n v="0"/>
    <n v="40"/>
    <n v="0"/>
    <n v="0"/>
    <n v="0"/>
    <n v="0"/>
    <n v="0"/>
    <x v="0"/>
    <x v="0"/>
    <x v="0"/>
    <n v="0"/>
    <n v="0"/>
    <n v="0"/>
  </r>
  <r>
    <s v="VB/ST/22/388"/>
    <s v="19.11.2022"/>
    <s v="Plaines wilhems"/>
    <x v="6"/>
    <x v="79"/>
    <n v="20"/>
    <n v="0"/>
    <n v="0"/>
    <n v="52"/>
    <n v="0"/>
    <n v="0"/>
    <n v="0"/>
    <n v="0"/>
    <n v="0"/>
    <x v="0"/>
    <x v="0"/>
    <x v="0"/>
    <n v="0"/>
    <n v="0"/>
    <n v="0"/>
  </r>
  <r>
    <s v="VB/ST/22/387"/>
    <s v="17.11.2022"/>
    <s v="Grand-port"/>
    <x v="10"/>
    <x v="30"/>
    <n v="23"/>
    <n v="0"/>
    <n v="0"/>
    <n v="70"/>
    <n v="0"/>
    <n v="0"/>
    <n v="0"/>
    <n v="0"/>
    <n v="0"/>
    <x v="0"/>
    <x v="0"/>
    <x v="0"/>
    <n v="0"/>
    <n v="0"/>
    <n v="0"/>
  </r>
  <r>
    <s v="VB/ST/22/386"/>
    <s v="15.11.2022"/>
    <s v="Riviere du Rempart"/>
    <x v="1"/>
    <x v="80"/>
    <n v="50"/>
    <n v="0"/>
    <n v="0"/>
    <n v="100"/>
    <n v="0"/>
    <n v="0"/>
    <n v="0"/>
    <n v="0"/>
    <n v="0"/>
    <x v="0"/>
    <x v="0"/>
    <x v="0"/>
    <n v="0"/>
    <n v="0"/>
    <n v="0"/>
  </r>
  <r>
    <s v="VB/ST/22/385"/>
    <s v="15.11.2022"/>
    <s v="Grand-port"/>
    <x v="63"/>
    <x v="14"/>
    <n v="23"/>
    <n v="0"/>
    <n v="0"/>
    <n v="67"/>
    <n v="1.4925373134328357"/>
    <n v="4.3478260869565215"/>
    <n v="0"/>
    <n v="4.3478260869565215"/>
    <n v="4.3478260869565215"/>
    <x v="0"/>
    <x v="0"/>
    <x v="1"/>
    <n v="0"/>
    <n v="0"/>
    <n v="1.4705882352941175"/>
  </r>
  <r>
    <s v="VB/ST/22/384"/>
    <s v="14.11.2022"/>
    <s v="Port-Louis"/>
    <x v="3"/>
    <x v="27"/>
    <n v="50"/>
    <n v="0"/>
    <n v="0"/>
    <n v="90"/>
    <n v="0"/>
    <n v="0"/>
    <n v="0"/>
    <n v="0"/>
    <n v="0"/>
    <x v="0"/>
    <x v="0"/>
    <x v="0"/>
    <n v="0"/>
    <n v="0"/>
    <n v="0"/>
  </r>
  <r>
    <s v="VB/ST/22/383"/>
    <s v="12.11.2022"/>
    <s v="Riviere du Rempart"/>
    <x v="1"/>
    <x v="44"/>
    <n v="18"/>
    <n v="0"/>
    <n v="0"/>
    <n v="67"/>
    <n v="1.4925373134328357"/>
    <n v="5.5555555555555554"/>
    <n v="0"/>
    <n v="11.111111111111111"/>
    <n v="5.5555555555555554"/>
    <x v="0"/>
    <x v="0"/>
    <x v="1"/>
    <n v="0"/>
    <n v="0"/>
    <n v="1.3513513513513513"/>
  </r>
  <r>
    <s v="VB/ST/22/382"/>
    <s v="12.11.2022"/>
    <s v="Plaines wilhems"/>
    <x v="6"/>
    <x v="35"/>
    <n v="21"/>
    <n v="0"/>
    <n v="0"/>
    <n v="60"/>
    <n v="0"/>
    <n v="0"/>
    <n v="0"/>
    <n v="0"/>
    <n v="0"/>
    <x v="0"/>
    <x v="0"/>
    <x v="0"/>
    <n v="0"/>
    <n v="0"/>
    <n v="0"/>
  </r>
  <r>
    <s v="VB/ST/22/381"/>
    <s v="10.11.2022"/>
    <s v="Black River"/>
    <x v="0"/>
    <x v="22"/>
    <n v="22"/>
    <n v="0"/>
    <n v="0"/>
    <n v="70"/>
    <n v="0"/>
    <n v="0"/>
    <n v="0"/>
    <n v="0"/>
    <n v="0"/>
    <x v="0"/>
    <x v="0"/>
    <x v="0"/>
    <n v="0"/>
    <n v="0"/>
    <n v="0"/>
  </r>
  <r>
    <s v="VB/ST/22/380"/>
    <s v="08.11.2022"/>
    <s v="Port-Louis"/>
    <x v="9"/>
    <x v="81"/>
    <n v="51"/>
    <n v="0"/>
    <n v="0"/>
    <n v="87"/>
    <n v="0"/>
    <n v="0"/>
    <n v="0"/>
    <n v="0"/>
    <n v="0"/>
    <x v="0"/>
    <x v="0"/>
    <x v="0"/>
    <n v="0"/>
    <n v="0"/>
    <n v="0"/>
  </r>
  <r>
    <s v="VB/ST/22/379"/>
    <s v="07.11.2022"/>
    <s v="Riviere du Rempart"/>
    <x v="64"/>
    <x v="82"/>
    <n v="35"/>
    <n v="0"/>
    <n v="0"/>
    <n v="88"/>
    <n v="0"/>
    <n v="0"/>
    <n v="0"/>
    <n v="0"/>
    <n v="0"/>
    <x v="0"/>
    <x v="0"/>
    <x v="0"/>
    <n v="0"/>
    <n v="0"/>
    <n v="0"/>
  </r>
  <r>
    <s v="VB/ST/22/378"/>
    <s v="05.11.2022"/>
    <s v="Port-Louis"/>
    <x v="41"/>
    <x v="83"/>
    <n v="10"/>
    <n v="0"/>
    <n v="0"/>
    <n v="19"/>
    <n v="0"/>
    <n v="0"/>
    <n v="0"/>
    <n v="0"/>
    <n v="0"/>
    <x v="0"/>
    <x v="0"/>
    <x v="0"/>
    <n v="0"/>
    <n v="0"/>
    <n v="0"/>
  </r>
  <r>
    <s v="VB/ST/22/377"/>
    <s v="05.11.2022"/>
    <s v="Plaines wilhems"/>
    <x v="16"/>
    <x v="84"/>
    <n v="17"/>
    <n v="0"/>
    <n v="2"/>
    <n v="52"/>
    <n v="0"/>
    <n v="0"/>
    <n v="0"/>
    <n v="0"/>
    <n v="0"/>
    <x v="0"/>
    <x v="0"/>
    <x v="0"/>
    <n v="0"/>
    <n v="0"/>
    <n v="0"/>
  </r>
  <r>
    <s v="VB/ST/22/376"/>
    <s v="03.11.2022"/>
    <s v="Flacq"/>
    <x v="65"/>
    <x v="85"/>
    <n v="11"/>
    <n v="0"/>
    <n v="0"/>
    <n v="22"/>
    <n v="0"/>
    <n v="0"/>
    <n v="0"/>
    <n v="0"/>
    <n v="0"/>
    <x v="0"/>
    <x v="0"/>
    <x v="0"/>
    <n v="0"/>
    <n v="0"/>
    <n v="0"/>
  </r>
  <r>
    <s v="VB/ST/22/375"/>
    <s v="01.11.2022"/>
    <s v="Port-Louis"/>
    <x v="3"/>
    <x v="12"/>
    <n v="18"/>
    <n v="0"/>
    <n v="0"/>
    <n v="67"/>
    <n v="0"/>
    <n v="0"/>
    <n v="0"/>
    <n v="0"/>
    <n v="0"/>
    <x v="0"/>
    <x v="0"/>
    <x v="0"/>
    <n v="0"/>
    <n v="0"/>
    <n v="0"/>
  </r>
  <r>
    <s v="VB/ST/22/374"/>
    <s v="01.11.2022"/>
    <s v="Port-Louis"/>
    <x v="41"/>
    <x v="1"/>
    <n v="32"/>
    <n v="0"/>
    <n v="0"/>
    <n v="89"/>
    <n v="0"/>
    <n v="0"/>
    <n v="0"/>
    <n v="0"/>
    <n v="0"/>
    <x v="0"/>
    <x v="0"/>
    <x v="0"/>
    <n v="0"/>
    <n v="0"/>
    <n v="0"/>
  </r>
  <r>
    <s v="VB/ST/22/373"/>
    <s v="31.10.2022"/>
    <s v="Port-Louis"/>
    <x v="3"/>
    <x v="86"/>
    <n v="57"/>
    <n v="0"/>
    <n v="1"/>
    <n v="131"/>
    <n v="0"/>
    <n v="0"/>
    <n v="0"/>
    <n v="0"/>
    <n v="0"/>
    <x v="0"/>
    <x v="0"/>
    <x v="0"/>
    <n v="0"/>
    <n v="0"/>
    <n v="0"/>
  </r>
  <r>
    <s v="VB/ST/22/372"/>
    <s v="28.10.2022"/>
    <s v="Black River"/>
    <x v="35"/>
    <x v="87"/>
    <n v="51"/>
    <n v="0"/>
    <n v="0"/>
    <n v="42"/>
    <n v="0"/>
    <n v="0"/>
    <n v="0"/>
    <n v="0"/>
    <n v="0"/>
    <x v="0"/>
    <x v="0"/>
    <x v="0"/>
    <n v="0"/>
    <n v="0"/>
    <n v="0"/>
  </r>
  <r>
    <s v="VB/ST/22/371"/>
    <s v="25.10.2022"/>
    <s v="Flacq"/>
    <x v="4"/>
    <x v="88"/>
    <n v="50"/>
    <n v="0"/>
    <n v="0"/>
    <n v="100"/>
    <n v="0"/>
    <n v="0"/>
    <n v="0"/>
    <n v="0"/>
    <n v="0"/>
    <x v="0"/>
    <x v="0"/>
    <x v="0"/>
    <n v="0"/>
    <n v="0"/>
    <n v="0"/>
  </r>
  <r>
    <s v="VB/ST/22/370"/>
    <s v="25.10.2022"/>
    <s v="Moka"/>
    <x v="66"/>
    <x v="44"/>
    <n v="21"/>
    <n v="0"/>
    <n v="1"/>
    <n v="66"/>
    <n v="0"/>
    <n v="0"/>
    <n v="0"/>
    <n v="0"/>
    <n v="0"/>
    <x v="0"/>
    <x v="0"/>
    <x v="0"/>
    <n v="0"/>
    <n v="0"/>
    <n v="0"/>
  </r>
  <r>
    <s v="VB/ST/22/369"/>
    <s v="22.10.2022"/>
    <s v="Pamplemousses"/>
    <x v="8"/>
    <x v="89"/>
    <n v="15"/>
    <n v="0"/>
    <n v="0"/>
    <n v="20"/>
    <n v="0"/>
    <n v="0"/>
    <n v="0"/>
    <n v="0"/>
    <n v="0"/>
    <x v="0"/>
    <x v="0"/>
    <x v="0"/>
    <n v="0"/>
    <n v="0"/>
    <n v="0"/>
  </r>
  <r>
    <s v="VB/ST/22/368"/>
    <s v="22.10.2022"/>
    <s v="Pamplemousses"/>
    <x v="67"/>
    <x v="90"/>
    <n v="2"/>
    <n v="0"/>
    <n v="0"/>
    <n v="21"/>
    <n v="0"/>
    <n v="0"/>
    <n v="0"/>
    <n v="0"/>
    <n v="0"/>
    <x v="0"/>
    <x v="0"/>
    <x v="0"/>
    <n v="0"/>
    <n v="0"/>
    <n v="0"/>
  </r>
  <r>
    <s v="VB/ST/22/367"/>
    <s v="20.10.2022"/>
    <s v="Black River"/>
    <x v="0"/>
    <x v="78"/>
    <n v="24"/>
    <n v="0"/>
    <n v="0"/>
    <n v="78"/>
    <n v="0"/>
    <n v="0"/>
    <n v="0"/>
    <n v="0"/>
    <n v="0"/>
    <x v="0"/>
    <x v="0"/>
    <x v="0"/>
    <n v="0"/>
    <n v="0"/>
    <n v="0"/>
  </r>
  <r>
    <s v="VB/ST/22/366"/>
    <s v="18.10.2022"/>
    <s v="Plaines wilhems"/>
    <x v="16"/>
    <x v="56"/>
    <n v="23"/>
    <n v="0"/>
    <n v="0"/>
    <n v="71"/>
    <n v="0"/>
    <n v="0"/>
    <n v="0"/>
    <n v="0"/>
    <n v="0"/>
    <x v="0"/>
    <x v="0"/>
    <x v="0"/>
    <n v="0"/>
    <n v="0"/>
    <n v="0"/>
  </r>
  <r>
    <s v="VB/ST/22/365"/>
    <s v="18.10.2022"/>
    <s v="Riviere du Rempart"/>
    <x v="1"/>
    <x v="29"/>
    <n v="57"/>
    <n v="0"/>
    <n v="1"/>
    <n v="122"/>
    <n v="0"/>
    <n v="0"/>
    <n v="0"/>
    <n v="0"/>
    <n v="0"/>
    <x v="0"/>
    <x v="0"/>
    <x v="0"/>
    <n v="0"/>
    <n v="0"/>
    <n v="0"/>
  </r>
  <r>
    <s v="VB/ST/22/364"/>
    <s v="17.10.2022"/>
    <s v="Port-Louis"/>
    <x v="9"/>
    <x v="91"/>
    <n v="50"/>
    <n v="0"/>
    <n v="0"/>
    <n v="131"/>
    <n v="0"/>
    <n v="0"/>
    <n v="0"/>
    <n v="0"/>
    <n v="0"/>
    <x v="0"/>
    <x v="0"/>
    <x v="0"/>
    <n v="0"/>
    <n v="0"/>
    <n v="0"/>
  </r>
  <r>
    <s v="VB/ST/22/363"/>
    <s v="15.10.2022"/>
    <s v="Pamplemousses"/>
    <x v="28"/>
    <x v="92"/>
    <n v="27"/>
    <n v="0"/>
    <n v="2"/>
    <n v="87"/>
    <n v="0"/>
    <n v="0"/>
    <n v="0"/>
    <n v="0"/>
    <n v="0"/>
    <x v="2"/>
    <x v="0"/>
    <x v="0"/>
    <n v="1.941747572815534"/>
    <n v="0"/>
    <n v="0"/>
  </r>
  <r>
    <s v="VB/ST/22/362"/>
    <s v="14.10.2022"/>
    <s v="Plaines wilhems"/>
    <x v="11"/>
    <x v="24"/>
    <n v="23"/>
    <n v="0"/>
    <n v="0"/>
    <n v="61"/>
    <n v="0"/>
    <n v="0"/>
    <n v="0"/>
    <n v="0"/>
    <n v="0"/>
    <x v="0"/>
    <x v="0"/>
    <x v="0"/>
    <n v="0"/>
    <n v="0"/>
    <n v="0"/>
  </r>
  <r>
    <s v="VB/ST/22/361"/>
    <s v="12.10.2022"/>
    <s v="Riviere du Rempart"/>
    <x v="1"/>
    <x v="3"/>
    <n v="32"/>
    <n v="0"/>
    <n v="0"/>
    <n v="102"/>
    <n v="0"/>
    <n v="0"/>
    <n v="0"/>
    <n v="0"/>
    <n v="0"/>
    <x v="0"/>
    <x v="0"/>
    <x v="0"/>
    <n v="0"/>
    <n v="0"/>
    <n v="0"/>
  </r>
  <r>
    <s v="VB/ST/22/359"/>
    <s v="11.10.2022"/>
    <s v="Pamplemousses"/>
    <x v="68"/>
    <x v="53"/>
    <n v="51"/>
    <n v="0"/>
    <n v="0"/>
    <n v="110"/>
    <n v="0.90909090909090906"/>
    <n v="1.9607843137254901"/>
    <n v="0"/>
    <n v="1.9607843137254901"/>
    <n v="1.9607843137254901"/>
    <x v="0"/>
    <x v="2"/>
    <x v="1"/>
    <n v="0"/>
    <n v="0.68965517241379315"/>
    <n v="0.68965517241379315"/>
  </r>
  <r>
    <s v="VB/ST/22/358"/>
    <s v="10.10.2022"/>
    <s v="Grand-port"/>
    <x v="10"/>
    <x v="36"/>
    <n v="25"/>
    <n v="0"/>
    <n v="0"/>
    <n v="69"/>
    <n v="0"/>
    <n v="0"/>
    <n v="0"/>
    <n v="0"/>
    <n v="0"/>
    <x v="0"/>
    <x v="0"/>
    <x v="0"/>
    <n v="0"/>
    <n v="0"/>
    <n v="0"/>
  </r>
  <r>
    <s v="VB/ST/22/357"/>
    <s v="10.10.2022"/>
    <s v="Riviere du Rempart"/>
    <x v="25"/>
    <x v="93"/>
    <n v="47"/>
    <n v="0"/>
    <n v="0"/>
    <n v="123"/>
    <n v="0"/>
    <n v="0"/>
    <n v="0"/>
    <n v="0"/>
    <n v="0"/>
    <x v="0"/>
    <x v="0"/>
    <x v="0"/>
    <n v="0"/>
    <n v="0"/>
    <n v="0"/>
  </r>
  <r>
    <s v="VB/ST/22/356"/>
    <s v="08.10.2022"/>
    <s v="Riviere du Rempart"/>
    <x v="67"/>
    <x v="74"/>
    <n v="20"/>
    <n v="0"/>
    <n v="0"/>
    <n v="54"/>
    <n v="5.5555555555555554"/>
    <n v="15"/>
    <n v="0"/>
    <n v="30"/>
    <n v="15"/>
    <x v="0"/>
    <x v="0"/>
    <x v="3"/>
    <n v="0"/>
    <n v="0"/>
    <n v="5"/>
  </r>
  <r>
    <s v="VB/ST/22/355"/>
    <s v="04.10.2022"/>
    <s v="Pamplemousses"/>
    <x v="52"/>
    <x v="94"/>
    <n v="11"/>
    <n v="0"/>
    <n v="0"/>
    <n v="26"/>
    <n v="0"/>
    <n v="0"/>
    <n v="0"/>
    <n v="0"/>
    <n v="0"/>
    <x v="0"/>
    <x v="0"/>
    <x v="0"/>
    <n v="0"/>
    <n v="0"/>
    <n v="0"/>
  </r>
  <r>
    <s v="VB/ST/22/354"/>
    <s v="04.10.2022"/>
    <s v="Port-Louis"/>
    <x v="69"/>
    <x v="12"/>
    <n v="19"/>
    <n v="0"/>
    <n v="0"/>
    <n v="60"/>
    <n v="0"/>
    <n v="0"/>
    <n v="0"/>
    <n v="0"/>
    <n v="0"/>
    <x v="0"/>
    <x v="0"/>
    <x v="0"/>
    <n v="0"/>
    <n v="0"/>
    <n v="0"/>
  </r>
  <r>
    <s v="VB/ST/22/353"/>
    <s v="04.10.2022"/>
    <s v="Port-Louis"/>
    <x v="3"/>
    <x v="89"/>
    <n v="9"/>
    <n v="0"/>
    <n v="0"/>
    <n v="27"/>
    <n v="0"/>
    <n v="0"/>
    <n v="0"/>
    <n v="0"/>
    <n v="0"/>
    <x v="0"/>
    <x v="0"/>
    <x v="0"/>
    <n v="0"/>
    <n v="0"/>
    <n v="0"/>
  </r>
  <r>
    <s v="VB/ST/22/351"/>
    <s v="03.10.2022"/>
    <s v="Pamplemousses"/>
    <x v="12"/>
    <x v="31"/>
    <n v="33"/>
    <n v="0"/>
    <n v="0"/>
    <n v="116"/>
    <n v="0"/>
    <n v="0"/>
    <n v="0"/>
    <n v="0"/>
    <n v="0"/>
    <x v="0"/>
    <x v="0"/>
    <x v="0"/>
    <n v="0"/>
    <n v="0"/>
    <n v="0"/>
  </r>
  <r>
    <s v="VB/ST/22/350"/>
    <s v="03.10.2022"/>
    <s v="Savanne"/>
    <x v="21"/>
    <x v="22"/>
    <n v="19"/>
    <n v="0"/>
    <n v="0"/>
    <n v="65"/>
    <n v="1.5384615384615385"/>
    <n v="5.2631578947368416"/>
    <n v="0"/>
    <n v="15.789473684210526"/>
    <n v="5.2631578947368416"/>
    <x v="0"/>
    <x v="0"/>
    <x v="1"/>
    <n v="0"/>
    <n v="0"/>
    <n v="1.4285714285714286"/>
  </r>
  <r>
    <s v="VB/ST/22/349"/>
    <s v="03.10.2022"/>
    <s v="Pamplemousses"/>
    <x v="70"/>
    <x v="95"/>
    <n v="10"/>
    <n v="0"/>
    <n v="1"/>
    <n v="39"/>
    <n v="0"/>
    <n v="0"/>
    <n v="0"/>
    <n v="0"/>
    <n v="0"/>
    <x v="0"/>
    <x v="0"/>
    <x v="0"/>
    <n v="0"/>
    <n v="0"/>
    <n v="0"/>
  </r>
  <r>
    <s v="VB/ST/22/348"/>
    <s v="01.10.2022"/>
    <s v="Pamplemousses"/>
    <x v="59"/>
    <x v="90"/>
    <n v="10"/>
    <n v="0"/>
    <n v="0"/>
    <n v="20"/>
    <n v="0"/>
    <n v="0"/>
    <n v="0"/>
    <n v="0"/>
    <n v="0"/>
    <x v="0"/>
    <x v="0"/>
    <x v="0"/>
    <n v="0"/>
    <n v="0"/>
    <n v="0"/>
  </r>
  <r>
    <s v="VB/ST/22/347"/>
    <s v="05.10.2022"/>
    <s v="Riviere du Rempart"/>
    <x v="67"/>
    <x v="54"/>
    <n v="29"/>
    <n v="0"/>
    <n v="0"/>
    <n v="85"/>
    <n v="1.1764705882352942"/>
    <n v="3.4482758620689653"/>
    <n v="0"/>
    <n v="3.4482758620689653"/>
    <n v="3.4482758620689653"/>
    <x v="0"/>
    <x v="0"/>
    <x v="1"/>
    <n v="0"/>
    <n v="0"/>
    <n v="1.0309278350515465"/>
  </r>
  <r>
    <s v="VB/ST/22/346"/>
    <s v="01.10.2022"/>
    <s v="Riviere du Rempart"/>
    <x v="1"/>
    <x v="14"/>
    <n v="20"/>
    <n v="0"/>
    <n v="0"/>
    <n v="61"/>
    <n v="0"/>
    <n v="0"/>
    <n v="0"/>
    <n v="0"/>
    <n v="0"/>
    <x v="0"/>
    <x v="0"/>
    <x v="0"/>
    <n v="0"/>
    <n v="0"/>
    <n v="0"/>
  </r>
  <r>
    <s v="VB/ST/22/345"/>
    <s v="01.10.2022"/>
    <s v="Plaines wilhems"/>
    <x v="6"/>
    <x v="58"/>
    <n v="21"/>
    <n v="0"/>
    <n v="0"/>
    <n v="73"/>
    <n v="1.3698630136986301"/>
    <n v="4.7619047619047619"/>
    <n v="0"/>
    <n v="14.285714285714285"/>
    <n v="4.7619047619047619"/>
    <x v="0"/>
    <x v="0"/>
    <x v="1"/>
    <n v="0"/>
    <n v="0"/>
    <n v="1.2987012987012987"/>
  </r>
  <r>
    <s v="VB/ST/22/344"/>
    <s v="29.09.2022"/>
    <s v="Port-Louis"/>
    <x v="41"/>
    <x v="46"/>
    <n v="31"/>
    <n v="0"/>
    <n v="0"/>
    <n v="74"/>
    <n v="0"/>
    <n v="0"/>
    <n v="0"/>
    <n v="0"/>
    <n v="0"/>
    <x v="0"/>
    <x v="0"/>
    <x v="0"/>
    <n v="0"/>
    <n v="0"/>
    <n v="0"/>
  </r>
  <r>
    <s v="VB/ST/22/343"/>
    <s v="28.09.2022"/>
    <s v="Riviere du Rempart"/>
    <x v="19"/>
    <x v="58"/>
    <n v="20"/>
    <n v="0"/>
    <n v="0"/>
    <n v="60"/>
    <n v="0"/>
    <n v="0"/>
    <n v="0"/>
    <n v="0"/>
    <n v="0"/>
    <x v="0"/>
    <x v="2"/>
    <x v="0"/>
    <n v="0"/>
    <n v="1.2987012987012987"/>
    <n v="0"/>
  </r>
  <r>
    <s v="VB/ST/22/342"/>
    <s v="28.09.2022"/>
    <s v="Black River"/>
    <x v="19"/>
    <x v="48"/>
    <n v="28"/>
    <n v="0"/>
    <n v="0"/>
    <n v="72"/>
    <n v="0"/>
    <n v="0"/>
    <n v="0"/>
    <n v="0"/>
    <n v="0"/>
    <x v="0"/>
    <x v="0"/>
    <x v="0"/>
    <n v="0"/>
    <n v="0"/>
    <n v="0"/>
  </r>
  <r>
    <s v="VB/ST/22/341"/>
    <s v="28.09.2022"/>
    <s v="Savanne"/>
    <x v="71"/>
    <x v="58"/>
    <n v="20"/>
    <n v="0"/>
    <n v="3"/>
    <n v="71"/>
    <n v="0"/>
    <n v="0"/>
    <n v="0"/>
    <n v="0"/>
    <n v="0"/>
    <x v="0"/>
    <x v="0"/>
    <x v="0"/>
    <n v="0"/>
    <n v="0"/>
    <n v="0"/>
  </r>
  <r>
    <s v="VB/ST/22/340"/>
    <s v="27.09.2022"/>
    <s v="Flacq"/>
    <x v="72"/>
    <x v="26"/>
    <n v="59"/>
    <n v="0"/>
    <n v="4"/>
    <n v="138"/>
    <n v="2.1739130434782608"/>
    <n v="5.0847457627118651"/>
    <n v="0"/>
    <n v="0"/>
    <n v="5.0847457627118651"/>
    <x v="0"/>
    <x v="0"/>
    <x v="3"/>
    <n v="0"/>
    <n v="0"/>
    <n v="1.7857142857142858"/>
  </r>
  <r>
    <s v="VB/ST/22/339"/>
    <s v="26.09.2022"/>
    <s v="Port-Louis"/>
    <x v="52"/>
    <x v="96"/>
    <n v="49"/>
    <n v="0"/>
    <n v="1"/>
    <n v="141"/>
    <n v="0"/>
    <n v="0"/>
    <n v="0"/>
    <n v="0"/>
    <n v="0"/>
    <x v="0"/>
    <x v="0"/>
    <x v="0"/>
    <n v="0"/>
    <n v="0"/>
    <n v="0"/>
  </r>
  <r>
    <s v="VB/ST/22/338"/>
    <s v="24.09.2022"/>
    <s v="Riviere du Rempart"/>
    <x v="1"/>
    <x v="35"/>
    <n v="19"/>
    <n v="0"/>
    <n v="0"/>
    <n v="56"/>
    <n v="0"/>
    <n v="0"/>
    <n v="0"/>
    <n v="0"/>
    <n v="0"/>
    <x v="0"/>
    <x v="0"/>
    <x v="0"/>
    <n v="0"/>
    <n v="0"/>
    <n v="0"/>
  </r>
  <r>
    <s v="VB/ST/22/337"/>
    <s v="24.09.2022"/>
    <s v="Pamplemousses"/>
    <x v="59"/>
    <x v="63"/>
    <n v="10"/>
    <n v="0"/>
    <n v="0"/>
    <n v="22"/>
    <n v="0"/>
    <n v="0"/>
    <n v="0"/>
    <n v="0"/>
    <n v="0"/>
    <x v="0"/>
    <x v="0"/>
    <x v="0"/>
    <n v="0"/>
    <n v="0"/>
    <n v="0"/>
  </r>
  <r>
    <s v="VB/ST/22/336"/>
    <s v="23.09.2022"/>
    <s v="Plaines wilhems"/>
    <x v="73"/>
    <x v="20"/>
    <n v="24"/>
    <n v="0"/>
    <n v="5"/>
    <n v="64"/>
    <n v="1.5625"/>
    <n v="4.1666666666666661"/>
    <n v="20"/>
    <n v="0"/>
    <n v="4.1666666666666661"/>
    <x v="0"/>
    <x v="2"/>
    <x v="1"/>
    <n v="0"/>
    <n v="1.4492753623188408"/>
    <n v="1.4492753623188408"/>
  </r>
  <r>
    <s v="VB/ST/22/335"/>
    <s v="23.09.2022"/>
    <s v="Port-Louis"/>
    <x v="3"/>
    <x v="97"/>
    <n v="67"/>
    <n v="0"/>
    <n v="2"/>
    <n v="165"/>
    <n v="0"/>
    <n v="0"/>
    <n v="0"/>
    <n v="0"/>
    <n v="0"/>
    <x v="0"/>
    <x v="0"/>
    <x v="0"/>
    <n v="0"/>
    <n v="0"/>
    <n v="0"/>
  </r>
  <r>
    <s v="VB/ST/22/334"/>
    <s v="22.09.2022"/>
    <s v="Moka"/>
    <x v="14"/>
    <x v="35"/>
    <n v="19"/>
    <n v="0"/>
    <n v="0"/>
    <n v="49"/>
    <n v="0"/>
    <n v="0"/>
    <n v="0"/>
    <n v="0"/>
    <n v="0"/>
    <x v="0"/>
    <x v="0"/>
    <x v="0"/>
    <n v="0"/>
    <n v="0"/>
    <n v="0"/>
  </r>
  <r>
    <s v="VB/ST/22/333"/>
    <s v="21.09.2022"/>
    <s v="Plaines wilhems"/>
    <x v="74"/>
    <x v="61"/>
    <n v="28"/>
    <n v="0"/>
    <n v="3"/>
    <n v="83"/>
    <n v="1.2048192771084338"/>
    <n v="3.5714285714285712"/>
    <n v="0"/>
    <n v="0"/>
    <n v="3.5714285714285712"/>
    <x v="0"/>
    <x v="0"/>
    <x v="1"/>
    <n v="0"/>
    <n v="0"/>
    <n v="1.1363636363636365"/>
  </r>
  <r>
    <s v="VB/ST/22/332"/>
    <s v="21.09.2022"/>
    <s v="Riviere du Rempart"/>
    <x v="1"/>
    <x v="11"/>
    <n v="50"/>
    <n v="0"/>
    <n v="3"/>
    <n v="141"/>
    <n v="1.4184397163120568"/>
    <n v="2"/>
    <n v="0"/>
    <n v="0"/>
    <n v="4"/>
    <x v="0"/>
    <x v="0"/>
    <x v="6"/>
    <n v="0"/>
    <n v="0"/>
    <n v="1.2820512820512819"/>
  </r>
  <r>
    <s v="VB/ST/22/331"/>
    <s v="20.09.2022"/>
    <s v="Flacq"/>
    <x v="4"/>
    <x v="98"/>
    <n v="50"/>
    <n v="0"/>
    <n v="5"/>
    <n v="138"/>
    <n v="2.1739130434782608"/>
    <n v="6"/>
    <n v="20"/>
    <n v="2"/>
    <n v="6"/>
    <x v="0"/>
    <x v="2"/>
    <x v="3"/>
    <n v="0"/>
    <n v="0.64516129032258063"/>
    <n v="1.9354838709677418"/>
  </r>
  <r>
    <s v="VB/ST/22/330"/>
    <s v="20.09.2022"/>
    <s v="Moka"/>
    <x v="75"/>
    <x v="99"/>
    <n v="30"/>
    <n v="0"/>
    <n v="1"/>
    <n v="98"/>
    <n v="2.0408163265306123"/>
    <n v="0"/>
    <n v="100"/>
    <n v="0"/>
    <n v="6.666666666666667"/>
    <x v="0"/>
    <x v="0"/>
    <x v="6"/>
    <n v="0"/>
    <n v="0"/>
    <n v="2.0408163265306123"/>
  </r>
  <r>
    <s v="VB/ST/22/329"/>
    <s v="19.09.2022"/>
    <s v="Black River"/>
    <x v="76"/>
    <x v="3"/>
    <n v="28"/>
    <n v="0"/>
    <n v="0"/>
    <n v="113"/>
    <n v="0.88495575221238942"/>
    <n v="3.5714285714285712"/>
    <n v="0"/>
    <n v="0"/>
    <n v="3.5714285714285712"/>
    <x v="1"/>
    <x v="2"/>
    <x v="1"/>
    <n v="0.88495575221238942"/>
    <n v="0.88495575221238942"/>
    <n v="0.88495575221238942"/>
  </r>
  <r>
    <s v="VB/ST/22/328"/>
    <s v="19.09.2022"/>
    <s v="Port-Louis"/>
    <x v="9"/>
    <x v="100"/>
    <n v="55"/>
    <n v="0"/>
    <n v="0"/>
    <n v="149"/>
    <n v="0"/>
    <n v="0"/>
    <n v="0"/>
    <n v="0"/>
    <n v="0"/>
    <x v="0"/>
    <x v="0"/>
    <x v="0"/>
    <n v="0"/>
    <n v="0"/>
    <n v="0"/>
  </r>
  <r>
    <s v="VB/ST/22/327"/>
    <s v="17.09.2022"/>
    <s v="Pamplemousses"/>
    <x v="12"/>
    <x v="48"/>
    <n v="26"/>
    <n v="0"/>
    <n v="0"/>
    <n v="84"/>
    <n v="0"/>
    <n v="0"/>
    <n v="0"/>
    <n v="0"/>
    <n v="0"/>
    <x v="0"/>
    <x v="0"/>
    <x v="0"/>
    <n v="0"/>
    <n v="0"/>
    <n v="0"/>
  </r>
  <r>
    <s v="VB/ST/22/326"/>
    <s v="17.09.2022"/>
    <s v="Plaines wilhems"/>
    <x v="27"/>
    <x v="24"/>
    <n v="21"/>
    <n v="0"/>
    <n v="0"/>
    <n v="61"/>
    <n v="0"/>
    <n v="0"/>
    <n v="0"/>
    <n v="0"/>
    <n v="0"/>
    <x v="0"/>
    <x v="0"/>
    <x v="0"/>
    <n v="0"/>
    <n v="0"/>
    <n v="0"/>
  </r>
  <r>
    <s v="VB/ST/22/325"/>
    <s v="16.09.22"/>
    <s v="Pamplemousses"/>
    <x v="77"/>
    <x v="82"/>
    <n v="40"/>
    <n v="0"/>
    <n v="0"/>
    <n v="69"/>
    <n v="0"/>
    <n v="0"/>
    <n v="0"/>
    <n v="0"/>
    <n v="0"/>
    <x v="0"/>
    <x v="0"/>
    <x v="0"/>
    <n v="0"/>
    <n v="0"/>
    <n v="0"/>
  </r>
  <r>
    <s v="VB/ST/22/324"/>
    <s v="16.09.22"/>
    <s v="Pamplemousses"/>
    <x v="8"/>
    <x v="41"/>
    <n v="20"/>
    <n v="0"/>
    <n v="0"/>
    <n v="38"/>
    <n v="0"/>
    <n v="0"/>
    <n v="0"/>
    <n v="0"/>
    <n v="0"/>
    <x v="0"/>
    <x v="0"/>
    <x v="0"/>
    <n v="0"/>
    <n v="0"/>
    <n v="0"/>
  </r>
  <r>
    <s v="VB/ST/22/323"/>
    <s v="14.09.22"/>
    <s v="Savanne"/>
    <x v="21"/>
    <x v="56"/>
    <n v="23"/>
    <n v="0"/>
    <n v="0"/>
    <n v="74"/>
    <n v="0"/>
    <n v="0"/>
    <n v="0"/>
    <n v="0"/>
    <n v="0"/>
    <x v="0"/>
    <x v="0"/>
    <x v="0"/>
    <n v="0"/>
    <n v="0"/>
    <n v="0"/>
  </r>
  <r>
    <s v="VB/ST/22/322"/>
    <s v="14.09.22"/>
    <s v="Port-Louis"/>
    <x v="78"/>
    <x v="101"/>
    <n v="29"/>
    <n v="0"/>
    <n v="0"/>
    <n v="74"/>
    <n v="0"/>
    <n v="0"/>
    <n v="0"/>
    <n v="0"/>
    <n v="0"/>
    <x v="0"/>
    <x v="0"/>
    <x v="0"/>
    <n v="0"/>
    <n v="0"/>
    <n v="0"/>
  </r>
  <r>
    <s v="VB/ST/22/321"/>
    <s v="12.09.22"/>
    <s v="Plaines wilhems"/>
    <x v="27"/>
    <x v="68"/>
    <n v="19"/>
    <n v="0"/>
    <n v="1"/>
    <n v="69"/>
    <n v="1.4492753623188406"/>
    <n v="5.2631578947368416"/>
    <n v="0"/>
    <n v="0"/>
    <n v="5.2631578947368416"/>
    <x v="0"/>
    <x v="1"/>
    <x v="1"/>
    <n v="0"/>
    <n v="2.8169014084507045"/>
    <n v="1.4084507042253522"/>
  </r>
  <r>
    <s v="VB/ST/22/320"/>
    <s v="13.09.22"/>
    <s v="Black River"/>
    <x v="50"/>
    <x v="102"/>
    <n v="50"/>
    <n v="0"/>
    <n v="0"/>
    <n v="180"/>
    <n v="0.55555555555555558"/>
    <n v="2"/>
    <n v="0"/>
    <n v="0"/>
    <n v="2"/>
    <x v="0"/>
    <x v="0"/>
    <x v="1"/>
    <n v="0"/>
    <n v="0"/>
    <n v="0.51020408163265307"/>
  </r>
  <r>
    <s v="VB/ST/22/319"/>
    <s v="12.09.22"/>
    <s v="Plaines wilhems"/>
    <x v="79"/>
    <x v="22"/>
    <n v="20"/>
    <n v="0"/>
    <n v="1"/>
    <n v="66"/>
    <n v="0"/>
    <n v="0"/>
    <n v="0"/>
    <n v="0"/>
    <n v="0"/>
    <x v="0"/>
    <x v="0"/>
    <x v="0"/>
    <n v="0"/>
    <n v="0"/>
    <n v="0"/>
  </r>
  <r>
    <s v="VB/ST/22/318"/>
    <s v="13.09.22"/>
    <s v="Moka"/>
    <x v="80"/>
    <x v="74"/>
    <n v="18"/>
    <n v="0"/>
    <n v="0"/>
    <n v="55"/>
    <n v="0"/>
    <n v="0"/>
    <n v="0"/>
    <n v="0"/>
    <n v="0"/>
    <x v="0"/>
    <x v="0"/>
    <x v="0"/>
    <n v="0"/>
    <n v="0"/>
    <n v="0"/>
  </r>
  <r>
    <s v="VB/ST/22/17"/>
    <s v="12.09.22"/>
    <s v="Pamplemousses"/>
    <x v="77"/>
    <x v="26"/>
    <n v="57"/>
    <n v="0"/>
    <n v="0"/>
    <n v="134"/>
    <n v="0"/>
    <n v="0"/>
    <n v="0"/>
    <n v="0"/>
    <n v="0"/>
    <x v="0"/>
    <x v="0"/>
    <x v="0"/>
    <n v="0"/>
    <n v="0"/>
    <n v="0"/>
  </r>
  <r>
    <s v="VB/ST/22/316"/>
    <s v="10.09.22"/>
    <s v="Riviere du Rempart"/>
    <x v="81"/>
    <x v="103"/>
    <n v="32"/>
    <n v="0"/>
    <n v="0"/>
    <n v="88"/>
    <n v="0"/>
    <n v="0"/>
    <n v="0"/>
    <n v="0"/>
    <n v="0"/>
    <x v="0"/>
    <x v="0"/>
    <x v="0"/>
    <n v="0"/>
    <n v="0"/>
    <n v="0"/>
  </r>
  <r>
    <s v="VB/ST/22/315"/>
    <s v="10.09.22"/>
    <s v="Plaines wilhems"/>
    <x v="82"/>
    <x v="12"/>
    <n v="22"/>
    <n v="0"/>
    <n v="0"/>
    <n v="63"/>
    <n v="0"/>
    <n v="0"/>
    <n v="0"/>
    <n v="0"/>
    <n v="0"/>
    <x v="0"/>
    <x v="0"/>
    <x v="0"/>
    <n v="0"/>
    <n v="0"/>
    <n v="0"/>
  </r>
  <r>
    <s v="VB/ST/22/314"/>
    <s v="09.09.2022"/>
    <s v="Moka"/>
    <x v="80"/>
    <x v="22"/>
    <n v="17"/>
    <n v="0"/>
    <n v="0"/>
    <n v="64"/>
    <n v="0"/>
    <n v="0"/>
    <n v="0"/>
    <n v="0"/>
    <n v="0"/>
    <x v="0"/>
    <x v="2"/>
    <x v="0"/>
    <n v="0"/>
    <n v="1.4285714285714286"/>
    <n v="0"/>
  </r>
  <r>
    <s v="VB/ST/22/313"/>
    <s v="09.09.2022"/>
    <s v="Port-Louis"/>
    <x v="78"/>
    <x v="104"/>
    <n v="57"/>
    <n v="0"/>
    <n v="0"/>
    <n v="136"/>
    <n v="0"/>
    <n v="0"/>
    <n v="0"/>
    <n v="0"/>
    <n v="0"/>
    <x v="0"/>
    <x v="0"/>
    <x v="0"/>
    <n v="0"/>
    <n v="0"/>
    <n v="0"/>
  </r>
  <r>
    <s v="VB/ST/22/312"/>
    <s v="08.09.2022"/>
    <s v="Black River"/>
    <x v="50"/>
    <x v="5"/>
    <n v="17"/>
    <n v="0"/>
    <n v="0"/>
    <n v="47"/>
    <n v="2.1276595744680851"/>
    <n v="5.8823529411764701"/>
    <n v="0"/>
    <n v="17.647058823529413"/>
    <n v="5.8823529411764701"/>
    <x v="0"/>
    <x v="0"/>
    <x v="1"/>
    <n v="0"/>
    <n v="0"/>
    <n v="1.6129032258064517"/>
  </r>
  <r>
    <s v="VB/ST/22/311"/>
    <s v="07.09.2022"/>
    <s v="Grand-port"/>
    <x v="10"/>
    <x v="77"/>
    <n v="20"/>
    <n v="0"/>
    <n v="0"/>
    <n v="64"/>
    <n v="0"/>
    <n v="0"/>
    <n v="0"/>
    <n v="0"/>
    <n v="0"/>
    <x v="0"/>
    <x v="0"/>
    <x v="0"/>
    <n v="0"/>
    <n v="0"/>
    <n v="0"/>
  </r>
  <r>
    <s v="VB/ST/22/310"/>
    <s v="06.09.22"/>
    <s v="Plaines wilhems"/>
    <x v="79"/>
    <x v="22"/>
    <n v="19"/>
    <n v="0"/>
    <n v="0"/>
    <n v="64"/>
    <n v="3.125"/>
    <n v="10.526315789473683"/>
    <n v="0"/>
    <n v="0"/>
    <n v="10.526315789473683"/>
    <x v="0"/>
    <x v="0"/>
    <x v="6"/>
    <n v="0"/>
    <n v="0"/>
    <n v="2.8571428571428572"/>
  </r>
  <r>
    <s v="VB/ST/22/309"/>
    <s v="06.09.22"/>
    <s v="Moka"/>
    <x v="83"/>
    <x v="70"/>
    <n v="17"/>
    <n v="0"/>
    <n v="0"/>
    <n v="56"/>
    <n v="0"/>
    <n v="0"/>
    <n v="0"/>
    <n v="0"/>
    <n v="0"/>
    <x v="0"/>
    <x v="0"/>
    <x v="0"/>
    <n v="0"/>
    <n v="0"/>
    <n v="0"/>
  </r>
  <r>
    <s v="VB/ST/22/308"/>
    <s v="05.09.2022"/>
    <s v="Black River"/>
    <x v="0"/>
    <x v="30"/>
    <n v="20"/>
    <n v="0"/>
    <n v="4"/>
    <n v="88"/>
    <n v="0"/>
    <n v="0"/>
    <n v="0"/>
    <n v="0"/>
    <n v="0"/>
    <x v="0"/>
    <x v="0"/>
    <x v="0"/>
    <n v="0"/>
    <n v="0"/>
    <n v="0"/>
  </r>
  <r>
    <s v="VB/ST/22/307"/>
    <s v="05.09.2022"/>
    <s v="Port-Louis"/>
    <x v="78"/>
    <x v="105"/>
    <n v="57"/>
    <n v="0"/>
    <n v="0"/>
    <n v="133"/>
    <n v="0"/>
    <n v="0"/>
    <n v="0"/>
    <n v="0"/>
    <n v="0"/>
    <x v="0"/>
    <x v="0"/>
    <x v="0"/>
    <n v="0"/>
    <n v="0"/>
    <n v="0"/>
  </r>
  <r>
    <s v="VB/ST/22/306"/>
    <s v="31.08.2022"/>
    <s v="Plaines wilhems"/>
    <x v="74"/>
    <x v="30"/>
    <n v="23"/>
    <n v="0"/>
    <n v="0"/>
    <n v="71"/>
    <n v="1.4084507042253522"/>
    <n v="4.3478260869565215"/>
    <n v="0"/>
    <n v="43.478260869565219"/>
    <n v="4.3478260869565215"/>
    <x v="0"/>
    <x v="0"/>
    <x v="1"/>
    <n v="0"/>
    <n v="0"/>
    <n v="1.3698630136986301"/>
  </r>
  <r>
    <s v="VB/ST/22/305"/>
    <s v="27.08.2022"/>
    <s v="Pamplemousses"/>
    <x v="84"/>
    <x v="43"/>
    <n v="38"/>
    <n v="0"/>
    <n v="4"/>
    <n v="115"/>
    <n v="2.6086956521739131"/>
    <n v="7.8947368421052628"/>
    <n v="75"/>
    <n v="18.421052631578945"/>
    <n v="7.8947368421052628"/>
    <x v="0"/>
    <x v="0"/>
    <x v="3"/>
    <n v="0"/>
    <n v="0"/>
    <n v="2.2900763358778624"/>
  </r>
  <r>
    <s v="VB/ST/22/304"/>
    <s v="20.08.2022"/>
    <s v="Riviere du Rempart"/>
    <x v="20"/>
    <x v="22"/>
    <n v="19"/>
    <n v="0"/>
    <n v="6"/>
    <n v="54"/>
    <n v="1.8518518518518516"/>
    <n v="5.2631578947368416"/>
    <n v="0"/>
    <n v="0"/>
    <n v="5.2631578947368416"/>
    <x v="0"/>
    <x v="0"/>
    <x v="1"/>
    <n v="0"/>
    <n v="0"/>
    <n v="1.4285714285714286"/>
  </r>
  <r>
    <s v="VB/ST/22/303"/>
    <s v="29.08.2022"/>
    <s v="Savanne"/>
    <x v="85"/>
    <x v="101"/>
    <n v="19"/>
    <n v="0"/>
    <n v="1"/>
    <n v="88"/>
    <n v="0"/>
    <n v="0"/>
    <n v="0"/>
    <n v="0"/>
    <n v="0"/>
    <x v="0"/>
    <x v="0"/>
    <x v="0"/>
    <n v="0"/>
    <n v="0"/>
    <n v="0"/>
  </r>
  <r>
    <s v="VB/ST/22/302"/>
    <s v="27.08.2022"/>
    <s v="Plaines wilhems"/>
    <x v="17"/>
    <x v="36"/>
    <n v="21"/>
    <n v="0"/>
    <n v="0"/>
    <n v="68"/>
    <n v="1.4705882352941175"/>
    <n v="4.7619047619047619"/>
    <n v="0"/>
    <n v="9.5238095238095237"/>
    <n v="4.7619047619047619"/>
    <x v="0"/>
    <x v="0"/>
    <x v="1"/>
    <n v="0"/>
    <n v="0"/>
    <n v="1.3888888888888888"/>
  </r>
  <r>
    <s v="VB/ST/22/301"/>
    <s v="20.08.2022"/>
    <s v="Plaines wilhems"/>
    <x v="27"/>
    <x v="62"/>
    <n v="21"/>
    <n v="0"/>
    <n v="2"/>
    <n v="71"/>
    <n v="0"/>
    <n v="0"/>
    <n v="0"/>
    <n v="0"/>
    <n v="0"/>
    <x v="0"/>
    <x v="0"/>
    <x v="0"/>
    <n v="0"/>
    <n v="0"/>
    <n v="0"/>
  </r>
  <r>
    <s v="VB/ST/22/300"/>
    <s v="19.08.2022"/>
    <s v="Plaines wilhems"/>
    <x v="86"/>
    <x v="46"/>
    <n v="21"/>
    <n v="0"/>
    <n v="0"/>
    <n v="73"/>
    <n v="0"/>
    <n v="0"/>
    <n v="0"/>
    <n v="0"/>
    <n v="0"/>
    <x v="0"/>
    <x v="0"/>
    <x v="0"/>
    <n v="0"/>
    <n v="0"/>
    <n v="0"/>
  </r>
  <r>
    <s v="VB/ST/22/299"/>
    <s v="18.08.2022"/>
    <s v="Riviere du Rempart"/>
    <x v="55"/>
    <x v="9"/>
    <n v="22"/>
    <n v="0"/>
    <n v="0"/>
    <n v="54"/>
    <n v="0"/>
    <n v="0"/>
    <n v="0"/>
    <n v="0"/>
    <n v="0"/>
    <x v="0"/>
    <x v="0"/>
    <x v="0"/>
    <n v="0"/>
    <n v="0"/>
    <n v="0"/>
  </r>
  <r>
    <s v="VB/ST/22/298"/>
    <s v="16.08.2022"/>
    <s v="Moka"/>
    <x v="87"/>
    <x v="72"/>
    <n v="19"/>
    <n v="0"/>
    <n v="0"/>
    <n v="77"/>
    <n v="0"/>
    <n v="0"/>
    <n v="0"/>
    <n v="0"/>
    <n v="0"/>
    <x v="0"/>
    <x v="2"/>
    <x v="0"/>
    <n v="0"/>
    <n v="1.2195121951219512"/>
    <n v="0"/>
  </r>
  <r>
    <s v="VB/ST/22/297"/>
    <s v="13.08.2022"/>
    <s v="Pamplemousses"/>
    <x v="68"/>
    <x v="77"/>
    <n v="18"/>
    <n v="0"/>
    <n v="6"/>
    <n v="56"/>
    <n v="5.3571428571428568"/>
    <n v="11.111111111111111"/>
    <n v="33.333333333333329"/>
    <n v="11.111111111111111"/>
    <n v="16.666666666666664"/>
    <x v="0"/>
    <x v="0"/>
    <x v="3"/>
    <n v="0"/>
    <n v="0"/>
    <n v="4.545454545454545"/>
  </r>
  <r>
    <s v="VB/ST/22/296"/>
    <s v="13.08.2022"/>
    <s v="Plaines wilhems"/>
    <x v="88"/>
    <x v="22"/>
    <n v="23"/>
    <n v="0"/>
    <n v="0"/>
    <n v="63"/>
    <n v="0"/>
    <n v="0"/>
    <n v="0"/>
    <n v="0"/>
    <n v="0"/>
    <x v="0"/>
    <x v="0"/>
    <x v="0"/>
    <n v="0"/>
    <n v="0"/>
    <n v="0"/>
  </r>
  <r>
    <s v="VB/ST/22/295"/>
    <s v="12.08.2022"/>
    <s v="Grand-port"/>
    <x v="4"/>
    <x v="24"/>
    <n v="23"/>
    <n v="0"/>
    <n v="3"/>
    <n v="62"/>
    <n v="1.6129032258064515"/>
    <n v="4.3478260869565215"/>
    <n v="0"/>
    <n v="0"/>
    <n v="4.3478260869565215"/>
    <x v="0"/>
    <x v="0"/>
    <x v="1"/>
    <n v="0"/>
    <n v="0"/>
    <n v="1.5384615384615383"/>
  </r>
  <r>
    <s v="VB/ST/22/294"/>
    <s v="10.08.2022"/>
    <s v="Grand-port"/>
    <x v="89"/>
    <x v="55"/>
    <n v="27"/>
    <n v="0"/>
    <n v="8"/>
    <n v="88"/>
    <n v="2.2727272727272729"/>
    <n v="7.4074074074074066"/>
    <n v="0"/>
    <n v="3.7037037037037033"/>
    <n v="7.4074074074074066"/>
    <x v="0"/>
    <x v="0"/>
    <x v="6"/>
    <n v="0"/>
    <n v="0"/>
    <n v="2.0833333333333335"/>
  </r>
  <r>
    <s v="VB/ST/22/293"/>
    <s v="10.08.2022"/>
    <s v="Riviere du Rempart"/>
    <x v="1"/>
    <x v="106"/>
    <n v="45"/>
    <n v="0"/>
    <n v="0"/>
    <n v="125"/>
    <n v="0"/>
    <n v="0"/>
    <n v="0"/>
    <n v="0"/>
    <n v="0"/>
    <x v="0"/>
    <x v="0"/>
    <x v="0"/>
    <n v="0"/>
    <n v="0"/>
    <n v="0"/>
  </r>
  <r>
    <s v="VB/ST/22/292"/>
    <s v="09.08.2022"/>
    <s v="Black River"/>
    <x v="90"/>
    <x v="56"/>
    <n v="16"/>
    <n v="0"/>
    <n v="0"/>
    <n v="73"/>
    <n v="0"/>
    <n v="0"/>
    <n v="0"/>
    <n v="0"/>
    <n v="0"/>
    <x v="0"/>
    <x v="0"/>
    <x v="0"/>
    <n v="0"/>
    <n v="0"/>
    <n v="0"/>
  </r>
  <r>
    <s v="VB/ST/22/291"/>
    <s v="08.08.2022"/>
    <s v="Black River"/>
    <x v="50"/>
    <x v="24"/>
    <n v="20"/>
    <n v="0"/>
    <n v="0"/>
    <n v="62"/>
    <n v="0"/>
    <n v="0"/>
    <n v="0"/>
    <n v="0"/>
    <n v="0"/>
    <x v="0"/>
    <x v="0"/>
    <x v="0"/>
    <n v="0"/>
    <n v="0"/>
    <n v="0"/>
  </r>
  <r>
    <s v="VB/ST/22/290"/>
    <s v="06.08.2022"/>
    <s v="Riviere du Rempart"/>
    <x v="1"/>
    <x v="68"/>
    <n v="24"/>
    <n v="0"/>
    <n v="0"/>
    <n v="48"/>
    <n v="0"/>
    <n v="0"/>
    <n v="0"/>
    <n v="0"/>
    <n v="0"/>
    <x v="0"/>
    <x v="0"/>
    <x v="0"/>
    <n v="0"/>
    <n v="0"/>
    <n v="0"/>
  </r>
  <r>
    <s v="VB/ST/22/289"/>
    <s v="06.08.2022"/>
    <s v="Plaines wilhems"/>
    <x v="16"/>
    <x v="70"/>
    <n v="19"/>
    <n v="0"/>
    <n v="1"/>
    <n v="49"/>
    <n v="0"/>
    <n v="0"/>
    <n v="0"/>
    <n v="0"/>
    <n v="0"/>
    <x v="0"/>
    <x v="0"/>
    <x v="0"/>
    <n v="0"/>
    <n v="0"/>
    <n v="0"/>
  </r>
  <r>
    <s v="VB/ST/22/288"/>
    <s v="05.08.2022"/>
    <s v="Grand-port"/>
    <x v="10"/>
    <x v="20"/>
    <n v="20"/>
    <n v="0"/>
    <n v="0"/>
    <n v="63"/>
    <n v="0"/>
    <n v="0"/>
    <n v="0"/>
    <n v="0"/>
    <n v="0"/>
    <x v="0"/>
    <x v="0"/>
    <x v="0"/>
    <n v="0"/>
    <n v="0"/>
    <n v="0"/>
  </r>
  <r>
    <s v="VB/ST/22/287"/>
    <s v="05.08.2022"/>
    <s v="Port-Louis"/>
    <x v="9"/>
    <x v="107"/>
    <n v="50"/>
    <n v="0"/>
    <n v="0"/>
    <n v="133"/>
    <n v="0.75187969924812026"/>
    <n v="2"/>
    <n v="0"/>
    <n v="2"/>
    <n v="2"/>
    <x v="0"/>
    <x v="0"/>
    <x v="1"/>
    <n v="0"/>
    <n v="0"/>
    <n v="0.60240963855421692"/>
  </r>
  <r>
    <s v="VB/ST/22/286"/>
    <s v="04.08.2022"/>
    <s v="Plaines wilhems"/>
    <x v="27"/>
    <x v="58"/>
    <n v="17"/>
    <n v="0"/>
    <n v="0"/>
    <n v="77"/>
    <n v="0"/>
    <n v="0"/>
    <n v="0"/>
    <n v="0"/>
    <n v="0"/>
    <x v="0"/>
    <x v="0"/>
    <x v="0"/>
    <n v="0"/>
    <n v="0"/>
    <n v="0"/>
  </r>
  <r>
    <s v="VB/ST/22/285"/>
    <s v="03.08.2022"/>
    <s v="Flacq"/>
    <x v="4"/>
    <x v="26"/>
    <n v="52"/>
    <n v="0"/>
    <n v="6"/>
    <n v="130"/>
    <n v="2.3076923076923079"/>
    <n v="5.7692307692307692"/>
    <n v="50"/>
    <n v="0"/>
    <n v="5.7692307692307692"/>
    <x v="0"/>
    <x v="0"/>
    <x v="3"/>
    <n v="0"/>
    <n v="0"/>
    <n v="1.7857142857142858"/>
  </r>
  <r>
    <s v="VB/ST/22/284"/>
    <s v="02.08.2022"/>
    <s v="Savanne"/>
    <x v="21"/>
    <x v="58"/>
    <n v="17"/>
    <n v="0"/>
    <n v="0"/>
    <n v="71"/>
    <n v="2.8169014084507045"/>
    <n v="11.76470588235294"/>
    <n v="0"/>
    <n v="11.76470588235294"/>
    <n v="11.76470588235294"/>
    <x v="0"/>
    <x v="0"/>
    <x v="6"/>
    <n v="0"/>
    <n v="0"/>
    <n v="2.5974025974025974"/>
  </r>
  <r>
    <s v="VB/ST/22/283"/>
    <s v="02.08.2022"/>
    <s v="Riviere du Rempart"/>
    <x v="1"/>
    <x v="108"/>
    <n v="53"/>
    <n v="0"/>
    <n v="6"/>
    <n v="126"/>
    <n v="1.5873015873015872"/>
    <n v="3.7735849056603774"/>
    <n v="33.333333333333329"/>
    <n v="0"/>
    <n v="3.7735849056603774"/>
    <x v="0"/>
    <x v="0"/>
    <x v="6"/>
    <n v="0"/>
    <n v="0"/>
    <n v="1.1764705882352942"/>
  </r>
  <r>
    <s v="VB/ST/22/282"/>
    <s v="01.08.2022"/>
    <s v="Black River"/>
    <x v="0"/>
    <x v="14"/>
    <n v="22"/>
    <n v="0"/>
    <n v="0"/>
    <n v="66"/>
    <n v="0"/>
    <n v="0"/>
    <n v="0"/>
    <n v="0"/>
    <n v="0"/>
    <x v="0"/>
    <x v="0"/>
    <x v="0"/>
    <n v="0"/>
    <n v="0"/>
    <n v="0"/>
  </r>
  <r>
    <s v="VB/ST/22/281"/>
    <s v="01.08.2022"/>
    <s v="Black River"/>
    <x v="50"/>
    <x v="109"/>
    <n v="39"/>
    <n v="0"/>
    <n v="0"/>
    <n v="106"/>
    <n v="0"/>
    <n v="0"/>
    <n v="0"/>
    <n v="0"/>
    <n v="0"/>
    <x v="0"/>
    <x v="0"/>
    <x v="0"/>
    <n v="0"/>
    <n v="0"/>
    <n v="0"/>
  </r>
  <r>
    <s v="VB/ST/22/280"/>
    <s v="30.07.2022"/>
    <s v="Pamplemousses"/>
    <x v="91"/>
    <x v="20"/>
    <n v="18"/>
    <n v="0"/>
    <n v="0"/>
    <n v="59"/>
    <n v="1.6949152542372881"/>
    <n v="5.5555555555555554"/>
    <n v="0"/>
    <n v="0"/>
    <n v="5.5555555555555554"/>
    <x v="0"/>
    <x v="0"/>
    <x v="1"/>
    <n v="0"/>
    <n v="0"/>
    <n v="1.4492753623188408"/>
  </r>
  <r>
    <s v="VB/ST/22/279"/>
    <s v="30.07.22"/>
    <s v="Plaines wilhems"/>
    <x v="74"/>
    <x v="20"/>
    <n v="18"/>
    <n v="0"/>
    <n v="0"/>
    <n v="59"/>
    <n v="0"/>
    <n v="0"/>
    <n v="0"/>
    <n v="0"/>
    <n v="0"/>
    <x v="0"/>
    <x v="0"/>
    <x v="0"/>
    <n v="0"/>
    <n v="0"/>
    <n v="0"/>
  </r>
  <r>
    <s v="VB/ST/22/278"/>
    <s v="29.07.2022"/>
    <s v="Savanne"/>
    <x v="92"/>
    <x v="9"/>
    <n v="18"/>
    <n v="0"/>
    <n v="0"/>
    <n v="57"/>
    <n v="0"/>
    <n v="0"/>
    <n v="0"/>
    <n v="0"/>
    <n v="0"/>
    <x v="0"/>
    <x v="0"/>
    <x v="0"/>
    <n v="0"/>
    <n v="0"/>
    <n v="0"/>
  </r>
  <r>
    <s v="VB/ST/22/277"/>
    <s v="29.07.2022"/>
    <s v="Port-Louis"/>
    <x v="78"/>
    <x v="4"/>
    <n v="41"/>
    <n v="0"/>
    <n v="3"/>
    <n v="122"/>
    <n v="0.81967213114754101"/>
    <n v="2.4390243902439024"/>
    <n v="33.333333333333329"/>
    <n v="0"/>
    <n v="2.4390243902439024"/>
    <x v="0"/>
    <x v="0"/>
    <x v="1"/>
    <n v="0"/>
    <n v="0"/>
    <n v="0.73529411764705876"/>
  </r>
  <r>
    <s v="VB/ST/22/276"/>
    <s v="27.07.2022"/>
    <s v="Port-Louis"/>
    <x v="3"/>
    <x v="110"/>
    <n v="33"/>
    <n v="0"/>
    <n v="0"/>
    <n v="68"/>
    <n v="0"/>
    <n v="0"/>
    <n v="0"/>
    <n v="0"/>
    <n v="0"/>
    <x v="1"/>
    <x v="0"/>
    <x v="0"/>
    <n v="1.1904761904761905"/>
    <n v="0"/>
    <n v="0"/>
  </r>
  <r>
    <s v="VB/ST/22/275"/>
    <s v="27.07.2022"/>
    <s v="Plaines wilhems"/>
    <x v="11"/>
    <x v="22"/>
    <n v="21"/>
    <n v="0"/>
    <n v="2"/>
    <n v="63"/>
    <n v="0"/>
    <n v="0"/>
    <n v="0"/>
    <n v="0"/>
    <n v="0"/>
    <x v="0"/>
    <x v="0"/>
    <x v="0"/>
    <n v="0"/>
    <n v="0"/>
    <n v="0"/>
  </r>
  <r>
    <s v="VB/ST/22/274"/>
    <s v="26.07.22"/>
    <s v="Moka"/>
    <x v="93"/>
    <x v="36"/>
    <n v="24"/>
    <n v="0"/>
    <n v="0"/>
    <n v="69"/>
    <n v="0"/>
    <n v="0"/>
    <n v="0"/>
    <n v="0"/>
    <n v="0"/>
    <x v="0"/>
    <x v="2"/>
    <x v="0"/>
    <n v="0"/>
    <n v="1.3888888888888888"/>
    <n v="0"/>
  </r>
  <r>
    <s v="VB/ST/22/273"/>
    <s v="26.07.22"/>
    <s v="Black River"/>
    <x v="50"/>
    <x v="81"/>
    <n v="33"/>
    <n v="0"/>
    <n v="0"/>
    <n v="95"/>
    <n v="0"/>
    <n v="0"/>
    <n v="0"/>
    <n v="0"/>
    <n v="0"/>
    <x v="1"/>
    <x v="0"/>
    <x v="0"/>
    <n v="0.92592592592592582"/>
    <n v="0"/>
    <n v="0"/>
  </r>
  <r>
    <s v="VB/ST/22/272"/>
    <s v="25.07.2022"/>
    <s v="Grand-port"/>
    <x v="94"/>
    <x v="111"/>
    <n v="34"/>
    <n v="0"/>
    <n v="10"/>
    <n v="143"/>
    <n v="0.69930069930069927"/>
    <n v="2.9411764705882351"/>
    <n v="10"/>
    <n v="5.8823529411764701"/>
    <n v="2.9411764705882351"/>
    <x v="0"/>
    <x v="0"/>
    <x v="1"/>
    <n v="0"/>
    <n v="0"/>
    <n v="0.67567567567567566"/>
  </r>
  <r>
    <s v="VB/ST/22/271"/>
    <s v="25.07.2022"/>
    <s v="Riviere du Rempart"/>
    <x v="95"/>
    <x v="112"/>
    <n v="33"/>
    <n v="0"/>
    <n v="0"/>
    <n v="90"/>
    <n v="3.3333333333333335"/>
    <n v="9.0909090909090917"/>
    <n v="0"/>
    <n v="6.0606060606060606"/>
    <n v="9.0909090909090917"/>
    <x v="0"/>
    <x v="2"/>
    <x v="3"/>
    <n v="0"/>
    <n v="0.90909090909090906"/>
    <n v="2.7272727272727271"/>
  </r>
  <r>
    <s v="VB/ST/22/270"/>
    <s v="23.07.2022"/>
    <s v="Pamplemousses"/>
    <x v="96"/>
    <x v="9"/>
    <n v="23"/>
    <n v="0"/>
    <n v="0"/>
    <n v="52"/>
    <n v="1.9230769230769231"/>
    <n v="4.3478260869565215"/>
    <n v="0"/>
    <n v="0"/>
    <n v="4.3478260869565215"/>
    <x v="0"/>
    <x v="0"/>
    <x v="1"/>
    <n v="0"/>
    <n v="0"/>
    <n v="1.5873015873015872"/>
  </r>
  <r>
    <s v="VB/ST/22/269"/>
    <s v="23.07.2022"/>
    <s v="Plaines wilhems"/>
    <x v="27"/>
    <x v="79"/>
    <n v="20"/>
    <n v="0"/>
    <n v="0"/>
    <n v="36"/>
    <n v="0"/>
    <n v="0"/>
    <n v="0"/>
    <n v="0"/>
    <n v="0"/>
    <x v="0"/>
    <x v="0"/>
    <x v="0"/>
    <n v="0"/>
    <n v="0"/>
    <n v="0"/>
  </r>
  <r>
    <s v="VB/ST/22/268"/>
    <s v="21.07.2022"/>
    <s v="Flacq"/>
    <x v="97"/>
    <x v="53"/>
    <n v="41"/>
    <n v="0"/>
    <n v="0"/>
    <n v="115"/>
    <n v="0.86956521739130432"/>
    <n v="2.4390243902439024"/>
    <n v="0"/>
    <n v="0"/>
    <n v="2.4390243902439024"/>
    <x v="0"/>
    <x v="2"/>
    <x v="1"/>
    <n v="0"/>
    <n v="0.68965517241379315"/>
    <n v="0.68965517241379315"/>
  </r>
  <r>
    <s v="VB/ST/22/267"/>
    <s v="20.07.2022"/>
    <s v="Grand-port"/>
    <x v="98"/>
    <x v="61"/>
    <n v="23"/>
    <n v="0"/>
    <n v="9"/>
    <n v="88"/>
    <n v="1.1363636363636365"/>
    <n v="4.3478260869565215"/>
    <n v="11.111111111111111"/>
    <n v="0"/>
    <n v="4.3478260869565215"/>
    <x v="0"/>
    <x v="0"/>
    <x v="1"/>
    <n v="0"/>
    <n v="0"/>
    <n v="1.1363636363636365"/>
  </r>
  <r>
    <s v="VB/ST/22/266"/>
    <s v="20.07.2022"/>
    <s v="Riviere du Rempart"/>
    <x v="99"/>
    <x v="71"/>
    <n v="30"/>
    <n v="0"/>
    <n v="0"/>
    <n v="75"/>
    <n v="0"/>
    <n v="0"/>
    <n v="0"/>
    <n v="0"/>
    <n v="0"/>
    <x v="1"/>
    <x v="0"/>
    <x v="0"/>
    <n v="1.0869565217391304"/>
    <n v="0"/>
    <n v="0"/>
  </r>
  <r>
    <s v="VB/ST/22/265"/>
    <s v="19.07.2022"/>
    <s v="Moka"/>
    <x v="100"/>
    <x v="113"/>
    <n v="38"/>
    <n v="0"/>
    <n v="0"/>
    <n v="127"/>
    <n v="0"/>
    <n v="0"/>
    <n v="0"/>
    <n v="0"/>
    <n v="0"/>
    <x v="0"/>
    <x v="0"/>
    <x v="0"/>
    <n v="0"/>
    <n v="0"/>
    <n v="0"/>
  </r>
  <r>
    <s v="VB/ST/22/264"/>
    <s v="19.07.2022"/>
    <s v="Pamplemousses"/>
    <x v="101"/>
    <x v="53"/>
    <n v="39"/>
    <n v="0"/>
    <n v="2"/>
    <n v="125"/>
    <n v="0.8"/>
    <n v="2.5641025641025639"/>
    <n v="0"/>
    <n v="0"/>
    <n v="2.5641025641025639"/>
    <x v="0"/>
    <x v="0"/>
    <x v="1"/>
    <n v="0"/>
    <n v="0"/>
    <n v="0.68965517241379315"/>
  </r>
  <r>
    <s v="VB/ST/22/263"/>
    <s v="18.07.2022"/>
    <s v="Plaines wilhems"/>
    <x v="102"/>
    <x v="44"/>
    <n v="21"/>
    <n v="0"/>
    <n v="1"/>
    <n v="69"/>
    <n v="1.4492753623188406"/>
    <n v="4.7619047619047619"/>
    <n v="100"/>
    <n v="9.5238095238095237"/>
    <n v="4.7619047619047619"/>
    <x v="0"/>
    <x v="0"/>
    <x v="1"/>
    <n v="0"/>
    <n v="0"/>
    <n v="1.3513513513513513"/>
  </r>
  <r>
    <s v="VB/ST/22/262"/>
    <s v="18.07.2022"/>
    <s v="Port-Louis"/>
    <x v="3"/>
    <x v="55"/>
    <n v="34"/>
    <n v="0"/>
    <n v="1"/>
    <n v="83"/>
    <n v="0"/>
    <n v="0"/>
    <n v="0"/>
    <n v="0"/>
    <n v="0"/>
    <x v="0"/>
    <x v="0"/>
    <x v="0"/>
    <n v="0"/>
    <n v="0"/>
    <n v="0"/>
  </r>
  <r>
    <s v="VB/ST/22/261"/>
    <s v="16.07.2022"/>
    <s v="Pamplemousses"/>
    <x v="26"/>
    <x v="6"/>
    <n v="19"/>
    <n v="0"/>
    <n v="0"/>
    <n v="48"/>
    <n v="0"/>
    <n v="0"/>
    <n v="0"/>
    <n v="0"/>
    <n v="0"/>
    <x v="0"/>
    <x v="0"/>
    <x v="0"/>
    <n v="0"/>
    <n v="0"/>
    <n v="0"/>
  </r>
  <r>
    <s v="VB/ST/22/260"/>
    <s v="16.07.2022"/>
    <s v="Plaines wilhems"/>
    <x v="103"/>
    <x v="12"/>
    <n v="21"/>
    <n v="0"/>
    <n v="0"/>
    <n v="65"/>
    <n v="0"/>
    <n v="0"/>
    <n v="0"/>
    <n v="0"/>
    <n v="0"/>
    <x v="0"/>
    <x v="0"/>
    <x v="0"/>
    <n v="0"/>
    <n v="0"/>
    <n v="0"/>
  </r>
  <r>
    <s v="VB/ST/22/259"/>
    <s v="15.07.2022"/>
    <s v="Plaines wilhems"/>
    <x v="27"/>
    <x v="78"/>
    <n v="22"/>
    <n v="0"/>
    <n v="0"/>
    <n v="76"/>
    <n v="0"/>
    <n v="0"/>
    <n v="0"/>
    <n v="0"/>
    <n v="0"/>
    <x v="0"/>
    <x v="0"/>
    <x v="0"/>
    <n v="0"/>
    <n v="0"/>
    <n v="0"/>
  </r>
  <r>
    <s v="VB/ST/22/258"/>
    <s v="14.07.2022"/>
    <s v="Pamplemousses"/>
    <x v="104"/>
    <x v="114"/>
    <n v="47"/>
    <n v="0"/>
    <n v="4"/>
    <n v="152"/>
    <n v="2.6315789473684208"/>
    <n v="8.5106382978723403"/>
    <n v="50"/>
    <n v="10.638297872340425"/>
    <n v="8.5106382978723403"/>
    <x v="0"/>
    <x v="1"/>
    <x v="4"/>
    <n v="0"/>
    <n v="1.0695187165775399"/>
    <n v="2.1390374331550799"/>
  </r>
  <r>
    <s v="VB/ST/22/257"/>
    <s v="13.07.2022"/>
    <s v="Plaines wilhems"/>
    <x v="74"/>
    <x v="68"/>
    <n v="18"/>
    <n v="0"/>
    <n v="0"/>
    <n v="66"/>
    <n v="0"/>
    <n v="0"/>
    <n v="0"/>
    <n v="0"/>
    <n v="0"/>
    <x v="0"/>
    <x v="0"/>
    <x v="0"/>
    <n v="0"/>
    <n v="0"/>
    <n v="0"/>
  </r>
  <r>
    <s v="VB/ST/22/256"/>
    <s v="13.07.2022"/>
    <s v="Port-Louis"/>
    <x v="3"/>
    <x v="93"/>
    <n v="49"/>
    <n v="0"/>
    <n v="0"/>
    <n v="109"/>
    <n v="0"/>
    <n v="0"/>
    <n v="0"/>
    <n v="0"/>
    <n v="0"/>
    <x v="0"/>
    <x v="0"/>
    <x v="0"/>
    <n v="0"/>
    <n v="0"/>
    <n v="0"/>
  </r>
  <r>
    <s v="VB/ST/22/255"/>
    <s v="12.07.2022"/>
    <s v="Grand-port"/>
    <x v="105"/>
    <x v="98"/>
    <n v="36"/>
    <n v="0"/>
    <n v="2"/>
    <n v="150"/>
    <n v="0.66666666666666674"/>
    <n v="2.7777777777777777"/>
    <n v="0"/>
    <n v="0"/>
    <n v="2.7777777777777777"/>
    <x v="0"/>
    <x v="0"/>
    <x v="1"/>
    <n v="0"/>
    <n v="0"/>
    <n v="0.64516129032258063"/>
  </r>
  <r>
    <s v="VB/ST/22/254"/>
    <s v="12.07.2022"/>
    <s v="Flacq"/>
    <x v="106"/>
    <x v="75"/>
    <n v="38"/>
    <n v="0"/>
    <n v="8"/>
    <n v="100"/>
    <n v="0"/>
    <n v="0"/>
    <n v="0"/>
    <n v="0"/>
    <n v="0"/>
    <x v="0"/>
    <x v="0"/>
    <x v="0"/>
    <n v="0"/>
    <n v="0"/>
    <n v="0"/>
  </r>
  <r>
    <s v="VB/ST/22/253"/>
    <s v="11.07.2022"/>
    <s v="Black River"/>
    <x v="107"/>
    <x v="110"/>
    <n v="20"/>
    <n v="0"/>
    <n v="0"/>
    <n v="82"/>
    <n v="0"/>
    <n v="0"/>
    <n v="0"/>
    <n v="0"/>
    <n v="0"/>
    <x v="0"/>
    <x v="0"/>
    <x v="0"/>
    <n v="0"/>
    <n v="0"/>
    <n v="0"/>
  </r>
  <r>
    <s v="VB/ST/22/252"/>
    <s v="11.07.22"/>
    <s v="Riviere du Rempart"/>
    <x v="55"/>
    <x v="115"/>
    <n v="54"/>
    <n v="0"/>
    <n v="0"/>
    <n v="110"/>
    <n v="0.90909090909090906"/>
    <n v="1.8518518518518516"/>
    <n v="0"/>
    <n v="0"/>
    <n v="1.8518518518518516"/>
    <x v="0"/>
    <x v="0"/>
    <x v="1"/>
    <n v="0"/>
    <n v="0"/>
    <n v="0.62893081761006286"/>
  </r>
  <r>
    <s v="VB/ST/22/251"/>
    <s v="09.07.22"/>
    <s v="Pamplemousses"/>
    <x v="68"/>
    <x v="34"/>
    <n v="18"/>
    <n v="0"/>
    <n v="1"/>
    <n v="51"/>
    <n v="3.9215686274509802"/>
    <n v="11.111111111111111"/>
    <n v="0"/>
    <n v="0"/>
    <n v="11.111111111111111"/>
    <x v="0"/>
    <x v="0"/>
    <x v="6"/>
    <n v="0"/>
    <n v="0"/>
    <n v="3.5714285714285712"/>
  </r>
  <r>
    <s v="VB/ST/22/250"/>
    <s v="09.07.22"/>
    <s v="Plaines wilhems"/>
    <x v="88"/>
    <x v="79"/>
    <n v="20"/>
    <n v="0"/>
    <n v="0"/>
    <n v="57"/>
    <n v="0"/>
    <n v="0"/>
    <n v="0"/>
    <n v="0"/>
    <n v="0"/>
    <x v="0"/>
    <x v="0"/>
    <x v="0"/>
    <n v="0"/>
    <n v="0"/>
    <n v="0"/>
  </r>
  <r>
    <s v="VB/ST/22/249"/>
    <s v="08.07.22"/>
    <s v="Grand-port"/>
    <x v="10"/>
    <x v="116"/>
    <n v="40"/>
    <n v="0"/>
    <n v="0"/>
    <n v="132"/>
    <n v="0"/>
    <n v="0"/>
    <n v="0"/>
    <n v="0"/>
    <n v="0"/>
    <x v="0"/>
    <x v="0"/>
    <x v="0"/>
    <n v="0"/>
    <n v="0"/>
    <n v="0"/>
  </r>
  <r>
    <s v="VB/ST/22/248"/>
    <s v="07.07.2022"/>
    <s v="Pamplemousses"/>
    <x v="77"/>
    <x v="75"/>
    <n v="49"/>
    <n v="0"/>
    <n v="0"/>
    <n v="106"/>
    <n v="0"/>
    <n v="0"/>
    <n v="0"/>
    <n v="0"/>
    <n v="0"/>
    <x v="0"/>
    <x v="0"/>
    <x v="0"/>
    <n v="0"/>
    <n v="0"/>
    <n v="0"/>
  </r>
  <r>
    <s v="VB/ST/22/247"/>
    <s v="06.07.2022"/>
    <s v="Savanne"/>
    <x v="21"/>
    <x v="14"/>
    <n v="22"/>
    <n v="0"/>
    <n v="0"/>
    <n v="67"/>
    <n v="0"/>
    <n v="0"/>
    <n v="0"/>
    <n v="0"/>
    <n v="0"/>
    <x v="0"/>
    <x v="0"/>
    <x v="0"/>
    <n v="0"/>
    <n v="0"/>
    <n v="0"/>
  </r>
  <r>
    <s v="VB/ST/22/246"/>
    <s v="06.07.2022"/>
    <s v="Flacq"/>
    <x v="108"/>
    <x v="114"/>
    <n v="41"/>
    <n v="0"/>
    <n v="62"/>
    <n v="165"/>
    <n v="6.0606060606060606"/>
    <n v="12.195121951219512"/>
    <n v="8.064516129032258"/>
    <n v="7.3170731707317067"/>
    <n v="24.390243902439025"/>
    <x v="0"/>
    <x v="2"/>
    <x v="8"/>
    <n v="0"/>
    <n v="0.53475935828876997"/>
    <n v="5.3475935828877006"/>
  </r>
  <r>
    <s v="VB/ST/22/245"/>
    <s v="05.07.2022"/>
    <s v="Pamplemousses"/>
    <x v="51"/>
    <x v="117"/>
    <n v="44"/>
    <n v="0"/>
    <n v="19"/>
    <n v="156"/>
    <n v="1.2820512820512819"/>
    <n v="4.5454545454545459"/>
    <n v="5.2631578947368416"/>
    <n v="6.8181818181818175"/>
    <n v="4.5454545454545459"/>
    <x v="0"/>
    <x v="0"/>
    <x v="6"/>
    <n v="0"/>
    <n v="0"/>
    <n v="1.0582010582010584"/>
  </r>
  <r>
    <s v="VB/ST/22/244"/>
    <s v="04.07.2022"/>
    <s v="Black River"/>
    <x v="0"/>
    <x v="39"/>
    <n v="40"/>
    <n v="0"/>
    <n v="0"/>
    <n v="131"/>
    <n v="0"/>
    <n v="0"/>
    <n v="0"/>
    <n v="0"/>
    <n v="0"/>
    <x v="0"/>
    <x v="0"/>
    <x v="0"/>
    <n v="0"/>
    <n v="0"/>
    <n v="0"/>
  </r>
  <r>
    <s v="VB/ST/22/243"/>
    <s v="02.07.2022"/>
    <s v="Pamplemousses"/>
    <x v="70"/>
    <x v="20"/>
    <n v="18"/>
    <n v="0"/>
    <n v="0"/>
    <n v="62"/>
    <n v="0"/>
    <n v="0"/>
    <n v="0"/>
    <n v="0"/>
    <n v="0"/>
    <x v="0"/>
    <x v="2"/>
    <x v="0"/>
    <n v="0"/>
    <n v="1.4492753623188408"/>
    <n v="0"/>
  </r>
  <r>
    <s v="VB/ST/22/242"/>
    <s v="02.07.2022"/>
    <s v="Plaines wilhems"/>
    <x v="27"/>
    <x v="13"/>
    <n v="22"/>
    <n v="0"/>
    <n v="0"/>
    <n v="53"/>
    <n v="0"/>
    <n v="0"/>
    <n v="0"/>
    <n v="0"/>
    <n v="0"/>
    <x v="0"/>
    <x v="0"/>
    <x v="0"/>
    <n v="0"/>
    <n v="0"/>
    <n v="0"/>
  </r>
  <r>
    <s v="VB/ST/22/241"/>
    <s v="01.07.22"/>
    <s v="Plaines wilhems"/>
    <x v="103"/>
    <x v="44"/>
    <n v="20"/>
    <n v="0"/>
    <n v="0"/>
    <n v="73"/>
    <n v="0"/>
    <n v="0"/>
    <n v="0"/>
    <n v="0"/>
    <n v="0"/>
    <x v="0"/>
    <x v="0"/>
    <x v="0"/>
    <n v="0"/>
    <n v="0"/>
    <n v="0"/>
  </r>
  <r>
    <s v="VB/ST/22/240"/>
    <s v="30.06.2022"/>
    <s v="Pamplemousses"/>
    <x v="31"/>
    <x v="78"/>
    <n v="18"/>
    <n v="0"/>
    <n v="0"/>
    <n v="73"/>
    <n v="0"/>
    <n v="0"/>
    <n v="0"/>
    <n v="0"/>
    <n v="0"/>
    <x v="0"/>
    <x v="2"/>
    <x v="0"/>
    <n v="0"/>
    <n v="1.2345679012345678"/>
    <n v="0"/>
  </r>
  <r>
    <s v="VB/ST/22/239"/>
    <s v="29.06.2022"/>
    <s v="Port-Louis"/>
    <x v="3"/>
    <x v="67"/>
    <n v="37"/>
    <n v="0"/>
    <n v="0"/>
    <n v="112"/>
    <n v="0"/>
    <n v="0"/>
    <n v="0"/>
    <n v="0"/>
    <n v="0"/>
    <x v="0"/>
    <x v="0"/>
    <x v="0"/>
    <n v="0"/>
    <n v="0"/>
    <n v="0"/>
  </r>
  <r>
    <s v="VB/ST/22/238"/>
    <s v="29.06.22"/>
    <s v="Pamplemousses"/>
    <x v="96"/>
    <x v="103"/>
    <n v="36"/>
    <n v="0"/>
    <n v="0"/>
    <n v="80"/>
    <n v="0"/>
    <n v="0"/>
    <n v="0"/>
    <n v="0"/>
    <n v="0"/>
    <x v="0"/>
    <x v="0"/>
    <x v="0"/>
    <n v="0"/>
    <n v="0"/>
    <n v="0"/>
  </r>
  <r>
    <s v="VB/ST/22/237"/>
    <s v="28.06.2022"/>
    <s v="Black River"/>
    <x v="109"/>
    <x v="118"/>
    <n v="38"/>
    <n v="0"/>
    <n v="1"/>
    <n v="128"/>
    <n v="0"/>
    <n v="0"/>
    <n v="0"/>
    <n v="0"/>
    <n v="0"/>
    <x v="0"/>
    <x v="0"/>
    <x v="0"/>
    <n v="0"/>
    <n v="0"/>
    <n v="0"/>
  </r>
  <r>
    <s v="VB/ST/22/236"/>
    <s v="28.06.2022"/>
    <s v="Moka"/>
    <x v="110"/>
    <x v="11"/>
    <n v="44"/>
    <n v="0"/>
    <n v="1"/>
    <n v="121"/>
    <n v="2.4793388429752068"/>
    <n v="6.8181818181818175"/>
    <n v="0"/>
    <n v="2.2727272727272729"/>
    <n v="6.8181818181818175"/>
    <x v="0"/>
    <x v="0"/>
    <x v="3"/>
    <n v="0"/>
    <n v="0"/>
    <n v="1.9230769230769229"/>
  </r>
  <r>
    <s v="VB/ST/22/235"/>
    <s v="27.06.2022"/>
    <s v="Grand-port"/>
    <x v="105"/>
    <x v="55"/>
    <n v="28"/>
    <n v="0"/>
    <n v="0"/>
    <n v="93"/>
    <n v="0"/>
    <n v="0"/>
    <n v="0"/>
    <n v="0"/>
    <n v="0"/>
    <x v="0"/>
    <x v="0"/>
    <x v="0"/>
    <n v="0"/>
    <n v="0"/>
    <n v="0"/>
  </r>
  <r>
    <s v="VB/ST/22/234"/>
    <s v="27.06.2022"/>
    <s v="Riviere du Rempart"/>
    <x v="111"/>
    <x v="11"/>
    <n v="42"/>
    <n v="0"/>
    <n v="2"/>
    <n v="134"/>
    <n v="0.74626865671641784"/>
    <n v="2.3809523809523809"/>
    <n v="0"/>
    <n v="0"/>
    <n v="2.3809523809523809"/>
    <x v="0"/>
    <x v="2"/>
    <x v="1"/>
    <n v="0"/>
    <n v="0.64102564102564097"/>
    <n v="0.64102564102564097"/>
  </r>
  <r>
    <s v="VB/ST/22/233"/>
    <s v="25.06.2022"/>
    <s v="Pamplemousses"/>
    <x v="68"/>
    <x v="5"/>
    <n v="19"/>
    <n v="0"/>
    <n v="5"/>
    <n v="54"/>
    <n v="3.7037037037037033"/>
    <n v="5.2631578947368416"/>
    <n v="20"/>
    <n v="5.2631578947368416"/>
    <n v="10.526315789473683"/>
    <x v="0"/>
    <x v="0"/>
    <x v="6"/>
    <n v="0"/>
    <n v="0"/>
    <n v="3.2258064516129035"/>
  </r>
  <r>
    <s v="VB/ST/22/232"/>
    <s v="24.06.2022"/>
    <s v="Pamplemousses"/>
    <x v="77"/>
    <x v="116"/>
    <n v="28"/>
    <n v="0"/>
    <n v="0"/>
    <n v="108"/>
    <n v="0.92592592592592582"/>
    <n v="3.5714285714285712"/>
    <n v="0"/>
    <n v="14.285714285714285"/>
    <n v="3.5714285714285712"/>
    <x v="0"/>
    <x v="0"/>
    <x v="1"/>
    <n v="0"/>
    <n v="0"/>
    <n v="0.72992700729927007"/>
  </r>
  <r>
    <s v="VB/ST/22/231"/>
    <s v="22.06.2022"/>
    <s v="Flacq"/>
    <x v="112"/>
    <x v="29"/>
    <n v="50"/>
    <n v="0"/>
    <n v="0"/>
    <n v="129"/>
    <n v="2.3255813953488373"/>
    <n v="6"/>
    <n v="0"/>
    <n v="14.000000000000002"/>
    <n v="6"/>
    <x v="0"/>
    <x v="0"/>
    <x v="3"/>
    <n v="0"/>
    <n v="0"/>
    <n v="2.0134228187919465"/>
  </r>
  <r>
    <s v="VB/ST/22/230"/>
    <s v="25.06.2022"/>
    <s v="Plaines wilhems"/>
    <x v="113"/>
    <x v="22"/>
    <n v="22"/>
    <n v="0"/>
    <n v="0"/>
    <n v="67"/>
    <n v="0"/>
    <n v="0"/>
    <n v="0"/>
    <n v="0"/>
    <n v="0"/>
    <x v="0"/>
    <x v="0"/>
    <x v="0"/>
    <n v="0"/>
    <n v="0"/>
    <n v="0"/>
  </r>
  <r>
    <s v="VB/ST/22/229"/>
    <s v="24.06.2022"/>
    <s v="Grand-port"/>
    <x v="5"/>
    <x v="119"/>
    <n v="30"/>
    <n v="0"/>
    <n v="0"/>
    <n v="97"/>
    <n v="0"/>
    <n v="0"/>
    <n v="0"/>
    <n v="0"/>
    <n v="0"/>
    <x v="0"/>
    <x v="0"/>
    <x v="0"/>
    <n v="0"/>
    <n v="0"/>
    <n v="0"/>
  </r>
  <r>
    <s v="VB/ST/22/228"/>
    <s v="22.06.2022"/>
    <s v="Black River"/>
    <x v="33"/>
    <x v="68"/>
    <n v="19"/>
    <n v="0"/>
    <n v="0"/>
    <n v="66"/>
    <n v="0"/>
    <n v="0"/>
    <n v="0"/>
    <n v="0"/>
    <n v="0"/>
    <x v="0"/>
    <x v="0"/>
    <x v="0"/>
    <n v="0"/>
    <n v="0"/>
    <n v="0"/>
  </r>
  <r>
    <s v="VB/ST/22/227"/>
    <s v="22.06.2022"/>
    <s v="Pamplemousses"/>
    <x v="12"/>
    <x v="0"/>
    <n v="51"/>
    <n v="0"/>
    <n v="0"/>
    <n v="113"/>
    <n v="0"/>
    <n v="0"/>
    <n v="0"/>
    <n v="0"/>
    <n v="0"/>
    <x v="0"/>
    <x v="0"/>
    <x v="0"/>
    <n v="0"/>
    <n v="0"/>
    <n v="0"/>
  </r>
  <r>
    <s v="VB/ST/22/226"/>
    <s v="21.06.2022"/>
    <s v="Flacq"/>
    <x v="114"/>
    <x v="75"/>
    <n v="33"/>
    <n v="0"/>
    <n v="1"/>
    <n v="132"/>
    <n v="0"/>
    <n v="0"/>
    <n v="0"/>
    <n v="0"/>
    <n v="0"/>
    <x v="0"/>
    <x v="0"/>
    <x v="0"/>
    <n v="0"/>
    <n v="0"/>
    <n v="0"/>
  </r>
  <r>
    <s v="VB/ST/22/225"/>
    <s v="20.06.2022"/>
    <s v="Flacq"/>
    <x v="112"/>
    <x v="120"/>
    <n v="50"/>
    <n v="0"/>
    <n v="3"/>
    <n v="143"/>
    <n v="2.7972027972027971"/>
    <n v="8"/>
    <n v="33.333333333333329"/>
    <n v="10"/>
    <n v="8"/>
    <x v="1"/>
    <x v="0"/>
    <x v="4"/>
    <n v="0.61728395061728392"/>
    <n v="0"/>
    <n v="2.4691358024691357"/>
  </r>
  <r>
    <s v="VB/ST/22/224"/>
    <s v="20.06.2022"/>
    <s v="Savanne"/>
    <x v="92"/>
    <x v="91"/>
    <n v="37"/>
    <n v="0"/>
    <n v="2"/>
    <n v="139"/>
    <n v="0.71942446043165476"/>
    <n v="2.7027027027027026"/>
    <n v="0"/>
    <n v="0"/>
    <n v="2.7027027027027026"/>
    <x v="0"/>
    <x v="0"/>
    <x v="1"/>
    <n v="0"/>
    <n v="0"/>
    <n v="0.63291139240506322"/>
  </r>
  <r>
    <s v="VB/ST/22/223"/>
    <s v="18.06.2022"/>
    <s v="Pamplemousses"/>
    <x v="68"/>
    <x v="74"/>
    <n v="20"/>
    <n v="0"/>
    <n v="0"/>
    <n v="52"/>
    <n v="0"/>
    <n v="0"/>
    <n v="0"/>
    <n v="0"/>
    <n v="0"/>
    <x v="0"/>
    <x v="0"/>
    <x v="0"/>
    <n v="0"/>
    <n v="0"/>
    <n v="0"/>
  </r>
  <r>
    <s v="VB/ST/22/222"/>
    <s v="17.06.2022"/>
    <s v="Plaines wilhems"/>
    <x v="38"/>
    <x v="82"/>
    <n v="29"/>
    <n v="0"/>
    <n v="0"/>
    <n v="87"/>
    <n v="0"/>
    <n v="0"/>
    <n v="0"/>
    <n v="0"/>
    <n v="0"/>
    <x v="0"/>
    <x v="0"/>
    <x v="0"/>
    <n v="0"/>
    <n v="0"/>
    <n v="0"/>
  </r>
  <r>
    <s v="VB/ST/22/221"/>
    <d v="1899-12-30T00:00:00"/>
    <s v="Pamplemousses"/>
    <x v="12"/>
    <x v="104"/>
    <n v="60"/>
    <n v="0"/>
    <n v="1"/>
    <n v="142"/>
    <n v="4.225352112676056"/>
    <n v="6.666666666666667"/>
    <n v="100"/>
    <n v="0"/>
    <n v="10"/>
    <x v="0"/>
    <x v="0"/>
    <x v="2"/>
    <n v="0"/>
    <n v="0"/>
    <n v="3.4285714285714284"/>
  </r>
  <r>
    <s v="VB/ST/22/220"/>
    <s v="15.06.2022"/>
    <s v="Plaines wilhems"/>
    <x v="74"/>
    <x v="121"/>
    <n v="30"/>
    <n v="0"/>
    <n v="0"/>
    <n v="105"/>
    <n v="0"/>
    <n v="0"/>
    <n v="0"/>
    <n v="0"/>
    <n v="0"/>
    <x v="0"/>
    <x v="0"/>
    <x v="0"/>
    <n v="0"/>
    <n v="0"/>
    <n v="0"/>
  </r>
  <r>
    <s v="VB/ST/22/219"/>
    <s v="15.06.2022"/>
    <s v="Riviere du Rempart"/>
    <x v="1"/>
    <x v="122"/>
    <n v="50"/>
    <n v="0"/>
    <n v="0"/>
    <n v="143"/>
    <n v="0"/>
    <n v="0"/>
    <n v="0"/>
    <n v="0"/>
    <n v="0"/>
    <x v="0"/>
    <x v="0"/>
    <x v="0"/>
    <n v="0"/>
    <n v="0"/>
    <n v="0"/>
  </r>
  <r>
    <s v="VB/ST/22/218"/>
    <s v="14.06.2022"/>
    <s v="Plaines wilhems"/>
    <x v="27"/>
    <x v="103"/>
    <n v="24"/>
    <n v="0"/>
    <n v="1"/>
    <n v="99"/>
    <n v="0"/>
    <n v="0"/>
    <n v="0"/>
    <n v="0"/>
    <n v="0"/>
    <x v="0"/>
    <x v="0"/>
    <x v="0"/>
    <n v="0"/>
    <n v="0"/>
    <n v="0"/>
  </r>
  <r>
    <s v="VB/ST/22/217"/>
    <s v="13.06.2022"/>
    <s v="Port-Louis"/>
    <x v="115"/>
    <x v="123"/>
    <n v="59"/>
    <n v="0"/>
    <n v="8"/>
    <n v="141"/>
    <n v="0.70921985815602839"/>
    <n v="1.6949152542372881"/>
    <n v="0"/>
    <n v="0"/>
    <n v="1.6949152542372881"/>
    <x v="0"/>
    <x v="0"/>
    <x v="1"/>
    <n v="0"/>
    <n v="0"/>
    <n v="0.52356020942408377"/>
  </r>
  <r>
    <s v="VB/ST/22/216"/>
    <s v="14.06.2022"/>
    <s v="Pamplemousses"/>
    <x v="51"/>
    <x v="110"/>
    <n v="29"/>
    <n v="0"/>
    <n v="1"/>
    <n v="75"/>
    <n v="0"/>
    <n v="0"/>
    <n v="0"/>
    <n v="0"/>
    <n v="0"/>
    <x v="0"/>
    <x v="0"/>
    <x v="0"/>
    <n v="0"/>
    <n v="0"/>
    <n v="0"/>
  </r>
  <r>
    <s v="VB/ST/22/214"/>
    <s v="13.06.2022"/>
    <s v="Black River"/>
    <x v="54"/>
    <x v="124"/>
    <n v="34"/>
    <n v="0"/>
    <n v="0"/>
    <n v="92"/>
    <n v="0"/>
    <n v="0"/>
    <n v="0"/>
    <n v="0"/>
    <n v="0"/>
    <x v="0"/>
    <x v="0"/>
    <x v="0"/>
    <n v="0"/>
    <n v="0"/>
    <n v="0"/>
  </r>
  <r>
    <s v="VB/ST/22/213"/>
    <s v="11.06.2022"/>
    <s v="Riviere du Rempart"/>
    <x v="116"/>
    <x v="125"/>
    <n v="18"/>
    <n v="0"/>
    <n v="0"/>
    <n v="45"/>
    <n v="0"/>
    <n v="0"/>
    <n v="0"/>
    <n v="0"/>
    <n v="0"/>
    <x v="0"/>
    <x v="0"/>
    <x v="0"/>
    <n v="0"/>
    <n v="0"/>
    <n v="0"/>
  </r>
  <r>
    <s v="VB/ST/22/212"/>
    <s v="10.06.2022"/>
    <s v="Port-Louis"/>
    <x v="90"/>
    <x v="126"/>
    <n v="55"/>
    <n v="0"/>
    <n v="0"/>
    <n v="164"/>
    <n v="1.8292682926829267"/>
    <n v="5.4545454545454541"/>
    <n v="0"/>
    <n v="7.2727272727272725"/>
    <n v="5.4545454545454541"/>
    <x v="0"/>
    <x v="2"/>
    <x v="3"/>
    <n v="0"/>
    <n v="0.51282051282051289"/>
    <n v="1.5384615384615385"/>
  </r>
  <r>
    <s v="VB/ST/22/211"/>
    <s v="10.06.2022"/>
    <s v="Grand-port"/>
    <x v="117"/>
    <x v="58"/>
    <n v="19"/>
    <n v="0"/>
    <n v="3"/>
    <n v="48"/>
    <n v="2.083333333333333"/>
    <n v="5.2631578947368416"/>
    <n v="33.333333333333329"/>
    <n v="0"/>
    <n v="5.2631578947368416"/>
    <x v="0"/>
    <x v="0"/>
    <x v="1"/>
    <n v="0"/>
    <n v="0"/>
    <n v="1.2987012987012987"/>
  </r>
  <r>
    <s v="VB/ST/22/210"/>
    <s v="09.06.2022"/>
    <s v="Port-Louis"/>
    <x v="3"/>
    <x v="19"/>
    <n v="18"/>
    <n v="0"/>
    <n v="3"/>
    <n v="41"/>
    <n v="0"/>
    <n v="0"/>
    <n v="0"/>
    <n v="0"/>
    <n v="0"/>
    <x v="0"/>
    <x v="0"/>
    <x v="0"/>
    <n v="0"/>
    <n v="0"/>
    <n v="0"/>
  </r>
  <r>
    <s v="VB/ST/22/209"/>
    <s v="09.06.2022"/>
    <s v="Pamplemousses"/>
    <x v="52"/>
    <x v="47"/>
    <n v="46"/>
    <n v="0"/>
    <n v="0"/>
    <n v="129"/>
    <n v="0.77519379844961245"/>
    <n v="2.1739130434782608"/>
    <n v="0"/>
    <n v="0"/>
    <n v="2.1739130434782608"/>
    <x v="0"/>
    <x v="0"/>
    <x v="1"/>
    <n v="0"/>
    <n v="0"/>
    <n v="0.68493150684931503"/>
  </r>
  <r>
    <s v="VB/ST/22/208"/>
    <s v="08.06.22"/>
    <s v="Black River"/>
    <x v="118"/>
    <x v="92"/>
    <n v="29"/>
    <n v="0"/>
    <n v="0"/>
    <n v="92"/>
    <n v="2.1739130434782608"/>
    <n v="6.8965517241379306"/>
    <n v="0"/>
    <n v="0"/>
    <n v="6.8965517241379306"/>
    <x v="0"/>
    <x v="0"/>
    <x v="6"/>
    <n v="0"/>
    <n v="0"/>
    <n v="1.941747572815534"/>
  </r>
  <r>
    <s v="VB/ST/22/207"/>
    <s v="08.06.2022"/>
    <s v="Pamplemousses"/>
    <x v="119"/>
    <x v="123"/>
    <n v="64"/>
    <n v="0"/>
    <n v="1"/>
    <n v="165"/>
    <n v="1.2121212121212122"/>
    <n v="1.5625"/>
    <n v="100"/>
    <n v="0"/>
    <n v="3.125"/>
    <x v="0"/>
    <x v="0"/>
    <x v="6"/>
    <n v="0"/>
    <n v="0"/>
    <n v="1.0471204188481675"/>
  </r>
  <r>
    <s v="VB/ST/22/206"/>
    <s v="07.06.2022"/>
    <s v="Savanne"/>
    <x v="43"/>
    <x v="58"/>
    <n v="20"/>
    <n v="0"/>
    <n v="0"/>
    <n v="69"/>
    <n v="0"/>
    <n v="0"/>
    <n v="0"/>
    <n v="0"/>
    <n v="0"/>
    <x v="0"/>
    <x v="0"/>
    <x v="0"/>
    <n v="0"/>
    <n v="0"/>
    <n v="0"/>
  </r>
  <r>
    <s v="VB/ST/22/205"/>
    <s v="07.06.2022"/>
    <s v="Port-Louis"/>
    <x v="1"/>
    <x v="127"/>
    <n v="59"/>
    <n v="0"/>
    <n v="4"/>
    <n v="181"/>
    <n v="2.7624309392265194"/>
    <n v="8.4745762711864394"/>
    <n v="25"/>
    <n v="15.254237288135593"/>
    <n v="8.4745762711864394"/>
    <x v="1"/>
    <x v="1"/>
    <x v="9"/>
    <n v="0.49261083743842371"/>
    <n v="0.98522167487684742"/>
    <n v="2.4630541871921183"/>
  </r>
  <r>
    <s v="VB/ST/22/204"/>
    <s v="06.06.2022"/>
    <s v="Port-Louis"/>
    <x v="3"/>
    <x v="111"/>
    <n v="50"/>
    <n v="0"/>
    <n v="10"/>
    <n v="113"/>
    <n v="1.7699115044247788"/>
    <n v="2"/>
    <n v="20"/>
    <n v="0"/>
    <n v="4"/>
    <x v="0"/>
    <x v="0"/>
    <x v="6"/>
    <n v="0"/>
    <n v="0"/>
    <n v="1.3513513513513513"/>
  </r>
  <r>
    <s v="VB/ST/22/203"/>
    <s v="04.06.2022"/>
    <s v="Riviere du Rempart"/>
    <x v="116"/>
    <x v="5"/>
    <n v="21"/>
    <n v="0"/>
    <n v="0"/>
    <n v="53"/>
    <n v="0"/>
    <n v="0"/>
    <n v="0"/>
    <n v="0"/>
    <n v="0"/>
    <x v="0"/>
    <x v="0"/>
    <x v="0"/>
    <n v="0"/>
    <n v="0"/>
    <n v="0"/>
  </r>
  <r>
    <s v="VB/ST/22/202"/>
    <s v="06.06.2022"/>
    <s v="Savanne"/>
    <x v="120"/>
    <x v="1"/>
    <n v="28"/>
    <n v="0"/>
    <n v="6"/>
    <n v="113"/>
    <n v="0.88495575221238942"/>
    <n v="3.5714285714285712"/>
    <n v="16.666666666666664"/>
    <n v="0"/>
    <n v="3.5714285714285712"/>
    <x v="0"/>
    <x v="0"/>
    <x v="1"/>
    <n v="0"/>
    <n v="0"/>
    <n v="0.81967213114754101"/>
  </r>
  <r>
    <s v="VB/ST/22/201"/>
    <s v="03.06.2022"/>
    <s v="Riviere du Rempart"/>
    <x v="121"/>
    <x v="42"/>
    <n v="37"/>
    <n v="0"/>
    <n v="3"/>
    <n v="130"/>
    <n v="0.76923076923076927"/>
    <n v="2.7027027027027026"/>
    <n v="33.333333333333329"/>
    <n v="0"/>
    <n v="2.7027027027027026"/>
    <x v="0"/>
    <x v="2"/>
    <x v="1"/>
    <n v="0"/>
    <n v="0.68027210884353739"/>
    <n v="0.68027210884353739"/>
  </r>
  <r>
    <s v="VB/ST/22/200"/>
    <s v="03.06.2022"/>
    <s v="Black River"/>
    <x v="50"/>
    <x v="128"/>
    <n v="27"/>
    <n v="0"/>
    <n v="0"/>
    <n v="99"/>
    <n v="0"/>
    <n v="0"/>
    <n v="0"/>
    <n v="0"/>
    <n v="0"/>
    <x v="0"/>
    <x v="0"/>
    <x v="0"/>
    <n v="0"/>
    <n v="0"/>
    <n v="0"/>
  </r>
  <r>
    <s v="VB/ST/22/199"/>
    <s v="02.06.2022"/>
    <s v="Flacq"/>
    <x v="122"/>
    <x v="105"/>
    <n v="53"/>
    <n v="0"/>
    <n v="13"/>
    <n v="158"/>
    <n v="1.89873417721519"/>
    <n v="3.7735849056603774"/>
    <n v="15.384615384615385"/>
    <n v="0"/>
    <n v="5.6603773584905666"/>
    <x v="0"/>
    <x v="0"/>
    <x v="3"/>
    <n v="0"/>
    <n v="0"/>
    <n v="1.7045454545454546"/>
  </r>
  <r>
    <s v="VB/ST/22/198"/>
    <s v="01.06.2022"/>
    <s v="Grand-port"/>
    <x v="105"/>
    <x v="129"/>
    <n v="38"/>
    <n v="0"/>
    <n v="12"/>
    <n v="149"/>
    <n v="0"/>
    <n v="0"/>
    <n v="0"/>
    <n v="0"/>
    <n v="0"/>
    <x v="0"/>
    <x v="0"/>
    <x v="0"/>
    <n v="0"/>
    <n v="0"/>
    <n v="0"/>
  </r>
  <r>
    <s v="VB/ST/22/197"/>
    <s v="01.06.2022"/>
    <s v="Flacq"/>
    <x v="123"/>
    <x v="65"/>
    <n v="28"/>
    <n v="0"/>
    <n v="1"/>
    <n v="79"/>
    <n v="0"/>
    <n v="0"/>
    <n v="0"/>
    <n v="0"/>
    <n v="0"/>
    <x v="0"/>
    <x v="0"/>
    <x v="0"/>
    <n v="0"/>
    <n v="0"/>
    <n v="0"/>
  </r>
  <r>
    <s v="VB/ST/22/196"/>
    <s v="31.05.2022"/>
    <s v="Riviere du Rempart"/>
    <x v="124"/>
    <x v="43"/>
    <n v="35"/>
    <n v="0"/>
    <n v="3"/>
    <n v="111"/>
    <n v="1.8018018018018018"/>
    <n v="5.7142857142857144"/>
    <n v="33.333333333333329"/>
    <n v="5.7142857142857144"/>
    <n v="5.7142857142857144"/>
    <x v="0"/>
    <x v="0"/>
    <x v="6"/>
    <n v="0"/>
    <n v="0"/>
    <n v="1.5267175572519083"/>
  </r>
  <r>
    <s v="VB/ST/22/195"/>
    <s v="31.05.2022"/>
    <s v="Black River"/>
    <x v="33"/>
    <x v="130"/>
    <n v="33"/>
    <n v="0"/>
    <n v="0"/>
    <n v="102"/>
    <n v="0"/>
    <n v="0"/>
    <n v="0"/>
    <n v="0"/>
    <n v="0"/>
    <x v="0"/>
    <x v="0"/>
    <x v="0"/>
    <n v="0"/>
    <n v="0"/>
    <n v="0"/>
  </r>
  <r>
    <s v="VB/ST/22/194"/>
    <s v="30.05.2022"/>
    <s v="Moka"/>
    <x v="110"/>
    <x v="131"/>
    <n v="36"/>
    <n v="0"/>
    <n v="0"/>
    <n v="102"/>
    <n v="0"/>
    <n v="0"/>
    <n v="0"/>
    <n v="0"/>
    <n v="0"/>
    <x v="0"/>
    <x v="0"/>
    <x v="0"/>
    <n v="0"/>
    <n v="0"/>
    <n v="0"/>
  </r>
  <r>
    <s v="VB/ST/22/192"/>
    <s v="28.05.2022"/>
    <s v="Riviere du Rempart"/>
    <x v="111"/>
    <x v="101"/>
    <n v="25"/>
    <n v="0"/>
    <n v="2"/>
    <n v="70"/>
    <n v="1.4285714285714286"/>
    <n v="4"/>
    <n v="50"/>
    <n v="4"/>
    <n v="4"/>
    <x v="0"/>
    <x v="0"/>
    <x v="1"/>
    <n v="0"/>
    <n v="0"/>
    <n v="1.0989010989010988"/>
  </r>
  <r>
    <s v="VB/ST/22/191"/>
    <s v="27.05.2022"/>
    <s v="Riviere du Rempart"/>
    <x v="95"/>
    <x v="132"/>
    <n v="54"/>
    <n v="0"/>
    <n v="1"/>
    <n v="162"/>
    <n v="2.4691358024691357"/>
    <n v="3.7037037037037033"/>
    <n v="100"/>
    <n v="11.111111111111111"/>
    <n v="7.4074074074074066"/>
    <x v="0"/>
    <x v="2"/>
    <x v="4"/>
    <n v="0"/>
    <n v="0.54347826086956519"/>
    <n v="2.1739130434782608"/>
  </r>
  <r>
    <s v="VB/ST/22/190"/>
    <s v="26.05.2022"/>
    <s v="Pamplemousses"/>
    <x v="125"/>
    <x v="133"/>
    <n v="45"/>
    <n v="0"/>
    <n v="0"/>
    <n v="126"/>
    <n v="0"/>
    <n v="0"/>
    <n v="0"/>
    <n v="0"/>
    <n v="0"/>
    <x v="0"/>
    <x v="0"/>
    <x v="0"/>
    <n v="0"/>
    <n v="0"/>
    <n v="0"/>
  </r>
  <r>
    <s v="VB/ST/22/189"/>
    <s v="25.05.2022"/>
    <s v="Plaines wilhems"/>
    <x v="11"/>
    <x v="26"/>
    <n v="35"/>
    <n v="0"/>
    <n v="5"/>
    <n v="161"/>
    <n v="0"/>
    <n v="0"/>
    <n v="0"/>
    <n v="0"/>
    <n v="0"/>
    <x v="0"/>
    <x v="0"/>
    <x v="0"/>
    <n v="0"/>
    <n v="0"/>
    <n v="0"/>
  </r>
  <r>
    <s v="VB/ST/22/188"/>
    <s v="25.05.2022"/>
    <s v="Flacq"/>
    <x v="126"/>
    <x v="117"/>
    <n v="52"/>
    <n v="0"/>
    <n v="23"/>
    <n v="143"/>
    <n v="2.0979020979020979"/>
    <n v="5.7692307692307692"/>
    <n v="0"/>
    <n v="3.8461538461538463"/>
    <n v="5.7692307692307692"/>
    <x v="0"/>
    <x v="2"/>
    <x v="3"/>
    <n v="0"/>
    <n v="0.52910052910052918"/>
    <n v="1.5873015873015874"/>
  </r>
  <r>
    <s v="VB/ST/22/187"/>
    <s v="24.05.2022"/>
    <s v="Savanne"/>
    <x v="21"/>
    <x v="25"/>
    <n v="38"/>
    <n v="0"/>
    <n v="7"/>
    <n v="130"/>
    <n v="0.76923076923076927"/>
    <n v="2.6315789473684208"/>
    <n v="0"/>
    <n v="2.6315789473684208"/>
    <n v="2.6315789473684208"/>
    <x v="0"/>
    <x v="0"/>
    <x v="1"/>
    <n v="0"/>
    <n v="0"/>
    <n v="0.69444444444444442"/>
  </r>
  <r>
    <s v="VB/ST/22/186"/>
    <s v="24.05.2022"/>
    <s v="Port-Louis"/>
    <x v="127"/>
    <x v="47"/>
    <n v="40"/>
    <n v="0"/>
    <n v="0"/>
    <n v="124"/>
    <n v="2.4193548387096775"/>
    <n v="7.5"/>
    <n v="0"/>
    <n v="22.5"/>
    <n v="7.5"/>
    <x v="0"/>
    <x v="0"/>
    <x v="3"/>
    <n v="0"/>
    <n v="0"/>
    <n v="2.0547945205479454"/>
  </r>
  <r>
    <s v="VB/ST/22/185"/>
    <s v="23.05.2022"/>
    <s v="Grand-port"/>
    <x v="10"/>
    <x v="22"/>
    <n v="23"/>
    <n v="0"/>
    <n v="1"/>
    <n v="56"/>
    <n v="3.5714285714285712"/>
    <n v="4.3478260869565215"/>
    <n v="100"/>
    <n v="0"/>
    <n v="8.695652173913043"/>
    <x v="0"/>
    <x v="0"/>
    <x v="6"/>
    <n v="0"/>
    <n v="0"/>
    <n v="2.8571428571428572"/>
  </r>
  <r>
    <s v="VB/ST/22/184"/>
    <s v="23.05.2022"/>
    <s v="Port-Louis"/>
    <x v="3"/>
    <x v="118"/>
    <n v="48"/>
    <n v="0"/>
    <n v="0"/>
    <n v="101"/>
    <n v="0"/>
    <n v="0"/>
    <n v="0"/>
    <n v="0"/>
    <n v="0"/>
    <x v="0"/>
    <x v="0"/>
    <x v="0"/>
    <n v="0"/>
    <n v="0"/>
    <n v="0"/>
  </r>
  <r>
    <s v="VB/ST/22/183"/>
    <s v="20.05.2022"/>
    <s v="Savanne"/>
    <x v="128"/>
    <x v="56"/>
    <n v="18"/>
    <n v="0"/>
    <n v="0"/>
    <n v="71"/>
    <n v="0"/>
    <n v="0"/>
    <n v="0"/>
    <n v="0"/>
    <n v="0"/>
    <x v="0"/>
    <x v="0"/>
    <x v="0"/>
    <n v="0"/>
    <n v="0"/>
    <n v="0"/>
  </r>
  <r>
    <s v="VB/ST/22/182"/>
    <s v="21.05.2022"/>
    <s v="Plaines wilhems"/>
    <x v="74"/>
    <x v="62"/>
    <n v="22"/>
    <n v="0"/>
    <n v="0"/>
    <n v="70"/>
    <n v="1.4285714285714286"/>
    <n v="4.5454545454545459"/>
    <n v="0"/>
    <n v="0"/>
    <n v="4.5454545454545459"/>
    <x v="1"/>
    <x v="0"/>
    <x v="1"/>
    <n v="1.3157894736842106"/>
    <n v="0"/>
    <n v="1.3157894736842106"/>
  </r>
  <r>
    <s v="VB/ST/22/181"/>
    <s v="20.05.2022"/>
    <s v="Pamplemousses"/>
    <x v="12"/>
    <x v="45"/>
    <n v="49"/>
    <n v="0"/>
    <n v="0"/>
    <n v="137"/>
    <n v="0.72992700729927007"/>
    <n v="2.0408163265306123"/>
    <n v="0"/>
    <n v="0"/>
    <n v="2.0408163265306123"/>
    <x v="0"/>
    <x v="0"/>
    <x v="1"/>
    <n v="0"/>
    <n v="0"/>
    <n v="0.5780346820809249"/>
  </r>
  <r>
    <s v="VB/ST/22/180"/>
    <s v="19.05.2022"/>
    <s v="Flacq"/>
    <x v="112"/>
    <x v="98"/>
    <n v="50"/>
    <n v="0"/>
    <n v="0"/>
    <n v="124"/>
    <n v="0"/>
    <n v="0"/>
    <n v="0"/>
    <n v="0"/>
    <n v="0"/>
    <x v="1"/>
    <x v="0"/>
    <x v="0"/>
    <n v="0.64516129032258063"/>
    <n v="0"/>
    <n v="0"/>
  </r>
  <r>
    <s v="VB/ST/22/179"/>
    <s v="18.05.2022"/>
    <s v="Riviere du Rempart"/>
    <x v="129"/>
    <x v="38"/>
    <n v="50"/>
    <n v="0"/>
    <n v="4"/>
    <n v="128"/>
    <n v="3.125"/>
    <n v="6"/>
    <n v="0"/>
    <n v="2"/>
    <n v="8"/>
    <x v="1"/>
    <x v="2"/>
    <x v="4"/>
    <n v="0.63694267515923564"/>
    <n v="0.63694267515923564"/>
    <n v="2.5477707006369426"/>
  </r>
  <r>
    <s v="VB/ST/22/178"/>
    <s v="17.05.2022"/>
    <s v="Flacq"/>
    <x v="4"/>
    <x v="134"/>
    <n v="50"/>
    <n v="0"/>
    <n v="0"/>
    <n v="138"/>
    <n v="2.1739130434782608"/>
    <n v="6"/>
    <n v="0"/>
    <n v="2"/>
    <n v="6"/>
    <x v="0"/>
    <x v="0"/>
    <x v="3"/>
    <n v="0"/>
    <n v="0"/>
    <n v="1.948051948051948"/>
  </r>
  <r>
    <s v="VB/ST/22/177"/>
    <s v="17.05.2022"/>
    <s v="Savanne"/>
    <x v="130"/>
    <x v="119"/>
    <n v="29"/>
    <n v="0"/>
    <n v="3"/>
    <n v="119"/>
    <n v="0"/>
    <n v="0"/>
    <n v="0"/>
    <n v="0"/>
    <n v="0"/>
    <x v="0"/>
    <x v="0"/>
    <x v="0"/>
    <n v="0"/>
    <n v="0"/>
    <n v="0"/>
  </r>
  <r>
    <s v="VB/ST/22/176"/>
    <s v="16.05.2022"/>
    <s v="Port-Louis"/>
    <x v="3"/>
    <x v="11"/>
    <n v="55"/>
    <n v="0"/>
    <n v="1"/>
    <n v="100"/>
    <n v="2"/>
    <n v="3.6363636363636362"/>
    <n v="100"/>
    <n v="1.8181818181818181"/>
    <n v="3.6363636363636362"/>
    <x v="0"/>
    <x v="1"/>
    <x v="6"/>
    <n v="0"/>
    <n v="1.2820512820512819"/>
    <n v="1.2820512820512819"/>
  </r>
  <r>
    <s v="VB/ST/22/175"/>
    <s v="16.05.2022"/>
    <s v="Savanne"/>
    <x v="92"/>
    <x v="21"/>
    <n v="18"/>
    <n v="0"/>
    <n v="0"/>
    <n v="71"/>
    <n v="1.4084507042253522"/>
    <n v="5.5555555555555554"/>
    <n v="0"/>
    <n v="0"/>
    <n v="5.5555555555555554"/>
    <x v="0"/>
    <x v="0"/>
    <x v="1"/>
    <n v="0"/>
    <n v="0"/>
    <n v="1.2820512820512819"/>
  </r>
  <r>
    <s v="VB/ST/22/174"/>
    <s v="14.05.2022"/>
    <s v="Riviere du Rempart"/>
    <x v="116"/>
    <x v="54"/>
    <n v="29"/>
    <n v="0"/>
    <n v="0"/>
    <n v="88"/>
    <n v="3.4090909090909087"/>
    <n v="10.344827586206897"/>
    <n v="0"/>
    <n v="0"/>
    <n v="10.344827586206897"/>
    <x v="0"/>
    <x v="0"/>
    <x v="3"/>
    <n v="0"/>
    <n v="0"/>
    <n v="3.0927835051546393"/>
  </r>
  <r>
    <s v="VB/ST/22/173"/>
    <s v="14.05.2022"/>
    <s v="Plaines wilhems"/>
    <x v="27"/>
    <x v="110"/>
    <n v="26"/>
    <n v="0"/>
    <n v="0"/>
    <n v="65"/>
    <n v="0"/>
    <n v="0"/>
    <n v="0"/>
    <n v="0"/>
    <n v="0"/>
    <x v="0"/>
    <x v="0"/>
    <x v="0"/>
    <n v="0"/>
    <n v="0"/>
    <n v="0"/>
  </r>
  <r>
    <s v="VB/ST/22/172"/>
    <s v="13.05.2022"/>
    <s v="Flacq"/>
    <x v="112"/>
    <x v="135"/>
    <n v="58"/>
    <n v="0"/>
    <n v="1"/>
    <n v="139"/>
    <n v="5.755395683453238"/>
    <n v="10.344827586206897"/>
    <n v="0"/>
    <n v="5.1724137931034484"/>
    <n v="13.793103448275861"/>
    <x v="1"/>
    <x v="0"/>
    <x v="5"/>
    <n v="0.58139534883720934"/>
    <n v="0"/>
    <n v="4.6511627906976747"/>
  </r>
  <r>
    <s v="VB/ST/22/171"/>
    <s v="12.05.2022"/>
    <s v="Plaines wilhems"/>
    <x v="27"/>
    <x v="32"/>
    <n v="12"/>
    <n v="0"/>
    <n v="4"/>
    <n v="58"/>
    <n v="0"/>
    <n v="0"/>
    <n v="0"/>
    <n v="0"/>
    <n v="0"/>
    <x v="0"/>
    <x v="0"/>
    <x v="0"/>
    <n v="0"/>
    <n v="0"/>
    <n v="0"/>
  </r>
  <r>
    <s v="VB/ST/22/170"/>
    <s v="12.05.2022"/>
    <s v="Pamplemousses"/>
    <x v="68"/>
    <x v="102"/>
    <n v="51"/>
    <n v="0"/>
    <n v="14"/>
    <n v="156"/>
    <n v="5.7692307692307692"/>
    <n v="13.725490196078432"/>
    <n v="21.428571428571427"/>
    <n v="9.8039215686274517"/>
    <n v="17.647058823529413"/>
    <x v="0"/>
    <x v="0"/>
    <x v="7"/>
    <n v="0"/>
    <n v="0"/>
    <n v="4.591836734693878"/>
  </r>
  <r>
    <s v="VB/ST/22/169"/>
    <s v="11.05.2022"/>
    <s v="Port-Louis"/>
    <x v="3"/>
    <x v="51"/>
    <n v="50"/>
    <n v="0"/>
    <n v="6"/>
    <n v="103"/>
    <n v="0"/>
    <n v="0"/>
    <n v="0"/>
    <n v="0"/>
    <n v="0"/>
    <x v="0"/>
    <x v="0"/>
    <x v="0"/>
    <n v="0"/>
    <n v="0"/>
    <n v="0"/>
  </r>
  <r>
    <s v="VB/ST/22/168"/>
    <s v="11.05.2022"/>
    <s v="Grand-port"/>
    <x v="131"/>
    <x v="68"/>
    <n v="23"/>
    <n v="0"/>
    <n v="0"/>
    <n v="64"/>
    <n v="0"/>
    <n v="0"/>
    <n v="0"/>
    <n v="0"/>
    <n v="0"/>
    <x v="0"/>
    <x v="0"/>
    <x v="0"/>
    <n v="0"/>
    <n v="0"/>
    <n v="0"/>
  </r>
  <r>
    <s v="VB/ST/22/167"/>
    <s v="10.05.2022"/>
    <s v="Riviere du Rempart"/>
    <x v="129"/>
    <x v="47"/>
    <n v="46"/>
    <n v="0"/>
    <n v="3"/>
    <n v="107"/>
    <n v="2.8037383177570092"/>
    <n v="6.5217391304347823"/>
    <n v="0"/>
    <n v="0"/>
    <n v="6.5217391304347823"/>
    <x v="0"/>
    <x v="1"/>
    <x v="3"/>
    <n v="0"/>
    <n v="1.3698630136986301"/>
    <n v="2.0547945205479454"/>
  </r>
  <r>
    <s v="VB/ST/22/166"/>
    <s v="09.05.2022"/>
    <s v="Flacq"/>
    <x v="4"/>
    <x v="120"/>
    <n v="50"/>
    <n v="0"/>
    <n v="1"/>
    <n v="150"/>
    <n v="1.3333333333333335"/>
    <n v="4"/>
    <n v="0"/>
    <n v="0"/>
    <n v="4"/>
    <x v="1"/>
    <x v="2"/>
    <x v="6"/>
    <n v="0.61728395061728392"/>
    <n v="0.61728395061728392"/>
    <n v="1.2345679012345678"/>
  </r>
  <r>
    <s v="VB/ST/22/165"/>
    <s v="09.05.2022"/>
    <s v="Plaines wilhems"/>
    <x v="132"/>
    <x v="68"/>
    <n v="22"/>
    <n v="0"/>
    <n v="0"/>
    <n v="66"/>
    <n v="0"/>
    <n v="0"/>
    <n v="0"/>
    <n v="0"/>
    <n v="0"/>
    <x v="0"/>
    <x v="0"/>
    <x v="0"/>
    <n v="0"/>
    <n v="0"/>
    <n v="0"/>
  </r>
  <r>
    <s v="VB/ST/22/164"/>
    <s v="07.05.2022"/>
    <s v="Pamplemousses"/>
    <x v="68"/>
    <x v="9"/>
    <n v="20"/>
    <n v="0"/>
    <n v="1"/>
    <n v="56"/>
    <n v="5.3571428571428568"/>
    <n v="10"/>
    <n v="100"/>
    <n v="5"/>
    <n v="15"/>
    <x v="0"/>
    <x v="0"/>
    <x v="3"/>
    <n v="0"/>
    <n v="0"/>
    <n v="4.7619047619047619"/>
  </r>
  <r>
    <s v="VB/ST/22/163"/>
    <s v="07.05.2022"/>
    <s v="Plaines wilhems"/>
    <x v="38"/>
    <x v="30"/>
    <n v="22"/>
    <n v="0"/>
    <n v="1"/>
    <n v="64"/>
    <n v="3.125"/>
    <n v="4.5454545454545459"/>
    <n v="100"/>
    <n v="4.5454545454545459"/>
    <n v="9.0909090909090917"/>
    <x v="0"/>
    <x v="0"/>
    <x v="6"/>
    <n v="0"/>
    <n v="0"/>
    <n v="2.7397260273972601"/>
  </r>
  <r>
    <s v="VB/ST/22/162"/>
    <s v="06.05.2022"/>
    <s v="Black River"/>
    <x v="133"/>
    <x v="55"/>
    <n v="23"/>
    <n v="0"/>
    <n v="0"/>
    <n v="92"/>
    <n v="0"/>
    <n v="0"/>
    <n v="0"/>
    <n v="0"/>
    <n v="0"/>
    <x v="0"/>
    <x v="0"/>
    <x v="0"/>
    <n v="0"/>
    <n v="0"/>
    <n v="0"/>
  </r>
  <r>
    <s v="VB/ST/22/161"/>
    <s v="05.05.2022"/>
    <s v="Flacq"/>
    <x v="134"/>
    <x v="136"/>
    <n v="31"/>
    <n v="0"/>
    <n v="11"/>
    <n v="90"/>
    <n v="7.7777777777777777"/>
    <n v="12.903225806451612"/>
    <n v="36.363636363636367"/>
    <n v="0"/>
    <n v="22.58064516129032"/>
    <x v="0"/>
    <x v="0"/>
    <x v="10"/>
    <n v="0"/>
    <n v="0"/>
    <n v="6.2499999999999991"/>
  </r>
  <r>
    <s v="VB/ST/22/160"/>
    <s v="04.05.2022"/>
    <s v="Pamplemousses"/>
    <x v="68"/>
    <x v="134"/>
    <n v="42"/>
    <n v="0"/>
    <n v="3"/>
    <n v="129"/>
    <n v="3.1007751937984498"/>
    <n v="7.1428571428571423"/>
    <n v="0"/>
    <n v="0"/>
    <n v="9.5238095238095237"/>
    <x v="0"/>
    <x v="2"/>
    <x v="4"/>
    <n v="0"/>
    <n v="0.64935064935064934"/>
    <n v="2.5974025974025974"/>
  </r>
  <r>
    <s v="VB/ST/22/159"/>
    <s v="04.05.2022"/>
    <s v="Plaines wilhems"/>
    <x v="34"/>
    <x v="44"/>
    <n v="22"/>
    <n v="0"/>
    <n v="0"/>
    <n v="70"/>
    <n v="0"/>
    <n v="0"/>
    <n v="0"/>
    <n v="0"/>
    <n v="0"/>
    <x v="0"/>
    <x v="0"/>
    <x v="0"/>
    <n v="0"/>
    <n v="0"/>
    <n v="0"/>
  </r>
  <r>
    <s v="VB/ST/22/158"/>
    <s v="02.05.2022"/>
    <s v="Port-Louis"/>
    <x v="3"/>
    <x v="22"/>
    <n v="19"/>
    <n v="0"/>
    <n v="0"/>
    <n v="63"/>
    <n v="0"/>
    <n v="0"/>
    <n v="0"/>
    <n v="0"/>
    <n v="0"/>
    <x v="0"/>
    <x v="0"/>
    <x v="0"/>
    <n v="0"/>
    <n v="0"/>
    <n v="0"/>
  </r>
  <r>
    <s v="VB/ST/22/157"/>
    <s v="02.05.2022"/>
    <s v="Black River"/>
    <x v="50"/>
    <x v="134"/>
    <n v="45"/>
    <n v="0"/>
    <n v="3"/>
    <n v="132"/>
    <n v="3.0303030303030303"/>
    <n v="8.8888888888888893"/>
    <n v="33.333333333333329"/>
    <n v="0"/>
    <n v="8.8888888888888893"/>
    <x v="0"/>
    <x v="2"/>
    <x v="4"/>
    <n v="0"/>
    <n v="0.64935064935064934"/>
    <n v="2.5974025974025974"/>
  </r>
  <r>
    <s v="VB/ST/22/156"/>
    <s v="30.04.2022"/>
    <s v="Riviere du Rempart"/>
    <x v="19"/>
    <x v="14"/>
    <n v="18"/>
    <n v="0"/>
    <n v="0"/>
    <n v="57"/>
    <n v="0"/>
    <n v="0"/>
    <n v="0"/>
    <n v="0"/>
    <n v="0"/>
    <x v="0"/>
    <x v="0"/>
    <x v="0"/>
    <n v="0"/>
    <n v="0"/>
    <n v="0"/>
  </r>
  <r>
    <s v="VB/ST/22/155"/>
    <s v="30.04.2022"/>
    <s v="Plaines wilhems"/>
    <x v="16"/>
    <x v="44"/>
    <n v="22"/>
    <n v="0"/>
    <n v="0"/>
    <n v="70"/>
    <n v="0"/>
    <n v="0"/>
    <n v="0"/>
    <n v="0"/>
    <n v="0"/>
    <x v="0"/>
    <x v="0"/>
    <x v="0"/>
    <n v="0"/>
    <n v="0"/>
    <n v="0"/>
  </r>
  <r>
    <s v="VB/ST/22/154"/>
    <s v="29.04.2022"/>
    <s v="Plaines wilhems"/>
    <x v="135"/>
    <x v="20"/>
    <n v="23"/>
    <n v="0"/>
    <n v="0"/>
    <n v="66"/>
    <n v="3.0303030303030303"/>
    <n v="8.695652173913043"/>
    <n v="0"/>
    <n v="0"/>
    <n v="8.695652173913043"/>
    <x v="0"/>
    <x v="0"/>
    <x v="6"/>
    <n v="0"/>
    <n v="0"/>
    <n v="2.8985507246376816"/>
  </r>
  <r>
    <s v="VB/ST/22/153"/>
    <s v="29.04.2022"/>
    <s v="Pamplemousses"/>
    <x v="12"/>
    <x v="98"/>
    <n v="44"/>
    <n v="0"/>
    <n v="0"/>
    <n v="124"/>
    <n v="0.80645161290322576"/>
    <n v="2.2727272727272729"/>
    <n v="0"/>
    <n v="0"/>
    <n v="2.2727272727272729"/>
    <x v="1"/>
    <x v="0"/>
    <x v="1"/>
    <n v="0.64516129032258063"/>
    <n v="0"/>
    <n v="0.64516129032258063"/>
  </r>
  <r>
    <s v="VB/ST/22/152"/>
    <s v="28.04.2022"/>
    <s v="Riviere du Rempart"/>
    <x v="116"/>
    <x v="134"/>
    <n v="46"/>
    <n v="0"/>
    <n v="0"/>
    <n v="122"/>
    <n v="0.81967213114754101"/>
    <n v="2.1739130434782608"/>
    <n v="0"/>
    <n v="4.3478260869565215"/>
    <n v="2.1739130434782608"/>
    <x v="0"/>
    <x v="0"/>
    <x v="1"/>
    <n v="0"/>
    <n v="0"/>
    <n v="0.64935064935064934"/>
  </r>
  <r>
    <s v="VB/ST/22/151"/>
    <s v="27.04.2022"/>
    <s v="Grand-port"/>
    <x v="5"/>
    <x v="30"/>
    <n v="23"/>
    <n v="0"/>
    <n v="0"/>
    <n v="68"/>
    <n v="2.9411764705882351"/>
    <n v="8.695652173913043"/>
    <n v="0"/>
    <n v="0"/>
    <n v="8.695652173913043"/>
    <x v="0"/>
    <x v="0"/>
    <x v="6"/>
    <n v="0"/>
    <n v="0"/>
    <n v="2.7397260273972601"/>
  </r>
  <r>
    <s v="VB/ST/22/150"/>
    <s v="27.04.2022"/>
    <s v="Riviere du Rempart"/>
    <x v="28"/>
    <x v="38"/>
    <n v="41"/>
    <n v="0"/>
    <n v="0"/>
    <n v="92"/>
    <n v="1.0869565217391304"/>
    <n v="2.4390243902439024"/>
    <n v="0"/>
    <n v="4.8780487804878048"/>
    <n v="2.4390243902439024"/>
    <x v="3"/>
    <x v="1"/>
    <x v="1"/>
    <n v="3.1847133757961781"/>
    <n v="1.2738853503184713"/>
    <n v="0.63694267515923564"/>
  </r>
  <r>
    <s v="VB/ST/22/149"/>
    <s v="26.04.2022"/>
    <s v="Black River"/>
    <x v="136"/>
    <x v="78"/>
    <n v="22"/>
    <n v="0"/>
    <n v="0"/>
    <n v="75"/>
    <n v="2.666666666666667"/>
    <n v="9.0909090909090917"/>
    <n v="0"/>
    <n v="0"/>
    <n v="9.0909090909090917"/>
    <x v="0"/>
    <x v="0"/>
    <x v="6"/>
    <n v="0"/>
    <n v="0"/>
    <n v="2.4691358024691357"/>
  </r>
  <r>
    <s v="VB/ST/22/148"/>
    <s v="26.04.2022"/>
    <s v="Riviere du Rempart"/>
    <x v="1"/>
    <x v="137"/>
    <n v="49"/>
    <n v="0"/>
    <n v="2"/>
    <n v="163"/>
    <n v="3.0674846625766872"/>
    <n v="6.1224489795918364"/>
    <n v="100"/>
    <n v="2.0408163265306123"/>
    <n v="10.204081632653061"/>
    <x v="1"/>
    <x v="0"/>
    <x v="9"/>
    <n v="0.46728971962616822"/>
    <n v="0"/>
    <n v="2.3364485981308412"/>
  </r>
  <r>
    <s v="VB/ST/22/147"/>
    <s v="25.04.22"/>
    <s v="Pamplemousses"/>
    <x v="137"/>
    <x v="138"/>
    <n v="47"/>
    <n v="0"/>
    <n v="2"/>
    <n v="201"/>
    <n v="2.4875621890547266"/>
    <n v="6.3829787234042552"/>
    <n v="50"/>
    <n v="2.1276595744680851"/>
    <n v="10.638297872340425"/>
    <x v="1"/>
    <x v="2"/>
    <x v="9"/>
    <n v="0.47169811320754712"/>
    <n v="0.47169811320754712"/>
    <n v="2.3584905660377355"/>
  </r>
  <r>
    <s v="VB/ST/22/146"/>
    <s v="23.04.22"/>
    <s v="Riviere du Rempart"/>
    <x v="116"/>
    <x v="13"/>
    <n v="17"/>
    <n v="0"/>
    <n v="4"/>
    <n v="53"/>
    <n v="0"/>
    <n v="0"/>
    <n v="0"/>
    <n v="0"/>
    <n v="0"/>
    <x v="0"/>
    <x v="0"/>
    <x v="0"/>
    <n v="0"/>
    <n v="0"/>
    <n v="0"/>
  </r>
  <r>
    <s v="VB/ST/22/145"/>
    <s v="22.04.2022"/>
    <s v="Flacq"/>
    <x v="123"/>
    <x v="52"/>
    <n v="27"/>
    <n v="0"/>
    <n v="0"/>
    <n v="76"/>
    <n v="5.2631578947368416"/>
    <n v="11.111111111111111"/>
    <n v="0"/>
    <n v="40.74074074074074"/>
    <n v="14.814814814814813"/>
    <x v="1"/>
    <x v="0"/>
    <x v="4"/>
    <n v="1.1494252873563218"/>
    <n v="0"/>
    <n v="4.5977011494252871"/>
  </r>
  <r>
    <s v="VB/ST/22/144"/>
    <s v="21.04.2022"/>
    <s v="Riviere du Rempart"/>
    <x v="138"/>
    <x v="139"/>
    <n v="56"/>
    <n v="0"/>
    <n v="2"/>
    <n v="180"/>
    <n v="6.1111111111111107"/>
    <n v="7.1428571428571423"/>
    <n v="50"/>
    <n v="12.5"/>
    <n v="19.642857142857142"/>
    <x v="0"/>
    <x v="1"/>
    <x v="11"/>
    <n v="0"/>
    <n v="0.90497737556561086"/>
    <n v="4.9773755656108598"/>
  </r>
  <r>
    <s v="VB/ST/22/143"/>
    <s v="20.04.2022"/>
    <s v="Port-Louis"/>
    <x v="41"/>
    <x v="140"/>
    <n v="54"/>
    <n v="0"/>
    <n v="1"/>
    <n v="160"/>
    <n v="4.375"/>
    <n v="9.2592592592592595"/>
    <n v="0"/>
    <n v="18.518518518518519"/>
    <n v="12.962962962962962"/>
    <x v="4"/>
    <x v="0"/>
    <x v="10"/>
    <n v="1.4492753623188408"/>
    <n v="0"/>
    <n v="3.381642512077295"/>
  </r>
  <r>
    <s v="VB/ST/22/142"/>
    <s v="19.04.2022"/>
    <s v="Grand-port"/>
    <x v="139"/>
    <x v="30"/>
    <n v="18"/>
    <n v="0"/>
    <n v="10"/>
    <n v="63"/>
    <n v="1.5873015873015872"/>
    <n v="5.5555555555555554"/>
    <n v="0"/>
    <n v="0"/>
    <n v="5.5555555555555554"/>
    <x v="0"/>
    <x v="0"/>
    <x v="1"/>
    <n v="0"/>
    <n v="0"/>
    <n v="1.3698630136986301"/>
  </r>
  <r>
    <s v="VB/ST/22/141"/>
    <s v="18.04.2022"/>
    <s v="Pamplemousses"/>
    <x v="12"/>
    <x v="45"/>
    <n v="55"/>
    <n v="0"/>
    <n v="0"/>
    <n v="151"/>
    <n v="2.6490066225165565"/>
    <n v="7.2727272727272725"/>
    <n v="0"/>
    <n v="1.8181818181818181"/>
    <n v="7.2727272727272725"/>
    <x v="0"/>
    <x v="0"/>
    <x v="4"/>
    <n v="0"/>
    <n v="0"/>
    <n v="2.3121387283236996"/>
  </r>
  <r>
    <s v="VB/ST/22/140"/>
    <s v="18.04.2022"/>
    <s v="Moka"/>
    <x v="140"/>
    <x v="22"/>
    <n v="22"/>
    <n v="0"/>
    <n v="0"/>
    <n v="67"/>
    <n v="0"/>
    <n v="0"/>
    <n v="0"/>
    <n v="0"/>
    <n v="0"/>
    <x v="0"/>
    <x v="0"/>
    <x v="0"/>
    <n v="0"/>
    <n v="0"/>
    <n v="0"/>
  </r>
  <r>
    <s v="VB/ST/22/139"/>
    <s v="16.04.2022"/>
    <s v="Riviere du Rempart"/>
    <x v="116"/>
    <x v="55"/>
    <n v="27"/>
    <n v="0"/>
    <n v="0"/>
    <n v="83"/>
    <n v="4.8192771084337354"/>
    <n v="11.111111111111111"/>
    <n v="0"/>
    <n v="7.4074074074074066"/>
    <n v="14.814814814814813"/>
    <x v="0"/>
    <x v="0"/>
    <x v="4"/>
    <n v="0"/>
    <n v="0"/>
    <n v="4.166666666666667"/>
  </r>
  <r>
    <s v="VB/ST/22/138"/>
    <s v="15.04.2022"/>
    <s v="Plaines wilhems"/>
    <x v="6"/>
    <x v="3"/>
    <n v="29"/>
    <n v="0"/>
    <n v="2"/>
    <n v="109"/>
    <n v="1.834862385321101"/>
    <n v="6.8965517241379306"/>
    <n v="50"/>
    <n v="0"/>
    <n v="6.8965517241379306"/>
    <x v="0"/>
    <x v="0"/>
    <x v="6"/>
    <n v="0"/>
    <n v="0"/>
    <n v="1.7699115044247788"/>
  </r>
  <r>
    <s v="VB/ST/22/137"/>
    <s v="15.04.2022"/>
    <s v="Pamplemousses"/>
    <x v="68"/>
    <x v="74"/>
    <n v="18"/>
    <n v="0"/>
    <n v="0"/>
    <n v="53"/>
    <n v="1.8867924528301887"/>
    <n v="5.5555555555555554"/>
    <n v="0"/>
    <n v="0"/>
    <n v="5.5555555555555554"/>
    <x v="0"/>
    <x v="0"/>
    <x v="1"/>
    <n v="0"/>
    <n v="0"/>
    <n v="1.6666666666666667"/>
  </r>
  <r>
    <s v="VB/ST/22/136"/>
    <s v="15.04.2022"/>
    <s v="Plaines wilhems"/>
    <x v="141"/>
    <x v="14"/>
    <n v="17"/>
    <n v="0"/>
    <n v="0"/>
    <n v="46"/>
    <n v="2.1739130434782608"/>
    <n v="5.8823529411764701"/>
    <n v="0"/>
    <n v="0"/>
    <n v="5.8823529411764701"/>
    <x v="0"/>
    <x v="0"/>
    <x v="1"/>
    <n v="0"/>
    <n v="0"/>
    <n v="1.4705882352941175"/>
  </r>
  <r>
    <s v="VB/ST/22/135"/>
    <s v="14.04.2022"/>
    <s v="Riviere du Rempart"/>
    <x v="25"/>
    <x v="61"/>
    <n v="15"/>
    <n v="0"/>
    <n v="5"/>
    <n v="77"/>
    <n v="9.0909090909090917"/>
    <n v="33.333333333333329"/>
    <n v="140"/>
    <n v="20"/>
    <n v="46.666666666666664"/>
    <x v="0"/>
    <x v="0"/>
    <x v="10"/>
    <n v="0"/>
    <n v="0"/>
    <n v="7.9545454545454541"/>
  </r>
  <r>
    <s v="VB/ST/22/134"/>
    <s v="13.04.2022"/>
    <s v="Pamplemousses"/>
    <x v="68"/>
    <x v="1"/>
    <n v="36"/>
    <n v="0"/>
    <n v="3"/>
    <n v="101"/>
    <n v="0.99009900990099009"/>
    <n v="2.7777777777777777"/>
    <n v="33.333333333333329"/>
    <n v="0"/>
    <n v="2.7777777777777777"/>
    <x v="0"/>
    <x v="0"/>
    <x v="1"/>
    <n v="0"/>
    <n v="0"/>
    <n v="0.81967213114754101"/>
  </r>
  <r>
    <m/>
    <s v="12.04.22"/>
    <s v="Port-Louis"/>
    <x v="3"/>
    <x v="88"/>
    <n v="55"/>
    <n v="0"/>
    <m/>
    <n v="102"/>
    <n v="0"/>
    <n v="3"/>
    <n v="0"/>
    <n v="0"/>
    <n v="0"/>
    <x v="5"/>
    <x v="3"/>
    <x v="12"/>
    <m/>
    <m/>
    <m/>
  </r>
  <r>
    <s v="VB/ST/22/133"/>
    <s v="12.04.2022"/>
    <s v="Flacq"/>
    <x v="4"/>
    <x v="141"/>
    <n v="60"/>
    <n v="0"/>
    <n v="3"/>
    <n v="187"/>
    <n v="4.2780748663101598"/>
    <n v="10"/>
    <n v="0"/>
    <n v="11.666666666666666"/>
    <n v="13.333333333333334"/>
    <x v="4"/>
    <x v="4"/>
    <x v="5"/>
    <n v="1.3824884792626728"/>
    <n v="2.7649769585253456"/>
    <n v="3.6866359447004609"/>
  </r>
  <r>
    <s v="VB/ST/22/132"/>
    <s v="12.04.2022"/>
    <s v="Black River"/>
    <x v="0"/>
    <x v="1"/>
    <n v="25"/>
    <n v="0"/>
    <n v="0"/>
    <n v="102"/>
    <n v="0"/>
    <n v="0"/>
    <n v="0"/>
    <n v="0"/>
    <n v="0"/>
    <x v="0"/>
    <x v="0"/>
    <x v="0"/>
    <n v="0"/>
    <n v="0"/>
    <n v="0"/>
  </r>
  <r>
    <s v="VB/ST/22/131"/>
    <d v="1899-12-30T00:00:00"/>
    <s v="Grand-port"/>
    <x v="12"/>
    <x v="59"/>
    <n v="25"/>
    <n v="0"/>
    <n v="0"/>
    <n v="111"/>
    <n v="0.90090090090090091"/>
    <n v="4"/>
    <n v="0"/>
    <n v="0"/>
    <n v="4"/>
    <x v="1"/>
    <x v="0"/>
    <x v="1"/>
    <n v="0.86956521739130443"/>
    <n v="0"/>
    <n v="0.86956521739130443"/>
  </r>
  <r>
    <s v="VB/ST/22/130"/>
    <s v="11.04.2022"/>
    <s v="Pamplemousses"/>
    <x v="68"/>
    <x v="80"/>
    <n v="33"/>
    <n v="0"/>
    <n v="2"/>
    <n v="102"/>
    <n v="1.9607843137254901"/>
    <n v="3.0303030303030303"/>
    <n v="100"/>
    <n v="3.0303030303030303"/>
    <n v="6.0606060606060606"/>
    <x v="0"/>
    <x v="2"/>
    <x v="6"/>
    <n v="0"/>
    <n v="0.84033613445378152"/>
    <n v="1.680672268907563"/>
  </r>
  <r>
    <s v="VB/ST/22/129"/>
    <s v="09.04.2022"/>
    <s v="Riviere du Rempart"/>
    <x v="116"/>
    <x v="142"/>
    <n v="37"/>
    <n v="0"/>
    <n v="1"/>
    <n v="103"/>
    <n v="4.8543689320388346"/>
    <n v="10.810810810810811"/>
    <n v="100"/>
    <n v="10.810810810810811"/>
    <n v="13.513513513513514"/>
    <x v="0"/>
    <x v="0"/>
    <x v="9"/>
    <n v="0"/>
    <n v="0"/>
    <n v="3.7878787878787876"/>
  </r>
  <r>
    <s v="VB/ST/22/128"/>
    <s v="08.04.2022"/>
    <s v="Riviere du Rempart"/>
    <x v="142"/>
    <x v="143"/>
    <n v="47"/>
    <n v="0"/>
    <n v="0"/>
    <n v="168"/>
    <n v="4.7619047619047619"/>
    <n v="8.5106382978723403"/>
    <n v="0"/>
    <n v="4.2553191489361701"/>
    <n v="17.021276595744681"/>
    <x v="1"/>
    <x v="0"/>
    <x v="5"/>
    <n v="0.52083333333333337"/>
    <n v="0"/>
    <n v="4.166666666666667"/>
  </r>
  <r>
    <s v="VB/ST/22/127"/>
    <s v="07.04.2022"/>
    <s v="Grand-port"/>
    <x v="143"/>
    <x v="73"/>
    <n v="49"/>
    <n v="0"/>
    <n v="9"/>
    <n v="134"/>
    <n v="9.7014925373134329"/>
    <n v="20.408163265306122"/>
    <n v="22.222222222222221"/>
    <n v="34.693877551020407"/>
    <n v="26.530612244897959"/>
    <x v="0"/>
    <x v="2"/>
    <x v="13"/>
    <n v="0"/>
    <n v="0.54644808743169393"/>
    <n v="7.1038251366120218"/>
  </r>
  <r>
    <s v="VB/ST/22/126"/>
    <s v="06.04.2022"/>
    <s v="Savanne"/>
    <x v="144"/>
    <x v="35"/>
    <n v="23"/>
    <n v="0"/>
    <n v="0"/>
    <n v="55"/>
    <n v="0"/>
    <n v="0"/>
    <n v="0"/>
    <n v="0"/>
    <n v="0"/>
    <x v="0"/>
    <x v="0"/>
    <x v="0"/>
    <n v="0"/>
    <n v="0"/>
    <n v="0"/>
  </r>
  <r>
    <s v="VB/ST/22/125"/>
    <s v="06.04.2022"/>
    <s v="Black River"/>
    <x v="50"/>
    <x v="17"/>
    <n v="35"/>
    <n v="0"/>
    <n v="2"/>
    <n v="115"/>
    <n v="8.695652173913043"/>
    <n v="11.428571428571429"/>
    <n v="50"/>
    <n v="11.428571428571429"/>
    <n v="28.571428571428569"/>
    <x v="1"/>
    <x v="2"/>
    <x v="8"/>
    <n v="0.7407407407407407"/>
    <n v="0.7407407407407407"/>
    <n v="7.4074074074074066"/>
  </r>
  <r>
    <s v="VB/ST/22/124"/>
    <s v="05.04.2022"/>
    <s v="Flacq"/>
    <x v="145"/>
    <x v="100"/>
    <n v="44"/>
    <n v="0"/>
    <n v="9"/>
    <n v="153"/>
    <n v="3.9215686274509802"/>
    <n v="11.363636363636363"/>
    <n v="0"/>
    <n v="20.454545454545457"/>
    <n v="13.636363636363635"/>
    <x v="0"/>
    <x v="5"/>
    <x v="2"/>
    <n v="0"/>
    <n v="1.6216216216216215"/>
    <n v="3.243243243243243"/>
  </r>
  <r>
    <s v="VB/ST/22/123"/>
    <s v="04.04.2022"/>
    <s v="Pamplemousses"/>
    <x v="8"/>
    <x v="103"/>
    <n v="25"/>
    <n v="0"/>
    <n v="0"/>
    <n v="43"/>
    <n v="4.6511627906976747"/>
    <n v="8"/>
    <n v="0"/>
    <n v="0"/>
    <n v="8"/>
    <x v="0"/>
    <x v="0"/>
    <x v="6"/>
    <n v="0"/>
    <n v="0"/>
    <n v="1.9607843137254901"/>
  </r>
  <r>
    <s v="VB/ST/22/122"/>
    <s v="01.04.2022"/>
    <s v="Riviere du Rempart"/>
    <x v="142"/>
    <x v="81"/>
    <n v="30"/>
    <n v="0"/>
    <n v="0"/>
    <n v="94"/>
    <n v="2.1276595744680851"/>
    <n v="6.666666666666667"/>
    <n v="0"/>
    <n v="6.666666666666667"/>
    <n v="6.666666666666667"/>
    <x v="1"/>
    <x v="2"/>
    <x v="6"/>
    <n v="0.92592592592592582"/>
    <n v="0.92592592592592582"/>
    <n v="1.8518518518518516"/>
  </r>
  <r>
    <s v="VB/ST/22/121"/>
    <s v="01.04.2022"/>
    <s v="Riviere du Rempart"/>
    <x v="146"/>
    <x v="55"/>
    <n v="26"/>
    <n v="0"/>
    <n v="2"/>
    <n v="85"/>
    <n v="2.3529411764705883"/>
    <n v="7.6923076923076925"/>
    <n v="0"/>
    <n v="0"/>
    <n v="7.6923076923076925"/>
    <x v="0"/>
    <x v="0"/>
    <x v="6"/>
    <n v="0"/>
    <n v="0"/>
    <n v="2.0833333333333335"/>
  </r>
  <r>
    <s v="VB/ST/22/120"/>
    <s v="01.04.2022"/>
    <s v="Plaines wilhems"/>
    <x v="27"/>
    <x v="72"/>
    <n v="17"/>
    <n v="0"/>
    <n v="2"/>
    <n v="64"/>
    <n v="0"/>
    <n v="0"/>
    <n v="0"/>
    <n v="0"/>
    <n v="0"/>
    <x v="0"/>
    <x v="0"/>
    <x v="0"/>
    <n v="0"/>
    <n v="0"/>
    <n v="0"/>
  </r>
  <r>
    <s v="VB/ST/22/119"/>
    <s v="31.03.2022"/>
    <s v="Riviere du Rempart"/>
    <x v="146"/>
    <x v="144"/>
    <n v="48"/>
    <n v="0"/>
    <n v="3"/>
    <n v="223"/>
    <n v="0.89686098654708524"/>
    <n v="4.1666666666666661"/>
    <n v="33.333333333333329"/>
    <n v="2.083333333333333"/>
    <n v="4.1666666666666661"/>
    <x v="1"/>
    <x v="2"/>
    <x v="6"/>
    <n v="0.42372881355932207"/>
    <n v="0.42372881355932207"/>
    <n v="0.84745762711864414"/>
  </r>
  <r>
    <s v="VB/ST/22/118"/>
    <s v="29.03.2022"/>
    <s v="Pamplemousses"/>
    <x v="52"/>
    <x v="145"/>
    <n v="64"/>
    <n v="0"/>
    <n v="15"/>
    <n v="264"/>
    <n v="3.0303030303030303"/>
    <n v="7.8125"/>
    <n v="33.333333333333329"/>
    <n v="29.6875"/>
    <n v="12.5"/>
    <x v="0"/>
    <x v="0"/>
    <x v="5"/>
    <n v="0"/>
    <n v="0"/>
    <n v="2.7303754266211602"/>
  </r>
  <r>
    <s v="VB/ST/22/117"/>
    <s v="28.03.2022"/>
    <s v="Moka"/>
    <x v="46"/>
    <x v="146"/>
    <n v="16"/>
    <n v="0"/>
    <n v="0"/>
    <n v="145"/>
    <n v="2.7586206896551726"/>
    <n v="25"/>
    <n v="0"/>
    <n v="62.5"/>
    <n v="25"/>
    <x v="0"/>
    <x v="1"/>
    <x v="4"/>
    <n v="0"/>
    <n v="1.2269938650306749"/>
    <n v="2.4539877300613497"/>
  </r>
  <r>
    <s v="VB/ST/22/116"/>
    <s v="28.03.2022"/>
    <s v="Black River"/>
    <x v="0"/>
    <x v="13"/>
    <n v="17"/>
    <n v="0"/>
    <n v="0"/>
    <n v="57"/>
    <n v="1.7543859649122806"/>
    <n v="5.8823529411764701"/>
    <n v="0"/>
    <n v="17.647058823529413"/>
    <n v="5.8823529411764701"/>
    <x v="2"/>
    <x v="2"/>
    <x v="1"/>
    <n v="3.125"/>
    <n v="1.5625"/>
    <n v="1.5625"/>
  </r>
  <r>
    <s v="VB/ST/22/115"/>
    <s v="26.03.2022"/>
    <s v="Pamplemousses"/>
    <x v="52"/>
    <x v="6"/>
    <n v="17"/>
    <n v="0"/>
    <n v="0"/>
    <n v="50"/>
    <n v="8"/>
    <n v="17.647058823529413"/>
    <n v="0"/>
    <n v="0"/>
    <n v="23.52941176470588"/>
    <x v="0"/>
    <x v="2"/>
    <x v="4"/>
    <n v="0"/>
    <n v="1.8181818181818181"/>
    <n v="7.2727272727272725"/>
  </r>
  <r>
    <s v="VB/ST/22/114"/>
    <s v="26.03.2022"/>
    <s v="Pamplemousses"/>
    <x v="147"/>
    <x v="147"/>
    <n v="9"/>
    <n v="0"/>
    <n v="0"/>
    <n v="30"/>
    <n v="0"/>
    <n v="0"/>
    <n v="0"/>
    <n v="0"/>
    <n v="0"/>
    <x v="0"/>
    <x v="0"/>
    <x v="0"/>
    <n v="0"/>
    <n v="0"/>
    <n v="0"/>
  </r>
  <r>
    <s v="VB/ST/22/113"/>
    <s v="25.03.2022"/>
    <s v="Port-Louis"/>
    <x v="69"/>
    <x v="148"/>
    <n v="50"/>
    <n v="0"/>
    <n v="0"/>
    <n v="159"/>
    <n v="3.1446540880503147"/>
    <n v="6"/>
    <n v="0"/>
    <n v="6"/>
    <n v="10"/>
    <x v="1"/>
    <x v="0"/>
    <x v="9"/>
    <n v="0.51546391752577325"/>
    <n v="0"/>
    <n v="2.5773195876288661"/>
  </r>
  <r>
    <s v="VB/ST/22/112"/>
    <s v="24.03.2022"/>
    <s v="Riviere du Rempart"/>
    <x v="146"/>
    <x v="146"/>
    <n v="44"/>
    <n v="0"/>
    <n v="2"/>
    <n v="133"/>
    <n v="4.5112781954887211"/>
    <n v="9.0909090909090917"/>
    <n v="150"/>
    <n v="6.8181818181818175"/>
    <n v="13.636363636363635"/>
    <x v="0"/>
    <x v="0"/>
    <x v="2"/>
    <n v="0"/>
    <n v="0"/>
    <n v="3.6809815950920246"/>
  </r>
  <r>
    <s v="VB/ST/22/111"/>
    <s v="23.03.2022"/>
    <s v="Riviere du Rempart"/>
    <x v="146"/>
    <x v="149"/>
    <n v="61"/>
    <n v="0"/>
    <n v="0"/>
    <n v="201"/>
    <n v="4.9751243781094532"/>
    <n v="14.754098360655737"/>
    <n v="0"/>
    <n v="8.1967213114754092"/>
    <n v="16.393442622950818"/>
    <x v="0"/>
    <x v="2"/>
    <x v="8"/>
    <n v="0"/>
    <n v="0.42194092827004215"/>
    <n v="4.2194092827004219"/>
  </r>
  <r>
    <s v="VB/ST/22/110"/>
    <s v="22.03.2022"/>
    <s v="Flacq"/>
    <x v="148"/>
    <x v="150"/>
    <n v="62"/>
    <n v="0"/>
    <n v="4"/>
    <n v="180"/>
    <n v="5"/>
    <n v="9.67741935483871"/>
    <n v="25"/>
    <n v="0"/>
    <n v="14.516129032258066"/>
    <x v="0"/>
    <x v="0"/>
    <x v="7"/>
    <n v="0"/>
    <n v="0"/>
    <n v="4.0358744394618835"/>
  </r>
  <r>
    <s v="VB/ST/22/109"/>
    <s v="22.03.2022"/>
    <s v="Black River"/>
    <x v="109"/>
    <x v="47"/>
    <n v="41"/>
    <n v="0"/>
    <n v="8"/>
    <n v="124"/>
    <n v="1.6129032258064515"/>
    <n v="4.8780487804878048"/>
    <n v="12.5"/>
    <n v="4.8780487804878048"/>
    <n v="4.8780487804878048"/>
    <x v="0"/>
    <x v="0"/>
    <x v="6"/>
    <n v="0"/>
    <n v="0"/>
    <n v="1.3698630136986301"/>
  </r>
  <r>
    <s v="VB/ST/22/108"/>
    <s v="21.03.22"/>
    <s v="Riviere du Rempart"/>
    <x v="146"/>
    <x v="151"/>
    <n v="51"/>
    <n v="0"/>
    <n v="0"/>
    <n v="169"/>
    <n v="2.9585798816568047"/>
    <n v="11.76470588235294"/>
    <n v="0"/>
    <n v="0"/>
    <n v="9.8039215686274517"/>
    <x v="3"/>
    <x v="2"/>
    <x v="9"/>
    <n v="2.512562814070352"/>
    <n v="0.50251256281407031"/>
    <n v="2.512562814070352"/>
  </r>
  <r>
    <s v="VB/ST/22/107"/>
    <s v="19.03.22"/>
    <s v="Pamplemousses"/>
    <x v="149"/>
    <x v="152"/>
    <n v="31"/>
    <n v="0"/>
    <n v="2"/>
    <n v="83"/>
    <n v="10.843373493975903"/>
    <n v="12.903225806451612"/>
    <n v="450"/>
    <n v="9.67741935483871"/>
    <n v="29.032258064516132"/>
    <x v="0"/>
    <x v="0"/>
    <x v="7"/>
    <n v="0"/>
    <n v="0"/>
    <n v="9"/>
  </r>
  <r>
    <s v="VB/ST/22/106"/>
    <s v="18.03.2022"/>
    <s v="Grand-port"/>
    <x v="5"/>
    <x v="130"/>
    <n v="27"/>
    <n v="0"/>
    <n v="0"/>
    <n v="98"/>
    <n v="1.0204081632653061"/>
    <n v="3.7037037037037033"/>
    <n v="0"/>
    <n v="18.518518518518519"/>
    <n v="3.7037037037037033"/>
    <x v="0"/>
    <x v="0"/>
    <x v="1"/>
    <n v="0"/>
    <n v="0"/>
    <n v="0.95238095238095233"/>
  </r>
  <r>
    <s v="VB/ST/22/105"/>
    <s v="18.03.2022"/>
    <s v="Pamplemousses"/>
    <x v="12"/>
    <x v="106"/>
    <n v="58"/>
    <n v="0"/>
    <n v="0"/>
    <n v="151"/>
    <n v="3.9735099337748347"/>
    <n v="6.8965517241379306"/>
    <n v="0"/>
    <n v="1.7241379310344827"/>
    <n v="10.344827586206897"/>
    <x v="0"/>
    <x v="0"/>
    <x v="2"/>
    <n v="0"/>
    <n v="0"/>
    <n v="3.2967032967032965"/>
  </r>
  <r>
    <s v="VB/ST/22/104"/>
    <s v="17.03.2022"/>
    <s v="Flacq"/>
    <x v="112"/>
    <x v="153"/>
    <n v="78"/>
    <n v="0"/>
    <n v="3"/>
    <n v="236"/>
    <n v="5.0847457627118651"/>
    <n v="10.256410256410255"/>
    <n v="66.666666666666657"/>
    <n v="6.4102564102564097"/>
    <n v="15.384615384615385"/>
    <x v="0"/>
    <x v="0"/>
    <x v="14"/>
    <n v="0"/>
    <n v="0"/>
    <n v="4"/>
  </r>
  <r>
    <s v="VB/ST/22/103"/>
    <s v="16.03.2022"/>
    <s v="Grand-port"/>
    <x v="10"/>
    <x v="14"/>
    <n v="23"/>
    <n v="0"/>
    <n v="0"/>
    <n v="65"/>
    <n v="0"/>
    <n v="0"/>
    <n v="0"/>
    <n v="0"/>
    <n v="0"/>
    <x v="0"/>
    <x v="0"/>
    <x v="0"/>
    <n v="0"/>
    <n v="0"/>
    <n v="0"/>
  </r>
  <r>
    <s v="VB/ST/22/102"/>
    <s v="16.03.22"/>
    <s v="Flacq"/>
    <x v="4"/>
    <x v="154"/>
    <n v="63"/>
    <n v="0"/>
    <n v="13"/>
    <n v="208"/>
    <n v="5.2884615384615383"/>
    <n v="11.111111111111111"/>
    <n v="46.153846153846153"/>
    <n v="1.5873015873015872"/>
    <n v="17.460317460317459"/>
    <x v="0"/>
    <x v="2"/>
    <x v="11"/>
    <n v="0"/>
    <n v="0.4"/>
    <n v="4.4000000000000004"/>
  </r>
  <r>
    <s v="VB/ST/22/101"/>
    <s v="15.03.2022"/>
    <s v="Plaines wilhems"/>
    <x v="16"/>
    <x v="12"/>
    <n v="23"/>
    <n v="0"/>
    <n v="0"/>
    <n v="51"/>
    <n v="5.8823529411764701"/>
    <n v="13.043478260869565"/>
    <n v="0"/>
    <n v="0"/>
    <n v="13.043478260869565"/>
    <x v="0"/>
    <x v="0"/>
    <x v="3"/>
    <n v="0"/>
    <n v="0"/>
    <n v="4.4776119402985071"/>
  </r>
  <r>
    <s v="VB/ST/22/100"/>
    <s v="15.03.2022"/>
    <s v="Riviere du Rempart"/>
    <x v="129"/>
    <x v="155"/>
    <n v="73"/>
    <n v="0"/>
    <n v="8"/>
    <n v="266"/>
    <n v="3.007518796992481"/>
    <n v="10.95890410958904"/>
    <n v="12.5"/>
    <n v="4.10958904109589"/>
    <n v="10.95890410958904"/>
    <x v="0"/>
    <x v="2"/>
    <x v="5"/>
    <n v="0"/>
    <n v="0.34722222222222221"/>
    <n v="2.7777777777777777"/>
  </r>
  <r>
    <s v="VB/ST/22/99"/>
    <s v="14.03.2022"/>
    <s v="Flacq"/>
    <x v="150"/>
    <x v="75"/>
    <n v="28"/>
    <n v="0"/>
    <n v="1"/>
    <n v="107"/>
    <n v="2.8037383177570092"/>
    <n v="7.1428571428571423"/>
    <n v="100"/>
    <n v="10.714285714285714"/>
    <n v="10.714285714285714"/>
    <x v="0"/>
    <x v="2"/>
    <x v="3"/>
    <n v="0"/>
    <n v="0.75187969924812026"/>
    <n v="2.255639097744361"/>
  </r>
  <r>
    <s v="VB/ST/22/98"/>
    <s v="11.03.2022"/>
    <s v="Plaines wilhems"/>
    <x v="74"/>
    <x v="64"/>
    <n v="20"/>
    <n v="0"/>
    <n v="0"/>
    <n v="34"/>
    <n v="0"/>
    <n v="0"/>
    <n v="0"/>
    <n v="0"/>
    <n v="0"/>
    <x v="0"/>
    <x v="0"/>
    <x v="0"/>
    <n v="0"/>
    <n v="0"/>
    <n v="0"/>
  </r>
  <r>
    <s v="VB/ST/22/97"/>
    <s v="14.03.2022"/>
    <s v="Savanne"/>
    <x v="144"/>
    <x v="36"/>
    <n v="24"/>
    <n v="0"/>
    <n v="0"/>
    <n v="57"/>
    <n v="0"/>
    <n v="0"/>
    <n v="0"/>
    <n v="0"/>
    <n v="0"/>
    <x v="0"/>
    <x v="0"/>
    <x v="0"/>
    <n v="0"/>
    <n v="0"/>
    <n v="0"/>
  </r>
  <r>
    <s v="VB/ST/22/96"/>
    <s v="11.03.2022"/>
    <s v="Pamplemousses"/>
    <x v="68"/>
    <x v="156"/>
    <n v="42"/>
    <n v="0"/>
    <n v="3"/>
    <n v="151"/>
    <n v="3.9735099337748347"/>
    <n v="7.1428571428571423"/>
    <n v="33.333333333333329"/>
    <n v="4.7619047619047619"/>
    <n v="14.285714285714285"/>
    <x v="0"/>
    <x v="0"/>
    <x v="2"/>
    <n v="0"/>
    <n v="0"/>
    <n v="3.5087719298245617"/>
  </r>
  <r>
    <s v="VB/ST/22/95"/>
    <s v="11.03.2022"/>
    <s v="Port-Louis"/>
    <x v="151"/>
    <x v="60"/>
    <n v="17"/>
    <n v="0"/>
    <n v="5"/>
    <n v="63"/>
    <n v="6.3492063492063489"/>
    <n v="11.76470588235294"/>
    <n v="40"/>
    <n v="11.76470588235294"/>
    <n v="23.52941176470588"/>
    <x v="0"/>
    <x v="0"/>
    <x v="4"/>
    <n v="0"/>
    <n v="0"/>
    <n v="5"/>
  </r>
  <r>
    <s v="VB/ST/22/94"/>
    <s v="10.03.2022"/>
    <s v="Port-Louis"/>
    <x v="151"/>
    <x v="157"/>
    <n v="60"/>
    <n v="0"/>
    <n v="0"/>
    <n v="190"/>
    <n v="2.6315789473684208"/>
    <n v="6.666666666666667"/>
    <n v="0"/>
    <n v="3.3333333333333335"/>
    <n v="8.3333333333333321"/>
    <x v="0"/>
    <x v="0"/>
    <x v="9"/>
    <n v="0"/>
    <n v="0"/>
    <n v="2.2321428571428568"/>
  </r>
  <r>
    <s v="VB/ST/22/93"/>
    <s v="09.03.2022"/>
    <s v="Port-Louis"/>
    <x v="115"/>
    <x v="158"/>
    <n v="71"/>
    <n v="0"/>
    <n v="1"/>
    <n v="218"/>
    <n v="4.5871559633027523"/>
    <n v="9.8591549295774641"/>
    <n v="100"/>
    <n v="16.901408450704224"/>
    <n v="14.084507042253522"/>
    <x v="0"/>
    <x v="2"/>
    <x v="8"/>
    <n v="0"/>
    <n v="0.38759689922480617"/>
    <n v="3.8759689922480618"/>
  </r>
  <r>
    <s v="VB/ST/22/92"/>
    <s v="09.03.2022"/>
    <s v="Port-Louis"/>
    <x v="3"/>
    <x v="122"/>
    <n v="38"/>
    <n v="0"/>
    <n v="3"/>
    <n v="135"/>
    <n v="1.4814814814814816"/>
    <n v="5.2631578947368416"/>
    <n v="33.333333333333329"/>
    <n v="10.526315789473683"/>
    <n v="5.2631578947368416"/>
    <x v="2"/>
    <x v="2"/>
    <x v="6"/>
    <n v="1.2121212121212122"/>
    <n v="0.60606060606060608"/>
    <n v="1.2121212121212122"/>
  </r>
  <r>
    <s v="VB/ST/22/91"/>
    <s v="08.03.2022"/>
    <s v="Port-Louis"/>
    <x v="151"/>
    <x v="159"/>
    <n v="68"/>
    <n v="0"/>
    <n v="32"/>
    <n v="188"/>
    <n v="10.106382978723403"/>
    <n v="10.294117647058822"/>
    <n v="21.875"/>
    <n v="8.8235294117647065"/>
    <n v="27.941176470588236"/>
    <x v="0"/>
    <x v="0"/>
    <x v="15"/>
    <n v="0"/>
    <n v="0"/>
    <n v="7.8512396694214877"/>
  </r>
  <r>
    <s v="VB/ST/22/90"/>
    <s v="08.03.2022"/>
    <s v="Moka"/>
    <x v="100"/>
    <x v="12"/>
    <n v="23"/>
    <n v="0"/>
    <n v="0"/>
    <n v="62"/>
    <n v="3.225806451612903"/>
    <n v="8.695652173913043"/>
    <n v="0"/>
    <n v="0"/>
    <n v="8.695652173913043"/>
    <x v="0"/>
    <x v="0"/>
    <x v="6"/>
    <n v="0"/>
    <n v="0"/>
    <n v="2.9850746268656714"/>
  </r>
  <r>
    <s v="VB/ST/22/89"/>
    <s v="08.03.2022"/>
    <s v="Plaines wilhems"/>
    <x v="27"/>
    <x v="87"/>
    <n v="52"/>
    <n v="0"/>
    <n v="0"/>
    <n v="35"/>
    <n v="0"/>
    <n v="0"/>
    <n v="0"/>
    <n v="0"/>
    <n v="0"/>
    <x v="0"/>
    <x v="0"/>
    <x v="0"/>
    <n v="0"/>
    <n v="0"/>
    <n v="0"/>
  </r>
  <r>
    <s v="VB/ST/22/88"/>
    <s v="07.03.2022"/>
    <s v="Black River"/>
    <x v="0"/>
    <x v="160"/>
    <n v="43"/>
    <n v="0"/>
    <n v="0"/>
    <n v="137"/>
    <n v="0"/>
    <n v="0"/>
    <n v="0"/>
    <n v="0"/>
    <n v="0"/>
    <x v="1"/>
    <x v="2"/>
    <x v="0"/>
    <n v="0.66666666666666663"/>
    <n v="0.66666666666666663"/>
    <n v="0"/>
  </r>
  <r>
    <s v="VB/ST/22/87"/>
    <s v="07.03.2022"/>
    <s v="Port-Louis"/>
    <x v="151"/>
    <x v="161"/>
    <n v="66"/>
    <n v="0"/>
    <n v="7"/>
    <n v="126"/>
    <n v="3.1746031746031744"/>
    <n v="6.0606060606060606"/>
    <n v="14.285714285714285"/>
    <n v="0"/>
    <n v="6.0606060606060606"/>
    <x v="0"/>
    <x v="0"/>
    <x v="4"/>
    <n v="0"/>
    <n v="0"/>
    <n v="1.7241379310344829"/>
  </r>
  <r>
    <s v="VB/ST/22/86"/>
    <s v="05.03.2022"/>
    <s v="Pamplemousses"/>
    <x v="149"/>
    <x v="49"/>
    <n v="39"/>
    <n v="0"/>
    <n v="4"/>
    <n v="130"/>
    <n v="4.6153846153846159"/>
    <n v="10.256410256410255"/>
    <n v="25"/>
    <n v="5.1282051282051277"/>
    <n v="15.384615384615385"/>
    <x v="0"/>
    <x v="0"/>
    <x v="2"/>
    <n v="0"/>
    <n v="0"/>
    <n v="3.9215686274509802"/>
  </r>
  <r>
    <s v="VB/ST/22/85"/>
    <s v="04.03.2022"/>
    <s v="Riviere du Rempart"/>
    <x v="152"/>
    <x v="26"/>
    <n v="46"/>
    <n v="0"/>
    <n v="2"/>
    <n v="145"/>
    <n v="4.1379310344827589"/>
    <n v="8.695652173913043"/>
    <n v="50"/>
    <n v="10.869565217391305"/>
    <n v="13.043478260869565"/>
    <x v="0"/>
    <x v="2"/>
    <x v="2"/>
    <n v="0"/>
    <n v="0.59523809523809523"/>
    <n v="3.5714285714285716"/>
  </r>
  <r>
    <s v="VB/ST/22/84"/>
    <s v="03.03.2022"/>
    <s v="Port-Louis"/>
    <x v="151"/>
    <x v="162"/>
    <n v="50"/>
    <n v="0"/>
    <n v="2"/>
    <n v="129"/>
    <n v="5.4263565891472867"/>
    <n v="12"/>
    <n v="50"/>
    <n v="20"/>
    <n v="14.000000000000002"/>
    <x v="0"/>
    <x v="0"/>
    <x v="10"/>
    <n v="0"/>
    <n v="0"/>
    <n v="3.7234042553191493"/>
  </r>
  <r>
    <s v="VB/ST/22/83"/>
    <s v="02.03.2022"/>
    <s v="Flacq"/>
    <x v="153"/>
    <x v="163"/>
    <n v="53"/>
    <n v="0"/>
    <n v="11"/>
    <n v="199"/>
    <n v="6.5326633165829149"/>
    <n v="15.09433962264151"/>
    <n v="45.454545454545453"/>
    <n v="30.188679245283019"/>
    <n v="24.528301886792452"/>
    <x v="0"/>
    <x v="0"/>
    <x v="13"/>
    <n v="0"/>
    <n v="0"/>
    <n v="5.8558558558558556"/>
  </r>
  <r>
    <s v="VB/ST/22/82"/>
    <s v="02.03.2022"/>
    <s v="Flacq"/>
    <x v="153"/>
    <x v="59"/>
    <n v="36"/>
    <n v="0"/>
    <n v="0"/>
    <n v="105"/>
    <n v="0"/>
    <n v="0"/>
    <n v="0"/>
    <n v="0"/>
    <n v="0"/>
    <x v="0"/>
    <x v="0"/>
    <x v="0"/>
    <n v="0"/>
    <n v="0"/>
    <n v="0"/>
  </r>
  <r>
    <s v="VB/ST/22/81"/>
    <s v="28.02.2022"/>
    <s v="Pamplemousses"/>
    <x v="68"/>
    <x v="164"/>
    <n v="70"/>
    <n v="0"/>
    <n v="9"/>
    <n v="231"/>
    <n v="5.6277056277056277"/>
    <n v="15.714285714285714"/>
    <n v="66.666666666666657"/>
    <n v="8.5714285714285712"/>
    <n v="18.571428571428573"/>
    <x v="0"/>
    <x v="0"/>
    <x v="13"/>
    <n v="0"/>
    <n v="0"/>
    <n v="4.7970479704797047"/>
  </r>
  <r>
    <s v="VB/ST/22/80"/>
    <s v="28.02.2022"/>
    <s v="Black River"/>
    <x v="50"/>
    <x v="142"/>
    <n v="37"/>
    <n v="0"/>
    <n v="0"/>
    <n v="123"/>
    <n v="0.81300813008130091"/>
    <n v="2.7027027027027026"/>
    <n v="0"/>
    <n v="0"/>
    <n v="2.7027027027027026"/>
    <x v="0"/>
    <x v="2"/>
    <x v="1"/>
    <n v="0"/>
    <n v="0.75757575757575757"/>
    <n v="0.75757575757575757"/>
  </r>
  <r>
    <s v="VB/ST/22/79"/>
    <s v="26.02.2022"/>
    <s v="Pamplemousses"/>
    <x v="149"/>
    <x v="81"/>
    <n v="31"/>
    <n v="0"/>
    <n v="0"/>
    <n v="88"/>
    <n v="1.1363636363636365"/>
    <n v="3.225806451612903"/>
    <n v="0"/>
    <n v="0"/>
    <n v="3.225806451612903"/>
    <x v="0"/>
    <x v="0"/>
    <x v="1"/>
    <n v="0"/>
    <n v="0"/>
    <n v="0.92592592592592582"/>
  </r>
  <r>
    <s v="VB/ST/22/78"/>
    <s v="26.02.2022"/>
    <s v="Plaines wilhems"/>
    <x v="27"/>
    <x v="58"/>
    <n v="18"/>
    <n v="0"/>
    <n v="4"/>
    <n v="56"/>
    <n v="3.5714285714285712"/>
    <n v="5.5555555555555554"/>
    <n v="50"/>
    <n v="0"/>
    <n v="11.111111111111111"/>
    <x v="0"/>
    <x v="0"/>
    <x v="6"/>
    <n v="0"/>
    <n v="0"/>
    <n v="2.5974025974025974"/>
  </r>
  <r>
    <s v="VB/ST/22/77"/>
    <s v="25.02.2022"/>
    <s v="Riviere du Rempart"/>
    <x v="111"/>
    <x v="80"/>
    <n v="30"/>
    <n v="0"/>
    <n v="3"/>
    <n v="110"/>
    <n v="3.6363636363636362"/>
    <n v="10"/>
    <n v="66.666666666666657"/>
    <n v="26.666666666666668"/>
    <n v="13.333333333333334"/>
    <x v="0"/>
    <x v="0"/>
    <x v="4"/>
    <n v="0"/>
    <n v="0"/>
    <n v="3.3613445378151261"/>
  </r>
  <r>
    <s v="VB/ST/22/76"/>
    <s v="25.02.2022"/>
    <s v="Black River"/>
    <x v="33"/>
    <x v="47"/>
    <n v="45"/>
    <n v="0"/>
    <n v="0"/>
    <n v="135"/>
    <n v="0.74074074074074081"/>
    <n v="2.2222222222222223"/>
    <n v="0"/>
    <n v="2.2222222222222223"/>
    <n v="2.2222222222222223"/>
    <x v="0"/>
    <x v="0"/>
    <x v="1"/>
    <n v="0"/>
    <n v="0"/>
    <n v="0.68493150684931503"/>
  </r>
  <r>
    <s v="VB/ST/22/75"/>
    <s v="24.02.2022"/>
    <s v="Flacq"/>
    <x v="154"/>
    <x v="108"/>
    <n v="51"/>
    <n v="0"/>
    <n v="0"/>
    <n v="143"/>
    <n v="4.1958041958041958"/>
    <n v="11.76470588235294"/>
    <n v="0"/>
    <n v="21.568627450980394"/>
    <n v="11.76470588235294"/>
    <x v="0"/>
    <x v="2"/>
    <x v="2"/>
    <n v="0"/>
    <n v="0.58823529411764708"/>
    <n v="3.5294117647058822"/>
  </r>
  <r>
    <s v="VB/ST/22/74"/>
    <s v="23.02.2022"/>
    <s v="Savanne"/>
    <x v="40"/>
    <x v="138"/>
    <n v="56"/>
    <n v="0"/>
    <n v="5"/>
    <n v="177"/>
    <n v="5.6497175141242941"/>
    <n v="10.714285714285714"/>
    <n v="80"/>
    <n v="16.071428571428573"/>
    <n v="17.857142857142858"/>
    <x v="0"/>
    <x v="0"/>
    <x v="8"/>
    <n v="0"/>
    <n v="0"/>
    <n v="4.7169811320754711"/>
  </r>
  <r>
    <s v="VB/ST/22/73"/>
    <s v="23.02.2022"/>
    <s v="Plaines wilhems"/>
    <x v="38"/>
    <x v="68"/>
    <n v="18"/>
    <n v="0"/>
    <n v="1"/>
    <n v="63"/>
    <n v="4.7619047619047619"/>
    <n v="11.111111111111111"/>
    <n v="100"/>
    <n v="5.5555555555555554"/>
    <n v="16.666666666666664"/>
    <x v="0"/>
    <x v="0"/>
    <x v="3"/>
    <n v="0"/>
    <n v="0"/>
    <n v="4.2253521126760569"/>
  </r>
  <r>
    <s v="VB/ST/22/72"/>
    <s v="23.02.2022"/>
    <s v="Plaines wilhems"/>
    <x v="155"/>
    <x v="60"/>
    <n v="22"/>
    <n v="0"/>
    <n v="0"/>
    <n v="59"/>
    <n v="3.3898305084745761"/>
    <n v="9.0909090909090917"/>
    <n v="0"/>
    <n v="0"/>
    <n v="9.0909090909090917"/>
    <x v="0"/>
    <x v="0"/>
    <x v="6"/>
    <n v="0"/>
    <n v="0"/>
    <n v="2.5"/>
  </r>
  <r>
    <s v="VB/ST/22/71"/>
    <s v="22.02.2022"/>
    <s v="Savanne"/>
    <x v="40"/>
    <x v="165"/>
    <n v="53"/>
    <n v="0"/>
    <n v="2"/>
    <n v="85"/>
    <n v="10.588235294117647"/>
    <n v="7.5471698113207548"/>
    <n v="100"/>
    <n v="11.320754716981133"/>
    <n v="16.981132075471699"/>
    <x v="0"/>
    <x v="0"/>
    <x v="7"/>
    <n v="0"/>
    <n v="0"/>
    <n v="4.6632124352331612"/>
  </r>
  <r>
    <s v="VB/ST/22/70"/>
    <s v="22.02.2022"/>
    <s v="Plaines wilhems"/>
    <x v="39"/>
    <x v="75"/>
    <n v="41"/>
    <n v="0"/>
    <n v="0"/>
    <n v="91"/>
    <n v="2.197802197802198"/>
    <n v="4.8780487804878048"/>
    <n v="0"/>
    <n v="0"/>
    <n v="4.8780487804878048"/>
    <x v="0"/>
    <x v="0"/>
    <x v="6"/>
    <n v="0"/>
    <n v="0"/>
    <n v="1.5037593984962405"/>
  </r>
  <r>
    <s v="VB/ST/22/69"/>
    <s v="21.02.2022"/>
    <s v="Port-Louis"/>
    <x v="151"/>
    <x v="107"/>
    <n v="55"/>
    <n v="0"/>
    <n v="0"/>
    <n v="137"/>
    <n v="0.72992700729927007"/>
    <n v="1.8181818181818181"/>
    <n v="0"/>
    <n v="0"/>
    <n v="1.8181818181818181"/>
    <x v="0"/>
    <x v="0"/>
    <x v="1"/>
    <n v="0"/>
    <n v="0"/>
    <n v="0.60240963855421692"/>
  </r>
  <r>
    <s v="VB/ST/22/68"/>
    <s v="21.02.2022"/>
    <s v="Plaines wilhems"/>
    <x v="30"/>
    <x v="98"/>
    <n v="40"/>
    <n v="0"/>
    <n v="0"/>
    <n v="143"/>
    <n v="1.3986013986013985"/>
    <n v="0"/>
    <n v="0"/>
    <n v="2.5"/>
    <n v="5"/>
    <x v="0"/>
    <x v="0"/>
    <x v="6"/>
    <n v="0"/>
    <n v="0"/>
    <n v="1.2903225806451613"/>
  </r>
  <r>
    <s v="VB/ST/22/67"/>
    <s v="19.02.2022"/>
    <s v="Plaines wilhems"/>
    <x v="27"/>
    <x v="36"/>
    <n v="19"/>
    <n v="0"/>
    <n v="0"/>
    <n v="43"/>
    <n v="0"/>
    <n v="0"/>
    <n v="0"/>
    <n v="0"/>
    <n v="0"/>
    <x v="0"/>
    <x v="0"/>
    <x v="0"/>
    <n v="0"/>
    <n v="0"/>
    <n v="0"/>
  </r>
  <r>
    <s v="VB/ST/22/66"/>
    <s v="19.02.2022"/>
    <s v="Pamplemousses"/>
    <x v="149"/>
    <x v="24"/>
    <n v="19"/>
    <n v="0"/>
    <n v="0"/>
    <n v="44"/>
    <n v="0"/>
    <n v="0"/>
    <n v="0"/>
    <n v="0"/>
    <n v="0"/>
    <x v="0"/>
    <x v="0"/>
    <x v="0"/>
    <n v="0"/>
    <n v="0"/>
    <n v="0"/>
  </r>
  <r>
    <s v="VB/ST/22/65"/>
    <s v="18.02.2022"/>
    <s v="Riviere du Rempart"/>
    <x v="156"/>
    <x v="166"/>
    <n v="50"/>
    <n v="0"/>
    <n v="9"/>
    <n v="473"/>
    <n v="1.0570824524312896"/>
    <n v="10"/>
    <n v="0"/>
    <n v="10"/>
    <n v="10"/>
    <x v="0"/>
    <x v="2"/>
    <x v="9"/>
    <n v="0"/>
    <n v="0.20202020202020202"/>
    <n v="1.0101010101010102"/>
  </r>
  <r>
    <s v="VB/ST/22/64"/>
    <s v="18.02.2022"/>
    <s v="Moka"/>
    <x v="157"/>
    <x v="14"/>
    <n v="18"/>
    <n v="0"/>
    <n v="0"/>
    <n v="48"/>
    <n v="2.083333333333333"/>
    <n v="5.5555555555555554"/>
    <n v="0"/>
    <n v="16.666666666666664"/>
    <n v="5.5555555555555554"/>
    <x v="0"/>
    <x v="0"/>
    <x v="1"/>
    <n v="0"/>
    <n v="0"/>
    <n v="1.4705882352941175"/>
  </r>
  <r>
    <s v="VB/ST/22/63"/>
    <s v="17.02.2022"/>
    <s v="Flacq"/>
    <x v="158"/>
    <x v="91"/>
    <n v="42"/>
    <n v="0"/>
    <n v="2"/>
    <n v="151"/>
    <n v="2.6490066225165565"/>
    <n v="7.1428571428571423"/>
    <n v="0"/>
    <n v="11.904761904761903"/>
    <n v="9.5238095238095237"/>
    <x v="0"/>
    <x v="2"/>
    <x v="4"/>
    <n v="0"/>
    <n v="0.63291139240506322"/>
    <n v="2.5316455696202529"/>
  </r>
  <r>
    <s v="VB/ST/22/62"/>
    <s v="16.02.2022"/>
    <s v="Pamplemousses"/>
    <x v="159"/>
    <x v="167"/>
    <n v="45"/>
    <n v="0"/>
    <n v="11"/>
    <n v="136"/>
    <n v="1.4705882352941175"/>
    <n v="4.4444444444444446"/>
    <n v="0"/>
    <n v="17.777777777777779"/>
    <n v="4.4444444444444446"/>
    <x v="0"/>
    <x v="2"/>
    <x v="6"/>
    <n v="0"/>
    <n v="0.56497175141242939"/>
    <n v="1.1299435028248588"/>
  </r>
  <r>
    <s v="VB/ST/22/61"/>
    <s v="15.02.2022"/>
    <s v="Flacq"/>
    <x v="160"/>
    <x v="168"/>
    <n v="38"/>
    <n v="0"/>
    <n v="26"/>
    <n v="939"/>
    <n v="1.0649627263045793"/>
    <n v="21.052631578947366"/>
    <n v="23.076923076923077"/>
    <n v="7.8947368421052628"/>
    <n v="26.315789473684209"/>
    <x v="0"/>
    <x v="6"/>
    <x v="8"/>
    <n v="0"/>
    <n v="0.50864699898270604"/>
    <n v="1.0172939979654121"/>
  </r>
  <r>
    <s v="VB/ST/22/60"/>
    <s v="15.02.2022"/>
    <s v="Plaines wilhems"/>
    <x v="30"/>
    <x v="146"/>
    <n v="45"/>
    <n v="0"/>
    <n v="10"/>
    <n v="146"/>
    <n v="2.054794520547945"/>
    <n v="4.4444444444444446"/>
    <n v="10"/>
    <n v="0"/>
    <n v="6.666666666666667"/>
    <x v="0"/>
    <x v="0"/>
    <x v="3"/>
    <n v="0"/>
    <n v="0"/>
    <n v="1.8404907975460123"/>
  </r>
  <r>
    <s v="VB/ST/22/59"/>
    <s v="14.02.2022"/>
    <s v="Pamplemousses"/>
    <x v="68"/>
    <x v="169"/>
    <n v="69"/>
    <n v="0"/>
    <n v="27"/>
    <n v="250"/>
    <n v="3.2"/>
    <n v="7.2463768115942031"/>
    <n v="7.4074074074074066"/>
    <n v="4.3478260869565215"/>
    <n v="11.594202898550725"/>
    <x v="0"/>
    <x v="0"/>
    <x v="5"/>
    <n v="0"/>
    <n v="0"/>
    <n v="2.9411764705882351"/>
  </r>
  <r>
    <s v="VB/ST/22/58"/>
    <s v="12.02.2022"/>
    <s v="Pamplemousses"/>
    <x v="149"/>
    <x v="152"/>
    <n v="30"/>
    <n v="0"/>
    <n v="0"/>
    <n v="82"/>
    <n v="2.4390243902439024"/>
    <n v="6.666666666666667"/>
    <n v="0"/>
    <n v="26.666666666666668"/>
    <n v="6.666666666666667"/>
    <x v="0"/>
    <x v="0"/>
    <x v="6"/>
    <n v="0"/>
    <n v="0"/>
    <n v="2"/>
  </r>
  <r>
    <s v="VB/ST/22/57"/>
    <s v="14.02.2022"/>
    <s v="Plaines wilhems"/>
    <x v="16"/>
    <x v="110"/>
    <n v="22"/>
    <n v="0"/>
    <n v="2"/>
    <n v="73"/>
    <n v="2.7397260273972601"/>
    <n v="4.5454545454545459"/>
    <n v="100"/>
    <n v="0"/>
    <n v="9.0909090909090917"/>
    <x v="0"/>
    <x v="0"/>
    <x v="6"/>
    <n v="0"/>
    <n v="0"/>
    <n v="2.3809523809523809"/>
  </r>
  <r>
    <s v="VB/ST/22/56"/>
    <s v="11.02.2022"/>
    <s v="Riviere du Rempart"/>
    <x v="161"/>
    <x v="170"/>
    <n v="62"/>
    <n v="0"/>
    <n v="2"/>
    <n v="140"/>
    <n v="5.7142857142857144"/>
    <n v="11.29032258064516"/>
    <n v="100"/>
    <n v="24.193548387096776"/>
    <n v="12.903225806451612"/>
    <x v="0"/>
    <x v="0"/>
    <x v="5"/>
    <n v="0"/>
    <n v="0"/>
    <n v="3.4934497816593888"/>
  </r>
  <r>
    <s v="VB/ST/22/55"/>
    <s v="11.02.2022"/>
    <s v="Grand-port"/>
    <x v="5"/>
    <x v="134"/>
    <n v="44"/>
    <n v="0"/>
    <n v="1"/>
    <n v="146"/>
    <n v="0.68493150684931503"/>
    <n v="2.2727272727272729"/>
    <n v="100"/>
    <n v="4.5454545454545459"/>
    <n v="2.2727272727272729"/>
    <x v="0"/>
    <x v="0"/>
    <x v="1"/>
    <n v="0"/>
    <n v="0"/>
    <n v="0.64935064935064934"/>
  </r>
  <r>
    <s v="VB/ST/22/54"/>
    <s v="10.02.2022"/>
    <s v="Riviere du Rempart"/>
    <x v="129"/>
    <x v="171"/>
    <n v="65"/>
    <n v="0"/>
    <n v="0"/>
    <n v="166"/>
    <n v="1.2048192771084338"/>
    <n v="3.0769230769230771"/>
    <n v="0"/>
    <n v="23.076923076923077"/>
    <n v="3.0769230769230771"/>
    <x v="0"/>
    <x v="0"/>
    <x v="6"/>
    <n v="0"/>
    <n v="0"/>
    <n v="0.99502487562189068"/>
  </r>
  <r>
    <s v="VB/ST/22/53"/>
    <s v="09.02.2022"/>
    <s v="Port-Louis"/>
    <x v="3"/>
    <x v="51"/>
    <n v="39"/>
    <n v="0"/>
    <n v="0"/>
    <n v="134"/>
    <n v="2.2388059701492535"/>
    <n v="7.6923076923076925"/>
    <n v="0"/>
    <n v="0"/>
    <n v="7.6923076923076925"/>
    <x v="0"/>
    <x v="0"/>
    <x v="3"/>
    <n v="0"/>
    <n v="0"/>
    <n v="2.0979020979020979"/>
  </r>
  <r>
    <s v="VB/ST/22/52"/>
    <s v="09.02.2022"/>
    <s v="Flacq"/>
    <x v="112"/>
    <x v="100"/>
    <n v="59"/>
    <n v="0"/>
    <n v="3"/>
    <n v="148"/>
    <n v="7.4324324324324325"/>
    <n v="11.864406779661017"/>
    <n v="100"/>
    <n v="23.728813559322035"/>
    <n v="18.64406779661017"/>
    <x v="1"/>
    <x v="1"/>
    <x v="11"/>
    <n v="0.54054054054054046"/>
    <n v="1.0810810810810809"/>
    <n v="5.9459459459459456"/>
  </r>
  <r>
    <s v="VB/ST/22/51"/>
    <s v="08.02.2022"/>
    <s v="Grand-port"/>
    <x v="105"/>
    <x v="116"/>
    <n v="39"/>
    <n v="0"/>
    <n v="2"/>
    <n v="112"/>
    <n v="3.5714285714285712"/>
    <n v="10.256410256410255"/>
    <n v="50"/>
    <n v="15.384615384615385"/>
    <n v="10.256410256410255"/>
    <x v="0"/>
    <x v="5"/>
    <x v="4"/>
    <n v="0"/>
    <n v="2.1897810218978102"/>
    <n v="2.9197080291970803"/>
  </r>
  <r>
    <s v="VB/ST/22/50"/>
    <s v="08.02.2022"/>
    <s v="Flacq"/>
    <x v="4"/>
    <x v="172"/>
    <n v="56"/>
    <n v="0"/>
    <n v="3"/>
    <n v="146"/>
    <n v="4.7945205479452051"/>
    <n v="8.9285714285714288"/>
    <n v="133.33333333333331"/>
    <n v="12.5"/>
    <n v="12.5"/>
    <x v="0"/>
    <x v="2"/>
    <x v="10"/>
    <n v="0"/>
    <n v="0.5617977528089888"/>
    <n v="3.9325842696629212"/>
  </r>
  <r>
    <s v="VB/ST/22/49"/>
    <s v="07.02.2022"/>
    <s v="Plaines wilhems"/>
    <x v="132"/>
    <x v="108"/>
    <n v="41"/>
    <n v="0"/>
    <n v="1"/>
    <n v="156"/>
    <n v="3.8461538461538463"/>
    <n v="14.634146341463413"/>
    <n v="0"/>
    <n v="4.8780487804878048"/>
    <n v="14.634146341463413"/>
    <x v="0"/>
    <x v="0"/>
    <x v="2"/>
    <n v="0"/>
    <n v="0"/>
    <n v="3.5294117647058822"/>
  </r>
  <r>
    <s v="VB/ST/22/48"/>
    <s v="07.02.2022"/>
    <s v="Pamplemousses"/>
    <x v="12"/>
    <x v="144"/>
    <n v="65"/>
    <n v="0"/>
    <n v="1"/>
    <n v="119"/>
    <n v="0.84033613445378152"/>
    <n v="1.5384615384615385"/>
    <n v="100"/>
    <n v="0"/>
    <n v="1.5384615384615385"/>
    <x v="0"/>
    <x v="0"/>
    <x v="1"/>
    <n v="0"/>
    <n v="0"/>
    <n v="0.42372881355932207"/>
  </r>
  <r>
    <s v="VB/ST/22/47"/>
    <s v="05.02.2022"/>
    <s v="Pamplemousses"/>
    <x v="149"/>
    <x v="92"/>
    <n v="30"/>
    <n v="0"/>
    <n v="0"/>
    <n v="91"/>
    <n v="1.098901098901099"/>
    <n v="3.3333333333333335"/>
    <n v="0"/>
    <n v="0"/>
    <n v="3.3333333333333335"/>
    <x v="0"/>
    <x v="0"/>
    <x v="1"/>
    <n v="0"/>
    <n v="0"/>
    <n v="0.970873786407767"/>
  </r>
  <r>
    <s v="VB/ST/22/46"/>
    <s v="05.02.2022"/>
    <s v="Plaines wilhems"/>
    <x v="38"/>
    <x v="20"/>
    <n v="20"/>
    <n v="0"/>
    <n v="0"/>
    <n v="58"/>
    <n v="0"/>
    <n v="0"/>
    <n v="0"/>
    <n v="0"/>
    <n v="0"/>
    <x v="0"/>
    <x v="0"/>
    <x v="0"/>
    <n v="0"/>
    <n v="0"/>
    <n v="0"/>
  </r>
  <r>
    <s v="VB/ST/22/45"/>
    <s v="04.02.2022"/>
    <s v="Port-Louis"/>
    <x v="115"/>
    <x v="26"/>
    <n v="52"/>
    <n v="0"/>
    <n v="0"/>
    <n v="122"/>
    <n v="0"/>
    <n v="0"/>
    <n v="0"/>
    <n v="0"/>
    <n v="0"/>
    <x v="0"/>
    <x v="0"/>
    <x v="0"/>
    <n v="0"/>
    <n v="0"/>
    <n v="0"/>
  </r>
  <r>
    <s v="VB/ST/22/44"/>
    <s v="31.01.2022"/>
    <s v="Savanne"/>
    <x v="71"/>
    <x v="146"/>
    <n v="43"/>
    <n v="0"/>
    <n v="0"/>
    <n v="162"/>
    <n v="2.4691358024691357"/>
    <n v="6.9767441860465116"/>
    <n v="0"/>
    <n v="2.3255813953488373"/>
    <n v="9.3023255813953494"/>
    <x v="0"/>
    <x v="0"/>
    <x v="4"/>
    <n v="0"/>
    <n v="0"/>
    <n v="2.4539877300613497"/>
  </r>
  <r>
    <s v="VB/ST/22/43"/>
    <s v="31.01.2022"/>
    <s v="Port-Louis"/>
    <x v="151"/>
    <x v="123"/>
    <n v="68"/>
    <n v="0"/>
    <n v="1"/>
    <n v="85"/>
    <n v="1.1764705882352942"/>
    <n v="1.4705882352941175"/>
    <n v="100"/>
    <n v="2.9411764705882351"/>
    <n v="1.4705882352941175"/>
    <x v="0"/>
    <x v="0"/>
    <x v="1"/>
    <n v="0"/>
    <n v="0"/>
    <n v="0.52356020942408377"/>
  </r>
  <r>
    <s v="VB/ST/22/42"/>
    <s v="29.01.2022"/>
    <s v="Pamplemousses"/>
    <x v="149"/>
    <x v="130"/>
    <n v="32"/>
    <n v="0"/>
    <n v="0"/>
    <n v="92"/>
    <n v="1.0869565217391304"/>
    <n v="3.125"/>
    <n v="0"/>
    <n v="0"/>
    <n v="3.125"/>
    <x v="0"/>
    <x v="0"/>
    <x v="1"/>
    <n v="0"/>
    <n v="0"/>
    <n v="0.95238095238095233"/>
  </r>
  <r>
    <s v="VB/ST/22/41"/>
    <s v="28.01.2022"/>
    <s v="Port-Louis"/>
    <x v="3"/>
    <x v="173"/>
    <n v="85"/>
    <n v="0"/>
    <n v="0"/>
    <n v="142"/>
    <n v="0"/>
    <n v="0"/>
    <n v="0"/>
    <n v="0"/>
    <n v="0"/>
    <x v="0"/>
    <x v="0"/>
    <x v="0"/>
    <n v="0"/>
    <n v="0"/>
    <n v="0"/>
  </r>
  <r>
    <s v="VB/ST/22/40"/>
    <s v="28.01.2022"/>
    <s v="Grand-port"/>
    <x v="10"/>
    <x v="70"/>
    <n v="10"/>
    <n v="0"/>
    <n v="0"/>
    <n v="56"/>
    <n v="3.5714285714285712"/>
    <n v="20"/>
    <n v="0"/>
    <n v="20"/>
    <n v="20"/>
    <x v="0"/>
    <x v="0"/>
    <x v="6"/>
    <n v="0"/>
    <n v="0"/>
    <n v="3.5087719298245617"/>
  </r>
  <r>
    <s v="VB/ST/22/39"/>
    <s v="28.01.2022"/>
    <s v="Grand-port"/>
    <x v="162"/>
    <x v="36"/>
    <n v="19"/>
    <n v="0"/>
    <n v="0"/>
    <n v="64"/>
    <n v="0"/>
    <n v="0"/>
    <n v="0"/>
    <n v="0"/>
    <n v="0"/>
    <x v="0"/>
    <x v="0"/>
    <x v="0"/>
    <n v="0"/>
    <n v="0"/>
    <n v="0"/>
  </r>
  <r>
    <s v="VB/ST/22/38"/>
    <s v="27.01.2022"/>
    <s v="Port-Louis"/>
    <x v="151"/>
    <x v="174"/>
    <n v="35"/>
    <n v="0"/>
    <n v="2"/>
    <n v="120"/>
    <n v="0.83333333333333337"/>
    <n v="2.8571428571428572"/>
    <n v="50"/>
    <n v="0"/>
    <n v="2.8571428571428572"/>
    <x v="0"/>
    <x v="0"/>
    <x v="1"/>
    <n v="0"/>
    <n v="0"/>
    <n v="0.78125"/>
  </r>
  <r>
    <s v="VB/ST/22/37"/>
    <s v="27.01.22"/>
    <s v="Flacq"/>
    <x v="112"/>
    <x v="155"/>
    <n v="72"/>
    <n v="0"/>
    <n v="7"/>
    <n v="258"/>
    <n v="2.7131782945736433"/>
    <n v="9.7222222222222232"/>
    <n v="28.571428571428569"/>
    <n v="25"/>
    <n v="9.7222222222222232"/>
    <x v="0"/>
    <x v="2"/>
    <x v="10"/>
    <n v="0"/>
    <n v="0.34722222222222221"/>
    <n v="2.4305555555555558"/>
  </r>
  <r>
    <s v="VB/ST/22/35"/>
    <s v="26.01.22"/>
    <s v="Riviere du Rempart"/>
    <x v="28"/>
    <x v="175"/>
    <n v="53"/>
    <n v="0"/>
    <n v="0"/>
    <n v="187"/>
    <n v="2.6737967914438503"/>
    <n v="9.433962264150944"/>
    <n v="0"/>
    <n v="1.8867924528301887"/>
    <n v="9.433962264150944"/>
    <x v="2"/>
    <x v="0"/>
    <x v="9"/>
    <n v="0.95238095238095233"/>
    <n v="0"/>
    <n v="2.3809523809523809"/>
  </r>
  <r>
    <s v="VB/ST/22/34"/>
    <s v="25.01.2022"/>
    <s v="Port-Louis"/>
    <x v="163"/>
    <x v="23"/>
    <n v="30"/>
    <n v="0"/>
    <n v="2"/>
    <n v="110"/>
    <n v="0.90909090909090906"/>
    <n v="3.3333333333333335"/>
    <n v="0"/>
    <n v="0"/>
    <n v="3.3333333333333335"/>
    <x v="0"/>
    <x v="0"/>
    <x v="1"/>
    <n v="0"/>
    <n v="0"/>
    <n v="0.85470085470085477"/>
  </r>
  <r>
    <s v="VB/ST/22/33"/>
    <s v="25.01.2022"/>
    <s v="Flacq"/>
    <x v="123"/>
    <x v="101"/>
    <n v="36"/>
    <n v="0"/>
    <n v="3"/>
    <n v="66"/>
    <n v="4.5454545454545459"/>
    <n v="5.5555555555555554"/>
    <n v="0"/>
    <n v="22.222222222222221"/>
    <n v="8.3333333333333321"/>
    <x v="0"/>
    <x v="0"/>
    <x v="3"/>
    <n v="0"/>
    <n v="0"/>
    <n v="3.2967032967032965"/>
  </r>
  <r>
    <s v="VB/ST/22/32"/>
    <s v="24.01.2022"/>
    <s v="Black River"/>
    <x v="50"/>
    <x v="49"/>
    <n v="41"/>
    <n v="0"/>
    <n v="0"/>
    <n v="143"/>
    <n v="0"/>
    <n v="0"/>
    <n v="0"/>
    <n v="0"/>
    <n v="0"/>
    <x v="0"/>
    <x v="0"/>
    <x v="0"/>
    <n v="0"/>
    <n v="0"/>
    <n v="0"/>
  </r>
  <r>
    <s v="VB/ST/22/31"/>
    <s v="24.01.2022"/>
    <s v="Flacq"/>
    <x v="4"/>
    <x v="151"/>
    <n v="59"/>
    <n v="0"/>
    <n v="7"/>
    <n v="175"/>
    <n v="2.2857142857142856"/>
    <n v="6.7796610169491522"/>
    <n v="14.285714285714285"/>
    <n v="8.4745762711864394"/>
    <n v="6.7796610169491522"/>
    <x v="0"/>
    <x v="4"/>
    <x v="4"/>
    <n v="0"/>
    <n v="3.0150753768844223"/>
    <n v="2.0100502512562812"/>
  </r>
  <r>
    <s v="VB/ST/22/30"/>
    <s v="22.01.2022"/>
    <s v="Pamplemousses"/>
    <x v="149"/>
    <x v="82"/>
    <n v="28"/>
    <n v="0"/>
    <n v="1"/>
    <n v="88"/>
    <n v="1.1363636363636365"/>
    <n v="3.5714285714285712"/>
    <n v="0"/>
    <n v="0"/>
    <n v="3.5714285714285712"/>
    <x v="0"/>
    <x v="0"/>
    <x v="1"/>
    <n v="0"/>
    <n v="0"/>
    <n v="1.0101010101010102"/>
  </r>
  <r>
    <s v="VB/ST/22/29"/>
    <s v="22.01.2022"/>
    <s v="Plaines wilhems"/>
    <x v="6"/>
    <x v="82"/>
    <n v="19"/>
    <n v="0"/>
    <n v="3"/>
    <n v="81"/>
    <n v="0"/>
    <n v="0"/>
    <n v="0"/>
    <n v="0"/>
    <n v="0"/>
    <x v="0"/>
    <x v="0"/>
    <x v="0"/>
    <n v="0"/>
    <n v="0"/>
    <n v="0"/>
  </r>
  <r>
    <s v="VB/ST/22/28"/>
    <s v="21.01.2022"/>
    <s v="Port-Louis"/>
    <x v="3"/>
    <x v="176"/>
    <n v="51"/>
    <n v="0"/>
    <n v="0"/>
    <n v="118"/>
    <n v="1.6949152542372881"/>
    <n v="1.9607843137254901"/>
    <n v="0"/>
    <n v="13.725490196078432"/>
    <n v="3.9215686274509802"/>
    <x v="0"/>
    <x v="0"/>
    <x v="6"/>
    <n v="0"/>
    <n v="0"/>
    <n v="0.96153846153846145"/>
  </r>
  <r>
    <s v="VB/ST/22/27"/>
    <s v="21.01.2022"/>
    <s v="Plaines wilhems"/>
    <x v="6"/>
    <x v="146"/>
    <n v="41"/>
    <n v="0"/>
    <n v="2"/>
    <n v="147"/>
    <n v="0.68027210884353739"/>
    <n v="2.4390243902439024"/>
    <n v="50"/>
    <n v="0"/>
    <n v="2.4390243902439024"/>
    <x v="0"/>
    <x v="1"/>
    <x v="1"/>
    <n v="0"/>
    <n v="1.2269938650306749"/>
    <n v="0.61349693251533743"/>
  </r>
  <r>
    <s v="VB/ST/22/26"/>
    <s v="21.01.2022"/>
    <s v="Plaines wilhems"/>
    <x v="74"/>
    <x v="177"/>
    <n v="23"/>
    <n v="0"/>
    <n v="0"/>
    <n v="2"/>
    <n v="0"/>
    <n v="0"/>
    <n v="0"/>
    <n v="0"/>
    <n v="0"/>
    <x v="0"/>
    <x v="0"/>
    <x v="0"/>
    <n v="0"/>
    <n v="0"/>
    <n v="0"/>
  </r>
  <r>
    <s v="VB/ST/22/25"/>
    <s v="20.01.2022"/>
    <s v="Riviere du Rempart"/>
    <x v="129"/>
    <x v="178"/>
    <n v="63"/>
    <n v="0"/>
    <n v="4"/>
    <n v="196"/>
    <n v="2.0408163265306123"/>
    <n v="4.7619047619047619"/>
    <n v="25"/>
    <n v="6.3492063492063489"/>
    <n v="6.3492063492063489"/>
    <x v="0"/>
    <x v="0"/>
    <x v="4"/>
    <n v="0"/>
    <n v="0"/>
    <n v="1.7777777777777777"/>
  </r>
  <r>
    <s v="VB/ST/22/24"/>
    <s v="19.01.2022"/>
    <s v="Grand-port"/>
    <x v="164"/>
    <x v="146"/>
    <n v="41"/>
    <n v="0"/>
    <n v="7"/>
    <n v="124"/>
    <n v="2.4193548387096775"/>
    <n v="4.8780487804878048"/>
    <n v="42.857142857142854"/>
    <n v="0"/>
    <n v="7.3170731707317067"/>
    <x v="0"/>
    <x v="2"/>
    <x v="3"/>
    <n v="0"/>
    <n v="0.61349693251533743"/>
    <n v="1.8404907975460123"/>
  </r>
  <r>
    <s v="VB/ST/22/23"/>
    <s v="19.01.2022"/>
    <s v="Pamplemousses"/>
    <x v="12"/>
    <x v="179"/>
    <n v="63"/>
    <n v="0"/>
    <n v="0"/>
    <n v="209"/>
    <n v="0.9569377990430622"/>
    <n v="1.5873015873015872"/>
    <n v="0"/>
    <n v="0"/>
    <n v="3.1746031746031744"/>
    <x v="0"/>
    <x v="0"/>
    <x v="6"/>
    <n v="0"/>
    <n v="0"/>
    <n v="0.85470085470085477"/>
  </r>
  <r>
    <s v="VB/ST/22/22"/>
    <s v="17.01.2022"/>
    <s v="Grand-port"/>
    <x v="162"/>
    <x v="53"/>
    <n v="39"/>
    <n v="0"/>
    <n v="0"/>
    <n v="128"/>
    <n v="0.78125"/>
    <n v="2.5641025641025639"/>
    <n v="0"/>
    <n v="12.820512820512819"/>
    <n v="2.5641025641025639"/>
    <x v="0"/>
    <x v="0"/>
    <x v="1"/>
    <n v="0"/>
    <n v="0"/>
    <n v="0.68965517241379315"/>
  </r>
  <r>
    <s v="VB/ST/22/21"/>
    <s v="17.01.2022"/>
    <s v="Flacq"/>
    <x v="112"/>
    <x v="175"/>
    <n v="55"/>
    <n v="0"/>
    <n v="0"/>
    <n v="185"/>
    <n v="2.1621621621621623"/>
    <n v="5.4545454545454541"/>
    <n v="0"/>
    <n v="5.4545454545454541"/>
    <n v="7.2727272727272725"/>
    <x v="0"/>
    <x v="0"/>
    <x v="4"/>
    <n v="0"/>
    <n v="0"/>
    <n v="1.9047619047619047"/>
  </r>
  <r>
    <s v="VB/ST/22/20"/>
    <s v="17.01.2022"/>
    <s v="Pamplemousses "/>
    <x v="149"/>
    <x v="152"/>
    <n v="30"/>
    <n v="88"/>
    <n v="0"/>
    <n v="0"/>
    <n v="0"/>
    <n v="0"/>
    <n v="0"/>
    <n v="0"/>
    <n v="0"/>
    <x v="0"/>
    <x v="0"/>
    <x v="0"/>
    <n v="0"/>
    <n v="0"/>
    <n v="0"/>
  </r>
  <r>
    <s v="VB/ST/22/19"/>
    <s v="14.01.2022"/>
    <s v="Plaines wilhems"/>
    <x v="135"/>
    <x v="133"/>
    <n v="43"/>
    <n v="0"/>
    <n v="0"/>
    <n v="145"/>
    <n v="0.68965517241379315"/>
    <n v="2.3255813953488373"/>
    <n v="0"/>
    <n v="0"/>
    <n v="2.3255813953488373"/>
    <x v="0"/>
    <x v="0"/>
    <x v="1"/>
    <n v="0"/>
    <n v="0"/>
    <n v="0.66225165562913912"/>
  </r>
  <r>
    <s v="VB/ST/22/18"/>
    <s v="15.01.2022"/>
    <s v="Plaines wilhems"/>
    <x v="30"/>
    <x v="21"/>
    <n v="23"/>
    <n v="0"/>
    <n v="0"/>
    <n v="74"/>
    <n v="1.3513513513513513"/>
    <n v="4.3478260869565215"/>
    <n v="0"/>
    <n v="0"/>
    <n v="4.3478260869565215"/>
    <x v="0"/>
    <x v="0"/>
    <x v="1"/>
    <n v="0"/>
    <n v="0"/>
    <n v="1.2820512820512819"/>
  </r>
  <r>
    <s v="VB/ST/22/17"/>
    <s v="14.01.2022"/>
    <s v="Port-Louis"/>
    <x v="165"/>
    <x v="104"/>
    <n v="49"/>
    <n v="0"/>
    <n v="4"/>
    <n v="146"/>
    <n v="2.054794520547945"/>
    <n v="6.1224489795918364"/>
    <n v="25"/>
    <n v="4.0816326530612246"/>
    <n v="6.1224489795918364"/>
    <x v="0"/>
    <x v="7"/>
    <x v="3"/>
    <n v="0"/>
    <n v="2.2857142857142856"/>
    <n v="1.7142857142857142"/>
  </r>
  <r>
    <s v="VB/ST/22/16"/>
    <s v="13.01.2022"/>
    <s v="Pamplemousses"/>
    <x v="68"/>
    <x v="180"/>
    <n v="60"/>
    <n v="0"/>
    <n v="13"/>
    <n v="213"/>
    <n v="5.164319248826291"/>
    <n v="13.333333333333334"/>
    <n v="23.076923076923077"/>
    <n v="26.666666666666668"/>
    <n v="18.333333333333332"/>
    <x v="0"/>
    <x v="2"/>
    <x v="11"/>
    <n v="0"/>
    <n v="0.38910505836575876"/>
    <n v="4.2801556420233462"/>
  </r>
  <r>
    <s v="VB/ST/22/15"/>
    <s v="12.01.2022"/>
    <s v="Flacq"/>
    <x v="150"/>
    <x v="26"/>
    <n v="40"/>
    <n v="0"/>
    <n v="3"/>
    <n v="138"/>
    <n v="3.6231884057971016"/>
    <n v="10"/>
    <n v="33.333333333333329"/>
    <n v="0"/>
    <n v="12.5"/>
    <x v="0"/>
    <x v="2"/>
    <x v="9"/>
    <n v="0"/>
    <n v="0.59523809523809523"/>
    <n v="2.9761904761904763"/>
  </r>
  <r>
    <s v="VB/ST/22/14"/>
    <s v="11.01.2022"/>
    <s v="Black River"/>
    <x v="35"/>
    <x v="107"/>
    <n v="42"/>
    <n v="0"/>
    <n v="0"/>
    <n v="136"/>
    <n v="0"/>
    <n v="0"/>
    <n v="0"/>
    <n v="0"/>
    <n v="0"/>
    <x v="0"/>
    <x v="0"/>
    <x v="0"/>
    <n v="0"/>
    <n v="0"/>
    <n v="0"/>
  </r>
  <r>
    <s v="VB/ST/22/13"/>
    <s v="11.01.2022"/>
    <s v="Flacq"/>
    <x v="166"/>
    <x v="181"/>
    <n v="46"/>
    <n v="0"/>
    <n v="0"/>
    <n v="133"/>
    <n v="4.5112781954887211"/>
    <n v="8.695652173913043"/>
    <n v="0"/>
    <n v="0"/>
    <n v="13.043478260869565"/>
    <x v="0"/>
    <x v="0"/>
    <x v="2"/>
    <n v="0"/>
    <n v="0"/>
    <n v="3.333333333333333"/>
  </r>
  <r>
    <s v="VB/ST/22/12"/>
    <s v="10.01.2022"/>
    <s v="Black River"/>
    <x v="50"/>
    <x v="182"/>
    <n v="33"/>
    <n v="0"/>
    <n v="1"/>
    <n v="84"/>
    <n v="0"/>
    <n v="0"/>
    <n v="0"/>
    <n v="0"/>
    <n v="0"/>
    <x v="0"/>
    <x v="2"/>
    <x v="0"/>
    <n v="0"/>
    <n v="0.83333333333333337"/>
    <n v="0"/>
  </r>
  <r>
    <s v="VB/ST/22/11"/>
    <s v="10.01.2022"/>
    <s v="Riviere du Rempart"/>
    <x v="167"/>
    <x v="123"/>
    <n v="51"/>
    <n v="0"/>
    <n v="3"/>
    <n v="98"/>
    <n v="3.0612244897959182"/>
    <n v="3.9215686274509802"/>
    <n v="0"/>
    <n v="0"/>
    <n v="5.8823529411764701"/>
    <x v="0"/>
    <x v="0"/>
    <x v="3"/>
    <n v="0"/>
    <n v="0"/>
    <n v="1.5706806282722514"/>
  </r>
  <r>
    <s v="VB/ST/22/10"/>
    <s v="08.01.2022"/>
    <s v="Pamplemousses"/>
    <x v="8"/>
    <x v="52"/>
    <n v="16"/>
    <n v="0"/>
    <n v="4"/>
    <n v="71"/>
    <n v="4.225352112676056"/>
    <n v="12.5"/>
    <n v="25"/>
    <n v="6.25"/>
    <n v="18.75"/>
    <x v="0"/>
    <x v="0"/>
    <x v="3"/>
    <n v="0"/>
    <n v="0"/>
    <n v="3.4482758620689657"/>
  </r>
  <r>
    <s v="VB/ST/22/09"/>
    <s v="08.01.2022"/>
    <s v="Plaines wilhems"/>
    <x v="6"/>
    <x v="30"/>
    <n v="23"/>
    <n v="0"/>
    <n v="0"/>
    <n v="67"/>
    <n v="0"/>
    <n v="0"/>
    <n v="0"/>
    <n v="0"/>
    <n v="0"/>
    <x v="0"/>
    <x v="0"/>
    <x v="0"/>
    <n v="0"/>
    <n v="0"/>
    <n v="0"/>
  </r>
  <r>
    <s v="VB/ST/22/08"/>
    <s v="07.01.2022"/>
    <s v="Savanne"/>
    <x v="43"/>
    <x v="134"/>
    <n v="39"/>
    <n v="0"/>
    <n v="0"/>
    <n v="147"/>
    <n v="0"/>
    <n v="0"/>
    <n v="0"/>
    <n v="0"/>
    <n v="0"/>
    <x v="0"/>
    <x v="0"/>
    <x v="0"/>
    <n v="0"/>
    <n v="0"/>
    <n v="0"/>
  </r>
  <r>
    <s v="VB/ST/22/07"/>
    <s v="06.01.2022"/>
    <s v="Black River"/>
    <x v="0"/>
    <x v="49"/>
    <n v="37"/>
    <n v="0"/>
    <n v="0"/>
    <n v="146"/>
    <n v="0"/>
    <n v="0"/>
    <n v="0"/>
    <n v="0"/>
    <n v="0"/>
    <x v="0"/>
    <x v="0"/>
    <x v="0"/>
    <n v="0"/>
    <n v="0"/>
    <n v="0"/>
  </r>
  <r>
    <s v="VB/ST/22/06"/>
    <s v="06.01.2022"/>
    <s v="Pamplemousses"/>
    <x v="62"/>
    <x v="178"/>
    <n v="61"/>
    <n v="0"/>
    <n v="0"/>
    <n v="183"/>
    <n v="2.1857923497267762"/>
    <n v="6.557377049180328"/>
    <n v="0"/>
    <n v="14.754098360655737"/>
    <n v="6.557377049180328"/>
    <x v="0"/>
    <x v="1"/>
    <x v="4"/>
    <n v="0"/>
    <n v="0.88888888888888884"/>
    <n v="1.7777777777777777"/>
  </r>
  <r>
    <s v="VB/ST/22/05"/>
    <s v="05.01.2022"/>
    <s v="Plaines wilhems"/>
    <x v="6"/>
    <x v="129"/>
    <n v="45"/>
    <n v="0"/>
    <n v="5"/>
    <n v="125"/>
    <n v="1.6"/>
    <n v="4.4444444444444446"/>
    <n v="20"/>
    <n v="8.8888888888888893"/>
    <n v="4.4444444444444446"/>
    <x v="0"/>
    <x v="1"/>
    <x v="6"/>
    <n v="0"/>
    <n v="1.1976047904191618"/>
    <n v="1.1976047904191618"/>
  </r>
  <r>
    <s v="VB/ST/22/04"/>
    <s v="05.01.2022"/>
    <s v="Riviere du Rempart"/>
    <x v="127"/>
    <x v="183"/>
    <n v="65"/>
    <n v="0"/>
    <n v="1"/>
    <n v="212"/>
    <n v="1.4150943396226416"/>
    <n v="4.6153846153846159"/>
    <n v="0"/>
    <n v="6.1538461538461542"/>
    <n v="4.6153846153846159"/>
    <x v="0"/>
    <x v="7"/>
    <x v="3"/>
    <n v="0"/>
    <n v="1.6597510373443982"/>
    <n v="1.2448132780082988"/>
  </r>
  <r>
    <s v="VB/ST/22/03"/>
    <s v="04.01.2022"/>
    <s v="Moka"/>
    <x v="83"/>
    <x v="68"/>
    <n v="24"/>
    <n v="0"/>
    <n v="1"/>
    <n v="61"/>
    <n v="4.918032786885246"/>
    <n v="12.5"/>
    <n v="0"/>
    <n v="0"/>
    <n v="12.5"/>
    <x v="0"/>
    <x v="0"/>
    <x v="3"/>
    <n v="0"/>
    <n v="0"/>
    <n v="4.2253521126760569"/>
  </r>
  <r>
    <s v="VB/ST/22/02"/>
    <s v="04.01.2022"/>
    <s v="Moka"/>
    <x v="14"/>
    <x v="19"/>
    <n v="14"/>
    <n v="0"/>
    <n v="0"/>
    <n v="14"/>
    <n v="0"/>
    <n v="0"/>
    <n v="0"/>
    <n v="0"/>
    <n v="0"/>
    <x v="0"/>
    <x v="0"/>
    <x v="0"/>
    <n v="0"/>
    <n v="0"/>
    <n v="0"/>
  </r>
  <r>
    <s v="VB/ST/22/01"/>
    <s v="04.01.2022"/>
    <s v="Pamplemousses"/>
    <x v="149"/>
    <x v="184"/>
    <n v="76"/>
    <n v="0"/>
    <n v="0"/>
    <n v="218"/>
    <n v="0.45871559633027525"/>
    <n v="1.3157894736842104"/>
    <n v="0"/>
    <n v="1.3157894736842104"/>
    <n v="1.3157894736842104"/>
    <x v="0"/>
    <x v="2"/>
    <x v="1"/>
    <n v="0"/>
    <n v="0.40160642570281119"/>
    <n v="0.40160642570281119"/>
  </r>
  <r>
    <s v="VB/ST/21/361"/>
    <s v="31.12.2021"/>
    <s v="Riviere du Rempart"/>
    <x v="28"/>
    <x v="185"/>
    <n v="63"/>
    <n v="0"/>
    <n v="2"/>
    <n v="196"/>
    <n v="0.51020408163265307"/>
    <n v="1.5873015873015872"/>
    <n v="50"/>
    <n v="1.5873015873015872"/>
    <n v="1.5873015873015872"/>
    <x v="0"/>
    <x v="0"/>
    <x v="1"/>
    <n v="0"/>
    <n v="0"/>
    <n v="0.42918454935622319"/>
  </r>
  <r>
    <s v="VB/ST/21/360"/>
    <s v="31.12.21"/>
    <s v="Black River"/>
    <x v="33"/>
    <x v="21"/>
    <n v="20"/>
    <n v="0"/>
    <n v="0"/>
    <n v="74"/>
    <n v="0"/>
    <n v="0"/>
    <n v="0"/>
    <n v="0"/>
    <n v="0"/>
    <x v="0"/>
    <x v="0"/>
    <x v="0"/>
    <n v="0"/>
    <n v="0"/>
    <n v="0"/>
  </r>
  <r>
    <s v="VB/ST/21/359"/>
    <s v="31.12.21"/>
    <s v="Black River"/>
    <x v="35"/>
    <x v="74"/>
    <n v="25"/>
    <n v="0"/>
    <n v="2"/>
    <n v="55"/>
    <n v="0"/>
    <n v="0"/>
    <n v="0"/>
    <n v="0"/>
    <n v="0"/>
    <x v="0"/>
    <x v="0"/>
    <x v="0"/>
    <n v="0"/>
    <n v="0"/>
    <n v="0"/>
  </r>
  <r>
    <s v="VB/ST/21/358"/>
    <s v="29.12.2021"/>
    <s v="Black River"/>
    <x v="118"/>
    <x v="78"/>
    <n v="22"/>
    <n v="0"/>
    <n v="1"/>
    <n v="75"/>
    <n v="0"/>
    <n v="0"/>
    <n v="0"/>
    <n v="0"/>
    <n v="0"/>
    <x v="0"/>
    <x v="0"/>
    <x v="0"/>
    <n v="0"/>
    <n v="0"/>
    <n v="0"/>
  </r>
  <r>
    <s v="VB/ST/21/357"/>
    <s v="29.12.2021"/>
    <s v="Riviere du Rempart"/>
    <x v="28"/>
    <x v="143"/>
    <n v="51"/>
    <n v="0"/>
    <n v="5"/>
    <n v="164"/>
    <n v="1.8292682926829267"/>
    <n v="3.9215686274509802"/>
    <n v="0"/>
    <n v="1.9607843137254901"/>
    <n v="5.8823529411764701"/>
    <x v="0"/>
    <x v="0"/>
    <x v="3"/>
    <n v="0"/>
    <n v="0"/>
    <n v="1.5625"/>
  </r>
  <r>
    <s v="VB/ST/21/356"/>
    <s v="28.12.2021"/>
    <s v="Grand-port"/>
    <x v="105"/>
    <x v="75"/>
    <n v="33"/>
    <n v="0"/>
    <n v="1"/>
    <n v="131"/>
    <n v="0"/>
    <n v="0"/>
    <n v="0"/>
    <n v="0"/>
    <n v="0"/>
    <x v="0"/>
    <x v="0"/>
    <x v="0"/>
    <n v="0"/>
    <n v="0"/>
    <n v="0"/>
  </r>
  <r>
    <s v="VB/ST/21/355"/>
    <s v="28.12.2021"/>
    <s v="Riviere du Rempart"/>
    <x v="1"/>
    <x v="186"/>
    <n v="57"/>
    <n v="0"/>
    <n v="0"/>
    <n v="196"/>
    <n v="1.0204081632653061"/>
    <n v="1.7543859649122806"/>
    <n v="0"/>
    <n v="1.7543859649122806"/>
    <n v="3.5087719298245612"/>
    <x v="1"/>
    <x v="0"/>
    <x v="6"/>
    <n v="0.44052863436123346"/>
    <n v="0"/>
    <n v="0.88105726872246692"/>
  </r>
  <r>
    <s v="VB/ST/21/354"/>
    <s v="27.12.2021"/>
    <s v="Flacq"/>
    <x v="168"/>
    <x v="104"/>
    <n v="46"/>
    <n v="0"/>
    <n v="5"/>
    <n v="101"/>
    <n v="3.9603960396039604"/>
    <n v="4.3478260869565215"/>
    <n v="20"/>
    <n v="6.5217391304347823"/>
    <n v="8.695652173913043"/>
    <x v="0"/>
    <x v="0"/>
    <x v="4"/>
    <n v="0"/>
    <n v="0"/>
    <n v="2.2857142857142856"/>
  </r>
  <r>
    <s v="VB/ST/21/353"/>
    <s v="27.12.2021"/>
    <s v="Grand-port"/>
    <x v="5"/>
    <x v="2"/>
    <n v="33"/>
    <n v="0"/>
    <n v="0"/>
    <n v="81"/>
    <n v="0"/>
    <n v="0"/>
    <n v="0"/>
    <n v="0"/>
    <n v="0"/>
    <x v="0"/>
    <x v="0"/>
    <x v="0"/>
    <n v="0"/>
    <n v="0"/>
    <n v="0"/>
  </r>
  <r>
    <s v="VB/ST/21/352"/>
    <s v="24.12.2021"/>
    <s v="Plaines wilhems"/>
    <x v="34"/>
    <x v="78"/>
    <n v="23"/>
    <n v="0"/>
    <n v="7"/>
    <n v="70"/>
    <n v="1.4285714285714286"/>
    <n v="4.3478260869565215"/>
    <n v="14.285714285714285"/>
    <n v="0"/>
    <n v="4.3478260869565215"/>
    <x v="0"/>
    <x v="0"/>
    <x v="1"/>
    <n v="0"/>
    <n v="0"/>
    <n v="1.2345679012345678"/>
  </r>
  <r>
    <s v="VB/ST/21/351"/>
    <s v="24.12.2021"/>
    <s v="Port-Louis"/>
    <x v="115"/>
    <x v="141"/>
    <n v="69"/>
    <n v="0"/>
    <n v="0"/>
    <n v="176"/>
    <n v="0"/>
    <n v="0"/>
    <n v="0"/>
    <n v="0"/>
    <n v="0"/>
    <x v="0"/>
    <x v="0"/>
    <x v="0"/>
    <n v="0"/>
    <n v="0"/>
    <n v="0"/>
  </r>
  <r>
    <s v="VB/ST/21/350"/>
    <s v="22.12.2021"/>
    <s v="Riviere du Rempart"/>
    <x v="28"/>
    <x v="187"/>
    <n v="64"/>
    <n v="0"/>
    <n v="6"/>
    <n v="220"/>
    <n v="0.90909090909090906"/>
    <n v="3.125"/>
    <n v="0"/>
    <n v="0"/>
    <n v="3.125"/>
    <x v="0"/>
    <x v="0"/>
    <x v="6"/>
    <n v="0"/>
    <n v="0"/>
    <n v="0.80971659919028338"/>
  </r>
  <r>
    <s v="VB/ST/21/349"/>
    <s v="21.12.2021"/>
    <s v="Flacq"/>
    <x v="112"/>
    <x v="144"/>
    <n v="70"/>
    <n v="0"/>
    <n v="4"/>
    <n v="207"/>
    <n v="0.96618357487922701"/>
    <n v="2.8571428571428572"/>
    <n v="0"/>
    <n v="0"/>
    <n v="2.8571428571428572"/>
    <x v="0"/>
    <x v="2"/>
    <x v="6"/>
    <n v="0"/>
    <n v="0.42372881355932207"/>
    <n v="0.84745762711864414"/>
  </r>
  <r>
    <s v="VB/ST/21/348"/>
    <s v="21.12.2021"/>
    <s v="Savanne"/>
    <x v="21"/>
    <x v="106"/>
    <n v="48"/>
    <n v="0"/>
    <n v="1"/>
    <n v="176"/>
    <n v="0"/>
    <n v="0"/>
    <n v="0"/>
    <n v="0"/>
    <n v="0"/>
    <x v="0"/>
    <x v="2"/>
    <x v="0"/>
    <n v="0"/>
    <n v="0.54945054945054939"/>
    <n v="0"/>
  </r>
  <r>
    <s v="VB/ST/21/347"/>
    <s v="20.12.2021"/>
    <s v="Grand-port"/>
    <x v="10"/>
    <x v="135"/>
    <n v="55"/>
    <n v="0"/>
    <n v="3"/>
    <n v="168"/>
    <n v="0.59523809523809523"/>
    <n v="1.8181818181818181"/>
    <n v="0"/>
    <n v="5.4545454545454541"/>
    <n v="1.8181818181818181"/>
    <x v="0"/>
    <x v="0"/>
    <x v="1"/>
    <n v="0"/>
    <n v="0"/>
    <n v="0.58139534883720934"/>
  </r>
  <r>
    <s v="VB/ST/21/346"/>
    <s v="20.12.2021"/>
    <s v="Riviere du Rempart"/>
    <x v="1"/>
    <x v="188"/>
    <n v="181"/>
    <n v="0"/>
    <n v="0"/>
    <n v="162"/>
    <n v="0"/>
    <n v="0"/>
    <n v="0"/>
    <n v="0"/>
    <n v="0"/>
    <x v="0"/>
    <x v="0"/>
    <x v="0"/>
    <n v="0"/>
    <n v="0"/>
    <n v="0"/>
  </r>
  <r>
    <s v="VB/ST/21/345"/>
    <s v="18.12.2021"/>
    <s v="Pamplemousses"/>
    <x v="149"/>
    <x v="13"/>
    <n v="20"/>
    <n v="0"/>
    <n v="0"/>
    <n v="56"/>
    <n v="0"/>
    <n v="0"/>
    <n v="0"/>
    <n v="0"/>
    <n v="0"/>
    <x v="0"/>
    <x v="0"/>
    <x v="0"/>
    <n v="0"/>
    <n v="0"/>
    <n v="0"/>
  </r>
  <r>
    <s v="VB/ST/21/344"/>
    <s v="17.12.2021"/>
    <s v="Black River"/>
    <x v="33"/>
    <x v="172"/>
    <n v="48"/>
    <n v="0"/>
    <n v="0"/>
    <n v="170"/>
    <n v="0"/>
    <n v="0"/>
    <n v="0"/>
    <n v="0"/>
    <n v="0"/>
    <x v="0"/>
    <x v="0"/>
    <x v="0"/>
    <n v="0"/>
    <n v="0"/>
    <n v="0"/>
  </r>
  <r>
    <s v="VB/ST/21/343"/>
    <s v="15.12.2021"/>
    <s v="Moka"/>
    <x v="169"/>
    <x v="189"/>
    <n v="49"/>
    <n v="0"/>
    <n v="1"/>
    <n v="155"/>
    <n v="1.2903225806451613"/>
    <n v="4.0816326530612246"/>
    <n v="0"/>
    <n v="0"/>
    <n v="4.0816326530612246"/>
    <x v="0"/>
    <x v="0"/>
    <x v="6"/>
    <n v="0"/>
    <n v="0"/>
    <n v="1.2195121951219512"/>
  </r>
  <r>
    <s v="Vb/ST/21/342"/>
    <s v="17.12.21"/>
    <s v="Riviere du Rempart"/>
    <x v="28"/>
    <x v="116"/>
    <n v="33"/>
    <n v="0"/>
    <n v="0"/>
    <n v="122"/>
    <n v="6.557377049180328"/>
    <n v="18.181818181818183"/>
    <n v="0"/>
    <n v="9.0909090909090917"/>
    <n v="24.242424242424242"/>
    <x v="0"/>
    <x v="0"/>
    <x v="5"/>
    <n v="0"/>
    <n v="0"/>
    <n v="5.8394160583941606"/>
  </r>
  <r>
    <s v="VB/ST/21/341"/>
    <s v="15.12.21"/>
    <s v="Riviere du Rempart"/>
    <x v="129"/>
    <x v="98"/>
    <n v="51"/>
    <n v="0"/>
    <n v="2"/>
    <n v="135"/>
    <n v="0"/>
    <n v="0"/>
    <n v="0"/>
    <n v="0"/>
    <n v="0"/>
    <x v="0"/>
    <x v="0"/>
    <x v="0"/>
    <n v="0"/>
    <n v="0"/>
    <n v="0"/>
  </r>
  <r>
    <s v="VB/ST/21/340"/>
    <s v="14.12.21"/>
    <s v="Plaines wilhems"/>
    <x v="32"/>
    <x v="104"/>
    <n v="49"/>
    <n v="0"/>
    <n v="2"/>
    <n v="169"/>
    <n v="0"/>
    <n v="0"/>
    <n v="0"/>
    <n v="0"/>
    <n v="0"/>
    <x v="0"/>
    <x v="0"/>
    <x v="0"/>
    <n v="0"/>
    <n v="0"/>
    <n v="0"/>
  </r>
  <r>
    <s v="VB/ST/21/339"/>
    <s v="14.12.21"/>
    <s v="Flacq"/>
    <x v="4"/>
    <x v="189"/>
    <n v="50"/>
    <n v="0"/>
    <n v="2"/>
    <n v="143"/>
    <n v="0"/>
    <n v="0"/>
    <n v="0"/>
    <n v="0"/>
    <n v="0"/>
    <x v="0"/>
    <x v="2"/>
    <x v="0"/>
    <n v="0"/>
    <n v="0.6097560975609756"/>
    <n v="0"/>
  </r>
  <r>
    <s v="VB/ST/21/338"/>
    <s v="13.12.21"/>
    <s v="Pamplemousses"/>
    <x v="12"/>
    <x v="190"/>
    <n v="51"/>
    <n v="0"/>
    <n v="0"/>
    <n v="139"/>
    <n v="2.1582733812949639"/>
    <n v="3.9215686274509802"/>
    <n v="0"/>
    <n v="1.9607843137254901"/>
    <n v="5.8823529411764701"/>
    <x v="0"/>
    <x v="0"/>
    <x v="3"/>
    <n v="0"/>
    <n v="0"/>
    <n v="1.7751479289940828"/>
  </r>
  <r>
    <s v="VB/ST/21/337"/>
    <s v="13.12.21"/>
    <s v="Black River"/>
    <x v="136"/>
    <x v="60"/>
    <n v="21"/>
    <n v="0"/>
    <n v="0"/>
    <n v="75"/>
    <n v="0"/>
    <n v="0"/>
    <n v="0"/>
    <n v="0"/>
    <n v="0"/>
    <x v="0"/>
    <x v="0"/>
    <x v="0"/>
    <n v="0"/>
    <n v="0"/>
    <n v="0"/>
  </r>
  <r>
    <s v="VB/ST/21/336"/>
    <s v="11.12.2021"/>
    <s v="Plaines wilhems"/>
    <x v="6"/>
    <x v="33"/>
    <n v="23"/>
    <n v="0"/>
    <n v="0"/>
    <n v="86"/>
    <n v="0"/>
    <n v="0"/>
    <n v="0"/>
    <n v="0"/>
    <n v="0"/>
    <x v="0"/>
    <x v="0"/>
    <x v="0"/>
    <n v="0"/>
    <n v="0"/>
    <n v="0"/>
  </r>
  <r>
    <s v="VB/ST/21/335"/>
    <s v="11.12.2021"/>
    <s v="Pamplemousses"/>
    <x v="47"/>
    <x v="13"/>
    <n v="13"/>
    <n v="0"/>
    <n v="3"/>
    <n v="52"/>
    <n v="0"/>
    <n v="0"/>
    <n v="0"/>
    <n v="0"/>
    <n v="0"/>
    <x v="0"/>
    <x v="0"/>
    <x v="0"/>
    <n v="0"/>
    <n v="0"/>
    <n v="0"/>
  </r>
  <r>
    <s v="VB/ST/21/334"/>
    <s v="10.12.2021"/>
    <s v="Pamplemousses"/>
    <x v="3"/>
    <x v="32"/>
    <n v="1"/>
    <n v="0"/>
    <n v="0"/>
    <n v="36"/>
    <n v="0"/>
    <n v="0"/>
    <n v="0"/>
    <n v="0"/>
    <n v="0"/>
    <x v="0"/>
    <x v="0"/>
    <x v="0"/>
    <n v="0"/>
    <n v="0"/>
    <n v="0"/>
  </r>
  <r>
    <s v="VB/ST/21/333"/>
    <s v="08.12.2021"/>
    <s v="Pamplemousses"/>
    <x v="137"/>
    <x v="93"/>
    <n v="42"/>
    <n v="0"/>
    <n v="0"/>
    <n v="130"/>
    <n v="1.5384615384615385"/>
    <n v="4.7619047619047619"/>
    <n v="0"/>
    <n v="0"/>
    <n v="4.7619047619047619"/>
    <x v="0"/>
    <x v="2"/>
    <x v="6"/>
    <n v="0"/>
    <n v="0.65789473684210531"/>
    <n v="1.3157894736842106"/>
  </r>
  <r>
    <s v="VB/ST/21/332"/>
    <s v="07.12.2021"/>
    <s v="Flacq"/>
    <x v="170"/>
    <x v="130"/>
    <n v="36"/>
    <n v="0"/>
    <n v="1"/>
    <n v="85"/>
    <n v="1.1764705882352942"/>
    <n v="0"/>
    <n v="100"/>
    <n v="0"/>
    <n v="2.7777777777777777"/>
    <x v="0"/>
    <x v="0"/>
    <x v="1"/>
    <n v="0"/>
    <n v="0"/>
    <n v="0.95238095238095233"/>
  </r>
  <r>
    <s v="VB/ST/21/331"/>
    <s v="06.12.2021"/>
    <s v="Flacq"/>
    <x v="4"/>
    <x v="189"/>
    <n v="40"/>
    <n v="0"/>
    <n v="2"/>
    <n v="144"/>
    <n v="0"/>
    <n v="0"/>
    <n v="0"/>
    <n v="0"/>
    <n v="0"/>
    <x v="0"/>
    <x v="0"/>
    <x v="0"/>
    <n v="0"/>
    <n v="0"/>
    <n v="0"/>
  </r>
  <r>
    <s v="VB/ST/21/330"/>
    <s v="06.12.2021"/>
    <s v="Grand-port"/>
    <x v="105"/>
    <x v="109"/>
    <n v="34"/>
    <n v="0"/>
    <n v="0"/>
    <n v="125"/>
    <n v="0"/>
    <n v="0"/>
    <n v="0"/>
    <n v="0"/>
    <n v="0"/>
    <x v="0"/>
    <x v="0"/>
    <x v="0"/>
    <n v="0"/>
    <n v="0"/>
    <n v="0"/>
  </r>
  <r>
    <s v="VB/ST/21/329"/>
    <s v="10.12.21"/>
    <s v="Riviere du Rempart"/>
    <x v="171"/>
    <x v="191"/>
    <n v="29"/>
    <n v="0"/>
    <n v="0"/>
    <n v="115"/>
    <n v="1.7391304347826086"/>
    <n v="6.8965517241379306"/>
    <n v="0"/>
    <n v="0"/>
    <n v="6.8965517241379306"/>
    <x v="1"/>
    <x v="0"/>
    <x v="6"/>
    <n v="0.82644628099173556"/>
    <n v="0"/>
    <n v="1.6528925619834711"/>
  </r>
  <r>
    <s v="VB/ST/21/328"/>
    <s v="04.12.21"/>
    <s v="Plaines wilhems"/>
    <x v="16"/>
    <x v="54"/>
    <n v="24"/>
    <n v="0"/>
    <n v="0"/>
    <n v="92"/>
    <n v="0"/>
    <n v="0"/>
    <n v="0"/>
    <n v="0"/>
    <n v="0"/>
    <x v="0"/>
    <x v="0"/>
    <x v="0"/>
    <n v="0"/>
    <n v="0"/>
    <n v="0"/>
  </r>
  <r>
    <s v="VB/ST/21/327"/>
    <s v="04.12.21"/>
    <s v="Pamplemousses"/>
    <x v="47"/>
    <x v="34"/>
    <n v="15"/>
    <n v="0"/>
    <n v="1"/>
    <n v="46"/>
    <n v="0"/>
    <n v="0"/>
    <n v="0"/>
    <n v="0"/>
    <n v="0"/>
    <x v="0"/>
    <x v="0"/>
    <x v="0"/>
    <n v="0"/>
    <n v="0"/>
    <n v="0"/>
  </r>
  <r>
    <s v="VB/ST/21/326"/>
    <s v="3.12.21"/>
    <s v="Flacq"/>
    <x v="172"/>
    <x v="103"/>
    <n v="29"/>
    <n v="0"/>
    <n v="1"/>
    <n v="84"/>
    <n v="2.3809523809523809"/>
    <n v="6.8965517241379306"/>
    <n v="0"/>
    <n v="0"/>
    <n v="6.8965517241379306"/>
    <x v="0"/>
    <x v="0"/>
    <x v="6"/>
    <n v="0"/>
    <n v="0"/>
    <n v="1.9607843137254901"/>
  </r>
  <r>
    <s v="VB/ST/21/325"/>
    <s v="3.12.21"/>
    <s v="Black River"/>
    <x v="0"/>
    <x v="191"/>
    <n v="32"/>
    <n v="0"/>
    <n v="0"/>
    <n v="106"/>
    <n v="0"/>
    <n v="0"/>
    <n v="0"/>
    <n v="0"/>
    <n v="0"/>
    <x v="0"/>
    <x v="0"/>
    <x v="0"/>
    <n v="0"/>
    <n v="0"/>
    <n v="0"/>
  </r>
  <r>
    <s v="VB/ST/21/324"/>
    <s v="01.12.2021"/>
    <s v="Flacq"/>
    <x v="42"/>
    <x v="190"/>
    <n v="50"/>
    <n v="0"/>
    <n v="0"/>
    <n v="134"/>
    <n v="0"/>
    <n v="0"/>
    <n v="0"/>
    <n v="0"/>
    <n v="0"/>
    <x v="1"/>
    <x v="0"/>
    <x v="0"/>
    <n v="0.59171597633136097"/>
    <n v="0"/>
    <n v="0"/>
  </r>
  <r>
    <s v="VB/ST/21/323"/>
    <s v="01.12.2021"/>
    <s v="Grand-port"/>
    <x v="117"/>
    <x v="111"/>
    <n v="35"/>
    <n v="0"/>
    <n v="0"/>
    <n v="143"/>
    <n v="0"/>
    <n v="0"/>
    <n v="0"/>
    <n v="0"/>
    <n v="0"/>
    <x v="0"/>
    <x v="0"/>
    <x v="0"/>
    <n v="0"/>
    <n v="0"/>
    <n v="0"/>
  </r>
  <r>
    <s v="VB/ST/21/322"/>
    <s v="30.11.2021"/>
    <s v="Grand-port"/>
    <x v="173"/>
    <x v="50"/>
    <n v="30"/>
    <n v="0"/>
    <n v="0"/>
    <n v="121"/>
    <n v="0"/>
    <n v="0"/>
    <n v="0"/>
    <n v="0"/>
    <n v="0"/>
    <x v="0"/>
    <x v="0"/>
    <x v="0"/>
    <n v="0"/>
    <n v="0"/>
    <n v="0"/>
  </r>
  <r>
    <s v="VB/ST/21/321"/>
    <s v="30.11.2021"/>
    <s v="Pamplemousses"/>
    <x v="174"/>
    <x v="42"/>
    <n v="39"/>
    <n v="0"/>
    <n v="1"/>
    <n v="121"/>
    <n v="3.3057851239669422"/>
    <n v="10.256410256410255"/>
    <n v="0"/>
    <n v="7.6923076923076925"/>
    <n v="10.256410256410255"/>
    <x v="0"/>
    <x v="2"/>
    <x v="4"/>
    <n v="0"/>
    <n v="0.68027210884353739"/>
    <n v="2.7210884353741496"/>
  </r>
  <r>
    <s v="VB/ST/21/320"/>
    <s v="29.11.2021"/>
    <s v="Savanne"/>
    <x v="85"/>
    <x v="8"/>
    <n v="34"/>
    <n v="0"/>
    <n v="0"/>
    <n v="142"/>
    <n v="0"/>
    <n v="0"/>
    <n v="0"/>
    <n v="0"/>
    <n v="0"/>
    <x v="0"/>
    <x v="0"/>
    <x v="0"/>
    <n v="0"/>
    <n v="0"/>
    <n v="0"/>
  </r>
  <r>
    <s v="VB/ST/21/319"/>
    <s v="29.11.2021"/>
    <s v="Port-Louis"/>
    <x v="3"/>
    <x v="53"/>
    <n v="42"/>
    <n v="0"/>
    <n v="0"/>
    <n v="61"/>
    <n v="0"/>
    <n v="0"/>
    <n v="0"/>
    <n v="0"/>
    <n v="0"/>
    <x v="2"/>
    <x v="2"/>
    <x v="0"/>
    <n v="1.3793103448275863"/>
    <n v="0.68965517241379315"/>
    <n v="0"/>
  </r>
  <r>
    <s v="VB/ST/21/318"/>
    <s v="27.11.2021"/>
    <s v="Pamplemousses"/>
    <x v="47"/>
    <x v="34"/>
    <n v="20"/>
    <n v="0"/>
    <n v="0"/>
    <n v="45"/>
    <n v="0"/>
    <n v="0"/>
    <n v="0"/>
    <n v="0"/>
    <n v="0"/>
    <x v="0"/>
    <x v="0"/>
    <x v="0"/>
    <n v="0"/>
    <n v="0"/>
    <n v="0"/>
  </r>
  <r>
    <s v="VB/ST/21/317"/>
    <s v="27.11.2021"/>
    <s v="Plaines wilhems"/>
    <x v="6"/>
    <x v="192"/>
    <n v="24"/>
    <n v="0"/>
    <n v="0"/>
    <n v="100"/>
    <n v="0"/>
    <n v="0"/>
    <n v="0"/>
    <n v="0"/>
    <n v="0"/>
    <x v="0"/>
    <x v="0"/>
    <x v="0"/>
    <n v="0"/>
    <n v="0"/>
    <n v="0"/>
  </r>
  <r>
    <s v="VB/ST/21/316"/>
    <s v="26.11.2021"/>
    <s v="Riviere du Rempart"/>
    <x v="129"/>
    <x v="117"/>
    <n v="48"/>
    <n v="0"/>
    <n v="5"/>
    <n v="158"/>
    <n v="0.63291139240506333"/>
    <n v="2.083333333333333"/>
    <n v="20"/>
    <n v="0"/>
    <n v="2.083333333333333"/>
    <x v="0"/>
    <x v="1"/>
    <x v="1"/>
    <n v="0"/>
    <n v="1.0582010582010584"/>
    <n v="0.52910052910052918"/>
  </r>
  <r>
    <s v="VB/ST/21/315"/>
    <s v="26.11.2021"/>
    <s v="Plaines wilhems"/>
    <x v="45"/>
    <x v="46"/>
    <n v="23"/>
    <n v="0"/>
    <n v="0"/>
    <n v="75"/>
    <n v="0"/>
    <n v="0"/>
    <n v="0"/>
    <n v="0"/>
    <n v="0"/>
    <x v="0"/>
    <x v="0"/>
    <x v="0"/>
    <n v="0"/>
    <n v="0"/>
    <n v="0"/>
  </r>
  <r>
    <s v="VB/ST/21/314"/>
    <s v="24.11.2021"/>
    <s v="Pamplemousses"/>
    <x v="12"/>
    <x v="171"/>
    <n v="51"/>
    <n v="0"/>
    <n v="0"/>
    <n v="163"/>
    <n v="0.61349693251533743"/>
    <n v="1.9607843137254901"/>
    <n v="0"/>
    <n v="3.9215686274509802"/>
    <n v="1.9607843137254901"/>
    <x v="0"/>
    <x v="0"/>
    <x v="1"/>
    <n v="0"/>
    <n v="0"/>
    <n v="0.49751243781094534"/>
  </r>
  <r>
    <s v="VB/ST/21/313"/>
    <s v="23.11.2021"/>
    <s v="Flacq"/>
    <x v="4"/>
    <x v="193"/>
    <n v="59"/>
    <n v="0"/>
    <n v="3"/>
    <n v="174"/>
    <n v="0"/>
    <n v="0"/>
    <n v="0"/>
    <n v="0"/>
    <n v="0"/>
    <x v="0"/>
    <x v="0"/>
    <x v="0"/>
    <n v="0"/>
    <n v="0"/>
    <n v="0"/>
  </r>
  <r>
    <s v="VB/ST/21/312"/>
    <s v="23.11.2021"/>
    <s v="Plaines wilhems"/>
    <x v="175"/>
    <x v="44"/>
    <n v="21"/>
    <n v="0"/>
    <n v="0"/>
    <n v="73"/>
    <n v="0"/>
    <n v="0"/>
    <n v="0"/>
    <n v="0"/>
    <n v="0"/>
    <x v="0"/>
    <x v="0"/>
    <x v="0"/>
    <n v="0"/>
    <n v="0"/>
    <n v="0"/>
  </r>
  <r>
    <s v="VB/ST/21/311"/>
    <s v="22.11.2021"/>
    <s v="Black River"/>
    <x v="50"/>
    <x v="92"/>
    <n v="29"/>
    <n v="0"/>
    <n v="0"/>
    <n v="103"/>
    <n v="0"/>
    <n v="0"/>
    <n v="0"/>
    <n v="0"/>
    <n v="0"/>
    <x v="0"/>
    <x v="0"/>
    <x v="0"/>
    <n v="0"/>
    <n v="0"/>
    <n v="0"/>
  </r>
  <r>
    <s v="VB/ST/21/310"/>
    <s v="22.11.2021"/>
    <s v="Flacq"/>
    <x v="112"/>
    <x v="194"/>
    <n v="55"/>
    <n v="0"/>
    <n v="3"/>
    <n v="162"/>
    <n v="1.2345679012345678"/>
    <n v="3.6363636363636362"/>
    <n v="0"/>
    <n v="1.8181818181818181"/>
    <n v="3.6363636363636362"/>
    <x v="2"/>
    <x v="0"/>
    <x v="6"/>
    <n v="1.0101010101010102"/>
    <n v="0"/>
    <n v="1.0101010101010102"/>
  </r>
  <r>
    <s v="VB/ST/21/309"/>
    <s v="22.11.2021"/>
    <s v="Pamplemousses"/>
    <x v="176"/>
    <x v="12"/>
    <n v="19"/>
    <n v="0"/>
    <n v="0"/>
    <n v="61"/>
    <n v="0"/>
    <n v="0"/>
    <n v="0"/>
    <n v="0"/>
    <n v="0"/>
    <x v="0"/>
    <x v="0"/>
    <x v="0"/>
    <n v="0"/>
    <n v="0"/>
    <n v="0"/>
  </r>
  <r>
    <s v="VB/ST/21/308"/>
    <s v="20.11.2021"/>
    <s v="Moka"/>
    <x v="169"/>
    <x v="49"/>
    <n v="45"/>
    <n v="0"/>
    <n v="0"/>
    <n v="144"/>
    <n v="0.69444444444444442"/>
    <n v="2.2222222222222223"/>
    <n v="0"/>
    <n v="0"/>
    <n v="2.2222222222222223"/>
    <x v="0"/>
    <x v="0"/>
    <x v="1"/>
    <n v="0"/>
    <n v="0"/>
    <n v="0.65359477124183007"/>
  </r>
  <r>
    <s v="VB/ST/21/307"/>
    <s v="19.11.2021"/>
    <s v="Grand-port"/>
    <x v="10"/>
    <x v="11"/>
    <n v="50"/>
    <n v="0"/>
    <n v="0"/>
    <n v="155"/>
    <n v="1.2903225806451613"/>
    <n v="4"/>
    <n v="0"/>
    <n v="0"/>
    <n v="4"/>
    <x v="0"/>
    <x v="0"/>
    <x v="6"/>
    <n v="0"/>
    <n v="0"/>
    <n v="1.2820512820512819"/>
  </r>
  <r>
    <s v="VB/ST/21/306"/>
    <s v="19.11.2021"/>
    <s v="Riviere du Rempart"/>
    <x v="129"/>
    <x v="25"/>
    <n v="51"/>
    <n v="0"/>
    <n v="1"/>
    <n v="124"/>
    <n v="0.80645161290322576"/>
    <n v="1.9607843137254901"/>
    <n v="0"/>
    <n v="0"/>
    <n v="1.9607843137254901"/>
    <x v="1"/>
    <x v="5"/>
    <x v="1"/>
    <n v="0.69444444444444442"/>
    <n v="2.0833333333333335"/>
    <n v="0.69444444444444442"/>
  </r>
  <r>
    <s v="VB/ST/21/305"/>
    <s v="15.11.2021"/>
    <s v="Pamplemousses"/>
    <x v="12"/>
    <x v="132"/>
    <n v="44"/>
    <n v="0"/>
    <n v="0"/>
    <n v="96"/>
    <n v="1.0416666666666665"/>
    <n v="2.2727272727272729"/>
    <n v="0"/>
    <n v="0"/>
    <n v="2.2727272727272729"/>
    <x v="0"/>
    <x v="0"/>
    <x v="1"/>
    <n v="0"/>
    <n v="0"/>
    <n v="0.54347826086956519"/>
  </r>
  <r>
    <s v="VB/ST/21/303"/>
    <s v="17.11.2021"/>
    <s v="Savanne"/>
    <x v="21"/>
    <x v="195"/>
    <n v="48"/>
    <n v="0"/>
    <n v="0"/>
    <n v="181"/>
    <n v="0"/>
    <n v="0"/>
    <n v="0"/>
    <n v="0"/>
    <n v="0"/>
    <x v="0"/>
    <x v="0"/>
    <x v="0"/>
    <n v="0"/>
    <n v="0"/>
    <n v="0"/>
  </r>
  <r>
    <s v="VB/ST/21/302"/>
    <s v="17.11.2021"/>
    <s v="Port-Louis"/>
    <x v="3"/>
    <x v="88"/>
    <n v="43"/>
    <n v="0"/>
    <n v="0"/>
    <n v="92"/>
    <n v="1.0869565217391304"/>
    <n v="2.3255813953488373"/>
    <n v="0"/>
    <n v="6.9767441860465116"/>
    <n v="2.3255813953488373"/>
    <x v="0"/>
    <x v="0"/>
    <x v="1"/>
    <n v="0"/>
    <n v="0"/>
    <n v="0.9009009009009008"/>
  </r>
  <r>
    <s v="VB/ST/21/301"/>
    <s v="16.11.2021"/>
    <s v="Flacq"/>
    <x v="4"/>
    <x v="196"/>
    <n v="50"/>
    <n v="0"/>
    <n v="1"/>
    <n v="156"/>
    <n v="0"/>
    <n v="0"/>
    <n v="0"/>
    <n v="0"/>
    <n v="0"/>
    <x v="0"/>
    <x v="0"/>
    <x v="0"/>
    <n v="0"/>
    <n v="0"/>
    <n v="0"/>
  </r>
  <r>
    <s v="VB/ST/21/300"/>
    <s v="16.11.2021"/>
    <s v="Black River"/>
    <x v="33"/>
    <x v="96"/>
    <n v="47"/>
    <n v="0"/>
    <n v="0"/>
    <n v="172"/>
    <n v="0"/>
    <n v="0"/>
    <n v="0"/>
    <n v="0"/>
    <n v="0"/>
    <x v="0"/>
    <x v="0"/>
    <x v="0"/>
    <n v="0"/>
    <n v="0"/>
    <n v="0"/>
  </r>
  <r>
    <s v="VB/ST/21/299"/>
    <s v="15.11.2021"/>
    <s v="Plaines wilhems"/>
    <x v="30"/>
    <x v="108"/>
    <n v="48"/>
    <n v="0"/>
    <n v="0"/>
    <n v="167"/>
    <n v="0.5988023952095809"/>
    <n v="2.083333333333333"/>
    <n v="0"/>
    <n v="0"/>
    <n v="2.083333333333333"/>
    <x v="0"/>
    <x v="0"/>
    <x v="1"/>
    <n v="0"/>
    <n v="0"/>
    <n v="0.58823529411764708"/>
  </r>
  <r>
    <s v="VB/ST/21/298"/>
    <s v="12.11.2021"/>
    <s v="Flacq"/>
    <x v="177"/>
    <x v="148"/>
    <n v="41"/>
    <n v="0"/>
    <n v="6"/>
    <n v="153"/>
    <n v="1.3071895424836601"/>
    <n v="4.8780487804878048"/>
    <n v="16.666666666666664"/>
    <n v="2.4390243902439024"/>
    <n v="4.8780487804878048"/>
    <x v="0"/>
    <x v="7"/>
    <x v="6"/>
    <n v="0"/>
    <n v="2.061855670103093"/>
    <n v="1.0309278350515465"/>
  </r>
  <r>
    <s v="VB/ST/21/297"/>
    <s v="12.11.2021"/>
    <s v="Plaines wilhems"/>
    <x v="16"/>
    <x v="40"/>
    <n v="31"/>
    <n v="0"/>
    <n v="2"/>
    <n v="112"/>
    <n v="0.89285714285714279"/>
    <n v="0"/>
    <n v="100"/>
    <n v="16.129032258064516"/>
    <n v="3.225806451612903"/>
    <x v="0"/>
    <x v="0"/>
    <x v="1"/>
    <n v="0"/>
    <n v="0"/>
    <n v="0.87719298245614041"/>
  </r>
  <r>
    <s v="VB/ST/21/296"/>
    <s v="10.11.2021"/>
    <s v="Pamplemousses"/>
    <x v="119"/>
    <x v="111"/>
    <n v="25"/>
    <n v="0"/>
    <n v="0"/>
    <n v="118"/>
    <n v="1.6949152542372881"/>
    <n v="8"/>
    <n v="0"/>
    <n v="12"/>
    <n v="8"/>
    <x v="1"/>
    <x v="0"/>
    <x v="6"/>
    <n v="0.67567567567567566"/>
    <n v="0"/>
    <n v="1.3513513513513513"/>
  </r>
  <r>
    <s v="VB/ST/21/295"/>
    <s v="09.11.2021"/>
    <s v="Port-Louis"/>
    <x v="3"/>
    <x v="67"/>
    <n v="27"/>
    <n v="0"/>
    <n v="3"/>
    <n v="113"/>
    <n v="0.88495575221238942"/>
    <n v="3.7037037037037033"/>
    <n v="0"/>
    <n v="0"/>
    <n v="3.7037037037037033"/>
    <x v="0"/>
    <x v="0"/>
    <x v="1"/>
    <n v="0"/>
    <n v="0"/>
    <n v="0.86206896551724144"/>
  </r>
  <r>
    <s v="VB/ST/21/294"/>
    <s v="09.11.2021"/>
    <s v="Riviere du Rempart"/>
    <x v="36"/>
    <x v="100"/>
    <n v="43"/>
    <n v="0"/>
    <n v="10"/>
    <n v="165"/>
    <n v="5.4545454545454541"/>
    <n v="16.279069767441861"/>
    <n v="60"/>
    <n v="39.534883720930232"/>
    <n v="20.930232558139537"/>
    <x v="0"/>
    <x v="1"/>
    <x v="7"/>
    <n v="0"/>
    <n v="1.0810810810810809"/>
    <n v="4.8648648648648649"/>
  </r>
  <r>
    <s v="VB/ST/21/293"/>
    <s v="08.11.2021"/>
    <s v="Black River"/>
    <x v="178"/>
    <x v="61"/>
    <n v="22"/>
    <n v="0"/>
    <n v="0"/>
    <n v="88"/>
    <n v="2.2727272727272729"/>
    <n v="9.0909090909090917"/>
    <n v="0"/>
    <n v="0"/>
    <n v="9.0909090909090917"/>
    <x v="0"/>
    <x v="0"/>
    <x v="6"/>
    <n v="0"/>
    <n v="0"/>
    <n v="2.2727272727272729"/>
  </r>
  <r>
    <s v="VB/ST/21/292"/>
    <s v="08.11.2021"/>
    <s v="Riviere du Rempart"/>
    <x v="1"/>
    <x v="86"/>
    <n v="41"/>
    <n v="0"/>
    <n v="0"/>
    <n v="89"/>
    <n v="3.3707865168539324"/>
    <n v="7.3170731707317067"/>
    <n v="0"/>
    <n v="2.4390243902439024"/>
    <n v="7.3170731707317067"/>
    <x v="0"/>
    <x v="2"/>
    <x v="3"/>
    <n v="0"/>
    <n v="0.6211180124223602"/>
    <n v="1.8633540372670807"/>
  </r>
  <r>
    <s v="VB/ST/21/291"/>
    <s v="06.11.2021"/>
    <s v="Pamplemousses"/>
    <x v="179"/>
    <x v="13"/>
    <n v="17"/>
    <n v="0"/>
    <n v="3"/>
    <n v="58"/>
    <n v="1.7241379310344827"/>
    <n v="5.8823529411764701"/>
    <n v="33.333333333333329"/>
    <n v="0"/>
    <n v="5.8823529411764701"/>
    <x v="0"/>
    <x v="2"/>
    <x v="1"/>
    <n v="0"/>
    <n v="1.5625"/>
    <n v="1.5625"/>
  </r>
  <r>
    <s v="VB/ST/21/290"/>
    <s v="06.11.2021"/>
    <s v="Plaines wilhems"/>
    <x v="27"/>
    <x v="48"/>
    <n v="21"/>
    <n v="0"/>
    <n v="0"/>
    <n v="86"/>
    <n v="0"/>
    <n v="0"/>
    <n v="0"/>
    <n v="0"/>
    <n v="0"/>
    <x v="0"/>
    <x v="0"/>
    <x v="0"/>
    <n v="0"/>
    <n v="0"/>
    <n v="0"/>
  </r>
  <r>
    <s v="VB/ST/21/289"/>
    <s v="05.11.2021"/>
    <s v="Moka"/>
    <x v="87"/>
    <x v="103"/>
    <n v="26"/>
    <n v="0"/>
    <n v="11"/>
    <n v="86"/>
    <n v="2.3255813953488373"/>
    <n v="7.6923076923076925"/>
    <n v="9.0909090909090917"/>
    <n v="3.8461538461538463"/>
    <n v="7.6923076923076925"/>
    <x v="0"/>
    <x v="0"/>
    <x v="6"/>
    <n v="0"/>
    <n v="0"/>
    <n v="1.9607843137254901"/>
  </r>
  <r>
    <s v="VB/ST/21/288"/>
    <s v="30.10.2021"/>
    <s v="Pamplemousses"/>
    <x v="84"/>
    <x v="9"/>
    <n v="14"/>
    <n v="0"/>
    <n v="0"/>
    <n v="49"/>
    <n v="2.0408163265306123"/>
    <n v="7.1428571428571423"/>
    <n v="0"/>
    <n v="0"/>
    <n v="7.1428571428571423"/>
    <x v="0"/>
    <x v="0"/>
    <x v="1"/>
    <n v="0"/>
    <n v="0"/>
    <n v="1.5873015873015872"/>
  </r>
  <r>
    <s v="VB/ST/21/287"/>
    <s v="30.10.2021"/>
    <n v="0"/>
    <x v="180"/>
    <x v="33"/>
    <n v="24"/>
    <n v="0"/>
    <n v="0"/>
    <n v="80"/>
    <n v="0"/>
    <n v="0"/>
    <n v="0"/>
    <n v="0"/>
    <n v="0"/>
    <x v="0"/>
    <x v="0"/>
    <x v="0"/>
    <n v="0"/>
    <n v="0"/>
    <n v="0"/>
  </r>
  <r>
    <s v="VB/ST/21/286"/>
    <s v="29.10.2021"/>
    <s v="Port-Louis"/>
    <x v="151"/>
    <x v="195"/>
    <n v="45"/>
    <n v="0"/>
    <n v="3"/>
    <n v="147"/>
    <n v="0.68027210884353739"/>
    <n v="2.2222222222222223"/>
    <n v="0"/>
    <n v="2.2222222222222223"/>
    <n v="2.2222222222222223"/>
    <x v="0"/>
    <x v="2"/>
    <x v="1"/>
    <n v="0"/>
    <n v="0.5376344086021505"/>
    <n v="0.5376344086021505"/>
  </r>
  <r>
    <s v="VB/ST/21/285"/>
    <s v="27.10.2021"/>
    <s v="Port-Louis"/>
    <x v="3"/>
    <x v="197"/>
    <n v="60"/>
    <n v="0"/>
    <n v="0"/>
    <n v="171"/>
    <n v="0.58479532163742687"/>
    <n v="1.6666666666666667"/>
    <n v="0"/>
    <n v="0"/>
    <n v="0"/>
    <x v="0"/>
    <x v="0"/>
    <x v="1"/>
    <n v="0"/>
    <n v="0"/>
    <n v="0.58479532163742687"/>
  </r>
  <r>
    <s v="VB/ST/21/285"/>
    <s v="28.10.21"/>
    <s v="Grand-port"/>
    <x v="10"/>
    <x v="102"/>
    <n v="55"/>
    <n v="0"/>
    <n v="10"/>
    <n v="165"/>
    <n v="1.2121212121212122"/>
    <n v="3.6363636363636362"/>
    <n v="0"/>
    <n v="12.727272727272727"/>
    <n v="3.6363636363636362"/>
    <x v="0"/>
    <x v="0"/>
    <x v="6"/>
    <n v="0"/>
    <n v="0"/>
    <n v="1.0204081632653061"/>
  </r>
  <r>
    <s v="VB/ST/21/284"/>
    <s v="27.10.2021"/>
    <s v="Flacq"/>
    <x v="112"/>
    <x v="192"/>
    <n v="23"/>
    <n v="0"/>
    <n v="1"/>
    <n v="90"/>
    <n v="2.2222222222222223"/>
    <n v="8.695652173913043"/>
    <n v="0"/>
    <n v="13.043478260869565"/>
    <n v="8.695652173913043"/>
    <x v="0"/>
    <x v="0"/>
    <x v="6"/>
    <n v="0"/>
    <n v="0"/>
    <n v="1.9801980198019802"/>
  </r>
  <r>
    <s v="VB/ST/21/283"/>
    <s v="26.10.2021"/>
    <s v="Pamplemousses"/>
    <x v="12"/>
    <x v="198"/>
    <n v="41"/>
    <n v="0"/>
    <n v="0"/>
    <n v="171"/>
    <n v="2.3391812865497075"/>
    <n v="9.7560975609756095"/>
    <n v="0"/>
    <n v="0"/>
    <n v="9.7560975609756095"/>
    <x v="0"/>
    <x v="5"/>
    <x v="4"/>
    <n v="0"/>
    <n v="1.4563106796116505"/>
    <n v="1.941747572815534"/>
  </r>
  <r>
    <s v="VB/ST/21/282"/>
    <s v="26.10.2021"/>
    <s v="Flacq"/>
    <x v="153"/>
    <x v="56"/>
    <n v="27"/>
    <n v="0"/>
    <n v="2"/>
    <n v="65"/>
    <n v="0"/>
    <n v="0"/>
    <n v="0"/>
    <n v="0"/>
    <n v="0"/>
    <x v="0"/>
    <x v="0"/>
    <x v="0"/>
    <n v="0"/>
    <n v="0"/>
    <n v="0"/>
  </r>
  <r>
    <s v="VB/ST/21/281"/>
    <s v="25.10.2021"/>
    <s v="Riviere du Rempart"/>
    <x v="129"/>
    <x v="199"/>
    <n v="52"/>
    <n v="0"/>
    <n v="0"/>
    <n v="205"/>
    <n v="0.48780487804878048"/>
    <n v="1.9230769230769231"/>
    <n v="0"/>
    <n v="0"/>
    <n v="1.9230769230769231"/>
    <x v="1"/>
    <x v="5"/>
    <x v="1"/>
    <n v="0.43859649122807021"/>
    <n v="1.3157894736842106"/>
    <n v="0.43859649122807021"/>
  </r>
  <r>
    <s v="VB/ST/21/280"/>
    <s v="25.10.2021"/>
    <s v="Black River"/>
    <x v="33"/>
    <x v="68"/>
    <n v="27"/>
    <n v="0"/>
    <n v="0"/>
    <n v="68"/>
    <n v="2.9411764705882351"/>
    <n v="7.4074074074074066"/>
    <n v="0"/>
    <n v="3.7037037037037033"/>
    <n v="7.4074074074074066"/>
    <x v="0"/>
    <x v="0"/>
    <x v="6"/>
    <n v="0"/>
    <n v="0"/>
    <n v="2.8169014084507045"/>
  </r>
  <r>
    <s v="VB/ST/21/279"/>
    <s v="25.10.2021"/>
    <s v="Riviere du Rempart"/>
    <x v="116"/>
    <x v="101"/>
    <n v="21"/>
    <n v="0"/>
    <n v="0"/>
    <n v="66"/>
    <n v="1.5151515151515151"/>
    <n v="4.7619047619047619"/>
    <n v="0"/>
    <n v="0"/>
    <n v="4.7619047619047619"/>
    <x v="0"/>
    <x v="2"/>
    <x v="1"/>
    <n v="0"/>
    <n v="1.0989010989010988"/>
    <n v="1.0989010989010988"/>
  </r>
  <r>
    <s v="VB/ST/21/278"/>
    <s v="19.10.2021"/>
    <s v="Flacq"/>
    <x v="4"/>
    <x v="200"/>
    <n v="52"/>
    <n v="0"/>
    <n v="9"/>
    <n v="218"/>
    <n v="2.2935779816513762"/>
    <n v="7.6923076923076925"/>
    <n v="22.222222222222221"/>
    <n v="3.8461538461538463"/>
    <n v="9.6153846153846168"/>
    <x v="0"/>
    <x v="0"/>
    <x v="9"/>
    <n v="0"/>
    <n v="0"/>
    <n v="1.8796992481203008"/>
  </r>
  <r>
    <s v="VB/ST/21/277"/>
    <s v="15.10.2021"/>
    <s v="Black River"/>
    <x v="54"/>
    <x v="5"/>
    <n v="17"/>
    <n v="0"/>
    <n v="0"/>
    <n v="58"/>
    <n v="5.1724137931034484"/>
    <n v="17.647058823529413"/>
    <n v="0"/>
    <n v="0"/>
    <n v="17.647058823529413"/>
    <x v="0"/>
    <x v="1"/>
    <x v="3"/>
    <n v="0"/>
    <n v="3.2258064516129035"/>
    <n v="4.838709677419355"/>
  </r>
  <r>
    <s v="VB/ST/21/276"/>
    <s v="23.10.2021"/>
    <s v="Plaines wilhems"/>
    <x v="6"/>
    <x v="55"/>
    <n v="22"/>
    <n v="0"/>
    <n v="0"/>
    <n v="96"/>
    <n v="0"/>
    <n v="0"/>
    <n v="0"/>
    <n v="0"/>
    <n v="0"/>
    <x v="0"/>
    <x v="1"/>
    <x v="0"/>
    <n v="0"/>
    <n v="2.0833333333333335"/>
    <n v="0"/>
  </r>
  <r>
    <s v="VB/ST/21/275"/>
    <s v="22.10.2021"/>
    <s v="Plaines wilhems"/>
    <x v="11"/>
    <x v="152"/>
    <n v="28"/>
    <n v="0"/>
    <n v="0"/>
    <n v="100"/>
    <n v="0"/>
    <n v="0"/>
    <n v="0"/>
    <n v="0"/>
    <n v="0"/>
    <x v="0"/>
    <x v="0"/>
    <x v="0"/>
    <n v="0"/>
    <n v="0"/>
    <n v="0"/>
  </r>
  <r>
    <s v="VB/ST/21/274"/>
    <s v="22.10.2021"/>
    <s v="Plaines wilhems"/>
    <x v="74"/>
    <x v="36"/>
    <n v="24"/>
    <n v="0"/>
    <n v="0"/>
    <n v="22"/>
    <n v="0"/>
    <n v="0"/>
    <n v="0"/>
    <n v="0"/>
    <n v="0"/>
    <x v="0"/>
    <x v="0"/>
    <x v="0"/>
    <n v="0"/>
    <n v="0"/>
    <n v="0"/>
  </r>
  <r>
    <s v="VB/ST/21/273"/>
    <s v="22.10.21"/>
    <s v="Pamplemousses"/>
    <x v="77"/>
    <x v="27"/>
    <n v="22"/>
    <n v="0"/>
    <n v="0"/>
    <n v="93"/>
    <n v="0"/>
    <n v="0"/>
    <n v="0"/>
    <n v="0"/>
    <n v="0"/>
    <x v="0"/>
    <x v="0"/>
    <x v="0"/>
    <n v="0"/>
    <n v="0"/>
    <n v="0"/>
  </r>
  <r>
    <s v="VB/ST/21/273"/>
    <d v="1899-12-30T00:00:00"/>
    <s v="Pamplemousses"/>
    <x v="77"/>
    <x v="201"/>
    <n v="0"/>
    <n v="0"/>
    <n v="0"/>
    <n v="0"/>
    <n v="0"/>
    <n v="0"/>
    <n v="0"/>
    <n v="0"/>
    <n v="0"/>
    <x v="0"/>
    <x v="0"/>
    <x v="0"/>
    <e v="#DIV/0!"/>
    <e v="#DIV/0!"/>
    <e v="#DIV/0!"/>
  </r>
  <r>
    <s v="VB/ST/21/272"/>
    <s v="21.10.21"/>
    <s v="Pamplemousses"/>
    <x v="8"/>
    <x v="71"/>
    <n v="24"/>
    <n v="0"/>
    <n v="0"/>
    <n v="69"/>
    <n v="1.4492753623188406"/>
    <n v="4.1666666666666661"/>
    <n v="0"/>
    <n v="0"/>
    <n v="4.1666666666666661"/>
    <x v="0"/>
    <x v="0"/>
    <x v="1"/>
    <n v="0"/>
    <n v="0"/>
    <n v="1.0869565217391304"/>
  </r>
  <r>
    <s v="VB/ST/21/271"/>
    <s v="20.10.21"/>
    <s v="Grand-port"/>
    <x v="10"/>
    <x v="125"/>
    <n v="18"/>
    <n v="0"/>
    <n v="0"/>
    <n v="49"/>
    <n v="0"/>
    <n v="0"/>
    <n v="0"/>
    <n v="0"/>
    <n v="0"/>
    <x v="0"/>
    <x v="0"/>
    <x v="0"/>
    <n v="0"/>
    <n v="0"/>
    <n v="0"/>
  </r>
  <r>
    <s v="VB/ST/21/270"/>
    <s v="19.10.21"/>
    <s v="Moka"/>
    <x v="169"/>
    <x v="194"/>
    <n v="54"/>
    <n v="0"/>
    <n v="1"/>
    <n v="196"/>
    <n v="1.0204081632653061"/>
    <n v="3.7037037037037033"/>
    <n v="0"/>
    <n v="5.5555555555555554"/>
    <n v="3.7037037037037033"/>
    <x v="0"/>
    <x v="0"/>
    <x v="6"/>
    <n v="0"/>
    <n v="0"/>
    <n v="1.0101010101010102"/>
  </r>
  <r>
    <s v="VB/ST/21/269"/>
    <s v="18.10..21"/>
    <s v="Plaines wilhems"/>
    <x v="30"/>
    <x v="143"/>
    <n v="55"/>
    <n v="0"/>
    <n v="3"/>
    <n v="180"/>
    <n v="1.6666666666666667"/>
    <n v="5.4545454545454541"/>
    <n v="0"/>
    <n v="5.4545454545454541"/>
    <n v="5.4545454545454541"/>
    <x v="0"/>
    <x v="2"/>
    <x v="3"/>
    <n v="0"/>
    <n v="0.52083333333333337"/>
    <n v="1.5625"/>
  </r>
  <r>
    <s v="VB/ST/21/268"/>
    <s v="16.10.21"/>
    <s v="Plaines wilhems"/>
    <x v="88"/>
    <x v="192"/>
    <n v="23"/>
    <n v="0"/>
    <n v="1"/>
    <n v="90"/>
    <n v="1.1111111111111112"/>
    <n v="4.3478260869565215"/>
    <n v="0"/>
    <n v="0"/>
    <n v="4.3478260869565215"/>
    <x v="0"/>
    <x v="0"/>
    <x v="1"/>
    <n v="0"/>
    <n v="0"/>
    <n v="0.99009900990099009"/>
  </r>
  <r>
    <s v="VB/ST/21/267"/>
    <s v="16.10.21"/>
    <s v="Riviere du Rempart"/>
    <x v="181"/>
    <x v="57"/>
    <n v="16"/>
    <n v="0"/>
    <n v="1"/>
    <n v="84"/>
    <n v="1.1904761904761905"/>
    <n v="6.25"/>
    <n v="100"/>
    <n v="0"/>
    <n v="6.25"/>
    <x v="0"/>
    <x v="0"/>
    <x v="1"/>
    <n v="0"/>
    <n v="0"/>
    <n v="0.9174311926605504"/>
  </r>
  <r>
    <s v="VB/ST/21/266"/>
    <s v="18.10.21"/>
    <s v="Flacq"/>
    <x v="112"/>
    <x v="195"/>
    <n v="40"/>
    <n v="0"/>
    <n v="8"/>
    <n v="101"/>
    <n v="3.9603960396039604"/>
    <n v="10"/>
    <n v="12.5"/>
    <n v="0"/>
    <n v="10"/>
    <x v="0"/>
    <x v="0"/>
    <x v="4"/>
    <n v="0"/>
    <n v="0"/>
    <n v="2.150537634408602"/>
  </r>
  <r>
    <s v="VB/ST/21/265"/>
    <s v="15.10.2021"/>
    <s v="Flacq"/>
    <x v="182"/>
    <x v="163"/>
    <n v="44"/>
    <n v="0"/>
    <n v="32"/>
    <n v="194"/>
    <n v="1.5463917525773196"/>
    <n v="6.8181818181818175"/>
    <n v="6.25"/>
    <n v="11.363636363636363"/>
    <n v="6.8181818181818175"/>
    <x v="0"/>
    <x v="1"/>
    <x v="3"/>
    <n v="0"/>
    <n v="0.9009009009009008"/>
    <n v="1.3513513513513513"/>
  </r>
  <r>
    <s v="VB/ST/21/264"/>
    <s v="13.10.2021"/>
    <s v="Flacq"/>
    <x v="183"/>
    <x v="184"/>
    <n v="54"/>
    <n v="0"/>
    <n v="3"/>
    <n v="213"/>
    <n v="2.8169014084507045"/>
    <n v="11.111111111111111"/>
    <n v="33.333333333333329"/>
    <n v="9.2592592592592595"/>
    <n v="11.111111111111111"/>
    <x v="0"/>
    <x v="0"/>
    <x v="2"/>
    <n v="0"/>
    <n v="0"/>
    <n v="2.4096385542168672"/>
  </r>
  <r>
    <s v="VB/ST/21/263"/>
    <s v="12.10.21"/>
    <s v="Savanne"/>
    <x v="85"/>
    <x v="202"/>
    <n v="25"/>
    <n v="0"/>
    <n v="5"/>
    <n v="89"/>
    <n v="0"/>
    <n v="0"/>
    <n v="0"/>
    <n v="0"/>
    <n v="0"/>
    <x v="0"/>
    <x v="2"/>
    <x v="0"/>
    <n v="0"/>
    <n v="1.0526315789473684"/>
    <n v="0"/>
  </r>
  <r>
    <s v="VB/ST/21/262"/>
    <s v="12.10.21"/>
    <s v="Pamplemousses"/>
    <x v="28"/>
    <x v="28"/>
    <n v="47"/>
    <n v="0"/>
    <n v="2"/>
    <n v="150"/>
    <n v="3.3333333333333335"/>
    <n v="2.1276595744680851"/>
    <n v="100"/>
    <n v="12.76595744680851"/>
    <n v="10.638297872340425"/>
    <x v="0"/>
    <x v="0"/>
    <x v="9"/>
    <n v="0"/>
    <n v="0"/>
    <n v="2.7624309392265194"/>
  </r>
  <r>
    <s v="VB/ST/21/261"/>
    <s v="09.10.21"/>
    <s v="Pamplemousses"/>
    <x v="116"/>
    <x v="174"/>
    <n v="36"/>
    <n v="0"/>
    <n v="2"/>
    <n v="110"/>
    <n v="0"/>
    <n v="0"/>
    <n v="0"/>
    <n v="0"/>
    <n v="0"/>
    <x v="0"/>
    <x v="2"/>
    <x v="0"/>
    <n v="0"/>
    <n v="0.78125"/>
    <n v="0"/>
  </r>
  <r>
    <s v="VB/ST/21/260"/>
    <s v="11.10.21"/>
    <s v="Pamplemousses"/>
    <x v="91"/>
    <x v="26"/>
    <n v="25"/>
    <n v="0"/>
    <n v="0"/>
    <n v="126"/>
    <n v="0"/>
    <n v="0"/>
    <n v="0"/>
    <n v="0"/>
    <n v="0"/>
    <x v="0"/>
    <x v="0"/>
    <x v="0"/>
    <n v="0"/>
    <n v="0"/>
    <n v="0"/>
  </r>
  <r>
    <s v="VB/ST/21/259"/>
    <s v="11.10.21"/>
    <s v="Savanne"/>
    <x v="43"/>
    <x v="77"/>
    <n v="17"/>
    <n v="0"/>
    <n v="0"/>
    <n v="58"/>
    <n v="0"/>
    <n v="0"/>
    <n v="0"/>
    <n v="0"/>
    <n v="0"/>
    <x v="0"/>
    <x v="0"/>
    <x v="0"/>
    <n v="0"/>
    <n v="0"/>
    <n v="0"/>
  </r>
  <r>
    <s v="VB/ST/21/258"/>
    <s v="8.10.21"/>
    <s v="Black River"/>
    <x v="34"/>
    <x v="15"/>
    <n v="33"/>
    <n v="0"/>
    <n v="1"/>
    <n v="122"/>
    <n v="0.81967213114754101"/>
    <n v="3.0303030303030303"/>
    <n v="0"/>
    <n v="0"/>
    <n v="3.0303030303030303"/>
    <x v="0"/>
    <x v="2"/>
    <x v="1"/>
    <n v="0"/>
    <n v="0.77519379844961234"/>
    <n v="0.77519379844961234"/>
  </r>
  <r>
    <s v="VB/ST/21/257"/>
    <d v="2021-09-10T00:00:00"/>
    <s v="Plaines wilhems"/>
    <x v="6"/>
    <x v="46"/>
    <n v="26"/>
    <n v="0"/>
    <n v="0"/>
    <n v="74"/>
    <n v="0"/>
    <n v="0"/>
    <n v="0"/>
    <n v="0"/>
    <n v="0"/>
    <x v="0"/>
    <x v="0"/>
    <x v="0"/>
    <n v="0"/>
    <n v="0"/>
    <n v="0"/>
  </r>
  <r>
    <s v="VB/ST/21/256"/>
    <s v="08.10.2021"/>
    <s v="Flacq"/>
    <x v="184"/>
    <x v="203"/>
    <n v="40"/>
    <n v="0"/>
    <n v="8"/>
    <n v="174"/>
    <n v="7.4712643678160928"/>
    <n v="20"/>
    <n v="37.5"/>
    <n v="0"/>
    <n v="32.5"/>
    <x v="1"/>
    <x v="2"/>
    <x v="13"/>
    <n v="0.46948356807511737"/>
    <n v="0.46948356807511737"/>
    <n v="6.103286384976526"/>
  </r>
  <r>
    <s v="VB/ST/21/255"/>
    <s v="07.10.2021"/>
    <s v="Riviere du Rempart"/>
    <x v="28"/>
    <x v="132"/>
    <n v="37"/>
    <n v="0"/>
    <n v="4"/>
    <n v="168"/>
    <n v="0.59523809523809523"/>
    <n v="2.7027027027027026"/>
    <n v="0"/>
    <n v="0"/>
    <n v="2.7027027027027026"/>
    <x v="0"/>
    <x v="2"/>
    <x v="1"/>
    <n v="0"/>
    <n v="0.54347826086956519"/>
    <n v="0.54347826086956519"/>
  </r>
  <r>
    <s v="VB/ST/21/254"/>
    <s v="05.10.2021"/>
    <s v="Moka"/>
    <x v="160"/>
    <x v="179"/>
    <n v="57"/>
    <n v="0"/>
    <n v="23"/>
    <n v="202"/>
    <n v="3.4653465346534658"/>
    <n v="8.7719298245614024"/>
    <n v="17.391304347826086"/>
    <n v="10.526315789473683"/>
    <n v="12.280701754385964"/>
    <x v="0"/>
    <x v="7"/>
    <x v="10"/>
    <n v="0"/>
    <n v="1.7094017094017095"/>
    <n v="2.9914529914529915"/>
  </r>
  <r>
    <s v="VB/ST/21/253"/>
    <s v="05.10.2021"/>
    <s v="Moka"/>
    <x v="83"/>
    <x v="174"/>
    <n v="39"/>
    <n v="0"/>
    <n v="1"/>
    <n v="121"/>
    <n v="1.6528925619834711"/>
    <n v="5.1282051282051277"/>
    <n v="0"/>
    <n v="15.384615384615385"/>
    <n v="5.1282051282051277"/>
    <x v="0"/>
    <x v="0"/>
    <x v="6"/>
    <n v="0"/>
    <n v="0"/>
    <n v="1.5625"/>
  </r>
  <r>
    <s v="VB/ST/21/252"/>
    <s v="04.10.2021"/>
    <s v="Flacq"/>
    <x v="185"/>
    <x v="204"/>
    <n v="54"/>
    <n v="0"/>
    <n v="18"/>
    <n v="190"/>
    <n v="2.6315789473684208"/>
    <n v="3.7037037037037033"/>
    <n v="5.5555555555555554"/>
    <n v="1.8518518518518516"/>
    <n v="9.2592592592592595"/>
    <x v="0"/>
    <x v="1"/>
    <x v="9"/>
    <n v="0"/>
    <n v="0.79365079365079361"/>
    <n v="1.9841269841269842"/>
  </r>
  <r>
    <s v="VB/ST/21/251"/>
    <s v="04.10.2021"/>
    <s v="Black River"/>
    <x v="118"/>
    <x v="152"/>
    <n v="24"/>
    <n v="0"/>
    <n v="0"/>
    <n v="100"/>
    <n v="1"/>
    <n v="4.1666666666666661"/>
    <n v="0"/>
    <n v="0"/>
    <n v="4.1666666666666661"/>
    <x v="0"/>
    <x v="1"/>
    <x v="1"/>
    <n v="0"/>
    <n v="2"/>
    <n v="1"/>
  </r>
  <r>
    <s v="VB/ST/21/250"/>
    <s v="02.10.2021"/>
    <s v="Pamplemousses"/>
    <x v="186"/>
    <x v="128"/>
    <n v="26"/>
    <n v="0"/>
    <n v="3"/>
    <n v="87"/>
    <n v="4.5977011494252871"/>
    <n v="7.6923076923076925"/>
    <n v="0"/>
    <n v="7.6923076923076925"/>
    <n v="15.384615384615385"/>
    <x v="0"/>
    <x v="0"/>
    <x v="4"/>
    <n v="0"/>
    <n v="0"/>
    <n v="3.8461538461538458"/>
  </r>
  <r>
    <s v="VB/ST/21/249"/>
    <s v="02.10.2021"/>
    <s v="Moka"/>
    <x v="100"/>
    <x v="44"/>
    <n v="26"/>
    <n v="0"/>
    <n v="0"/>
    <n v="66"/>
    <n v="0"/>
    <n v="0"/>
    <n v="0"/>
    <n v="0"/>
    <n v="0"/>
    <x v="0"/>
    <x v="0"/>
    <x v="0"/>
    <n v="0"/>
    <n v="0"/>
    <n v="0"/>
  </r>
  <r>
    <s v="VB/ST/21/248"/>
    <s v="01.10.2021"/>
    <s v="Flacq"/>
    <x v="187"/>
    <x v="163"/>
    <n v="60"/>
    <n v="0"/>
    <n v="8"/>
    <n v="149"/>
    <n v="3.3557046979865772"/>
    <n v="5"/>
    <n v="50"/>
    <n v="0"/>
    <n v="8.3333333333333321"/>
    <x v="1"/>
    <x v="1"/>
    <x v="9"/>
    <n v="0.4504504504504504"/>
    <n v="0.9009009009009008"/>
    <n v="2.2522522522522519"/>
  </r>
  <r>
    <s v="VB/ST/21/247"/>
    <s v="01.10.2021"/>
    <s v="Black River"/>
    <x v="35"/>
    <x v="107"/>
    <n v="47"/>
    <n v="0"/>
    <n v="0"/>
    <n v="148"/>
    <n v="0.67567567567567566"/>
    <n v="2.1276595744680851"/>
    <n v="0"/>
    <n v="0"/>
    <n v="2.1276595744680851"/>
    <x v="0"/>
    <x v="5"/>
    <x v="1"/>
    <n v="0"/>
    <n v="1.8072289156626506"/>
    <n v="0.60240963855421692"/>
  </r>
  <r>
    <s v="VB/ST/21/246"/>
    <s v="30.09.2021"/>
    <s v="Pamplemousses"/>
    <x v="70"/>
    <x v="205"/>
    <n v="64"/>
    <n v="0"/>
    <n v="1"/>
    <n v="192"/>
    <n v="1.5625"/>
    <n v="4.6875"/>
    <n v="100"/>
    <n v="6.25"/>
    <n v="4.6875"/>
    <x v="0"/>
    <x v="0"/>
    <x v="3"/>
    <n v="0"/>
    <n v="0"/>
    <n v="1.2244897959183672"/>
  </r>
  <r>
    <s v="VB/ST/21/245"/>
    <s v="29.09.2021"/>
    <s v="Moka"/>
    <x v="169"/>
    <x v="194"/>
    <n v="54"/>
    <n v="0"/>
    <n v="0"/>
    <n v="196"/>
    <n v="1.0204081632653061"/>
    <n v="3.7037037037037033"/>
    <n v="0"/>
    <n v="3.7037037037037033"/>
    <n v="3.7037037037037033"/>
    <x v="0"/>
    <x v="0"/>
    <x v="6"/>
    <n v="0"/>
    <n v="0"/>
    <n v="1.0101010101010102"/>
  </r>
  <r>
    <s v="VB/ST/21/244"/>
    <s v="28.09.2021"/>
    <s v="Flacq"/>
    <x v="188"/>
    <x v="206"/>
    <n v="61"/>
    <n v="0"/>
    <n v="12"/>
    <n v="229"/>
    <n v="1.3100436681222707"/>
    <n v="4.918032786885246"/>
    <n v="8.3333333333333321"/>
    <n v="0"/>
    <n v="4.918032786885246"/>
    <x v="0"/>
    <x v="7"/>
    <x v="3"/>
    <n v="0"/>
    <n v="1.5748031496062991"/>
    <n v="1.1811023622047243"/>
  </r>
  <r>
    <s v="VB/ST/21/243"/>
    <s v="28.09.2021"/>
    <s v="Savanne"/>
    <x v="21"/>
    <x v="73"/>
    <n v="55"/>
    <n v="0"/>
    <n v="0"/>
    <n v="167"/>
    <n v="1.1976047904191618"/>
    <n v="3.6363636363636362"/>
    <n v="0"/>
    <n v="0"/>
    <n v="3.6363636363636362"/>
    <x v="0"/>
    <x v="1"/>
    <x v="6"/>
    <n v="0"/>
    <n v="1.0928961748633879"/>
    <n v="1.0928961748633879"/>
  </r>
  <r>
    <s v="VB/ST/21/242"/>
    <s v="27.09.2021"/>
    <s v="Pamplemousses"/>
    <x v="189"/>
    <x v="207"/>
    <n v="69"/>
    <n v="0"/>
    <n v="1"/>
    <n v="204"/>
    <n v="1.9607843137254901"/>
    <n v="5.7971014492753623"/>
    <n v="100"/>
    <n v="10.144927536231885"/>
    <n v="5.7971014492753623"/>
    <x v="0"/>
    <x v="2"/>
    <x v="4"/>
    <n v="0"/>
    <n v="0.390625"/>
    <n v="1.5625"/>
  </r>
  <r>
    <s v="VB/ST/21/241"/>
    <s v="25.09.2021"/>
    <s v="Pamplemousses"/>
    <x v="159"/>
    <x v="121"/>
    <n v="21"/>
    <n v="0"/>
    <n v="1"/>
    <n v="88"/>
    <n v="3.4090909090909087"/>
    <n v="9.5238095238095237"/>
    <n v="0"/>
    <n v="0"/>
    <n v="14.285714285714285"/>
    <x v="0"/>
    <x v="6"/>
    <x v="3"/>
    <n v="0"/>
    <n v="4"/>
    <n v="2.4"/>
  </r>
  <r>
    <s v="VB/ST/21/240"/>
    <s v="27.09.2021"/>
    <s v="Grand-port"/>
    <x v="10"/>
    <x v="176"/>
    <n v="56"/>
    <n v="0"/>
    <n v="27"/>
    <n v="178"/>
    <n v="2.8089887640449436"/>
    <n v="8.9285714285714288"/>
    <n v="7.4074074074074066"/>
    <n v="17.857142857142858"/>
    <n v="8.9285714285714288"/>
    <x v="0"/>
    <x v="0"/>
    <x v="9"/>
    <n v="0"/>
    <n v="0"/>
    <n v="2.4038461538461537"/>
  </r>
  <r>
    <s v="VB/ST/21/239"/>
    <s v="25.09.2021"/>
    <s v="Plaines wilhems"/>
    <x v="30"/>
    <x v="148"/>
    <n v="50"/>
    <n v="0"/>
    <n v="1"/>
    <n v="184"/>
    <n v="0"/>
    <n v="0"/>
    <n v="0"/>
    <n v="0"/>
    <n v="0"/>
    <x v="0"/>
    <x v="1"/>
    <x v="0"/>
    <n v="0"/>
    <n v="1.0309278350515465"/>
    <n v="0"/>
  </r>
  <r>
    <s v="VB/ST/21/238"/>
    <s v="24.09.21"/>
    <s v="Black River"/>
    <x v="33"/>
    <x v="47"/>
    <n v="48"/>
    <n v="0"/>
    <n v="0"/>
    <n v="139"/>
    <n v="0.71942446043165476"/>
    <n v="2.083333333333333"/>
    <n v="0"/>
    <n v="0"/>
    <n v="2.083333333333333"/>
    <x v="0"/>
    <x v="0"/>
    <x v="1"/>
    <n v="0"/>
    <n v="0"/>
    <n v="0.68493150684931503"/>
  </r>
  <r>
    <s v="VB/ST/21/237"/>
    <s v="24.09.2021"/>
    <s v="Flacq"/>
    <x v="112"/>
    <x v="208"/>
    <n v="62"/>
    <n v="0"/>
    <n v="1"/>
    <n v="183"/>
    <n v="2.1857923497267762"/>
    <n v="3.225806451612903"/>
    <n v="400"/>
    <n v="0"/>
    <n v="6.4516129032258061"/>
    <x v="0"/>
    <x v="1"/>
    <x v="4"/>
    <n v="0"/>
    <n v="0.86580086580086579"/>
    <n v="1.7316017316017316"/>
  </r>
  <r>
    <s v="VB/ST/21/236"/>
    <s v="23.09.21"/>
    <s v="Flacq"/>
    <x v="4"/>
    <x v="198"/>
    <n v="48"/>
    <n v="0"/>
    <n v="4"/>
    <n v="171"/>
    <n v="1.1695906432748537"/>
    <n v="4.1666666666666661"/>
    <n v="50"/>
    <n v="4.1666666666666661"/>
    <n v="4.1666666666666661"/>
    <x v="0"/>
    <x v="2"/>
    <x v="6"/>
    <n v="0"/>
    <n v="0.4854368932038835"/>
    <n v="0.970873786407767"/>
  </r>
  <r>
    <s v="VB/ST/21/235"/>
    <s v="21.09.21"/>
    <s v="Riviere du Rempart"/>
    <x v="25"/>
    <x v="180"/>
    <n v="61"/>
    <n v="0"/>
    <n v="16"/>
    <n v="222"/>
    <n v="2.7027027027027026"/>
    <n v="8.1967213114754092"/>
    <n v="18.75"/>
    <n v="0"/>
    <n v="9.8360655737704921"/>
    <x v="0"/>
    <x v="0"/>
    <x v="2"/>
    <n v="0"/>
    <n v="0"/>
    <n v="2.3346303501945527"/>
  </r>
  <r>
    <s v="VB/ST/21/234"/>
    <s v="22.09.2021"/>
    <s v="Black River"/>
    <x v="33"/>
    <x v="71"/>
    <n v="29"/>
    <n v="0"/>
    <n v="0"/>
    <n v="90"/>
    <n v="0"/>
    <n v="0"/>
    <n v="0"/>
    <n v="0"/>
    <n v="0"/>
    <x v="0"/>
    <x v="0"/>
    <x v="0"/>
    <n v="0"/>
    <n v="0"/>
    <n v="0"/>
  </r>
  <r>
    <s v="VB/ST/21/233"/>
    <s v="21.09.21"/>
    <s v="Port-Louis"/>
    <x v="3"/>
    <x v="61"/>
    <n v="27"/>
    <n v="0"/>
    <n v="0"/>
    <n v="80"/>
    <n v="0"/>
    <n v="0"/>
    <n v="0"/>
    <n v="0"/>
    <n v="0"/>
    <x v="0"/>
    <x v="0"/>
    <x v="0"/>
    <n v="0"/>
    <n v="0"/>
    <n v="0"/>
  </r>
  <r>
    <s v="VB/ST/21/232"/>
    <s v="20.09.21"/>
    <s v="Grand-port"/>
    <x v="164"/>
    <x v="62"/>
    <n v="24"/>
    <n v="0"/>
    <n v="0"/>
    <n v="68"/>
    <n v="4.4117647058823533"/>
    <n v="8.3333333333333321"/>
    <n v="0"/>
    <n v="0"/>
    <n v="12.5"/>
    <x v="0"/>
    <x v="0"/>
    <x v="3"/>
    <n v="0"/>
    <n v="0"/>
    <n v="3.9473684210526314"/>
  </r>
  <r>
    <s v="VB/ST/21/231"/>
    <s v="20.09.21"/>
    <s v="Pamplemousses"/>
    <x v="12"/>
    <x v="209"/>
    <n v="71"/>
    <n v="0"/>
    <n v="11"/>
    <n v="170"/>
    <n v="4.117647058823529"/>
    <n v="7.042253521126761"/>
    <n v="36.363636363636367"/>
    <n v="9.8591549295774641"/>
    <n v="9.8591549295774641"/>
    <x v="0"/>
    <x v="5"/>
    <x v="10"/>
    <n v="0"/>
    <n v="1.2096774193548387"/>
    <n v="2.8225806451612905"/>
  </r>
  <r>
    <s v="VB/ST/21/230"/>
    <s v="18.09.21"/>
    <s v="Pamplemousses"/>
    <x v="190"/>
    <x v="75"/>
    <n v="36"/>
    <n v="0"/>
    <n v="2"/>
    <n v="122"/>
    <n v="0"/>
    <n v="0"/>
    <n v="0"/>
    <n v="0"/>
    <n v="0"/>
    <x v="0"/>
    <x v="0"/>
    <x v="0"/>
    <n v="0"/>
    <n v="0"/>
    <n v="0"/>
  </r>
  <r>
    <s v="VB/ST/21/229"/>
    <s v="18/09/2021"/>
    <s v="Black River"/>
    <x v="35"/>
    <x v="112"/>
    <n v="31"/>
    <n v="0"/>
    <n v="0"/>
    <n v="105"/>
    <n v="12.380952380952381"/>
    <n v="9.67741935483871"/>
    <n v="0"/>
    <n v="6.4516129032258061"/>
    <n v="41.935483870967744"/>
    <x v="0"/>
    <x v="0"/>
    <x v="13"/>
    <n v="0"/>
    <n v="0"/>
    <n v="11.818181818181817"/>
  </r>
  <r>
    <s v="VB/ST/21/228"/>
    <s v="18/09/2021"/>
    <s v="Black River"/>
    <x v="35"/>
    <x v="112"/>
    <n v="31"/>
    <n v="0"/>
    <n v="0"/>
    <n v="105"/>
    <n v="12.380952380952381"/>
    <n v="9.67741935483871"/>
    <n v="0"/>
    <n v="6.4516129032258061"/>
    <n v="41.935483870967744"/>
    <x v="0"/>
    <x v="0"/>
    <x v="13"/>
    <n v="0"/>
    <n v="0"/>
    <n v="11.818181818181817"/>
  </r>
  <r>
    <s v="VB/ST/21/228"/>
    <s v="17.09.2021"/>
    <s v="Flacq"/>
    <x v="112"/>
    <x v="197"/>
    <n v="60"/>
    <n v="0"/>
    <n v="3"/>
    <n v="188"/>
    <n v="2.6595744680851063"/>
    <n v="8.3333333333333321"/>
    <n v="33.333333333333329"/>
    <n v="6.666666666666667"/>
    <n v="8.3333333333333321"/>
    <x v="0"/>
    <x v="0"/>
    <x v="9"/>
    <n v="0"/>
    <n v="0"/>
    <n v="2.3696682464454977"/>
  </r>
  <r>
    <s v="VB/ST/21/227"/>
    <s v="16.09.21"/>
    <s v="Port-Louis"/>
    <x v="3"/>
    <x v="186"/>
    <n v="31"/>
    <n v="0"/>
    <n v="7"/>
    <n v="184"/>
    <n v="0.54347826086956519"/>
    <n v="3.225806451612903"/>
    <n v="0"/>
    <n v="0"/>
    <n v="3.225806451612903"/>
    <x v="0"/>
    <x v="0"/>
    <x v="1"/>
    <n v="0"/>
    <n v="0"/>
    <n v="0.44052863436123346"/>
  </r>
  <r>
    <s v="VB/ST/21/226"/>
    <s v="14.09.21"/>
    <s v="Riviere du Rempart"/>
    <x v="129"/>
    <x v="4"/>
    <n v="36"/>
    <n v="0"/>
    <n v="4"/>
    <n v="121"/>
    <n v="4.1322314049586781"/>
    <n v="11.111111111111111"/>
    <n v="50"/>
    <n v="5.5555555555555554"/>
    <n v="13.888888888888889"/>
    <x v="0"/>
    <x v="1"/>
    <x v="9"/>
    <n v="0"/>
    <n v="1.4705882352941175"/>
    <n v="3.6764705882352939"/>
  </r>
  <r>
    <s v="VB/ST/21/225"/>
    <s v="15.09.21"/>
    <s v="Plaines wilhems"/>
    <x v="74"/>
    <x v="110"/>
    <n v="23"/>
    <n v="0"/>
    <n v="0"/>
    <n v="69"/>
    <n v="0"/>
    <n v="0"/>
    <n v="0"/>
    <n v="0"/>
    <n v="0"/>
    <x v="0"/>
    <x v="0"/>
    <x v="0"/>
    <n v="0"/>
    <n v="0"/>
    <n v="0"/>
  </r>
  <r>
    <s v="VB/ST/21/224"/>
    <s v="14.09.21"/>
    <s v="Moka"/>
    <x v="191"/>
    <x v="210"/>
    <n v="51"/>
    <n v="0"/>
    <n v="1"/>
    <n v="184"/>
    <n v="0"/>
    <n v="0"/>
    <n v="0"/>
    <n v="0"/>
    <n v="0"/>
    <x v="0"/>
    <x v="0"/>
    <x v="0"/>
    <n v="0"/>
    <n v="0"/>
    <n v="0"/>
  </r>
  <r>
    <s v="VB/ST/21/223"/>
    <s v="13.09.21"/>
    <s v="Pamplemousses"/>
    <x v="12"/>
    <x v="211"/>
    <n v="75"/>
    <n v="0"/>
    <n v="5"/>
    <n v="203"/>
    <n v="1.4778325123152709"/>
    <n v="4"/>
    <n v="40"/>
    <n v="4"/>
    <n v="4"/>
    <x v="0"/>
    <x v="1"/>
    <x v="3"/>
    <n v="0"/>
    <n v="0.76045627376425862"/>
    <n v="1.1406844106463878"/>
  </r>
  <r>
    <s v="VB/ST/21/222"/>
    <s v="13.09.21"/>
    <s v="Black River"/>
    <x v="192"/>
    <x v="202"/>
    <n v="25"/>
    <n v="0"/>
    <n v="0"/>
    <n v="96"/>
    <n v="1.0416666666666665"/>
    <n v="4"/>
    <n v="0"/>
    <n v="0"/>
    <n v="4"/>
    <x v="0"/>
    <x v="0"/>
    <x v="1"/>
    <n v="0"/>
    <n v="0"/>
    <n v="1.0526315789473684"/>
  </r>
  <r>
    <s v="VB/ST/21/221"/>
    <s v="10.09.2021"/>
    <s v="Pamplemousses"/>
    <x v="193"/>
    <x v="0"/>
    <n v="42"/>
    <n v="0"/>
    <n v="2"/>
    <n v="115"/>
    <n v="4.3478260869565215"/>
    <n v="11.904761904761903"/>
    <n v="50"/>
    <n v="0"/>
    <n v="11.904761904761903"/>
    <x v="0"/>
    <x v="5"/>
    <x v="9"/>
    <n v="0"/>
    <n v="2.1428571428571428"/>
    <n v="3.5714285714285716"/>
  </r>
  <r>
    <s v="VB/ST/21/220"/>
    <s v="10.09.2021"/>
    <s v="Moka"/>
    <x v="191"/>
    <x v="52"/>
    <n v="25"/>
    <n v="0"/>
    <n v="0"/>
    <n v="85"/>
    <n v="2.3529411764705883"/>
    <n v="8"/>
    <n v="0"/>
    <n v="0"/>
    <n v="8"/>
    <x v="0"/>
    <x v="0"/>
    <x v="6"/>
    <n v="0"/>
    <n v="0"/>
    <n v="2.2988505747126435"/>
  </r>
  <r>
    <s v="VB/ST/21/219"/>
    <s v="08.09.2021"/>
    <s v="Plaines wilhems"/>
    <x v="135"/>
    <x v="212"/>
    <n v="50"/>
    <n v="0"/>
    <n v="2"/>
    <n v="194"/>
    <n v="0.51546391752577314"/>
    <n v="2"/>
    <n v="0"/>
    <n v="14.000000000000002"/>
    <n v="2"/>
    <x v="0"/>
    <x v="2"/>
    <x v="1"/>
    <n v="0"/>
    <n v="0.49019607843137253"/>
    <n v="0.49019607843137253"/>
  </r>
  <r>
    <s v="VB/ST/21/218"/>
    <s v="07.09.2021"/>
    <s v="Port-Louis"/>
    <x v="194"/>
    <x v="191"/>
    <n v="39"/>
    <n v="0"/>
    <n v="0"/>
    <n v="102"/>
    <n v="0"/>
    <n v="0"/>
    <n v="0"/>
    <n v="0"/>
    <n v="0"/>
    <x v="0"/>
    <x v="0"/>
    <x v="0"/>
    <n v="0"/>
    <n v="0"/>
    <n v="0"/>
  </r>
  <r>
    <s v="VB/ST/21/217"/>
    <s v="07.09.2021"/>
    <s v="Black River"/>
    <x v="0"/>
    <x v="11"/>
    <n v="48"/>
    <n v="0"/>
    <n v="8"/>
    <n v="138"/>
    <n v="0"/>
    <n v="0"/>
    <n v="0"/>
    <n v="0"/>
    <n v="0"/>
    <x v="0"/>
    <x v="0"/>
    <x v="0"/>
    <n v="0"/>
    <n v="0"/>
    <n v="0"/>
  </r>
  <r>
    <s v="VB/ST/21/216"/>
    <s v="06.09.2021"/>
    <s v="Pamplemousses"/>
    <x v="26"/>
    <x v="194"/>
    <n v="48"/>
    <n v="0"/>
    <n v="1"/>
    <n v="175"/>
    <n v="1.1428571428571428"/>
    <n v="4.1666666666666661"/>
    <n v="100"/>
    <n v="4.1666666666666661"/>
    <n v="4.1666666666666661"/>
    <x v="0"/>
    <x v="2"/>
    <x v="6"/>
    <n v="0"/>
    <n v="0.50505050505050508"/>
    <n v="1.0101010101010102"/>
  </r>
  <r>
    <s v="VB/ST/21/215"/>
    <s v="04.09.2021"/>
    <s v="Pamplemousses"/>
    <x v="51"/>
    <x v="12"/>
    <n v="16"/>
    <n v="0"/>
    <n v="6"/>
    <n v="59"/>
    <n v="1.6949152542372881"/>
    <n v="6.25"/>
    <n v="16.666666666666664"/>
    <n v="0"/>
    <n v="6.25"/>
    <x v="0"/>
    <x v="0"/>
    <x v="1"/>
    <n v="0"/>
    <n v="0"/>
    <n v="1.4925373134328357"/>
  </r>
  <r>
    <s v="VB/ST/21/214"/>
    <s v="03.09.21"/>
    <s v="Black River"/>
    <x v="163"/>
    <x v="157"/>
    <n v="24"/>
    <n v="0"/>
    <n v="9"/>
    <n v="179"/>
    <n v="0.55865921787709494"/>
    <n v="4.1666666666666661"/>
    <n v="0"/>
    <n v="12.5"/>
    <n v="4.1666666666666661"/>
    <x v="0"/>
    <x v="0"/>
    <x v="1"/>
    <n v="0"/>
    <n v="0"/>
    <n v="0.4464285714285714"/>
  </r>
  <r>
    <s v="VB/ST/21/213"/>
    <s v="03.09.2021"/>
    <s v="Plaines wilhems"/>
    <x v="6"/>
    <x v="213"/>
    <n v="28"/>
    <n v="0"/>
    <n v="0"/>
    <n v="97"/>
    <n v="0"/>
    <n v="0"/>
    <n v="0"/>
    <n v="0"/>
    <n v="0"/>
    <x v="0"/>
    <x v="0"/>
    <x v="0"/>
    <n v="0"/>
    <n v="0"/>
    <n v="0"/>
  </r>
  <r>
    <s v="VB/ST/21/212"/>
    <s v="01.09.21"/>
    <s v="Grand-port"/>
    <x v="195"/>
    <x v="104"/>
    <n v="45"/>
    <n v="0"/>
    <n v="11"/>
    <n v="148"/>
    <n v="1.3513513513513513"/>
    <n v="4.4444444444444446"/>
    <n v="18.181818181818183"/>
    <n v="0"/>
    <n v="4.4444444444444446"/>
    <x v="0"/>
    <x v="2"/>
    <x v="6"/>
    <n v="0"/>
    <n v="0.5714285714285714"/>
    <n v="1.1428571428571428"/>
  </r>
  <r>
    <s v="VB/ST/21/211"/>
    <s v="31.08.21"/>
    <s v="Black River"/>
    <x v="163"/>
    <x v="141"/>
    <n v="21"/>
    <n v="0"/>
    <n v="4"/>
    <n v="173"/>
    <n v="2.3121387283236992"/>
    <n v="19.047619047619047"/>
    <n v="25"/>
    <n v="0"/>
    <n v="19.047619047619047"/>
    <x v="0"/>
    <x v="0"/>
    <x v="4"/>
    <n v="0"/>
    <n v="0"/>
    <n v="1.8433179723502304"/>
  </r>
  <r>
    <s v="VB/ST/21/210"/>
    <s v="30.08.2021"/>
    <s v="Port-Louis"/>
    <x v="115"/>
    <x v="214"/>
    <n v="76"/>
    <n v="0"/>
    <n v="21"/>
    <n v="239"/>
    <n v="2.510460251046025"/>
    <n v="6.5789473684210522"/>
    <n v="9.5238095238095237"/>
    <n v="3.9473684210526314"/>
    <n v="7.8947368421052628"/>
    <x v="0"/>
    <x v="0"/>
    <x v="2"/>
    <n v="0"/>
    <n v="0"/>
    <n v="2.1739130434782612"/>
  </r>
  <r>
    <s v="VB/ST/21/209"/>
    <s v="28.08.2021"/>
    <s v="Pamplemousses"/>
    <x v="196"/>
    <x v="121"/>
    <n v="34"/>
    <n v="0"/>
    <n v="6"/>
    <n v="101"/>
    <n v="1.9801980198019802"/>
    <n v="5.8823529411764701"/>
    <n v="16.666666666666664"/>
    <n v="0"/>
    <n v="5.8823529411764701"/>
    <x v="0"/>
    <x v="0"/>
    <x v="6"/>
    <n v="0"/>
    <n v="0"/>
    <n v="1.6"/>
  </r>
  <r>
    <s v="VB/ST/21/208"/>
    <s v="27.08.2021"/>
    <s v="Port-Louis"/>
    <x v="115"/>
    <x v="144"/>
    <n v="62"/>
    <n v="0"/>
    <n v="9"/>
    <n v="189"/>
    <n v="3.1746031746031744"/>
    <n v="8.064516129032258"/>
    <n v="11.111111111111111"/>
    <n v="4.838709677419355"/>
    <n v="9.67741935483871"/>
    <x v="0"/>
    <x v="0"/>
    <x v="2"/>
    <n v="0"/>
    <n v="0"/>
    <n v="2.5423728813559325"/>
  </r>
  <r>
    <s v="VB/ST/21/207"/>
    <s v="31.08.21"/>
    <s v="Grand-port"/>
    <x v="117"/>
    <x v="69"/>
    <n v="1"/>
    <n v="0"/>
    <n v="8"/>
    <n v="0"/>
    <n v="0"/>
    <n v="0"/>
    <n v="0"/>
    <n v="0"/>
    <n v="0"/>
    <x v="0"/>
    <x v="5"/>
    <x v="0"/>
    <n v="0"/>
    <n v="6.25"/>
    <n v="0"/>
  </r>
  <r>
    <s v="VB/ST/21/206"/>
    <s v="30.08.2021"/>
    <s v="Plaines wilhems"/>
    <x v="38"/>
    <x v="108"/>
    <n v="43"/>
    <n v="0"/>
    <n v="8"/>
    <n v="153"/>
    <n v="1.3071895424836601"/>
    <n v="4.6511627906976747"/>
    <n v="0"/>
    <n v="0"/>
    <n v="4.6511627906976747"/>
    <x v="0"/>
    <x v="2"/>
    <x v="6"/>
    <n v="0"/>
    <n v="0.58823529411764708"/>
    <n v="1.1764705882352942"/>
  </r>
  <r>
    <s v="VB/ST/21/205"/>
    <s v="28.08.2021"/>
    <s v="Plaines wilhems"/>
    <x v="16"/>
    <x v="99"/>
    <n v="19"/>
    <n v="0"/>
    <n v="3"/>
    <n v="95"/>
    <n v="0"/>
    <n v="0"/>
    <n v="0"/>
    <n v="0"/>
    <n v="0"/>
    <x v="0"/>
    <x v="0"/>
    <x v="0"/>
    <n v="0"/>
    <n v="0"/>
    <n v="0"/>
  </r>
  <r>
    <s v="VB/ST/21/204"/>
    <s v="27.08.2021"/>
    <s v="Port-Louis"/>
    <x v="115"/>
    <x v="48"/>
    <n v="24"/>
    <n v="0"/>
    <n v="0"/>
    <n v="70"/>
    <n v="0"/>
    <n v="0"/>
    <n v="0"/>
    <n v="0"/>
    <n v="0"/>
    <x v="0"/>
    <x v="0"/>
    <x v="0"/>
    <n v="0"/>
    <n v="0"/>
    <n v="0"/>
  </r>
  <r>
    <s v="VB/ST/21/203"/>
    <s v="26.08.2021"/>
    <s v="Pamplemousses"/>
    <x v="12"/>
    <x v="184"/>
    <n v="68"/>
    <n v="0"/>
    <n v="14"/>
    <n v="188"/>
    <n v="7.4468085106382977"/>
    <n v="5.8823529411764701"/>
    <n v="78.571428571428569"/>
    <n v="27.941176470588236"/>
    <n v="20.588235294117645"/>
    <x v="0"/>
    <x v="2"/>
    <x v="16"/>
    <n v="0"/>
    <n v="0.40160642570281119"/>
    <n v="5.6224899598393572"/>
  </r>
  <r>
    <s v="VB/ST/21/202"/>
    <s v="24.08.2021"/>
    <s v="Riviere du Rempart"/>
    <x v="129"/>
    <x v="183"/>
    <n v="57"/>
    <n v="0"/>
    <n v="37"/>
    <n v="214"/>
    <n v="2.8037383177570092"/>
    <n v="8.7719298245614024"/>
    <n v="10.810810810810811"/>
    <n v="5.2631578947368416"/>
    <n v="10.526315789473683"/>
    <x v="0"/>
    <x v="2"/>
    <x v="2"/>
    <n v="0"/>
    <n v="0.41493775933609955"/>
    <n v="2.4896265560165975"/>
  </r>
  <r>
    <s v="VB/ST/21/201"/>
    <s v="24.08.2021"/>
    <s v="Moka"/>
    <x v="169"/>
    <x v="148"/>
    <n v="51"/>
    <n v="0"/>
    <n v="1"/>
    <n v="189"/>
    <n v="1.0582010582010581"/>
    <n v="3.9215686274509802"/>
    <n v="100"/>
    <n v="3.9215686274509802"/>
    <n v="3.9215686274509802"/>
    <x v="0"/>
    <x v="0"/>
    <x v="6"/>
    <n v="0"/>
    <n v="0"/>
    <n v="1.0309278350515465"/>
  </r>
  <r>
    <s v="VB/ST/21/200"/>
    <s v="23.08.2021"/>
    <s v="Savanne"/>
    <x v="21"/>
    <x v="148"/>
    <n v="49"/>
    <n v="0"/>
    <n v="3"/>
    <n v="184"/>
    <n v="1.6304347826086956"/>
    <n v="6.1224489795918364"/>
    <n v="33.333333333333329"/>
    <n v="10.204081632653061"/>
    <n v="6.1224489795918364"/>
    <x v="2"/>
    <x v="2"/>
    <x v="3"/>
    <n v="1.0309278350515465"/>
    <n v="0.51546391752577325"/>
    <n v="1.5463917525773196"/>
  </r>
  <r>
    <s v="VB/ST/21/199"/>
    <s v="23.08.2021"/>
    <s v="Flacq"/>
    <x v="4"/>
    <x v="215"/>
    <n v="61"/>
    <n v="0"/>
    <n v="14"/>
    <n v="233"/>
    <n v="5.1502145922746783"/>
    <n v="14.754098360655737"/>
    <n v="0"/>
    <n v="8.1967213114754092"/>
    <n v="19.672131147540984"/>
    <x v="0"/>
    <x v="2"/>
    <x v="14"/>
    <n v="0"/>
    <n v="0.3436426116838488"/>
    <n v="4.1237113402061851"/>
  </r>
  <r>
    <s v="VB/ST/21/198"/>
    <s v="21.08.2021"/>
    <s v="Pamplemousses"/>
    <x v="125"/>
    <x v="7"/>
    <n v="27"/>
    <n v="0"/>
    <n v="0"/>
    <n v="71"/>
    <n v="0"/>
    <n v="0"/>
    <n v="0"/>
    <n v="0"/>
    <n v="0"/>
    <x v="0"/>
    <x v="0"/>
    <x v="0"/>
    <n v="0"/>
    <n v="0"/>
    <n v="0"/>
  </r>
  <r>
    <s v="VB/ST/21/197"/>
    <s v="21.08.21"/>
    <s v="Plaines wilhems"/>
    <x v="27"/>
    <x v="101"/>
    <n v="20"/>
    <n v="0"/>
    <n v="0"/>
    <n v="69"/>
    <n v="0"/>
    <n v="0"/>
    <n v="0"/>
    <n v="0"/>
    <n v="0"/>
    <x v="0"/>
    <x v="0"/>
    <x v="0"/>
    <n v="0"/>
    <n v="0"/>
    <n v="0"/>
  </r>
  <r>
    <s v="VB/ST/21/196"/>
    <s v="20.08.21"/>
    <s v="Flacq"/>
    <x v="112"/>
    <x v="216"/>
    <n v="52"/>
    <n v="0"/>
    <n v="8"/>
    <n v="195"/>
    <n v="6.1538461538461542"/>
    <n v="19.230769230769234"/>
    <n v="150"/>
    <n v="0"/>
    <n v="23.076923076923077"/>
    <x v="1"/>
    <x v="0"/>
    <x v="14"/>
    <n v="0.42553191489361702"/>
    <n v="0"/>
    <n v="5.1063829787234036"/>
  </r>
  <r>
    <s v="VB/ST/21/195"/>
    <s v="18.08.2021"/>
    <s v="Black River"/>
    <x v="33"/>
    <x v="26"/>
    <n v="50"/>
    <n v="0"/>
    <n v="1"/>
    <n v="154"/>
    <n v="1.2987012987012987"/>
    <n v="4"/>
    <n v="0"/>
    <n v="8"/>
    <n v="4"/>
    <x v="0"/>
    <x v="0"/>
    <x v="6"/>
    <n v="0"/>
    <n v="0"/>
    <n v="1.1904761904761905"/>
  </r>
  <r>
    <s v="VB/ST/21/194"/>
    <s v="18.08.2021"/>
    <s v="Riviere du Rempart"/>
    <x v="129"/>
    <x v="137"/>
    <n v="67"/>
    <n v="0"/>
    <n v="2"/>
    <n v="162"/>
    <n v="1.2345679012345678"/>
    <n v="2.9850746268656714"/>
    <n v="50"/>
    <n v="5.9701492537313428"/>
    <n v="2.9850746268656714"/>
    <x v="0"/>
    <x v="2"/>
    <x v="6"/>
    <n v="0"/>
    <n v="0.46728971962616822"/>
    <n v="0.93457943925233644"/>
  </r>
  <r>
    <s v="VB/ST/21/193"/>
    <s v="17.08.2021"/>
    <s v="Pamplemousses"/>
    <x v="12"/>
    <x v="194"/>
    <n v="48"/>
    <n v="0"/>
    <n v="0"/>
    <n v="162"/>
    <n v="3.0864197530864197"/>
    <n v="6.25"/>
    <n v="0"/>
    <n v="6.25"/>
    <n v="10.416666666666668"/>
    <x v="1"/>
    <x v="0"/>
    <x v="9"/>
    <n v="0.50505050505050508"/>
    <n v="0"/>
    <n v="2.5252525252525251"/>
  </r>
  <r>
    <s v="VB/ST/21/192"/>
    <s v="17.08.2021"/>
    <s v="Black River"/>
    <x v="0"/>
    <x v="7"/>
    <n v="21"/>
    <n v="0"/>
    <n v="0"/>
    <n v="74"/>
    <n v="0"/>
    <n v="0"/>
    <n v="0"/>
    <n v="0"/>
    <n v="0"/>
    <x v="0"/>
    <x v="0"/>
    <x v="0"/>
    <n v="0"/>
    <n v="0"/>
    <n v="0"/>
  </r>
  <r>
    <s v="VB/ST/21/191"/>
    <s v="16.08.2021"/>
    <s v="Plaines wilhems"/>
    <x v="30"/>
    <x v="217"/>
    <n v="58"/>
    <n v="0"/>
    <n v="5"/>
    <n v="208"/>
    <n v="2.4038461538461542"/>
    <n v="8.6206896551724146"/>
    <n v="40"/>
    <n v="18.96551724137931"/>
    <n v="8.6206896551724146"/>
    <x v="0"/>
    <x v="2"/>
    <x v="9"/>
    <n v="0"/>
    <n v="0.43478260869565222"/>
    <n v="2.1739130434782612"/>
  </r>
  <r>
    <s v="VB/ST/21/190"/>
    <s v="11.08.2021"/>
    <s v="Flacq"/>
    <x v="197"/>
    <x v="26"/>
    <n v="52"/>
    <n v="0"/>
    <n v="5"/>
    <n v="118"/>
    <n v="6.7796610169491522"/>
    <n v="11.538461538461538"/>
    <n v="40"/>
    <n v="3.8461538461538463"/>
    <n v="15.384615384615385"/>
    <x v="0"/>
    <x v="5"/>
    <x v="5"/>
    <n v="0"/>
    <n v="1.7857142857142858"/>
    <n v="4.7619047619047619"/>
  </r>
  <r>
    <s v="VB/ST/21/189"/>
    <s v="16.08.2021"/>
    <s v="Port-Louis"/>
    <x v="151"/>
    <x v="208"/>
    <n v="50"/>
    <n v="0"/>
    <n v="0"/>
    <n v="190"/>
    <n v="2.1052631578947367"/>
    <n v="6"/>
    <n v="0"/>
    <n v="12"/>
    <n v="8"/>
    <x v="0"/>
    <x v="0"/>
    <x v="4"/>
    <n v="0"/>
    <n v="0"/>
    <n v="1.7316017316017316"/>
  </r>
  <r>
    <s v="VB/ST/21/188"/>
    <s v="13.08.2021"/>
    <s v="Pamplemousses"/>
    <x v="8"/>
    <x v="33"/>
    <n v="16"/>
    <n v="0"/>
    <n v="0"/>
    <n v="79"/>
    <n v="0"/>
    <n v="0"/>
    <n v="0"/>
    <n v="0"/>
    <n v="0"/>
    <x v="0"/>
    <x v="1"/>
    <x v="0"/>
    <n v="0"/>
    <n v="2.3255813953488373"/>
    <n v="0"/>
  </r>
  <r>
    <s v="VB/ST/21/187"/>
    <s v="14.08.2021"/>
    <s v="Moka"/>
    <x v="100"/>
    <x v="82"/>
    <n v="21"/>
    <n v="0"/>
    <n v="0"/>
    <n v="87"/>
    <n v="0"/>
    <n v="0"/>
    <n v="0"/>
    <n v="0"/>
    <n v="0"/>
    <x v="0"/>
    <x v="0"/>
    <x v="0"/>
    <n v="0"/>
    <n v="0"/>
    <n v="0"/>
  </r>
  <r>
    <s v="VB/ST/21/186"/>
    <s v="11.08.2021"/>
    <s v="Black River"/>
    <x v="33"/>
    <x v="186"/>
    <n v="48"/>
    <n v="0"/>
    <n v="1"/>
    <n v="217"/>
    <n v="0"/>
    <n v="0"/>
    <n v="0"/>
    <n v="0"/>
    <n v="0"/>
    <x v="0"/>
    <x v="0"/>
    <x v="0"/>
    <n v="0"/>
    <n v="0"/>
    <n v="0"/>
  </r>
  <r>
    <s v="VB/ST/21/185"/>
    <s v="10.08.2021"/>
    <s v="Port-Louis"/>
    <x v="3"/>
    <x v="28"/>
    <n v="47"/>
    <n v="0"/>
    <n v="1"/>
    <n v="157"/>
    <n v="0"/>
    <n v="0"/>
    <n v="0"/>
    <n v="0"/>
    <n v="0"/>
    <x v="0"/>
    <x v="0"/>
    <x v="0"/>
    <n v="0"/>
    <n v="0"/>
    <n v="0"/>
  </r>
  <r>
    <s v="VB/ST/21/184"/>
    <s v="10.08.2021"/>
    <s v="Pamplemousses"/>
    <x v="52"/>
    <x v="28"/>
    <n v="57"/>
    <n v="0"/>
    <n v="0"/>
    <n v="146"/>
    <n v="0.68493150684931503"/>
    <n v="1.7543859649122806"/>
    <n v="0"/>
    <n v="0"/>
    <n v="1.7543859649122806"/>
    <x v="0"/>
    <x v="0"/>
    <x v="1"/>
    <n v="0"/>
    <n v="0"/>
    <n v="0.5524861878453039"/>
  </r>
  <r>
    <s v="VB/ST/21/183"/>
    <s v="09.08.2021"/>
    <s v="Moka"/>
    <x v="198"/>
    <x v="132"/>
    <n v="42"/>
    <n v="0"/>
    <n v="3"/>
    <n v="156"/>
    <n v="1.2820512820512819"/>
    <n v="4.7619047619047619"/>
    <n v="0"/>
    <n v="0"/>
    <n v="4.7619047619047619"/>
    <x v="0"/>
    <x v="0"/>
    <x v="6"/>
    <n v="0"/>
    <n v="0"/>
    <n v="1.0869565217391304"/>
  </r>
  <r>
    <s v="VB/ST/21/182"/>
    <s v="09.08.2021"/>
    <s v="Flacq"/>
    <x v="148"/>
    <x v="138"/>
    <n v="49"/>
    <n v="0"/>
    <n v="3"/>
    <n v="124"/>
    <n v="2.4193548387096775"/>
    <n v="6.1224489795918364"/>
    <n v="0"/>
    <n v="8.1632653061224492"/>
    <n v="6.1224489795918364"/>
    <x v="0"/>
    <x v="2"/>
    <x v="3"/>
    <n v="0"/>
    <n v="0.47169811320754712"/>
    <n v="1.4150943396226414"/>
  </r>
  <r>
    <s v="VB/ST/21/181"/>
    <s v="07.08.2021"/>
    <s v="Pamplemousses"/>
    <x v="196"/>
    <x v="101"/>
    <n v="24"/>
    <n v="0"/>
    <n v="1"/>
    <n v="81"/>
    <n v="7.4074074074074066"/>
    <n v="12.5"/>
    <n v="100"/>
    <n v="25"/>
    <n v="25"/>
    <x v="0"/>
    <x v="0"/>
    <x v="2"/>
    <n v="0"/>
    <n v="0"/>
    <n v="6.5934065934065931"/>
  </r>
  <r>
    <s v="VB/ST/21/180"/>
    <s v="07.08.2021"/>
    <s v="Plaines wilhems"/>
    <x v="16"/>
    <x v="37"/>
    <n v="20"/>
    <n v="0"/>
    <n v="3"/>
    <n v="83"/>
    <n v="0"/>
    <n v="0"/>
    <n v="0"/>
    <n v="0"/>
    <n v="0"/>
    <x v="0"/>
    <x v="0"/>
    <x v="0"/>
    <n v="0"/>
    <n v="0"/>
    <n v="0"/>
  </r>
  <r>
    <s v="VB/ST/21/179"/>
    <s v="06.08.2021"/>
    <s v="Port-Louis"/>
    <x v="3"/>
    <x v="123"/>
    <n v="38"/>
    <n v="0"/>
    <n v="19"/>
    <n v="173"/>
    <n v="1.7341040462427744"/>
    <n v="7.8947368421052628"/>
    <n v="10.526315789473683"/>
    <n v="0"/>
    <n v="7.8947368421052628"/>
    <x v="0"/>
    <x v="0"/>
    <x v="3"/>
    <n v="0"/>
    <n v="0"/>
    <n v="1.5706806282722514"/>
  </r>
  <r>
    <s v="VB/ST/21/178"/>
    <s v="06.08.2021"/>
    <s v="Port-Louis"/>
    <x v="69"/>
    <x v="33"/>
    <n v="26"/>
    <n v="0"/>
    <n v="0"/>
    <n v="79"/>
    <n v="0"/>
    <n v="0"/>
    <n v="0"/>
    <n v="0"/>
    <n v="0"/>
    <x v="0"/>
    <x v="0"/>
    <x v="0"/>
    <n v="0"/>
    <n v="0"/>
    <n v="0"/>
  </r>
  <r>
    <s v="VB/ST/21/177"/>
    <s v="05.08.2021"/>
    <s v="Flacq"/>
    <x v="154"/>
    <x v="17"/>
    <n v="43"/>
    <n v="0"/>
    <n v="10"/>
    <n v="103"/>
    <n v="11.650485436893204"/>
    <n v="13.953488372093023"/>
    <n v="60"/>
    <n v="9.3023255813953494"/>
    <n v="27.906976744186046"/>
    <x v="0"/>
    <x v="2"/>
    <x v="14"/>
    <n v="0"/>
    <n v="0.7407407407407407"/>
    <n v="8.8888888888888875"/>
  </r>
  <r>
    <s v="VB/ST/21/176"/>
    <s v="03.08.2021"/>
    <s v="Plaines wilhems"/>
    <x v="11"/>
    <x v="143"/>
    <n v="50"/>
    <n v="0"/>
    <n v="4"/>
    <n v="179"/>
    <n v="0"/>
    <n v="0"/>
    <n v="0"/>
    <n v="0"/>
    <n v="0"/>
    <x v="0"/>
    <x v="2"/>
    <x v="0"/>
    <n v="0"/>
    <n v="0.52083333333333337"/>
    <n v="0"/>
  </r>
  <r>
    <s v="VB/ST/21/175"/>
    <s v="03.08.2021"/>
    <s v="Pamplemousses"/>
    <x v="12"/>
    <x v="124"/>
    <n v="25"/>
    <n v="0"/>
    <n v="3"/>
    <n v="80"/>
    <n v="6.25"/>
    <n v="12"/>
    <n v="33.333333333333329"/>
    <n v="16"/>
    <n v="20"/>
    <x v="0"/>
    <x v="2"/>
    <x v="9"/>
    <n v="0"/>
    <n v="0.94339622641509424"/>
    <n v="4.7169811320754711"/>
  </r>
  <r>
    <s v="VB/ST/21/174"/>
    <s v="02.08.2021"/>
    <s v="Plaines wilhems"/>
    <x v="34"/>
    <x v="171"/>
    <n v="43"/>
    <n v="0"/>
    <n v="10"/>
    <n v="172"/>
    <n v="1.1627906976744187"/>
    <n v="4.6511627906976747"/>
    <n v="20"/>
    <n v="0"/>
    <n v="4.6511627906976747"/>
    <x v="0"/>
    <x v="0"/>
    <x v="6"/>
    <n v="0"/>
    <n v="0"/>
    <n v="0.99502487562189068"/>
  </r>
  <r>
    <s v="VB/ST/21/173"/>
    <s v="02.08.2021"/>
    <s v="Flacq"/>
    <x v="4"/>
    <x v="218"/>
    <n v="63"/>
    <n v="0"/>
    <n v="11"/>
    <n v="131"/>
    <n v="8.3969465648854964"/>
    <n v="14.285714285714285"/>
    <n v="27.27272727272727"/>
    <n v="11.111111111111111"/>
    <n v="17.460317460317459"/>
    <x v="0"/>
    <x v="2"/>
    <x v="11"/>
    <n v="0"/>
    <n v="0.46511627906976744"/>
    <n v="5.1162790697674421"/>
  </r>
  <r>
    <s v="VB/ST/21/172"/>
    <s v="31.07.2021"/>
    <s v="Pamplemousses"/>
    <x v="31"/>
    <x v="192"/>
    <n v="32"/>
    <n v="0"/>
    <n v="8"/>
    <n v="81"/>
    <n v="4.9382716049382713"/>
    <n v="12.5"/>
    <n v="25"/>
    <n v="9.375"/>
    <n v="12.5"/>
    <x v="0"/>
    <x v="7"/>
    <x v="4"/>
    <n v="0"/>
    <n v="3.9603960396039604"/>
    <n v="3.9603960396039604"/>
  </r>
  <r>
    <s v="VB/ST/21/171"/>
    <s v="31.07.2021"/>
    <s v="Plaines wilhems"/>
    <x v="27"/>
    <x v="3"/>
    <n v="21"/>
    <n v="0"/>
    <n v="0"/>
    <n v="84"/>
    <n v="0"/>
    <n v="0"/>
    <n v="0"/>
    <n v="0"/>
    <n v="0"/>
    <x v="0"/>
    <x v="0"/>
    <x v="0"/>
    <n v="0"/>
    <n v="0"/>
    <n v="0"/>
  </r>
  <r>
    <s v="VB/ST/21/170"/>
    <s v="28.07.2021"/>
    <s v="Black River"/>
    <x v="0"/>
    <x v="108"/>
    <n v="41"/>
    <n v="0"/>
    <n v="2"/>
    <n v="141"/>
    <n v="1.4184397163120568"/>
    <n v="4.8780487804878048"/>
    <n v="0"/>
    <n v="2.4390243902439024"/>
    <n v="4.8780487804878048"/>
    <x v="0"/>
    <x v="0"/>
    <x v="6"/>
    <n v="0"/>
    <n v="0"/>
    <n v="1.1764705882352942"/>
  </r>
  <r>
    <s v="VB/ST/21/169"/>
    <s v="28.07.2021"/>
    <s v="Flacq"/>
    <x v="106"/>
    <x v="219"/>
    <n v="71"/>
    <n v="0"/>
    <n v="6"/>
    <n v="179"/>
    <n v="5.027932960893855"/>
    <n v="9.8591549295774641"/>
    <n v="33.333333333333329"/>
    <n v="4.225352112676056"/>
    <n v="12.676056338028168"/>
    <x v="0"/>
    <x v="5"/>
    <x v="7"/>
    <n v="0"/>
    <n v="1.2195121951219512"/>
    <n v="3.6585365853658538"/>
  </r>
  <r>
    <s v="VB/ST/21/168"/>
    <s v="27.07.21"/>
    <s v="Black River"/>
    <x v="50"/>
    <x v="55"/>
    <n v="20"/>
    <n v="0"/>
    <n v="1"/>
    <n v="90"/>
    <n v="1.1111111111111112"/>
    <n v="5"/>
    <n v="0"/>
    <n v="0"/>
    <n v="5"/>
    <x v="0"/>
    <x v="0"/>
    <x v="1"/>
    <n v="0"/>
    <n v="0"/>
    <n v="1.0416666666666667"/>
  </r>
  <r>
    <s v="VB/ST/21/167"/>
    <s v="27.07.2021"/>
    <s v="Flacq"/>
    <x v="15"/>
    <x v="220"/>
    <n v="61"/>
    <n v="0"/>
    <n v="9"/>
    <n v="188"/>
    <n v="4.2553191489361701"/>
    <n v="13.114754098360656"/>
    <n v="22.222222222222221"/>
    <n v="4.918032786885246"/>
    <n v="13.114754098360656"/>
    <x v="0"/>
    <x v="4"/>
    <x v="5"/>
    <n v="0"/>
    <n v="2.510460251046025"/>
    <n v="3.3472803347280333"/>
  </r>
  <r>
    <s v="VB/ST/21/166"/>
    <s v="26.07.21"/>
    <s v="Plaines wilhems"/>
    <x v="27"/>
    <x v="127"/>
    <n v="51"/>
    <n v="0"/>
    <n v="3"/>
    <n v="185"/>
    <n v="0.54054054054054057"/>
    <n v="1.9607843137254901"/>
    <n v="33.333333333333329"/>
    <n v="11.76470588235294"/>
    <n v="1.9607843137254901"/>
    <x v="0"/>
    <x v="0"/>
    <x v="1"/>
    <n v="0"/>
    <n v="0"/>
    <n v="0.49261083743842371"/>
  </r>
  <r>
    <s v="VB/ST/21/165"/>
    <s v="26.07.21"/>
    <s v="Riviere du Rempart"/>
    <x v="1"/>
    <x v="221"/>
    <n v="72"/>
    <n v="0"/>
    <n v="4"/>
    <n v="179"/>
    <n v="1.1173184357541899"/>
    <n v="2.7777777777777777"/>
    <n v="0"/>
    <n v="4.1666666666666661"/>
    <n v="2.7777777777777777"/>
    <x v="0"/>
    <x v="0"/>
    <x v="6"/>
    <n v="0"/>
    <n v="0"/>
    <n v="0.83333333333333337"/>
  </r>
  <r>
    <s v="VB/ST/21/164"/>
    <s v="24.07.21"/>
    <s v="Pamplemousses"/>
    <x v="199"/>
    <x v="191"/>
    <n v="26"/>
    <n v="0"/>
    <n v="6"/>
    <n v="102"/>
    <n v="3.9215686274509802"/>
    <n v="11.538461538461538"/>
    <n v="16.666666666666664"/>
    <n v="7.6923076923076925"/>
    <n v="15.384615384615385"/>
    <x v="0"/>
    <x v="0"/>
    <x v="4"/>
    <n v="0"/>
    <n v="0"/>
    <n v="3.3057851239669422"/>
  </r>
  <r>
    <s v="VB/ST/21/163"/>
    <s v="24.07.2021"/>
    <s v="Plaines wilhems"/>
    <x v="27"/>
    <x v="46"/>
    <n v="23"/>
    <n v="0"/>
    <n v="0"/>
    <n v="72"/>
    <n v="0"/>
    <n v="0"/>
    <n v="0"/>
    <n v="0"/>
    <n v="0"/>
    <x v="0"/>
    <x v="0"/>
    <x v="0"/>
    <n v="0"/>
    <n v="0"/>
    <n v="0"/>
  </r>
  <r>
    <s v="VB/ST/21/162"/>
    <s v="23.07.21"/>
    <s v="Flacq"/>
    <x v="200"/>
    <x v="216"/>
    <n v="62"/>
    <n v="0"/>
    <n v="7"/>
    <n v="183"/>
    <n v="7.6502732240437163"/>
    <n v="24.193548387096776"/>
    <n v="57.142857142857139"/>
    <n v="19.35483870967742"/>
    <n v="22.58064516129032"/>
    <x v="1"/>
    <x v="2"/>
    <x v="16"/>
    <n v="0.42553191489361702"/>
    <n v="0.42553191489361702"/>
    <n v="5.957446808510638"/>
  </r>
  <r>
    <s v="VB/ST/21/161"/>
    <s v="21.07.2021"/>
    <s v="Plaines wilhems"/>
    <x v="201"/>
    <x v="37"/>
    <n v="22"/>
    <n v="0"/>
    <n v="0"/>
    <n v="74"/>
    <n v="1.3513513513513513"/>
    <n v="4.5454545454545459"/>
    <n v="0"/>
    <n v="0"/>
    <n v="4.5454545454545459"/>
    <x v="0"/>
    <x v="0"/>
    <x v="1"/>
    <n v="0"/>
    <n v="0"/>
    <n v="1.1235955056179776"/>
  </r>
  <r>
    <s v="VB/ST/21/160"/>
    <s v="21.07.21"/>
    <s v="Riviere du Rempart"/>
    <x v="67"/>
    <x v="178"/>
    <n v="55"/>
    <n v="0"/>
    <n v="10"/>
    <n v="190"/>
    <n v="2.6315789473684208"/>
    <n v="9.0909090909090917"/>
    <n v="10"/>
    <n v="1.8181818181818181"/>
    <n v="9.0909090909090917"/>
    <x v="0"/>
    <x v="2"/>
    <x v="9"/>
    <n v="0"/>
    <n v="0.44444444444444442"/>
    <n v="2.2222222222222223"/>
  </r>
  <r>
    <s v="VB/ST/21/159"/>
    <s v="20.07.21"/>
    <s v="Black River"/>
    <x v="0"/>
    <x v="156"/>
    <n v="51"/>
    <n v="0"/>
    <n v="3"/>
    <n v="158"/>
    <n v="1.2658227848101267"/>
    <n v="3.9215686274509802"/>
    <n v="33.333333333333329"/>
    <n v="1.9607843137254901"/>
    <n v="3.9215686274509802"/>
    <x v="0"/>
    <x v="0"/>
    <x v="6"/>
    <n v="0"/>
    <n v="0"/>
    <n v="1.1695906432748537"/>
  </r>
  <r>
    <s v="VB/ST/21/158"/>
    <s v="20.07.21"/>
    <s v="Riviere du Rempart"/>
    <x v="1"/>
    <x v="222"/>
    <n v="62"/>
    <n v="0"/>
    <n v="8"/>
    <n v="236"/>
    <n v="5.0847457627118651"/>
    <n v="12.903225806451612"/>
    <n v="12.5"/>
    <n v="12.903225806451612"/>
    <n v="19.35483870967742"/>
    <x v="0"/>
    <x v="0"/>
    <x v="14"/>
    <n v="0"/>
    <n v="0"/>
    <n v="4.2253521126760569"/>
  </r>
  <r>
    <s v="VB/ST/21/157"/>
    <s v="19.07.21"/>
    <s v="Plaines wilhems"/>
    <x v="103"/>
    <x v="140"/>
    <n v="47"/>
    <n v="0"/>
    <n v="0"/>
    <n v="202"/>
    <n v="0.49504950495049505"/>
    <n v="2.1276595744680851"/>
    <n v="0"/>
    <n v="0"/>
    <n v="2.1276595744680851"/>
    <x v="0"/>
    <x v="0"/>
    <x v="1"/>
    <n v="0"/>
    <n v="0"/>
    <n v="0.48309178743961356"/>
  </r>
  <r>
    <s v="VB/ST/21/156"/>
    <s v="19.07.21"/>
    <s v="Riviere du Rempart"/>
    <x v="1"/>
    <x v="203"/>
    <n v="56"/>
    <n v="0"/>
    <n v="5"/>
    <n v="174"/>
    <n v="3.4482758620689653"/>
    <n v="5.3571428571428568"/>
    <n v="80"/>
    <n v="48.214285714285715"/>
    <n v="10.714285714285714"/>
    <x v="0"/>
    <x v="2"/>
    <x v="2"/>
    <n v="0"/>
    <n v="0.46948356807511737"/>
    <n v="2.8169014084507045"/>
  </r>
  <r>
    <s v="VB/ST/21/155"/>
    <s v="17.07.21"/>
    <s v="Pamplemousses"/>
    <x v="202"/>
    <x v="92"/>
    <n v="30"/>
    <n v="0"/>
    <n v="2"/>
    <n v="79"/>
    <n v="7.59493670886076"/>
    <n v="13.333333333333334"/>
    <n v="0"/>
    <n v="3.3333333333333335"/>
    <n v="20"/>
    <x v="0"/>
    <x v="2"/>
    <x v="2"/>
    <n v="0"/>
    <n v="0.970873786407767"/>
    <n v="5.825242718446602"/>
  </r>
  <r>
    <s v="VB/ST/21/154"/>
    <s v="17.07.2021"/>
    <s v="Plaines wilhems"/>
    <x v="27"/>
    <x v="52"/>
    <n v="25"/>
    <n v="0"/>
    <n v="5"/>
    <n v="52"/>
    <n v="3.8461538461538463"/>
    <n v="8"/>
    <n v="20"/>
    <n v="4"/>
    <n v="8"/>
    <x v="0"/>
    <x v="0"/>
    <x v="6"/>
    <n v="0"/>
    <n v="0"/>
    <n v="2.2988505747126435"/>
  </r>
  <r>
    <s v="VB/ST/21/153"/>
    <s v="16.07.2021"/>
    <s v="Port-Louis"/>
    <x v="3"/>
    <x v="146"/>
    <n v="21"/>
    <n v="0"/>
    <n v="13"/>
    <n v="125"/>
    <n v="2.4"/>
    <n v="14.285714285714285"/>
    <n v="7.6923076923076925"/>
    <n v="23.809523809523807"/>
    <n v="14.285714285714285"/>
    <x v="0"/>
    <x v="1"/>
    <x v="3"/>
    <n v="0"/>
    <n v="1.2269938650306749"/>
    <n v="1.8404907975460123"/>
  </r>
  <r>
    <s v="VB/ST/21/152"/>
    <s v="16.07.2021"/>
    <s v="Port-Louis"/>
    <x v="3"/>
    <x v="22"/>
    <n v="9"/>
    <n v="0"/>
    <n v="0"/>
    <n v="59"/>
    <n v="3.3898305084745761"/>
    <n v="11.111111111111111"/>
    <n v="0"/>
    <n v="0"/>
    <n v="22.222222222222221"/>
    <x v="0"/>
    <x v="0"/>
    <x v="6"/>
    <n v="0"/>
    <n v="0"/>
    <n v="2.8571428571428572"/>
  </r>
  <r>
    <s v="VB/ST/21/151"/>
    <s v="14.07.2021"/>
    <s v="Flacq"/>
    <x v="53"/>
    <x v="194"/>
    <n v="56"/>
    <n v="0"/>
    <n v="16"/>
    <n v="157"/>
    <n v="5.7324840764331215"/>
    <n v="12.5"/>
    <n v="37.5"/>
    <n v="7.1428571428571423"/>
    <n v="16.071428571428573"/>
    <x v="0"/>
    <x v="2"/>
    <x v="7"/>
    <n v="0"/>
    <n v="0.50505050505050508"/>
    <n v="4.5454545454545459"/>
  </r>
  <r>
    <s v="VB/ST/21/150"/>
    <s v="14.07.2021"/>
    <s v="Plaines wilhems"/>
    <x v="74"/>
    <x v="114"/>
    <n v="44"/>
    <n v="0"/>
    <n v="1"/>
    <n v="120"/>
    <n v="0.83333333333333337"/>
    <n v="2.2727272727272729"/>
    <n v="100"/>
    <n v="2.2727272727272729"/>
    <n v="2.2727272727272729"/>
    <x v="0"/>
    <x v="0"/>
    <x v="1"/>
    <n v="0"/>
    <n v="0"/>
    <n v="0.53475935828876997"/>
  </r>
  <r>
    <s v="VB/ST/21/149"/>
    <s v="13.07.2021"/>
    <s v="Flacq"/>
    <x v="153"/>
    <x v="100"/>
    <n v="52"/>
    <n v="0"/>
    <n v="30"/>
    <n v="133"/>
    <n v="15.037593984962406"/>
    <n v="21.153846153846153"/>
    <n v="33.333333333333329"/>
    <n v="25"/>
    <n v="38.461538461538467"/>
    <x v="0"/>
    <x v="1"/>
    <x v="17"/>
    <n v="0"/>
    <n v="1.0810810810810809"/>
    <n v="10.810810810810811"/>
  </r>
  <r>
    <s v="VB/ST/21/148"/>
    <s v="13.07.2021"/>
    <s v="Plaines wilhems"/>
    <x v="27"/>
    <x v="88"/>
    <n v="25"/>
    <n v="0"/>
    <n v="3"/>
    <n v="82"/>
    <n v="1.2195121951219512"/>
    <n v="4"/>
    <n v="33.333333333333329"/>
    <n v="8"/>
    <n v="4"/>
    <x v="0"/>
    <x v="0"/>
    <x v="1"/>
    <n v="0"/>
    <n v="0"/>
    <n v="0.9009009009009008"/>
  </r>
  <r>
    <s v="VB/ST/21/147"/>
    <s v="12.07.2021"/>
    <s v="Flacq"/>
    <x v="93"/>
    <x v="100"/>
    <n v="39"/>
    <n v="0"/>
    <n v="26"/>
    <n v="118"/>
    <n v="26.271186440677969"/>
    <n v="28.205128205128204"/>
    <n v="57.692307692307686"/>
    <n v="48.717948717948715"/>
    <n v="79.487179487179489"/>
    <x v="1"/>
    <x v="2"/>
    <x v="18"/>
    <n v="0.54054054054054046"/>
    <n v="0.54054054054054046"/>
    <n v="16.756756756756754"/>
  </r>
  <r>
    <s v="VB/ST/21/146"/>
    <s v="12.07.2021"/>
    <s v="Plaines wilhems"/>
    <x v="27"/>
    <x v="106"/>
    <n v="45"/>
    <n v="0"/>
    <n v="1"/>
    <n v="128"/>
    <n v="1.5625"/>
    <n v="4.4444444444444446"/>
    <n v="0"/>
    <n v="24.444444444444443"/>
    <n v="4.4444444444444446"/>
    <x v="0"/>
    <x v="0"/>
    <x v="6"/>
    <n v="0"/>
    <n v="0"/>
    <n v="1.0989010989010988"/>
  </r>
  <r>
    <s v="VB/ST/21/145"/>
    <s v="10.07.2021"/>
    <s v="Moka"/>
    <x v="203"/>
    <x v="21"/>
    <n v="28"/>
    <n v="0"/>
    <n v="4"/>
    <n v="69"/>
    <n v="4.3478260869565215"/>
    <n v="10.714285714285714"/>
    <n v="50"/>
    <n v="3.5714285714285712"/>
    <n v="10.714285714285714"/>
    <x v="0"/>
    <x v="2"/>
    <x v="3"/>
    <n v="0"/>
    <n v="1.2820512820512819"/>
    <n v="3.8461538461538458"/>
  </r>
  <r>
    <s v="VB/ST/21/144"/>
    <s v="10.07.21"/>
    <s v="Plaines wilhems"/>
    <x v="6"/>
    <x v="112"/>
    <n v="28"/>
    <n v="0"/>
    <n v="0"/>
    <n v="100"/>
    <n v="0"/>
    <n v="0"/>
    <n v="0"/>
    <n v="0"/>
    <n v="0"/>
    <x v="0"/>
    <x v="0"/>
    <x v="0"/>
    <n v="0"/>
    <n v="0"/>
    <n v="0"/>
  </r>
  <r>
    <s v="VB/ST/21/143"/>
    <s v="09.07.2021"/>
    <s v="Flacq"/>
    <x v="123"/>
    <x v="217"/>
    <n v="52"/>
    <n v="0"/>
    <n v="10"/>
    <n v="145"/>
    <n v="5.5172413793103452"/>
    <n v="11.538461538461538"/>
    <n v="20"/>
    <n v="15.384615384615385"/>
    <n v="15.384615384615385"/>
    <x v="1"/>
    <x v="2"/>
    <x v="5"/>
    <n v="0.43478260869565222"/>
    <n v="0.43478260869565222"/>
    <n v="3.4782608695652177"/>
  </r>
  <r>
    <s v="VB/ST/21/142"/>
    <s v="07.07.21"/>
    <s v="Plaines wilhems"/>
    <x v="30"/>
    <x v="99"/>
    <n v="24"/>
    <n v="0"/>
    <n v="0"/>
    <n v="98"/>
    <n v="0"/>
    <n v="0"/>
    <n v="0"/>
    <n v="0"/>
    <n v="0"/>
    <x v="0"/>
    <x v="2"/>
    <x v="0"/>
    <n v="0"/>
    <n v="1.0204081632653061"/>
    <n v="0"/>
  </r>
  <r>
    <s v="VB/ST/21/141"/>
    <s v="07.07.2021"/>
    <s v="Flacq"/>
    <x v="80"/>
    <x v="139"/>
    <n v="61"/>
    <n v="0"/>
    <n v="3"/>
    <n v="183"/>
    <n v="2.7322404371584699"/>
    <n v="6.557377049180328"/>
    <n v="66.666666666666657"/>
    <n v="0"/>
    <n v="8.1967213114754092"/>
    <x v="1"/>
    <x v="5"/>
    <x v="9"/>
    <n v="0.45248868778280543"/>
    <n v="1.3574660633484164"/>
    <n v="2.2624434389140271"/>
  </r>
  <r>
    <s v="VB/ST/21/140"/>
    <s v="06.07.21"/>
    <s v="Plaines wilhems"/>
    <x v="45"/>
    <x v="42"/>
    <n v="35"/>
    <n v="0"/>
    <n v="0"/>
    <n v="142"/>
    <n v="1.4084507042253522"/>
    <n v="5.7142857142857144"/>
    <n v="0"/>
    <n v="0"/>
    <n v="5.7142857142857144"/>
    <x v="0"/>
    <x v="0"/>
    <x v="6"/>
    <n v="0"/>
    <n v="0"/>
    <n v="1.3605442176870748"/>
  </r>
  <r>
    <s v="VB/ST/21/139"/>
    <s v="06.07.2021"/>
    <s v="Flacq"/>
    <x v="18"/>
    <x v="151"/>
    <n v="60"/>
    <n v="0"/>
    <n v="2"/>
    <n v="171"/>
    <n v="4.0935672514619883"/>
    <n v="8.3333333333333321"/>
    <n v="0"/>
    <n v="10"/>
    <n v="11.666666666666666"/>
    <x v="0"/>
    <x v="2"/>
    <x v="10"/>
    <n v="0"/>
    <n v="0.50251256281407031"/>
    <n v="3.5175879396984926"/>
  </r>
  <r>
    <s v="VB/ST/21/138"/>
    <s v="05.07.2021"/>
    <s v="Flacq"/>
    <x v="204"/>
    <x v="181"/>
    <n v="54"/>
    <n v="0"/>
    <n v="4"/>
    <n v="153"/>
    <n v="9.1503267973856204"/>
    <n v="14.814814814814813"/>
    <n v="75"/>
    <n v="20.37037037037037"/>
    <n v="25.925925925925924"/>
    <x v="0"/>
    <x v="0"/>
    <x v="16"/>
    <n v="0"/>
    <n v="0"/>
    <n v="7.7777777777777777"/>
  </r>
  <r>
    <s v="VB/ST/21/137"/>
    <s v="05.07.2021"/>
    <s v="Moka"/>
    <x v="205"/>
    <x v="61"/>
    <n v="26"/>
    <n v="0"/>
    <n v="0"/>
    <n v="75"/>
    <n v="1.3333333333333335"/>
    <n v="3.8461538461538463"/>
    <n v="0"/>
    <n v="0"/>
    <n v="3.8461538461538463"/>
    <x v="0"/>
    <x v="0"/>
    <x v="1"/>
    <n v="0"/>
    <n v="0"/>
    <n v="1.1363636363636365"/>
  </r>
  <r>
    <s v="VB/ST/21/136"/>
    <s v="03.07.2021"/>
    <s v="Pamplemousses"/>
    <x v="159"/>
    <x v="92"/>
    <n v="23"/>
    <n v="0"/>
    <n v="0"/>
    <n v="83"/>
    <n v="3.6144578313253009"/>
    <n v="13.043478260869565"/>
    <n v="0"/>
    <n v="13.043478260869565"/>
    <n v="13.043478260869565"/>
    <x v="0"/>
    <x v="0"/>
    <x v="3"/>
    <n v="0"/>
    <n v="0"/>
    <n v="2.912621359223301"/>
  </r>
  <r>
    <s v="VB/ST/21/135"/>
    <s v="02.07.2021"/>
    <s v="Port-Louis"/>
    <x v="3"/>
    <x v="223"/>
    <n v="61"/>
    <n v="0"/>
    <n v="17"/>
    <n v="172"/>
    <n v="1.7441860465116279"/>
    <n v="3.278688524590164"/>
    <n v="5.8823529411764701"/>
    <n v="1.639344262295082"/>
    <n v="4.918032786885246"/>
    <x v="0"/>
    <x v="0"/>
    <x v="3"/>
    <n v="0"/>
    <n v="0"/>
    <n v="1.048951048951049"/>
  </r>
  <r>
    <s v="VB/ST/21/134"/>
    <s v="01.07.21"/>
    <s v="Port-Louis"/>
    <x v="41"/>
    <x v="180"/>
    <n v="61"/>
    <n v="0"/>
    <n v="0"/>
    <n v="229"/>
    <n v="2.1834061135371177"/>
    <n v="6.557377049180328"/>
    <n v="0"/>
    <n v="0"/>
    <n v="8.1967213114754092"/>
    <x v="0"/>
    <x v="0"/>
    <x v="9"/>
    <n v="0"/>
    <n v="0"/>
    <n v="1.945525291828794"/>
  </r>
  <r>
    <s v="VB/ST/21/133"/>
    <s v="29.06.2021"/>
    <s v="Grand-port"/>
    <x v="98"/>
    <x v="35"/>
    <n v="15"/>
    <n v="0"/>
    <n v="1"/>
    <n v="39"/>
    <n v="2.5641025641025639"/>
    <n v="6.666666666666667"/>
    <n v="100"/>
    <n v="20"/>
    <n v="6.666666666666667"/>
    <x v="0"/>
    <x v="0"/>
    <x v="1"/>
    <n v="0"/>
    <n v="0"/>
    <n v="1.639344262295082"/>
  </r>
  <r>
    <s v="VB/ST/21/132"/>
    <s v="29.06.2021"/>
    <s v="Pamplemousses"/>
    <x v="68"/>
    <x v="198"/>
    <n v="49"/>
    <n v="0"/>
    <n v="10"/>
    <n v="165"/>
    <n v="5.4545454545454541"/>
    <n v="16.326530612244898"/>
    <n v="20"/>
    <n v="8.1632653061224492"/>
    <n v="18.367346938775512"/>
    <x v="0"/>
    <x v="0"/>
    <x v="7"/>
    <n v="0"/>
    <n v="0"/>
    <n v="4.3689320388349513"/>
  </r>
  <r>
    <s v="VB/ST/21/131"/>
    <s v="28.06.2021"/>
    <s v="Black River"/>
    <x v="206"/>
    <x v="100"/>
    <n v="50"/>
    <n v="0"/>
    <n v="2"/>
    <n v="167"/>
    <n v="0.5988023952095809"/>
    <n v="2"/>
    <n v="50"/>
    <n v="0"/>
    <n v="2"/>
    <x v="0"/>
    <x v="5"/>
    <x v="1"/>
    <n v="0"/>
    <n v="1.6216216216216215"/>
    <n v="0.54054054054054046"/>
  </r>
  <r>
    <s v="VB/ST/21/130"/>
    <s v="28.06.2021"/>
    <s v="Pamplemousses"/>
    <x v="137"/>
    <x v="73"/>
    <n v="44"/>
    <n v="0"/>
    <n v="1"/>
    <n v="138"/>
    <n v="1.4492753623188406"/>
    <n v="4.5454545454545459"/>
    <n v="100"/>
    <n v="0"/>
    <n v="4.5454545454545459"/>
    <x v="1"/>
    <x v="0"/>
    <x v="6"/>
    <n v="0.54644808743169393"/>
    <n v="0"/>
    <n v="1.0928961748633879"/>
  </r>
  <r>
    <s v="VB/ST/21/129"/>
    <s v="26.06.2021"/>
    <s v="Plaines wilhems"/>
    <x v="16"/>
    <x v="65"/>
    <n v="23"/>
    <n v="0"/>
    <n v="0"/>
    <n v="78"/>
    <n v="0"/>
    <n v="0"/>
    <n v="0"/>
    <n v="0"/>
    <n v="0"/>
    <x v="0"/>
    <x v="0"/>
    <x v="0"/>
    <n v="0"/>
    <n v="0"/>
    <n v="0"/>
  </r>
  <r>
    <s v="VB/ST/21/128"/>
    <s v="25.06.21"/>
    <s v="Pamplemousses"/>
    <x v="26"/>
    <x v="104"/>
    <n v="49"/>
    <n v="0"/>
    <n v="1"/>
    <n v="140"/>
    <n v="1.4285714285714286"/>
    <n v="6.1224489795918364"/>
    <n v="0"/>
    <n v="0"/>
    <n v="4.0816326530612246"/>
    <x v="0"/>
    <x v="2"/>
    <x v="6"/>
    <n v="0"/>
    <n v="0.5714285714285714"/>
    <n v="1.1428571428571428"/>
  </r>
  <r>
    <s v="VB/ST/21/127"/>
    <s v="23.06.2021"/>
    <s v="Savanne"/>
    <x v="207"/>
    <x v="132"/>
    <n v="48"/>
    <n v="0"/>
    <n v="0"/>
    <n v="165"/>
    <n v="1.8181818181818181"/>
    <n v="6.25"/>
    <n v="0"/>
    <n v="0"/>
    <n v="6.25"/>
    <x v="0"/>
    <x v="0"/>
    <x v="3"/>
    <n v="0"/>
    <n v="0"/>
    <n v="1.6304347826086956"/>
  </r>
  <r>
    <s v="VB/ST/21/126"/>
    <s v="23.06.21"/>
    <s v="Riviere du Rempart"/>
    <x v="19"/>
    <x v="108"/>
    <n v="40"/>
    <n v="0"/>
    <n v="0"/>
    <n v="147"/>
    <n v="0.68027210884353739"/>
    <n v="2.5"/>
    <n v="0"/>
    <n v="0"/>
    <n v="2.5"/>
    <x v="0"/>
    <x v="0"/>
    <x v="1"/>
    <n v="0"/>
    <n v="0"/>
    <n v="0.58823529411764708"/>
  </r>
  <r>
    <s v="VB/ST/21/125"/>
    <s v="22.06.2021"/>
    <s v="Black River"/>
    <x v="109"/>
    <x v="38"/>
    <n v="30"/>
    <n v="0"/>
    <n v="2"/>
    <n v="150"/>
    <n v="0.66666666666666674"/>
    <n v="3.3333333333333335"/>
    <n v="50"/>
    <n v="0"/>
    <n v="3.3333333333333335"/>
    <x v="0"/>
    <x v="0"/>
    <x v="1"/>
    <n v="0"/>
    <n v="0"/>
    <n v="0.63694267515923564"/>
  </r>
  <r>
    <s v="VB/ST/21/124"/>
    <s v="22.06.2021"/>
    <s v="Riviere du Rempart"/>
    <x v="208"/>
    <x v="45"/>
    <n v="45"/>
    <n v="0"/>
    <n v="1"/>
    <n v="152"/>
    <n v="1.3157894736842104"/>
    <n v="4.4444444444444446"/>
    <n v="0"/>
    <n v="0"/>
    <n v="4.4444444444444446"/>
    <x v="0"/>
    <x v="1"/>
    <x v="6"/>
    <n v="0"/>
    <n v="1.1560693641618498"/>
    <n v="1.1560693641618498"/>
  </r>
  <r>
    <s v="VB/ST/21/123"/>
    <s v="21.06.2021"/>
    <s v="Riviere du Rempart"/>
    <x v="1"/>
    <x v="25"/>
    <n v="44"/>
    <n v="0"/>
    <n v="2"/>
    <n v="128"/>
    <n v="0.78125"/>
    <n v="2.2727272727272729"/>
    <n v="0"/>
    <n v="0"/>
    <n v="2.2727272727272729"/>
    <x v="1"/>
    <x v="0"/>
    <x v="1"/>
    <n v="0.69444444444444442"/>
    <n v="0"/>
    <n v="0.69444444444444442"/>
  </r>
  <r>
    <s v="VB/ST/21/122"/>
    <s v="19.06.2021"/>
    <s v="Pamplemousses"/>
    <x v="68"/>
    <x v="74"/>
    <n v="19"/>
    <n v="0"/>
    <n v="0"/>
    <n v="46"/>
    <n v="0"/>
    <n v="0"/>
    <n v="0"/>
    <n v="0"/>
    <n v="0"/>
    <x v="0"/>
    <x v="0"/>
    <x v="0"/>
    <n v="0"/>
    <n v="0"/>
    <n v="0"/>
  </r>
  <r>
    <s v="VB/ST/21/121"/>
    <s v="21.06.2021"/>
    <s v="Plaines wilhems"/>
    <x v="30"/>
    <x v="101"/>
    <n v="22"/>
    <n v="0"/>
    <n v="0"/>
    <n v="89"/>
    <n v="1.1235955056179776"/>
    <n v="4.5454545454545459"/>
    <n v="0"/>
    <n v="13.636363636363635"/>
    <n v="4.5454545454545459"/>
    <x v="0"/>
    <x v="0"/>
    <x v="1"/>
    <n v="0"/>
    <n v="0"/>
    <n v="1.0989010989010988"/>
  </r>
  <r>
    <s v="VB/ST/21/120"/>
    <s v="19.06.2021"/>
    <s v="Plaines wilhems"/>
    <x v="6"/>
    <x v="54"/>
    <n v="24"/>
    <n v="0"/>
    <n v="1"/>
    <n v="83"/>
    <n v="2.4096385542168677"/>
    <n v="8.3333333333333321"/>
    <n v="100"/>
    <n v="0"/>
    <n v="8.3333333333333321"/>
    <x v="0"/>
    <x v="0"/>
    <x v="6"/>
    <n v="0"/>
    <n v="0"/>
    <n v="2.061855670103093"/>
  </r>
  <r>
    <s v="VB/ST/21/119"/>
    <s v="18.06.21"/>
    <s v="Pamplemousses"/>
    <x v="209"/>
    <x v="25"/>
    <n v="34"/>
    <n v="0"/>
    <n v="0"/>
    <n v="126"/>
    <n v="0.79365079365079361"/>
    <n v="2.9411764705882351"/>
    <n v="0"/>
    <n v="0"/>
    <n v="2.9411764705882351"/>
    <x v="0"/>
    <x v="0"/>
    <x v="1"/>
    <n v="0"/>
    <n v="0"/>
    <n v="0.69444444444444442"/>
  </r>
  <r>
    <s v="VB/ST/21/118"/>
    <s v="18.06.21"/>
    <s v="Riviere du Rempart"/>
    <x v="55"/>
    <x v="56"/>
    <n v="18"/>
    <n v="0"/>
    <n v="0"/>
    <n v="61"/>
    <n v="0"/>
    <n v="0"/>
    <n v="0"/>
    <n v="0"/>
    <n v="0"/>
    <x v="1"/>
    <x v="0"/>
    <x v="0"/>
    <n v="1.3333333333333333"/>
    <n v="0"/>
    <n v="0"/>
  </r>
  <r>
    <s v="VB/ST/21/117"/>
    <s v="16.06.2021"/>
    <s v="Port-Louis"/>
    <x v="3"/>
    <x v="162"/>
    <n v="56"/>
    <n v="0"/>
    <n v="0"/>
    <n v="140"/>
    <n v="1.4285714285714286"/>
    <n v="3.5714285714285712"/>
    <n v="0"/>
    <n v="0"/>
    <n v="3.5714285714285712"/>
    <x v="0"/>
    <x v="1"/>
    <x v="6"/>
    <n v="0"/>
    <n v="1.0638297872340425"/>
    <n v="1.0638297872340425"/>
  </r>
  <r>
    <s v="VB/ST/21/116"/>
    <s v="16.06.2021"/>
    <s v="Black River"/>
    <x v="33"/>
    <x v="194"/>
    <n v="40"/>
    <n v="0"/>
    <n v="0"/>
    <n v="176"/>
    <n v="0"/>
    <n v="0"/>
    <n v="0"/>
    <n v="0"/>
    <n v="0"/>
    <x v="0"/>
    <x v="0"/>
    <x v="0"/>
    <n v="0"/>
    <n v="0"/>
    <n v="0"/>
  </r>
  <r>
    <s v="VB/ST/21/115"/>
    <s v="15.06.2021"/>
    <s v="Grand-port"/>
    <x v="210"/>
    <x v="15"/>
    <n v="37"/>
    <n v="0"/>
    <n v="0"/>
    <n v="122"/>
    <n v="0.81967213114754101"/>
    <n v="2.7027027027027026"/>
    <n v="0"/>
    <n v="0"/>
    <n v="2.7027027027027026"/>
    <x v="0"/>
    <x v="0"/>
    <x v="1"/>
    <n v="0"/>
    <n v="0"/>
    <n v="0.77519379844961234"/>
  </r>
  <r>
    <s v="VB/ST/21/114"/>
    <s v="15.06.2021"/>
    <s v="Port-Louis"/>
    <x v="41"/>
    <x v="42"/>
    <n v="48"/>
    <n v="0"/>
    <n v="0"/>
    <n v="115"/>
    <n v="2.6086956521739131"/>
    <n v="6.25"/>
    <n v="0"/>
    <n v="4.1666666666666661"/>
    <n v="6.25"/>
    <x v="0"/>
    <x v="0"/>
    <x v="3"/>
    <n v="0"/>
    <n v="0"/>
    <n v="2.0408163265306123"/>
  </r>
  <r>
    <s v="VB/ST/21/113"/>
    <s v="12.06.2021"/>
    <s v="Plaines wilhems"/>
    <x v="88"/>
    <x v="99"/>
    <n v="20"/>
    <n v="0"/>
    <n v="0"/>
    <n v="93"/>
    <n v="0"/>
    <n v="0"/>
    <n v="0"/>
    <n v="0"/>
    <n v="0"/>
    <x v="0"/>
    <x v="0"/>
    <x v="0"/>
    <n v="0"/>
    <n v="0"/>
    <n v="0"/>
  </r>
  <r>
    <s v="VB/ST/21/112"/>
    <s v="14.06.2021"/>
    <s v="Flacq"/>
    <x v="60"/>
    <x v="134"/>
    <n v="39"/>
    <n v="0"/>
    <n v="7"/>
    <n v="130"/>
    <n v="1.5384615384615385"/>
    <n v="2.5641025641025639"/>
    <n v="28.571428571428569"/>
    <n v="0"/>
    <n v="5.1282051282051277"/>
    <x v="0"/>
    <x v="0"/>
    <x v="6"/>
    <n v="0"/>
    <n v="0"/>
    <n v="1.2987012987012987"/>
  </r>
  <r>
    <s v="VB/ST/21/111"/>
    <s v="12.06.2021"/>
    <s v="Pamplemousses"/>
    <x v="190"/>
    <x v="14"/>
    <n v="17"/>
    <n v="0"/>
    <n v="6"/>
    <n v="59"/>
    <n v="3.3898305084745761"/>
    <n v="11.76470588235294"/>
    <n v="0"/>
    <n v="0"/>
    <n v="11.76470588235294"/>
    <x v="0"/>
    <x v="1"/>
    <x v="6"/>
    <n v="0"/>
    <n v="2.9411764705882351"/>
    <n v="2.9411764705882351"/>
  </r>
  <r>
    <s v="VB/ST/21/110"/>
    <s v="11.06.2021"/>
    <s v="Pamplemousses"/>
    <x v="137"/>
    <x v="28"/>
    <n v="51"/>
    <n v="0"/>
    <n v="19"/>
    <n v="157"/>
    <n v="5.7324840764331215"/>
    <n v="13.725490196078432"/>
    <n v="26.315789473684209"/>
    <n v="11.76470588235294"/>
    <n v="17.647058823529413"/>
    <x v="0"/>
    <x v="2"/>
    <x v="7"/>
    <n v="0"/>
    <n v="0.5524861878453039"/>
    <n v="4.972375690607735"/>
  </r>
  <r>
    <s v="VB/ST/21/109"/>
    <s v="09.06.2021"/>
    <s v="Plaines wilhems"/>
    <x v="180"/>
    <x v="86"/>
    <n v="50"/>
    <n v="0"/>
    <n v="0"/>
    <n v="146"/>
    <n v="0"/>
    <n v="0"/>
    <n v="0"/>
    <n v="0"/>
    <n v="0"/>
    <x v="0"/>
    <x v="0"/>
    <x v="0"/>
    <n v="0"/>
    <n v="0"/>
    <n v="0"/>
  </r>
  <r>
    <s v="VB/ST/21/108"/>
    <s v="09.06.2021"/>
    <s v="Pamplemousses"/>
    <x v="91"/>
    <x v="146"/>
    <n v="80"/>
    <n v="0"/>
    <n v="0"/>
    <n v="127"/>
    <n v="7.0866141732283463"/>
    <n v="8.75"/>
    <n v="0"/>
    <n v="7.5"/>
    <n v="11.25"/>
    <x v="1"/>
    <x v="0"/>
    <x v="7"/>
    <n v="0.61349693251533743"/>
    <n v="0"/>
    <n v="5.5214723926380369"/>
  </r>
  <r>
    <s v="VB/ST/21/107"/>
    <s v="08.06.2021"/>
    <s v="Black River"/>
    <x v="211"/>
    <x v="7"/>
    <n v="25"/>
    <n v="0"/>
    <n v="0"/>
    <n v="77"/>
    <n v="0"/>
    <n v="0"/>
    <n v="0"/>
    <n v="0"/>
    <n v="0"/>
    <x v="0"/>
    <x v="0"/>
    <x v="0"/>
    <n v="0"/>
    <n v="0"/>
    <n v="0"/>
  </r>
  <r>
    <s v="VB/ST/21/106"/>
    <s v="07.06.21"/>
    <s v="Pamplemousses"/>
    <x v="77"/>
    <x v="107"/>
    <n v="44"/>
    <n v="0"/>
    <n v="0"/>
    <n v="57"/>
    <n v="3.5087719298245612"/>
    <n v="4.5454545454545459"/>
    <n v="0"/>
    <n v="0"/>
    <n v="4.5454545454545459"/>
    <x v="0"/>
    <x v="0"/>
    <x v="6"/>
    <n v="0"/>
    <n v="0"/>
    <n v="1.2048192771084338"/>
  </r>
  <r>
    <s v="VB/ST/21/105"/>
    <s v="05.06.21"/>
    <s v="Pamplemousses"/>
    <x v="193"/>
    <x v="79"/>
    <n v="19"/>
    <n v="0"/>
    <n v="0"/>
    <n v="49"/>
    <n v="4.0816326530612246"/>
    <n v="10.526315789473683"/>
    <n v="0"/>
    <n v="26.315789473684209"/>
    <n v="10.526315789473683"/>
    <x v="0"/>
    <x v="0"/>
    <x v="6"/>
    <n v="0"/>
    <n v="0"/>
    <n v="3.4482758620689657"/>
  </r>
  <r>
    <s v="VB/ST/21/104"/>
    <s v="08.06.2021"/>
    <s v="Riviere du Rempart"/>
    <x v="64"/>
    <x v="196"/>
    <n v="56"/>
    <n v="0"/>
    <n v="1"/>
    <n v="154"/>
    <n v="4.5454545454545459"/>
    <n v="10.714285714285714"/>
    <n v="0"/>
    <n v="3.5714285714285712"/>
    <n v="12.5"/>
    <x v="0"/>
    <x v="0"/>
    <x v="10"/>
    <n v="0"/>
    <n v="0"/>
    <n v="3.9106145251396649"/>
  </r>
  <r>
    <s v="VB/ST/21/103"/>
    <s v="03.06.2021"/>
    <s v="Riviere du Rempart"/>
    <x v="121"/>
    <x v="25"/>
    <n v="43"/>
    <n v="0"/>
    <n v="3"/>
    <n v="122"/>
    <n v="6.557377049180328"/>
    <n v="11.627906976744185"/>
    <n v="0"/>
    <n v="13.953488372093023"/>
    <n v="18.604651162790699"/>
    <x v="0"/>
    <x v="0"/>
    <x v="5"/>
    <n v="0"/>
    <n v="0"/>
    <n v="5.5555555555555554"/>
  </r>
  <r>
    <s v="VB/ST/21/102"/>
    <s v="01.06.21"/>
    <s v="Grand-port"/>
    <x v="10"/>
    <x v="105"/>
    <n v="45"/>
    <n v="0"/>
    <n v="9"/>
    <n v="145"/>
    <n v="1.3793103448275863"/>
    <n v="4.4444444444444446"/>
    <n v="11.111111111111111"/>
    <n v="0"/>
    <n v="4.4444444444444446"/>
    <x v="1"/>
    <x v="0"/>
    <x v="6"/>
    <n v="0.56818181818181823"/>
    <n v="0"/>
    <n v="1.1363636363636365"/>
  </r>
  <r>
    <s v="VB/ST/21/101"/>
    <s v="01.06.21"/>
    <s v="Riviere du Rempart"/>
    <x v="25"/>
    <x v="115"/>
    <n v="46"/>
    <n v="0"/>
    <n v="1"/>
    <n v="137"/>
    <n v="3.6496350364963499"/>
    <n v="8.695652173913043"/>
    <n v="0"/>
    <n v="0"/>
    <n v="10.869565217391305"/>
    <x v="0"/>
    <x v="2"/>
    <x v="9"/>
    <n v="0"/>
    <n v="0.62893081761006286"/>
    <n v="3.1446540880503142"/>
  </r>
  <r>
    <m/>
    <m/>
    <m/>
    <x v="212"/>
    <x v="224"/>
    <m/>
    <m/>
    <m/>
    <m/>
    <m/>
    <m/>
    <m/>
    <m/>
    <m/>
    <x v="5"/>
    <x v="3"/>
    <x v="12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7347986-8ED1-4636-A49B-1CF6EDCA1E39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I4" firstHeaderRow="0" firstDataRow="1" firstDataCol="0" rowPageCount="1" colPageCount="1"/>
  <pivotFields count="13">
    <pivotField showAll="0"/>
    <pivotField axis="axisPage" multipleItemSelectionAllowed="1" showAll="0">
      <items count="27">
        <item x="24"/>
        <item h="1" x="8"/>
        <item h="1" x="12"/>
        <item h="1" x="3"/>
        <item h="1" x="18"/>
        <item h="1" x="22"/>
        <item h="1" x="23"/>
        <item h="1" x="5"/>
        <item h="1" x="16"/>
        <item h="1" x="20"/>
        <item h="1" x="19"/>
        <item h="1" x="2"/>
        <item h="1" x="10"/>
        <item h="1" x="15"/>
        <item h="1" x="13"/>
        <item h="1" x="9"/>
        <item h="1" x="6"/>
        <item h="1" x="14"/>
        <item h="1" x="11"/>
        <item h="1" x="4"/>
        <item h="1" x="21"/>
        <item h="1" x="7"/>
        <item h="1" x="1"/>
        <item h="1" x="0"/>
        <item h="1" x="17"/>
        <item h="1" x="25"/>
        <item t="default"/>
      </items>
    </pivotField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Items count="1">
    <i/>
  </rowItems>
  <colFields count="1">
    <field x="-2"/>
  </colFields>
  <colItems count="9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</colItems>
  <pageFields count="1">
    <pageField fld="1" hier="-1"/>
  </pageFields>
  <dataFields count="9">
    <dataField name="Sum of Anopheles arabiensis M" fld="4" baseField="0" baseItem="0"/>
    <dataField name="Sum of Anopheles arabiensis F" fld="5" baseField="0" baseItem="0"/>
    <dataField name="Sum of Anopheles coustani M" fld="6" baseField="0" baseItem="0"/>
    <dataField name="Sum of Anopheles coustani F" fld="7" baseField="0" baseItem="0"/>
    <dataField name="Sum of Aedes albopictus M" fld="8" baseField="0" baseItem="0"/>
    <dataField name="Sum of Aedes albopictus F" fld="9" baseField="0" baseItem="0"/>
    <dataField name="Sum of Culex quinquefasciatus M" fld="10" baseField="0" baseItem="0"/>
    <dataField name="Sum of Culex quinquefasciatus F" fld="11" baseField="0" baseItem="0"/>
    <dataField name="Sum of Culex thalassius F" fld="1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E06570A-BCA4-49D8-BFF0-78E5E5275019}" name="PivotTable3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5:C6" firstHeaderRow="0" firstDataRow="1" firstDataCol="0"/>
  <pivotFields count="20">
    <pivotField showAll="0"/>
    <pivotField showAll="0"/>
    <pivotField showAll="0"/>
    <pivotField showAll="0">
      <items count="214">
        <item x="66"/>
        <item x="187"/>
        <item x="194"/>
        <item x="10"/>
        <item x="118"/>
        <item x="75"/>
        <item x="36"/>
        <item x="58"/>
        <item x="108"/>
        <item x="149"/>
        <item x="205"/>
        <item x="130"/>
        <item x="99"/>
        <item x="59"/>
        <item x="0"/>
        <item x="139"/>
        <item x="167"/>
        <item x="45"/>
        <item x="110"/>
        <item x="183"/>
        <item x="89"/>
        <item x="4"/>
        <item x="49"/>
        <item x="44"/>
        <item x="43"/>
        <item x="65"/>
        <item x="157"/>
        <item x="18"/>
        <item x="199"/>
        <item x="156"/>
        <item x="72"/>
        <item x="71"/>
        <item x="54"/>
        <item x="94"/>
        <item x="40"/>
        <item x="37"/>
        <item x="131"/>
        <item x="125"/>
        <item x="196"/>
        <item x="84"/>
        <item x="112"/>
        <item x="97"/>
        <item x="207"/>
        <item x="51"/>
        <item x="165"/>
        <item x="60"/>
        <item x="53"/>
        <item x="101"/>
        <item x="104"/>
        <item x="128"/>
        <item x="74"/>
        <item x="95"/>
        <item x="178"/>
        <item x="113"/>
        <item x="180"/>
        <item x="136"/>
        <item x="115"/>
        <item x="195"/>
        <item x="102"/>
        <item x="21"/>
        <item x="15"/>
        <item x="2"/>
        <item x="159"/>
        <item x="163"/>
        <item x="124"/>
        <item x="186"/>
        <item x="27"/>
        <item x="179"/>
        <item x="188"/>
        <item x="140"/>
        <item x="88"/>
        <item x="135"/>
        <item x="175"/>
        <item x="123"/>
        <item x="33"/>
        <item x="17"/>
        <item x="137"/>
        <item x="16"/>
        <item x="82"/>
        <item x="29"/>
        <item x="19"/>
        <item x="39"/>
        <item x="1"/>
        <item x="81"/>
        <item x="92"/>
        <item x="208"/>
        <item x="204"/>
        <item x="162"/>
        <item x="76"/>
        <item x="166"/>
        <item x="73"/>
        <item x="80"/>
        <item x="176"/>
        <item x="47"/>
        <item x="161"/>
        <item x="109"/>
        <item x="160"/>
        <item x="158"/>
        <item x="38"/>
        <item x="206"/>
        <item x="211"/>
        <item x="127"/>
        <item x="200"/>
        <item x="98"/>
        <item x="22"/>
        <item x="193"/>
        <item x="164"/>
        <item x="190"/>
        <item x="105"/>
        <item x="23"/>
        <item x="116"/>
        <item x="181"/>
        <item x="106"/>
        <item x="154"/>
        <item x="24"/>
        <item x="122"/>
        <item x="197"/>
        <item x="87"/>
        <item x="79"/>
        <item x="61"/>
        <item x="169"/>
        <item x="96"/>
        <item x="119"/>
        <item x="7"/>
        <item x="198"/>
        <item x="174"/>
        <item x="189"/>
        <item x="150"/>
        <item x="63"/>
        <item x="68"/>
        <item x="117"/>
        <item x="148"/>
        <item x="191"/>
        <item x="34"/>
        <item x="185"/>
        <item x="8"/>
        <item x="142"/>
        <item x="55"/>
        <item x="171"/>
        <item x="145"/>
        <item x="56"/>
        <item x="129"/>
        <item x="13"/>
        <item x="126"/>
        <item x="182"/>
        <item x="90"/>
        <item x="155"/>
        <item x="132"/>
        <item x="67"/>
        <item x="20"/>
        <item x="121"/>
        <item x="78"/>
        <item x="91"/>
        <item x="70"/>
        <item x="134"/>
        <item x="77"/>
        <item x="50"/>
        <item x="192"/>
        <item x="146"/>
        <item x="210"/>
        <item x="203"/>
        <item x="151"/>
        <item x="111"/>
        <item x="93"/>
        <item x="100"/>
        <item x="11"/>
        <item x="177"/>
        <item x="143"/>
        <item x="57"/>
        <item x="83"/>
        <item x="172"/>
        <item x="114"/>
        <item x="147"/>
        <item x="107"/>
        <item x="25"/>
        <item x="103"/>
        <item x="64"/>
        <item x="5"/>
        <item x="30"/>
        <item x="32"/>
        <item x="184"/>
        <item x="3"/>
        <item x="153"/>
        <item x="62"/>
        <item x="120"/>
        <item x="41"/>
        <item x="144"/>
        <item x="152"/>
        <item x="173"/>
        <item x="86"/>
        <item x="168"/>
        <item x="170"/>
        <item x="46"/>
        <item x="85"/>
        <item x="35"/>
        <item x="133"/>
        <item x="31"/>
        <item x="52"/>
        <item x="201"/>
        <item x="12"/>
        <item x="138"/>
        <item x="26"/>
        <item x="209"/>
        <item x="42"/>
        <item x="6"/>
        <item x="141"/>
        <item x="28"/>
        <item x="69"/>
        <item x="9"/>
        <item x="202"/>
        <item x="14"/>
        <item x="48"/>
        <item x="212"/>
        <item t="default"/>
      </items>
    </pivotField>
    <pivotField showAll="0">
      <items count="226">
        <item x="201"/>
        <item x="87"/>
        <item x="66"/>
        <item x="83"/>
        <item x="85"/>
        <item x="63"/>
        <item x="90"/>
        <item x="94"/>
        <item x="89"/>
        <item x="147"/>
        <item x="16"/>
        <item x="95"/>
        <item x="177"/>
        <item x="76"/>
        <item x="19"/>
        <item x="64"/>
        <item x="69"/>
        <item x="32"/>
        <item x="10"/>
        <item x="188"/>
        <item x="125"/>
        <item x="41"/>
        <item x="6"/>
        <item x="34"/>
        <item x="70"/>
        <item x="79"/>
        <item x="84"/>
        <item x="74"/>
        <item x="35"/>
        <item x="5"/>
        <item x="9"/>
        <item x="13"/>
        <item x="24"/>
        <item x="77"/>
        <item x="12"/>
        <item x="14"/>
        <item x="20"/>
        <item x="22"/>
        <item x="68"/>
        <item x="36"/>
        <item x="30"/>
        <item x="44"/>
        <item x="56"/>
        <item x="62"/>
        <item x="58"/>
        <item x="21"/>
        <item x="46"/>
        <item x="60"/>
        <item x="78"/>
        <item x="72"/>
        <item x="7"/>
        <item x="110"/>
        <item x="2"/>
        <item x="33"/>
        <item x="52"/>
        <item x="61"/>
        <item x="37"/>
        <item x="65"/>
        <item x="101"/>
        <item x="71"/>
        <item x="213"/>
        <item x="48"/>
        <item x="202"/>
        <item x="55"/>
        <item x="54"/>
        <item x="99"/>
        <item x="82"/>
        <item x="152"/>
        <item x="192"/>
        <item x="103"/>
        <item x="92"/>
        <item x="128"/>
        <item x="130"/>
        <item x="124"/>
        <item x="27"/>
        <item x="81"/>
        <item x="57"/>
        <item x="112"/>
        <item x="88"/>
        <item x="136"/>
        <item x="3"/>
        <item x="40"/>
        <item x="59"/>
        <item x="67"/>
        <item x="23"/>
        <item x="80"/>
        <item x="182"/>
        <item x="191"/>
        <item x="1"/>
        <item x="131"/>
        <item x="119"/>
        <item x="121"/>
        <item x="50"/>
        <item x="109"/>
        <item x="174"/>
        <item x="15"/>
        <item x="113"/>
        <item x="43"/>
        <item x="142"/>
        <item x="75"/>
        <item x="31"/>
        <item x="17"/>
        <item x="4"/>
        <item x="116"/>
        <item x="118"/>
        <item x="39"/>
        <item x="0"/>
        <item x="18"/>
        <item x="8"/>
        <item x="51"/>
        <item x="25"/>
        <item x="53"/>
        <item x="47"/>
        <item x="42"/>
        <item x="111"/>
        <item x="29"/>
        <item x="160"/>
        <item x="133"/>
        <item x="93"/>
        <item x="49"/>
        <item x="134"/>
        <item x="98"/>
        <item x="11"/>
        <item x="38"/>
        <item x="91"/>
        <item x="115"/>
        <item x="86"/>
        <item x="120"/>
        <item x="146"/>
        <item x="189"/>
        <item x="122"/>
        <item x="107"/>
        <item x="129"/>
        <item x="26"/>
        <item x="190"/>
        <item x="108"/>
        <item x="156"/>
        <item x="135"/>
        <item x="45"/>
        <item x="96"/>
        <item x="104"/>
        <item x="105"/>
        <item x="167"/>
        <item x="172"/>
        <item x="196"/>
        <item x="181"/>
        <item x="28"/>
        <item x="106"/>
        <item x="73"/>
        <item x="132"/>
        <item x="100"/>
        <item x="195"/>
        <item x="114"/>
        <item x="162"/>
        <item x="117"/>
        <item x="123"/>
        <item x="143"/>
        <item x="165"/>
        <item x="148"/>
        <item x="126"/>
        <item x="102"/>
        <item x="194"/>
        <item x="151"/>
        <item x="210"/>
        <item x="171"/>
        <item x="97"/>
        <item x="127"/>
        <item x="212"/>
        <item x="198"/>
        <item x="140"/>
        <item x="176"/>
        <item x="193"/>
        <item x="175"/>
        <item x="197"/>
        <item x="138"/>
        <item x="203"/>
        <item x="137"/>
        <item x="218"/>
        <item x="141"/>
        <item x="139"/>
        <item x="163"/>
        <item x="150"/>
        <item x="157"/>
        <item x="178"/>
        <item x="186"/>
        <item x="199"/>
        <item x="170"/>
        <item x="217"/>
        <item x="208"/>
        <item x="161"/>
        <item x="185"/>
        <item x="179"/>
        <item x="216"/>
        <item x="144"/>
        <item x="149"/>
        <item x="220"/>
        <item x="221"/>
        <item x="183"/>
        <item x="159"/>
        <item x="205"/>
        <item x="219"/>
        <item x="187"/>
        <item x="209"/>
        <item x="184"/>
        <item x="154"/>
        <item x="204"/>
        <item x="206"/>
        <item x="207"/>
        <item x="180"/>
        <item x="158"/>
        <item x="211"/>
        <item x="200"/>
        <item x="164"/>
        <item x="169"/>
        <item x="214"/>
        <item x="173"/>
        <item x="222"/>
        <item x="223"/>
        <item x="155"/>
        <item x="215"/>
        <item x="145"/>
        <item x="153"/>
        <item x="166"/>
        <item x="168"/>
        <item x="22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>
      <items count="7">
        <item x="0"/>
        <item x="1"/>
        <item x="2"/>
        <item x="4"/>
        <item x="3"/>
        <item x="5"/>
        <item t="default"/>
      </items>
    </pivotField>
    <pivotField dataField="1" showAll="0">
      <items count="9">
        <item x="0"/>
        <item x="2"/>
        <item x="1"/>
        <item x="5"/>
        <item x="7"/>
        <item x="6"/>
        <item x="4"/>
        <item x="3"/>
        <item t="default"/>
      </items>
    </pivotField>
    <pivotField dataField="1" showAll="0">
      <items count="20">
        <item x="0"/>
        <item x="1"/>
        <item x="6"/>
        <item x="3"/>
        <item x="4"/>
        <item x="9"/>
        <item x="2"/>
        <item x="10"/>
        <item x="5"/>
        <item x="7"/>
        <item x="8"/>
        <item x="11"/>
        <item x="14"/>
        <item x="13"/>
        <item x="16"/>
        <item x="15"/>
        <item x="17"/>
        <item x="18"/>
        <item x="12"/>
        <item t="default"/>
      </items>
    </pivotField>
    <pivotField showAll="0"/>
    <pivotField showAll="0"/>
    <pivotField showAll="0"/>
  </pivotFields>
  <rowItems count="1">
    <i/>
  </rowItems>
  <colFields count="1">
    <field x="-2"/>
  </colFields>
  <colItems count="3">
    <i>
      <x/>
    </i>
    <i i="1">
      <x v="1"/>
    </i>
    <i i="2">
      <x v="2"/>
    </i>
  </colItems>
  <dataFields count="3">
    <dataField name="Sum of Anopheles (no. sites)" fld="14" baseField="0" baseItem="0"/>
    <dataField name="Sum of Culex (no. sites)" fld="15" baseField="0" baseItem="0"/>
    <dataField name="Sum of Aedes (no site" fld="1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5C7C-AF50-485A-91B6-43F0614DB084}">
  <dimension ref="A1:O50"/>
  <sheetViews>
    <sheetView workbookViewId="0">
      <pane ySplit="1" topLeftCell="A2" activePane="bottomLeft" state="frozen"/>
      <selection pane="bottomLeft" activeCell="O41" sqref="O41"/>
    </sheetView>
  </sheetViews>
  <sheetFormatPr defaultRowHeight="15" x14ac:dyDescent="0.25"/>
  <cols>
    <col min="1" max="1" width="13" customWidth="1"/>
    <col min="3" max="3" width="15.28515625" customWidth="1"/>
    <col min="4" max="4" width="9.28515625" bestFit="1" customWidth="1"/>
    <col min="5" max="5" width="15.5703125" bestFit="1" customWidth="1"/>
    <col min="6" max="6" width="15" bestFit="1" customWidth="1"/>
    <col min="7" max="7" width="14.5703125" bestFit="1" customWidth="1"/>
    <col min="8" max="8" width="14" bestFit="1" customWidth="1"/>
    <col min="9" max="9" width="12.85546875" bestFit="1" customWidth="1"/>
    <col min="10" max="10" width="12.28515625" bestFit="1" customWidth="1"/>
    <col min="11" max="11" width="16.7109375" bestFit="1" customWidth="1"/>
    <col min="12" max="12" width="16.140625" bestFit="1" customWidth="1"/>
    <col min="13" max="13" width="13.85546875" customWidth="1"/>
  </cols>
  <sheetData>
    <row r="1" spans="1:13" ht="15.75" thickBot="1" x14ac:dyDescent="0.3">
      <c r="A1" s="11" t="s">
        <v>47</v>
      </c>
      <c r="B1" s="11" t="s">
        <v>48</v>
      </c>
      <c r="C1" s="11" t="s">
        <v>49</v>
      </c>
      <c r="D1" s="11" t="s">
        <v>50</v>
      </c>
      <c r="E1" s="12" t="s">
        <v>51</v>
      </c>
      <c r="F1" s="12" t="s">
        <v>52</v>
      </c>
      <c r="G1" s="12" t="s">
        <v>53</v>
      </c>
      <c r="H1" s="12" t="s">
        <v>54</v>
      </c>
      <c r="I1" s="12" t="s">
        <v>55</v>
      </c>
      <c r="J1" s="12" t="s">
        <v>56</v>
      </c>
      <c r="K1" s="12" t="s">
        <v>57</v>
      </c>
      <c r="L1" s="12" t="s">
        <v>58</v>
      </c>
      <c r="M1" s="13" t="s">
        <v>59</v>
      </c>
    </row>
    <row r="2" spans="1:13" x14ac:dyDescent="0.25">
      <c r="A2" s="1">
        <v>44529</v>
      </c>
      <c r="B2" s="3" t="s">
        <v>0</v>
      </c>
      <c r="C2" s="3" t="s">
        <v>1</v>
      </c>
      <c r="D2" s="3">
        <v>1</v>
      </c>
      <c r="E2" s="3">
        <v>0</v>
      </c>
      <c r="F2" s="3">
        <v>0</v>
      </c>
      <c r="G2" s="3">
        <v>0</v>
      </c>
      <c r="H2" s="3">
        <v>0</v>
      </c>
      <c r="I2" s="3">
        <v>179</v>
      </c>
      <c r="J2" s="3">
        <v>48</v>
      </c>
      <c r="K2" s="3">
        <v>28</v>
      </c>
      <c r="L2" s="3">
        <v>30</v>
      </c>
      <c r="M2" s="4">
        <v>0</v>
      </c>
    </row>
    <row r="3" spans="1:13" x14ac:dyDescent="0.25">
      <c r="A3" s="1">
        <v>44530</v>
      </c>
      <c r="B3" s="3" t="s">
        <v>0</v>
      </c>
      <c r="C3" s="3" t="s">
        <v>1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86</v>
      </c>
      <c r="J3" s="3">
        <v>61</v>
      </c>
      <c r="K3" s="3">
        <v>114</v>
      </c>
      <c r="L3" s="3">
        <v>45</v>
      </c>
      <c r="M3" s="4">
        <v>0</v>
      </c>
    </row>
    <row r="4" spans="1:13" x14ac:dyDescent="0.25">
      <c r="A4" s="1">
        <v>44531</v>
      </c>
      <c r="B4" s="3" t="s">
        <v>0</v>
      </c>
      <c r="C4" s="3" t="s">
        <v>1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3">
        <v>4</v>
      </c>
      <c r="J4" s="3">
        <v>7</v>
      </c>
      <c r="K4" s="3">
        <v>36</v>
      </c>
      <c r="L4" s="3">
        <v>95</v>
      </c>
      <c r="M4" s="4">
        <v>0</v>
      </c>
    </row>
    <row r="5" spans="1:13" x14ac:dyDescent="0.25">
      <c r="A5" s="1">
        <v>44532</v>
      </c>
      <c r="B5" s="3" t="s">
        <v>0</v>
      </c>
      <c r="C5" s="3" t="s">
        <v>1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3">
        <v>25</v>
      </c>
      <c r="J5" s="3">
        <v>11</v>
      </c>
      <c r="K5" s="3">
        <v>32</v>
      </c>
      <c r="L5" s="3">
        <v>80</v>
      </c>
      <c r="M5" s="4">
        <v>0</v>
      </c>
    </row>
    <row r="6" spans="1:13" x14ac:dyDescent="0.25">
      <c r="A6" s="1">
        <v>44533</v>
      </c>
      <c r="B6" s="3" t="s">
        <v>0</v>
      </c>
      <c r="C6" s="3" t="s">
        <v>1</v>
      </c>
      <c r="D6" s="3">
        <v>1</v>
      </c>
      <c r="E6" s="3">
        <v>0</v>
      </c>
      <c r="F6" s="3">
        <v>0</v>
      </c>
      <c r="G6" s="3">
        <v>0</v>
      </c>
      <c r="H6" s="3">
        <v>0</v>
      </c>
      <c r="I6" s="3">
        <v>17</v>
      </c>
      <c r="J6" s="3">
        <v>10</v>
      </c>
      <c r="K6" s="3">
        <v>89</v>
      </c>
      <c r="L6" s="3">
        <v>238</v>
      </c>
      <c r="M6" s="4">
        <v>0</v>
      </c>
    </row>
    <row r="7" spans="1:13" x14ac:dyDescent="0.25">
      <c r="A7" s="1">
        <v>44536</v>
      </c>
      <c r="B7" s="3" t="s">
        <v>0</v>
      </c>
      <c r="C7" s="3" t="s">
        <v>1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3">
        <v>336</v>
      </c>
      <c r="J7" s="3">
        <v>226</v>
      </c>
      <c r="K7" s="3">
        <v>263</v>
      </c>
      <c r="L7" s="3">
        <v>284</v>
      </c>
      <c r="M7" s="4">
        <v>0</v>
      </c>
    </row>
    <row r="8" spans="1:13" x14ac:dyDescent="0.25">
      <c r="A8" s="1">
        <v>44537</v>
      </c>
      <c r="B8" s="3" t="s">
        <v>0</v>
      </c>
      <c r="C8" s="3" t="s">
        <v>1</v>
      </c>
      <c r="D8" s="3">
        <v>1</v>
      </c>
      <c r="E8" s="3">
        <v>0</v>
      </c>
      <c r="F8" s="3">
        <v>1</v>
      </c>
      <c r="G8" s="3">
        <v>0</v>
      </c>
      <c r="H8" s="3">
        <v>0</v>
      </c>
      <c r="I8" s="3">
        <v>28</v>
      </c>
      <c r="J8" s="3">
        <v>15</v>
      </c>
      <c r="K8" s="3">
        <v>38</v>
      </c>
      <c r="L8" s="3">
        <v>59</v>
      </c>
      <c r="M8" s="4">
        <v>0</v>
      </c>
    </row>
    <row r="9" spans="1:13" x14ac:dyDescent="0.25">
      <c r="A9" s="1">
        <v>44538</v>
      </c>
      <c r="B9" s="3" t="s">
        <v>0</v>
      </c>
      <c r="C9" s="3" t="s">
        <v>1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3">
        <v>62</v>
      </c>
      <c r="J9" s="3">
        <v>84</v>
      </c>
      <c r="K9" s="3">
        <v>72</v>
      </c>
      <c r="L9" s="3">
        <v>154</v>
      </c>
      <c r="M9" s="4">
        <v>0</v>
      </c>
    </row>
    <row r="10" spans="1:13" x14ac:dyDescent="0.25">
      <c r="A10" s="1">
        <v>44539</v>
      </c>
      <c r="B10" s="3" t="s">
        <v>0</v>
      </c>
      <c r="C10" s="3" t="s">
        <v>1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  <c r="J10" s="3">
        <v>2</v>
      </c>
      <c r="K10" s="3">
        <v>15</v>
      </c>
      <c r="L10" s="3">
        <v>98</v>
      </c>
      <c r="M10" s="4">
        <v>0</v>
      </c>
    </row>
    <row r="11" spans="1:13" x14ac:dyDescent="0.25">
      <c r="A11" s="1">
        <v>44544</v>
      </c>
      <c r="B11" s="3" t="s">
        <v>0</v>
      </c>
      <c r="C11" s="3" t="s">
        <v>1</v>
      </c>
      <c r="D11" s="3">
        <v>1</v>
      </c>
      <c r="E11" s="3">
        <v>0</v>
      </c>
      <c r="F11" s="3">
        <v>0</v>
      </c>
      <c r="G11" s="3">
        <v>0</v>
      </c>
      <c r="H11" s="3">
        <v>0</v>
      </c>
      <c r="I11" s="3">
        <v>4</v>
      </c>
      <c r="J11" s="3">
        <v>4</v>
      </c>
      <c r="K11" s="3">
        <v>10</v>
      </c>
      <c r="L11" s="3">
        <v>33</v>
      </c>
      <c r="M11" s="4">
        <v>0</v>
      </c>
    </row>
    <row r="12" spans="1:13" x14ac:dyDescent="0.25">
      <c r="A12" s="1">
        <v>44545</v>
      </c>
      <c r="B12" s="3" t="s">
        <v>0</v>
      </c>
      <c r="C12" s="3" t="s">
        <v>1</v>
      </c>
      <c r="D12" s="3">
        <v>1</v>
      </c>
      <c r="E12" s="3">
        <v>0</v>
      </c>
      <c r="F12" s="3">
        <v>0</v>
      </c>
      <c r="G12" s="3">
        <v>0</v>
      </c>
      <c r="H12" s="3">
        <v>0</v>
      </c>
      <c r="I12" s="3">
        <v>6</v>
      </c>
      <c r="J12" s="3">
        <v>2</v>
      </c>
      <c r="K12" s="3">
        <v>5</v>
      </c>
      <c r="L12" s="3">
        <v>131</v>
      </c>
      <c r="M12" s="4">
        <v>0</v>
      </c>
    </row>
    <row r="13" spans="1:13" x14ac:dyDescent="0.25">
      <c r="A13" s="1">
        <v>44546</v>
      </c>
      <c r="B13" s="3" t="s">
        <v>0</v>
      </c>
      <c r="C13" s="3" t="s">
        <v>1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3">
        <v>19</v>
      </c>
      <c r="J13" s="3">
        <v>9</v>
      </c>
      <c r="K13" s="3">
        <v>75</v>
      </c>
      <c r="L13" s="3">
        <v>148</v>
      </c>
      <c r="M13" s="4">
        <v>0</v>
      </c>
    </row>
    <row r="14" spans="1:13" x14ac:dyDescent="0.25">
      <c r="A14" s="1">
        <v>44547</v>
      </c>
      <c r="B14" s="3" t="s">
        <v>0</v>
      </c>
      <c r="C14" s="3" t="s">
        <v>1</v>
      </c>
      <c r="D14" s="3">
        <v>1</v>
      </c>
      <c r="E14" s="3">
        <v>0</v>
      </c>
      <c r="F14" s="3">
        <v>0</v>
      </c>
      <c r="G14" s="3">
        <v>0</v>
      </c>
      <c r="H14" s="3">
        <v>0</v>
      </c>
      <c r="I14" s="3">
        <v>12</v>
      </c>
      <c r="J14" s="3">
        <v>11</v>
      </c>
      <c r="K14" s="3">
        <v>25</v>
      </c>
      <c r="L14" s="3">
        <v>176</v>
      </c>
      <c r="M14" s="4">
        <v>0</v>
      </c>
    </row>
    <row r="15" spans="1:13" x14ac:dyDescent="0.25">
      <c r="A15" s="1">
        <v>44550</v>
      </c>
      <c r="B15" s="3" t="s">
        <v>0</v>
      </c>
      <c r="C15" s="3" t="s">
        <v>1</v>
      </c>
      <c r="D15" s="3">
        <v>1</v>
      </c>
      <c r="E15" s="3">
        <v>0</v>
      </c>
      <c r="F15" s="3">
        <v>2</v>
      </c>
      <c r="G15" s="3">
        <v>0</v>
      </c>
      <c r="H15" s="3">
        <v>0</v>
      </c>
      <c r="I15" s="3">
        <v>297</v>
      </c>
      <c r="J15" s="3">
        <v>91</v>
      </c>
      <c r="K15" s="3">
        <v>177</v>
      </c>
      <c r="L15" s="3">
        <v>141</v>
      </c>
      <c r="M15" s="4">
        <v>0</v>
      </c>
    </row>
    <row r="16" spans="1:13" x14ac:dyDescent="0.25">
      <c r="A16" s="1">
        <v>44551</v>
      </c>
      <c r="B16" s="3" t="s">
        <v>0</v>
      </c>
      <c r="C16" s="3" t="s">
        <v>1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4</v>
      </c>
      <c r="J16" s="3">
        <v>3</v>
      </c>
      <c r="K16" s="3">
        <v>12</v>
      </c>
      <c r="L16" s="3">
        <v>107</v>
      </c>
      <c r="M16" s="4">
        <v>0</v>
      </c>
    </row>
    <row r="17" spans="1:13" x14ac:dyDescent="0.25">
      <c r="A17" s="1">
        <v>44552</v>
      </c>
      <c r="B17" s="3" t="s">
        <v>0</v>
      </c>
      <c r="C17" s="3" t="s">
        <v>1</v>
      </c>
      <c r="D17" s="3">
        <v>1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1</v>
      </c>
      <c r="L17" s="3">
        <v>1</v>
      </c>
      <c r="M17" s="4">
        <v>0</v>
      </c>
    </row>
    <row r="18" spans="1:13" x14ac:dyDescent="0.25">
      <c r="A18" s="1">
        <v>44553</v>
      </c>
      <c r="B18" s="3" t="s">
        <v>0</v>
      </c>
      <c r="C18" s="3" t="s">
        <v>1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6</v>
      </c>
      <c r="J18" s="3">
        <v>7</v>
      </c>
      <c r="K18" s="3">
        <v>33</v>
      </c>
      <c r="L18" s="3">
        <v>119</v>
      </c>
      <c r="M18" s="4">
        <v>0</v>
      </c>
    </row>
    <row r="19" spans="1:13" x14ac:dyDescent="0.25">
      <c r="A19" s="1">
        <v>44557</v>
      </c>
      <c r="B19" s="3" t="s">
        <v>0</v>
      </c>
      <c r="C19" s="3" t="s">
        <v>1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59</v>
      </c>
      <c r="J19" s="3">
        <v>32</v>
      </c>
      <c r="K19" s="3">
        <v>41</v>
      </c>
      <c r="L19" s="3">
        <v>37</v>
      </c>
      <c r="M19" s="4">
        <v>0</v>
      </c>
    </row>
    <row r="20" spans="1:13" x14ac:dyDescent="0.25">
      <c r="A20" s="1">
        <v>44491</v>
      </c>
      <c r="B20" s="3" t="s">
        <v>2</v>
      </c>
      <c r="C20" s="3" t="s">
        <v>3</v>
      </c>
      <c r="D20" s="3">
        <v>3</v>
      </c>
      <c r="E20" s="3">
        <v>0</v>
      </c>
      <c r="F20" s="3">
        <v>0</v>
      </c>
      <c r="G20" s="3">
        <v>0</v>
      </c>
      <c r="H20" s="3">
        <v>5</v>
      </c>
      <c r="I20" s="3">
        <v>0</v>
      </c>
      <c r="J20" s="3">
        <v>92</v>
      </c>
      <c r="K20" s="3">
        <v>0</v>
      </c>
      <c r="L20" s="3">
        <v>14</v>
      </c>
      <c r="M20" s="4">
        <v>0</v>
      </c>
    </row>
    <row r="21" spans="1:13" x14ac:dyDescent="0.25">
      <c r="A21" s="1">
        <v>44498</v>
      </c>
      <c r="B21" s="3" t="s">
        <v>4</v>
      </c>
      <c r="C21" s="3" t="s">
        <v>5</v>
      </c>
      <c r="D21" s="3">
        <v>3</v>
      </c>
      <c r="E21" s="3">
        <v>0</v>
      </c>
      <c r="F21" s="3">
        <v>2</v>
      </c>
      <c r="G21" s="3">
        <v>0</v>
      </c>
      <c r="H21" s="3">
        <v>10</v>
      </c>
      <c r="I21" s="3">
        <v>0</v>
      </c>
      <c r="J21" s="3">
        <v>45</v>
      </c>
      <c r="K21" s="3">
        <v>0</v>
      </c>
      <c r="L21" s="3">
        <v>264</v>
      </c>
      <c r="M21" s="4">
        <v>0</v>
      </c>
    </row>
    <row r="22" spans="1:13" x14ac:dyDescent="0.25">
      <c r="A22" s="1">
        <v>44540</v>
      </c>
      <c r="B22" s="3" t="s">
        <v>0</v>
      </c>
      <c r="C22" s="3" t="s">
        <v>6</v>
      </c>
      <c r="D22" s="3">
        <v>3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2</v>
      </c>
      <c r="K22" s="3">
        <v>0</v>
      </c>
      <c r="L22" s="3">
        <v>282</v>
      </c>
      <c r="M22" s="4">
        <v>0</v>
      </c>
    </row>
    <row r="23" spans="1:13" x14ac:dyDescent="0.25">
      <c r="A23" s="1">
        <v>44548</v>
      </c>
      <c r="B23" s="3" t="s">
        <v>7</v>
      </c>
      <c r="C23" s="3" t="s">
        <v>8</v>
      </c>
      <c r="D23" s="3">
        <v>3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4">
        <v>0</v>
      </c>
    </row>
    <row r="24" spans="1:13" x14ac:dyDescent="0.25">
      <c r="A24" s="1">
        <v>44897</v>
      </c>
      <c r="B24" s="3" t="s">
        <v>9</v>
      </c>
      <c r="C24" s="3" t="s">
        <v>10</v>
      </c>
      <c r="D24" s="3">
        <v>3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17</v>
      </c>
      <c r="K24" s="3">
        <v>0</v>
      </c>
      <c r="L24" s="3">
        <v>582</v>
      </c>
      <c r="M24" s="4">
        <v>0</v>
      </c>
    </row>
    <row r="25" spans="1:13" x14ac:dyDescent="0.25">
      <c r="A25" s="1">
        <v>44700</v>
      </c>
      <c r="B25" s="3" t="s">
        <v>11</v>
      </c>
      <c r="C25" s="3" t="s">
        <v>12</v>
      </c>
      <c r="D25" s="3">
        <v>3</v>
      </c>
      <c r="E25" s="3">
        <v>0</v>
      </c>
      <c r="F25" s="3">
        <v>0</v>
      </c>
      <c r="G25" s="3">
        <v>0</v>
      </c>
      <c r="H25" s="3">
        <v>5</v>
      </c>
      <c r="I25" s="3">
        <v>0</v>
      </c>
      <c r="J25" s="3">
        <v>92</v>
      </c>
      <c r="K25" s="3">
        <v>0</v>
      </c>
      <c r="L25" s="3">
        <v>14</v>
      </c>
      <c r="M25" s="4">
        <v>0</v>
      </c>
    </row>
    <row r="26" spans="1:13" x14ac:dyDescent="0.25">
      <c r="A26" s="1">
        <v>44967</v>
      </c>
      <c r="B26" s="3" t="s">
        <v>13</v>
      </c>
      <c r="C26" s="3" t="s">
        <v>14</v>
      </c>
      <c r="D26" s="3">
        <v>3</v>
      </c>
      <c r="E26" s="3">
        <v>0</v>
      </c>
      <c r="F26" s="3">
        <v>23</v>
      </c>
      <c r="G26" s="3">
        <v>0</v>
      </c>
      <c r="H26" s="3">
        <v>0</v>
      </c>
      <c r="I26" s="3">
        <v>1</v>
      </c>
      <c r="J26" s="3">
        <v>1</v>
      </c>
      <c r="K26" s="3">
        <v>0</v>
      </c>
      <c r="L26" s="3">
        <v>107</v>
      </c>
      <c r="M26" s="4">
        <v>0</v>
      </c>
    </row>
    <row r="27" spans="1:13" x14ac:dyDescent="0.25">
      <c r="A27" s="1">
        <v>45027</v>
      </c>
      <c r="B27" s="3" t="s">
        <v>15</v>
      </c>
      <c r="C27" s="3" t="s">
        <v>16</v>
      </c>
      <c r="D27" s="3">
        <v>1</v>
      </c>
      <c r="E27" s="3">
        <v>0</v>
      </c>
      <c r="F27" s="3">
        <v>1</v>
      </c>
      <c r="G27" s="3">
        <v>0</v>
      </c>
      <c r="H27" s="3">
        <v>0</v>
      </c>
      <c r="I27" s="3">
        <v>0</v>
      </c>
      <c r="J27" s="3">
        <v>5</v>
      </c>
      <c r="K27" s="3">
        <v>0</v>
      </c>
      <c r="L27" s="3">
        <v>4</v>
      </c>
      <c r="M27" s="4">
        <v>0</v>
      </c>
    </row>
    <row r="28" spans="1:13" x14ac:dyDescent="0.25">
      <c r="A28" s="1">
        <v>45027</v>
      </c>
      <c r="B28" s="3" t="s">
        <v>17</v>
      </c>
      <c r="C28" s="3" t="s">
        <v>18</v>
      </c>
      <c r="D28" s="3">
        <v>1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1</v>
      </c>
      <c r="K28" s="3">
        <v>0</v>
      </c>
      <c r="L28" s="3">
        <v>2</v>
      </c>
      <c r="M28" s="4">
        <v>0</v>
      </c>
    </row>
    <row r="29" spans="1:13" x14ac:dyDescent="0.25">
      <c r="A29" s="1">
        <v>45027</v>
      </c>
      <c r="B29" s="3" t="s">
        <v>19</v>
      </c>
      <c r="C29" s="3" t="s">
        <v>20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3</v>
      </c>
      <c r="J29" s="3">
        <v>1</v>
      </c>
      <c r="K29" s="3">
        <v>15</v>
      </c>
      <c r="L29" s="3">
        <v>25</v>
      </c>
      <c r="M29" s="4">
        <v>0</v>
      </c>
    </row>
    <row r="30" spans="1:13" x14ac:dyDescent="0.25">
      <c r="A30" s="1">
        <v>45027</v>
      </c>
      <c r="B30" s="3" t="s">
        <v>21</v>
      </c>
      <c r="C30" s="3" t="s">
        <v>5</v>
      </c>
      <c r="D30" s="3">
        <v>1</v>
      </c>
      <c r="E30" s="3">
        <v>0</v>
      </c>
      <c r="F30" s="3">
        <v>1</v>
      </c>
      <c r="G30" s="3">
        <v>0</v>
      </c>
      <c r="H30" s="3">
        <v>0</v>
      </c>
      <c r="I30" s="3">
        <v>0</v>
      </c>
      <c r="J30" s="3">
        <v>0</v>
      </c>
      <c r="K30" s="3">
        <v>15</v>
      </c>
      <c r="L30" s="3">
        <v>133</v>
      </c>
      <c r="M30" s="4">
        <v>0</v>
      </c>
    </row>
    <row r="31" spans="1:13" x14ac:dyDescent="0.25">
      <c r="A31" s="1">
        <v>45027</v>
      </c>
      <c r="B31" s="3" t="s">
        <v>22</v>
      </c>
      <c r="C31" s="3" t="s">
        <v>23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9</v>
      </c>
      <c r="K31" s="3">
        <v>52</v>
      </c>
      <c r="L31" s="3">
        <v>89</v>
      </c>
      <c r="M31" s="4">
        <v>0</v>
      </c>
    </row>
    <row r="32" spans="1:13" x14ac:dyDescent="0.25">
      <c r="A32" s="1">
        <v>45029</v>
      </c>
      <c r="B32" s="3" t="s">
        <v>24</v>
      </c>
      <c r="C32" s="3" t="s">
        <v>25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3">
        <v>5</v>
      </c>
      <c r="J32" s="3">
        <v>3</v>
      </c>
      <c r="K32" s="3">
        <v>0</v>
      </c>
      <c r="L32" s="3">
        <v>0</v>
      </c>
      <c r="M32" s="4">
        <v>0</v>
      </c>
    </row>
    <row r="33" spans="1:13" x14ac:dyDescent="0.25">
      <c r="A33" s="1">
        <v>45029</v>
      </c>
      <c r="B33" s="3" t="s">
        <v>26</v>
      </c>
      <c r="C33" s="3" t="s">
        <v>27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1</v>
      </c>
      <c r="L33" s="3">
        <v>67</v>
      </c>
      <c r="M33" s="4">
        <v>0</v>
      </c>
    </row>
    <row r="34" spans="1:13" x14ac:dyDescent="0.25">
      <c r="A34" s="1">
        <v>45029</v>
      </c>
      <c r="B34" s="3" t="s">
        <v>2</v>
      </c>
      <c r="C34" s="3" t="s">
        <v>3</v>
      </c>
      <c r="D34" s="3">
        <v>1</v>
      </c>
      <c r="E34" s="3">
        <v>0</v>
      </c>
      <c r="F34" s="3">
        <v>5</v>
      </c>
      <c r="G34" s="3">
        <v>0</v>
      </c>
      <c r="H34" s="3">
        <v>0</v>
      </c>
      <c r="I34" s="3">
        <v>0</v>
      </c>
      <c r="J34" s="3">
        <v>1</v>
      </c>
      <c r="K34" s="3">
        <v>0</v>
      </c>
      <c r="L34" s="3">
        <v>0</v>
      </c>
      <c r="M34" s="4">
        <v>0</v>
      </c>
    </row>
    <row r="35" spans="1:13" x14ac:dyDescent="0.25">
      <c r="A35" s="1">
        <v>45029</v>
      </c>
      <c r="B35" s="3" t="s">
        <v>28</v>
      </c>
      <c r="C35" s="3" t="s">
        <v>27</v>
      </c>
      <c r="D35" s="3">
        <v>1</v>
      </c>
      <c r="E35" s="3">
        <v>0</v>
      </c>
      <c r="F35" s="3">
        <v>0</v>
      </c>
      <c r="G35" s="3">
        <v>0</v>
      </c>
      <c r="H35" s="3">
        <v>0</v>
      </c>
      <c r="I35" s="3">
        <v>68</v>
      </c>
      <c r="J35" s="3">
        <v>96</v>
      </c>
      <c r="K35" s="3">
        <v>1</v>
      </c>
      <c r="L35" s="3">
        <v>15</v>
      </c>
      <c r="M35" s="4">
        <v>0</v>
      </c>
    </row>
    <row r="36" spans="1:13" x14ac:dyDescent="0.25">
      <c r="A36" s="1">
        <v>45029</v>
      </c>
      <c r="B36" s="3" t="s">
        <v>4</v>
      </c>
      <c r="C36" s="3" t="s">
        <v>5</v>
      </c>
      <c r="D36" s="3">
        <v>1</v>
      </c>
      <c r="E36" s="3">
        <v>0</v>
      </c>
      <c r="F36" s="3">
        <v>1</v>
      </c>
      <c r="G36" s="3">
        <v>0</v>
      </c>
      <c r="H36" s="3">
        <v>1</v>
      </c>
      <c r="I36" s="3">
        <v>1</v>
      </c>
      <c r="J36" s="3">
        <v>2</v>
      </c>
      <c r="K36" s="3">
        <v>18</v>
      </c>
      <c r="L36" s="3">
        <v>213</v>
      </c>
      <c r="M36" s="4">
        <v>0</v>
      </c>
    </row>
    <row r="37" spans="1:13" ht="14.45" x14ac:dyDescent="0.3">
      <c r="A37" s="1">
        <v>45034</v>
      </c>
      <c r="B37" s="3" t="s">
        <v>29</v>
      </c>
      <c r="C37" s="3" t="s">
        <v>5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7</v>
      </c>
      <c r="K37" s="3">
        <v>0</v>
      </c>
      <c r="L37" s="3">
        <v>1</v>
      </c>
      <c r="M37" s="4">
        <v>0</v>
      </c>
    </row>
    <row r="38" spans="1:13" ht="14.45" x14ac:dyDescent="0.3">
      <c r="A38" s="1">
        <v>45034</v>
      </c>
      <c r="B38" s="3" t="s">
        <v>30</v>
      </c>
      <c r="C38" s="3" t="s">
        <v>31</v>
      </c>
      <c r="D38" s="3">
        <v>1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5</v>
      </c>
      <c r="M38" s="4">
        <v>0</v>
      </c>
    </row>
    <row r="39" spans="1:13" ht="14.45" x14ac:dyDescent="0.3">
      <c r="A39" s="1">
        <v>45034</v>
      </c>
      <c r="B39" s="3" t="s">
        <v>32</v>
      </c>
      <c r="C39" s="3" t="s">
        <v>14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4</v>
      </c>
      <c r="J39" s="3">
        <v>15</v>
      </c>
      <c r="K39" s="3">
        <v>14</v>
      </c>
      <c r="L39" s="3">
        <v>39</v>
      </c>
      <c r="M39" s="4">
        <v>0</v>
      </c>
    </row>
    <row r="40" spans="1:13" ht="14.45" x14ac:dyDescent="0.3">
      <c r="A40" s="1">
        <v>45034</v>
      </c>
      <c r="B40" s="3" t="s">
        <v>33</v>
      </c>
      <c r="C40" s="3" t="s">
        <v>34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14</v>
      </c>
      <c r="L40" s="3">
        <v>6</v>
      </c>
      <c r="M40" s="4">
        <v>0</v>
      </c>
    </row>
    <row r="41" spans="1:13" ht="14.45" x14ac:dyDescent="0.3">
      <c r="A41" s="1">
        <v>45036</v>
      </c>
      <c r="B41" s="3" t="s">
        <v>35</v>
      </c>
      <c r="C41" s="3" t="s">
        <v>36</v>
      </c>
      <c r="D41" s="3">
        <v>1</v>
      </c>
      <c r="E41" s="3">
        <v>0</v>
      </c>
      <c r="F41" s="3">
        <v>15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>
        <v>27</v>
      </c>
      <c r="M41" s="4">
        <v>0</v>
      </c>
    </row>
    <row r="42" spans="1:13" ht="14.45" x14ac:dyDescent="0.3">
      <c r="A42" s="1">
        <v>45036</v>
      </c>
      <c r="B42" s="3" t="s">
        <v>37</v>
      </c>
      <c r="C42" s="3" t="s">
        <v>38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46</v>
      </c>
      <c r="M42" s="4">
        <v>0</v>
      </c>
    </row>
    <row r="43" spans="1:13" ht="14.45" x14ac:dyDescent="0.3">
      <c r="A43" s="1">
        <v>45036</v>
      </c>
      <c r="B43" s="3" t="s">
        <v>39</v>
      </c>
      <c r="C43" s="3" t="s">
        <v>40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12</v>
      </c>
      <c r="K43" s="3">
        <v>0</v>
      </c>
      <c r="L43" s="3">
        <v>30</v>
      </c>
      <c r="M43" s="4">
        <v>0</v>
      </c>
    </row>
    <row r="44" spans="1:13" ht="14.45" x14ac:dyDescent="0.3">
      <c r="A44" s="1">
        <v>45036</v>
      </c>
      <c r="B44" s="3" t="s">
        <v>41</v>
      </c>
      <c r="C44" s="3" t="s">
        <v>42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3</v>
      </c>
      <c r="K44" s="3">
        <v>10</v>
      </c>
      <c r="L44" s="3">
        <v>66</v>
      </c>
      <c r="M44" s="4">
        <v>0</v>
      </c>
    </row>
    <row r="45" spans="1:13" ht="14.45" x14ac:dyDescent="0.3">
      <c r="A45" s="1">
        <v>45036</v>
      </c>
      <c r="B45" s="3" t="s">
        <v>43</v>
      </c>
      <c r="C45" s="3" t="s">
        <v>44</v>
      </c>
      <c r="D45" s="3">
        <v>1</v>
      </c>
      <c r="E45" s="3">
        <v>0</v>
      </c>
      <c r="F45" s="3">
        <v>2</v>
      </c>
      <c r="G45" s="3">
        <v>0</v>
      </c>
      <c r="H45" s="3">
        <v>0</v>
      </c>
      <c r="I45" s="3">
        <v>3</v>
      </c>
      <c r="J45" s="3">
        <v>27</v>
      </c>
      <c r="K45" s="3">
        <v>0</v>
      </c>
      <c r="L45" s="3">
        <v>14</v>
      </c>
      <c r="M45" s="4">
        <v>0</v>
      </c>
    </row>
    <row r="46" spans="1:13" x14ac:dyDescent="0.25">
      <c r="A46" s="5">
        <v>45065</v>
      </c>
      <c r="B46" s="6" t="s">
        <v>0</v>
      </c>
      <c r="C46" s="6" t="s">
        <v>45</v>
      </c>
      <c r="D46" s="6">
        <v>1</v>
      </c>
      <c r="E46" s="6">
        <v>0</v>
      </c>
      <c r="F46" s="6">
        <v>3</v>
      </c>
      <c r="G46" s="6">
        <v>0</v>
      </c>
      <c r="H46" s="6">
        <v>0</v>
      </c>
      <c r="I46" s="6">
        <v>19</v>
      </c>
      <c r="J46" s="6">
        <v>40</v>
      </c>
      <c r="K46" s="6">
        <v>0</v>
      </c>
      <c r="L46" s="6">
        <v>9</v>
      </c>
      <c r="M46" s="7">
        <v>0</v>
      </c>
    </row>
    <row r="47" spans="1:13" x14ac:dyDescent="0.25">
      <c r="A47" s="5">
        <v>45141</v>
      </c>
      <c r="B47" s="6" t="s">
        <v>46</v>
      </c>
      <c r="C47" s="6" t="s">
        <v>45</v>
      </c>
      <c r="D47" s="6">
        <v>7</v>
      </c>
      <c r="E47" s="6">
        <v>0</v>
      </c>
      <c r="F47" s="6">
        <v>0</v>
      </c>
      <c r="G47" s="6">
        <v>0</v>
      </c>
      <c r="H47" s="6">
        <v>0</v>
      </c>
      <c r="I47" s="6">
        <v>21</v>
      </c>
      <c r="J47" s="6">
        <v>42</v>
      </c>
      <c r="K47" s="6">
        <v>16</v>
      </c>
      <c r="L47" s="6">
        <v>144</v>
      </c>
      <c r="M47" s="7"/>
    </row>
    <row r="48" spans="1:13" x14ac:dyDescent="0.25">
      <c r="A48" s="5">
        <v>45156</v>
      </c>
      <c r="B48" s="6" t="s">
        <v>0</v>
      </c>
      <c r="C48" s="6" t="s">
        <v>1</v>
      </c>
      <c r="D48" s="6">
        <v>6</v>
      </c>
      <c r="E48" s="6">
        <v>0</v>
      </c>
      <c r="F48" s="6">
        <v>2</v>
      </c>
      <c r="G48" s="6">
        <v>0</v>
      </c>
      <c r="H48" s="6">
        <v>0</v>
      </c>
      <c r="I48" s="6">
        <v>29</v>
      </c>
      <c r="J48" s="6">
        <v>40</v>
      </c>
      <c r="K48" s="6">
        <v>6</v>
      </c>
      <c r="L48" s="6">
        <v>415</v>
      </c>
      <c r="M48" s="7">
        <v>0</v>
      </c>
    </row>
    <row r="49" spans="1:15" ht="15.75" thickBot="1" x14ac:dyDescent="0.3">
      <c r="A49" s="8">
        <v>45170</v>
      </c>
      <c r="B49" s="9" t="s">
        <v>46</v>
      </c>
      <c r="C49" s="9" t="s">
        <v>1</v>
      </c>
      <c r="D49" s="9">
        <v>6</v>
      </c>
      <c r="E49" s="9">
        <v>0</v>
      </c>
      <c r="F49" s="9">
        <v>0</v>
      </c>
      <c r="G49" s="9">
        <v>0</v>
      </c>
      <c r="H49" s="9">
        <v>0</v>
      </c>
      <c r="I49" s="9">
        <v>4</v>
      </c>
      <c r="J49" s="9">
        <v>8</v>
      </c>
      <c r="K49" s="9">
        <v>11</v>
      </c>
      <c r="L49" s="9">
        <v>11</v>
      </c>
      <c r="M49" s="10">
        <v>0</v>
      </c>
    </row>
    <row r="50" spans="1:15" x14ac:dyDescent="0.25">
      <c r="E50" s="14">
        <f t="shared" ref="E50:M50" si="0">SUM(E2:E49)</f>
        <v>0</v>
      </c>
      <c r="F50" s="14">
        <f t="shared" si="0"/>
        <v>58</v>
      </c>
      <c r="G50" s="14">
        <f t="shared" si="0"/>
        <v>0</v>
      </c>
      <c r="H50" s="14">
        <f t="shared" si="0"/>
        <v>23</v>
      </c>
      <c r="I50" s="14">
        <f t="shared" si="0"/>
        <v>1303</v>
      </c>
      <c r="J50" s="14">
        <f t="shared" si="0"/>
        <v>1205</v>
      </c>
      <c r="K50" s="14">
        <f t="shared" si="0"/>
        <v>1239</v>
      </c>
      <c r="L50" s="14">
        <f t="shared" si="0"/>
        <v>4600</v>
      </c>
      <c r="M50" s="14">
        <f t="shared" si="0"/>
        <v>0</v>
      </c>
      <c r="O50" s="16">
        <f>SUM(E50:N50)</f>
        <v>8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ADA34-B553-48CE-8C92-C2E78DDBADE9}">
  <dimension ref="A1:I4"/>
  <sheetViews>
    <sheetView workbookViewId="0">
      <selection activeCell="A4" sqref="A4:I4"/>
    </sheetView>
  </sheetViews>
  <sheetFormatPr defaultRowHeight="15" x14ac:dyDescent="0.25"/>
  <cols>
    <col min="1" max="1" width="27.7109375" bestFit="1" customWidth="1"/>
    <col min="2" max="2" width="26.85546875" bestFit="1" customWidth="1"/>
    <col min="3" max="3" width="26.5703125" bestFit="1" customWidth="1"/>
    <col min="4" max="4" width="25.7109375" bestFit="1" customWidth="1"/>
    <col min="5" max="5" width="24.28515625" bestFit="1" customWidth="1"/>
    <col min="6" max="6" width="23.28515625" bestFit="1" customWidth="1"/>
    <col min="7" max="7" width="29.5703125" bestFit="1" customWidth="1"/>
    <col min="8" max="8" width="28.5703125" bestFit="1" customWidth="1"/>
    <col min="9" max="9" width="22.28515625" bestFit="1" customWidth="1"/>
  </cols>
  <sheetData>
    <row r="1" spans="1:9" x14ac:dyDescent="0.25">
      <c r="A1" s="17" t="s">
        <v>48</v>
      </c>
      <c r="B1" t="s">
        <v>46</v>
      </c>
    </row>
    <row r="3" spans="1:9" x14ac:dyDescent="0.25">
      <c r="A3" t="s">
        <v>60</v>
      </c>
      <c r="B3" t="s">
        <v>61</v>
      </c>
      <c r="C3" t="s">
        <v>62</v>
      </c>
      <c r="D3" t="s">
        <v>63</v>
      </c>
      <c r="E3" t="s">
        <v>64</v>
      </c>
      <c r="F3" t="s">
        <v>65</v>
      </c>
      <c r="G3" t="s">
        <v>66</v>
      </c>
      <c r="H3" t="s">
        <v>67</v>
      </c>
      <c r="I3" t="s">
        <v>68</v>
      </c>
    </row>
    <row r="4" spans="1:9" x14ac:dyDescent="0.25">
      <c r="A4">
        <v>0</v>
      </c>
      <c r="B4">
        <v>0</v>
      </c>
      <c r="C4">
        <v>0</v>
      </c>
      <c r="D4">
        <v>0</v>
      </c>
      <c r="E4">
        <v>25</v>
      </c>
      <c r="F4">
        <v>50</v>
      </c>
      <c r="G4">
        <v>27</v>
      </c>
      <c r="H4">
        <v>155</v>
      </c>
      <c r="I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5B1CF-DDA2-4487-8D0B-9EF733C8EA24}">
  <dimension ref="A2:K10"/>
  <sheetViews>
    <sheetView topLeftCell="D1" workbookViewId="0">
      <selection activeCell="H10" sqref="H10"/>
    </sheetView>
  </sheetViews>
  <sheetFormatPr defaultRowHeight="15" x14ac:dyDescent="0.25"/>
  <cols>
    <col min="2" max="2" width="27.7109375" style="14" bestFit="1" customWidth="1"/>
    <col min="3" max="3" width="26.85546875" style="14" bestFit="1" customWidth="1"/>
    <col min="4" max="4" width="26.5703125" style="14" bestFit="1" customWidth="1"/>
    <col min="5" max="5" width="25.7109375" style="14" bestFit="1" customWidth="1"/>
    <col min="6" max="6" width="24.28515625" style="14" bestFit="1" customWidth="1"/>
    <col min="7" max="7" width="23.28515625" style="14" bestFit="1" customWidth="1"/>
    <col min="8" max="8" width="29.5703125" style="14" bestFit="1" customWidth="1"/>
    <col min="9" max="9" width="28.5703125" style="14" bestFit="1" customWidth="1"/>
    <col min="10" max="10" width="22.28515625" style="14" bestFit="1" customWidth="1"/>
    <col min="11" max="11" width="8.85546875" style="15"/>
  </cols>
  <sheetData>
    <row r="2" spans="1:11" x14ac:dyDescent="0.25">
      <c r="B2" s="19" t="s">
        <v>60</v>
      </c>
      <c r="C2" s="19" t="s">
        <v>61</v>
      </c>
      <c r="D2" s="19" t="s">
        <v>62</v>
      </c>
      <c r="E2" s="19" t="s">
        <v>63</v>
      </c>
      <c r="F2" s="19" t="s">
        <v>64</v>
      </c>
      <c r="G2" s="19" t="s">
        <v>65</v>
      </c>
      <c r="H2" s="19" t="s">
        <v>66</v>
      </c>
      <c r="I2" s="19" t="s">
        <v>67</v>
      </c>
      <c r="J2" s="19" t="s">
        <v>68</v>
      </c>
      <c r="K2" s="20" t="s">
        <v>69</v>
      </c>
    </row>
    <row r="3" spans="1:11" x14ac:dyDescent="0.25">
      <c r="A3" t="s">
        <v>0</v>
      </c>
      <c r="B3" s="14">
        <v>0</v>
      </c>
      <c r="C3" s="14">
        <v>8</v>
      </c>
      <c r="D3" s="14">
        <v>0</v>
      </c>
      <c r="E3" s="14">
        <v>0</v>
      </c>
      <c r="F3" s="14">
        <v>1193</v>
      </c>
      <c r="G3" s="14">
        <v>715</v>
      </c>
      <c r="H3" s="14">
        <v>1072</v>
      </c>
      <c r="I3" s="14">
        <v>2682</v>
      </c>
      <c r="J3" s="14">
        <v>0</v>
      </c>
      <c r="K3" s="15">
        <f>SUM(B3:J3)</f>
        <v>5670</v>
      </c>
    </row>
    <row r="4" spans="1:11" x14ac:dyDescent="0.25">
      <c r="A4" t="s">
        <v>46</v>
      </c>
      <c r="B4" s="14">
        <v>0</v>
      </c>
      <c r="C4" s="14">
        <v>0</v>
      </c>
      <c r="D4" s="14">
        <v>0</v>
      </c>
      <c r="E4" s="14">
        <v>0</v>
      </c>
      <c r="F4" s="14">
        <v>25</v>
      </c>
      <c r="G4" s="14">
        <v>50</v>
      </c>
      <c r="H4" s="14">
        <v>27</v>
      </c>
      <c r="I4" s="14">
        <v>155</v>
      </c>
      <c r="J4" s="14">
        <v>0</v>
      </c>
      <c r="K4" s="15">
        <f>SUM(B4:J4)</f>
        <v>257</v>
      </c>
    </row>
    <row r="5" spans="1:11" x14ac:dyDescent="0.25">
      <c r="A5" t="s">
        <v>70</v>
      </c>
      <c r="B5" s="14">
        <v>0</v>
      </c>
      <c r="C5" s="14">
        <v>50</v>
      </c>
      <c r="D5" s="14">
        <v>0</v>
      </c>
      <c r="E5" s="14">
        <v>23</v>
      </c>
      <c r="F5" s="14">
        <v>85</v>
      </c>
      <c r="G5" s="14">
        <v>440</v>
      </c>
      <c r="H5" s="14">
        <v>140</v>
      </c>
      <c r="I5" s="14">
        <v>1763</v>
      </c>
      <c r="J5" s="14">
        <v>0</v>
      </c>
      <c r="K5" s="15">
        <f>SUM(B5:J5)</f>
        <v>2501</v>
      </c>
    </row>
    <row r="7" spans="1:11" x14ac:dyDescent="0.25">
      <c r="K7" s="15">
        <f>SUM(K3:K6)</f>
        <v>8428</v>
      </c>
    </row>
    <row r="8" spans="1:11" x14ac:dyDescent="0.25">
      <c r="F8" s="14">
        <f>SUM(F3:G3)</f>
        <v>1908</v>
      </c>
      <c r="H8" s="14">
        <f>SUM(H3:I3)</f>
        <v>3754</v>
      </c>
    </row>
    <row r="9" spans="1:11" x14ac:dyDescent="0.25">
      <c r="F9" s="14">
        <f t="shared" ref="F9:H10" si="0">SUM(F4:G4)</f>
        <v>75</v>
      </c>
      <c r="H9" s="14">
        <f t="shared" si="0"/>
        <v>182</v>
      </c>
    </row>
    <row r="10" spans="1:11" x14ac:dyDescent="0.25">
      <c r="F10" s="14">
        <f t="shared" si="0"/>
        <v>525</v>
      </c>
      <c r="H10" s="14">
        <f t="shared" si="0"/>
        <v>19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22264-1C78-4A60-8B9B-0753957914B2}">
  <dimension ref="A1:T781"/>
  <sheetViews>
    <sheetView tabSelected="1" workbookViewId="0">
      <selection activeCell="H12" sqref="H12"/>
    </sheetView>
  </sheetViews>
  <sheetFormatPr defaultColWidth="8.85546875" defaultRowHeight="15" x14ac:dyDescent="0.25"/>
  <cols>
    <col min="1" max="1" width="10.140625" style="31" bestFit="1" customWidth="1"/>
    <col min="2" max="2" width="8.28515625" style="31" bestFit="1" customWidth="1"/>
    <col min="3" max="3" width="14.140625" style="31" bestFit="1" customWidth="1"/>
    <col min="4" max="4" width="18.42578125" style="31" bestFit="1" customWidth="1"/>
    <col min="5" max="5" width="4.140625" style="31" bestFit="1" customWidth="1"/>
    <col min="6" max="6" width="7.140625" style="31" bestFit="1" customWidth="1"/>
    <col min="7" max="7" width="5.7109375" style="31" bestFit="1" customWidth="1"/>
    <col min="8" max="8" width="8.85546875" style="31"/>
    <col min="9" max="9" width="8.28515625" style="31" bestFit="1" customWidth="1"/>
    <col min="10" max="11" width="9.28515625" style="31" bestFit="1" customWidth="1"/>
    <col min="12" max="12" width="9" style="31" bestFit="1" customWidth="1"/>
    <col min="13" max="14" width="9.28515625" style="31" bestFit="1" customWidth="1"/>
    <col min="15" max="15" width="8.28515625" style="31" bestFit="1" customWidth="1"/>
    <col min="16" max="17" width="7.7109375" style="31" bestFit="1" customWidth="1"/>
    <col min="18" max="20" width="9.28515625" style="31" bestFit="1" customWidth="1"/>
    <col min="21" max="16384" width="8.85546875" style="31"/>
  </cols>
  <sheetData>
    <row r="1" spans="1:20" s="24" customFormat="1" ht="29.25" customHeight="1" x14ac:dyDescent="0.2">
      <c r="A1" s="21" t="s">
        <v>71</v>
      </c>
      <c r="B1" s="22" t="s">
        <v>72</v>
      </c>
      <c r="C1" s="23" t="s">
        <v>73</v>
      </c>
      <c r="D1" s="23" t="s">
        <v>74</v>
      </c>
      <c r="E1" s="23" t="s">
        <v>75</v>
      </c>
      <c r="F1" s="23" t="s">
        <v>76</v>
      </c>
      <c r="G1" s="23" t="s">
        <v>77</v>
      </c>
      <c r="H1" s="23" t="s">
        <v>78</v>
      </c>
      <c r="I1" s="23" t="s">
        <v>79</v>
      </c>
      <c r="J1" s="23" t="s">
        <v>80</v>
      </c>
      <c r="K1" s="23" t="s">
        <v>81</v>
      </c>
      <c r="L1" s="23" t="s">
        <v>82</v>
      </c>
      <c r="M1" s="23" t="s">
        <v>83</v>
      </c>
      <c r="N1" s="23" t="s">
        <v>84</v>
      </c>
      <c r="O1" s="24" t="s">
        <v>85</v>
      </c>
      <c r="P1" s="24" t="s">
        <v>86</v>
      </c>
      <c r="Q1" s="24" t="s">
        <v>87</v>
      </c>
      <c r="R1" s="24" t="s">
        <v>88</v>
      </c>
      <c r="S1" s="24" t="s">
        <v>89</v>
      </c>
      <c r="T1" s="24" t="s">
        <v>90</v>
      </c>
    </row>
    <row r="2" spans="1:20" s="29" customFormat="1" ht="12" x14ac:dyDescent="0.2">
      <c r="A2" s="25" t="s">
        <v>91</v>
      </c>
      <c r="B2" s="26" t="s">
        <v>92</v>
      </c>
      <c r="C2" s="27" t="s">
        <v>93</v>
      </c>
      <c r="D2" s="27" t="s">
        <v>94</v>
      </c>
      <c r="E2" s="27">
        <v>140</v>
      </c>
      <c r="F2" s="27">
        <v>44</v>
      </c>
      <c r="G2" s="27">
        <v>0</v>
      </c>
      <c r="H2" s="25">
        <v>0</v>
      </c>
      <c r="I2" s="27">
        <v>139</v>
      </c>
      <c r="J2" s="27">
        <v>0</v>
      </c>
      <c r="K2" s="27">
        <v>0</v>
      </c>
      <c r="L2" s="28">
        <v>0</v>
      </c>
      <c r="M2" s="27">
        <v>0</v>
      </c>
      <c r="N2" s="27">
        <v>0</v>
      </c>
      <c r="O2" s="29">
        <v>0</v>
      </c>
      <c r="P2" s="29">
        <v>0</v>
      </c>
      <c r="Q2" s="29">
        <v>0</v>
      </c>
      <c r="R2" s="29">
        <v>0</v>
      </c>
      <c r="S2" s="29">
        <v>0</v>
      </c>
      <c r="T2" s="29">
        <v>0</v>
      </c>
    </row>
    <row r="3" spans="1:20" s="29" customFormat="1" ht="12" x14ac:dyDescent="0.2">
      <c r="A3" s="25" t="s">
        <v>95</v>
      </c>
      <c r="B3" s="26" t="s">
        <v>96</v>
      </c>
      <c r="C3" s="27" t="s">
        <v>97</v>
      </c>
      <c r="D3" s="27" t="s">
        <v>98</v>
      </c>
      <c r="E3" s="27">
        <v>122</v>
      </c>
      <c r="F3" s="27">
        <v>50</v>
      </c>
      <c r="G3" s="27">
        <v>0</v>
      </c>
      <c r="H3" s="25">
        <v>0</v>
      </c>
      <c r="I3" s="27">
        <v>97</v>
      </c>
      <c r="J3" s="27">
        <v>0</v>
      </c>
      <c r="K3" s="27">
        <v>0</v>
      </c>
      <c r="L3" s="28">
        <v>0</v>
      </c>
      <c r="M3" s="27">
        <v>0</v>
      </c>
      <c r="N3" s="27">
        <v>0</v>
      </c>
      <c r="O3" s="29">
        <v>0</v>
      </c>
      <c r="P3" s="29">
        <v>0</v>
      </c>
      <c r="Q3" s="29">
        <v>0</v>
      </c>
      <c r="R3" s="29">
        <v>0</v>
      </c>
      <c r="S3" s="29">
        <v>0</v>
      </c>
      <c r="T3" s="29">
        <v>0</v>
      </c>
    </row>
    <row r="4" spans="1:20" s="29" customFormat="1" ht="12" x14ac:dyDescent="0.2">
      <c r="A4" s="25" t="s">
        <v>99</v>
      </c>
      <c r="B4" s="26" t="s">
        <v>100</v>
      </c>
      <c r="C4" s="27" t="s">
        <v>101</v>
      </c>
      <c r="D4" s="27" t="s">
        <v>11</v>
      </c>
      <c r="E4" s="27">
        <v>85</v>
      </c>
      <c r="F4" s="27">
        <v>20</v>
      </c>
      <c r="G4" s="27">
        <v>0</v>
      </c>
      <c r="H4" s="25">
        <v>8</v>
      </c>
      <c r="I4" s="27">
        <v>83</v>
      </c>
      <c r="J4" s="27">
        <v>0</v>
      </c>
      <c r="K4" s="27">
        <v>0</v>
      </c>
      <c r="L4" s="28">
        <v>0</v>
      </c>
      <c r="M4" s="27">
        <v>0</v>
      </c>
      <c r="N4" s="27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</row>
    <row r="5" spans="1:20" s="29" customFormat="1" ht="12" x14ac:dyDescent="0.2">
      <c r="A5" s="25" t="s">
        <v>102</v>
      </c>
      <c r="B5" s="26" t="s">
        <v>100</v>
      </c>
      <c r="C5" s="27" t="s">
        <v>103</v>
      </c>
      <c r="D5" s="27" t="s">
        <v>0</v>
      </c>
      <c r="E5" s="27">
        <v>113</v>
      </c>
      <c r="F5" s="27">
        <v>50</v>
      </c>
      <c r="G5" s="27">
        <v>0</v>
      </c>
      <c r="H5" s="25">
        <v>0</v>
      </c>
      <c r="I5" s="27">
        <v>94</v>
      </c>
      <c r="J5" s="27">
        <v>0</v>
      </c>
      <c r="K5" s="27">
        <v>0</v>
      </c>
      <c r="L5" s="28">
        <v>0</v>
      </c>
      <c r="M5" s="27">
        <v>0</v>
      </c>
      <c r="N5" s="27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</row>
    <row r="6" spans="1:20" s="29" customFormat="1" ht="12" x14ac:dyDescent="0.2">
      <c r="A6" s="25" t="s">
        <v>104</v>
      </c>
      <c r="B6" s="26" t="s">
        <v>105</v>
      </c>
      <c r="C6" s="27" t="s">
        <v>106</v>
      </c>
      <c r="D6" s="29" t="s">
        <v>107</v>
      </c>
      <c r="E6" s="27">
        <v>136</v>
      </c>
      <c r="F6" s="27">
        <v>51</v>
      </c>
      <c r="G6" s="27">
        <v>0</v>
      </c>
      <c r="H6" s="25">
        <v>0</v>
      </c>
      <c r="I6" s="27">
        <v>115</v>
      </c>
      <c r="J6" s="27">
        <v>0</v>
      </c>
      <c r="K6" s="27">
        <v>0</v>
      </c>
      <c r="L6" s="28">
        <v>0</v>
      </c>
      <c r="M6" s="27">
        <v>0</v>
      </c>
      <c r="N6" s="27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29">
        <v>0</v>
      </c>
    </row>
    <row r="7" spans="1:20" s="29" customFormat="1" ht="12" x14ac:dyDescent="0.2">
      <c r="A7" s="25" t="s">
        <v>108</v>
      </c>
      <c r="B7" s="26" t="s">
        <v>105</v>
      </c>
      <c r="C7" s="27" t="s">
        <v>101</v>
      </c>
      <c r="D7" s="27" t="s">
        <v>109</v>
      </c>
      <c r="E7" s="27">
        <v>62</v>
      </c>
      <c r="F7" s="27">
        <v>19</v>
      </c>
      <c r="G7" s="27">
        <v>0</v>
      </c>
      <c r="H7" s="25">
        <v>0</v>
      </c>
      <c r="I7" s="27">
        <v>61</v>
      </c>
      <c r="J7" s="27">
        <v>0</v>
      </c>
      <c r="K7" s="27">
        <v>0</v>
      </c>
      <c r="L7" s="28">
        <v>0</v>
      </c>
      <c r="M7" s="27">
        <v>0</v>
      </c>
      <c r="N7" s="27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</row>
    <row r="8" spans="1:20" s="29" customFormat="1" ht="12" x14ac:dyDescent="0.2">
      <c r="A8" s="25" t="s">
        <v>110</v>
      </c>
      <c r="B8" s="26" t="s">
        <v>111</v>
      </c>
      <c r="C8" s="27" t="s">
        <v>112</v>
      </c>
      <c r="D8" s="27" t="s">
        <v>113</v>
      </c>
      <c r="E8" s="27">
        <v>85</v>
      </c>
      <c r="F8" s="27">
        <v>20</v>
      </c>
      <c r="G8" s="27">
        <v>0</v>
      </c>
      <c r="H8" s="25">
        <v>0</v>
      </c>
      <c r="I8" s="27">
        <v>81</v>
      </c>
      <c r="J8" s="27">
        <v>0</v>
      </c>
      <c r="K8" s="27">
        <v>0</v>
      </c>
      <c r="L8" s="28">
        <v>0</v>
      </c>
      <c r="M8" s="27">
        <v>0</v>
      </c>
      <c r="N8" s="27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</row>
    <row r="9" spans="1:20" s="29" customFormat="1" ht="12" x14ac:dyDescent="0.2">
      <c r="A9" s="25" t="s">
        <v>114</v>
      </c>
      <c r="B9" s="26" t="s">
        <v>111</v>
      </c>
      <c r="C9" s="27" t="s">
        <v>115</v>
      </c>
      <c r="D9" s="27" t="s">
        <v>116</v>
      </c>
      <c r="E9" s="27">
        <v>55</v>
      </c>
      <c r="F9" s="27">
        <v>22</v>
      </c>
      <c r="G9" s="27">
        <v>0</v>
      </c>
      <c r="H9" s="25">
        <v>0</v>
      </c>
      <c r="I9" s="27">
        <v>41</v>
      </c>
      <c r="J9" s="27">
        <v>0</v>
      </c>
      <c r="K9" s="27">
        <v>0</v>
      </c>
      <c r="L9" s="28">
        <v>0</v>
      </c>
      <c r="M9" s="27">
        <v>0</v>
      </c>
      <c r="N9" s="27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</row>
    <row r="10" spans="1:20" s="29" customFormat="1" ht="12" x14ac:dyDescent="0.2">
      <c r="A10" s="25" t="s">
        <v>117</v>
      </c>
      <c r="B10" s="26" t="s">
        <v>118</v>
      </c>
      <c r="C10" s="27" t="s">
        <v>115</v>
      </c>
      <c r="D10" s="27" t="s">
        <v>115</v>
      </c>
      <c r="E10" s="27">
        <v>83</v>
      </c>
      <c r="F10" s="27">
        <v>18</v>
      </c>
      <c r="G10" s="27">
        <v>0</v>
      </c>
      <c r="H10" s="25">
        <v>0</v>
      </c>
      <c r="I10" s="27">
        <v>71</v>
      </c>
      <c r="J10" s="27">
        <v>0</v>
      </c>
      <c r="K10" s="27">
        <v>0</v>
      </c>
      <c r="L10" s="28">
        <v>0</v>
      </c>
      <c r="M10" s="27">
        <v>0</v>
      </c>
      <c r="N10" s="27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</row>
    <row r="11" spans="1:20" s="29" customFormat="1" ht="12" x14ac:dyDescent="0.2">
      <c r="A11" s="25" t="s">
        <v>119</v>
      </c>
      <c r="B11" s="26" t="s">
        <v>120</v>
      </c>
      <c r="C11" s="27" t="s">
        <v>103</v>
      </c>
      <c r="D11" s="27" t="s">
        <v>121</v>
      </c>
      <c r="E11" s="27">
        <v>142</v>
      </c>
      <c r="F11" s="27">
        <v>50</v>
      </c>
      <c r="G11" s="27">
        <v>0</v>
      </c>
      <c r="H11" s="25">
        <v>0</v>
      </c>
      <c r="I11" s="27">
        <v>122</v>
      </c>
      <c r="J11" s="27">
        <v>0</v>
      </c>
      <c r="K11" s="27">
        <v>0</v>
      </c>
      <c r="L11" s="28">
        <v>0</v>
      </c>
      <c r="M11" s="27">
        <v>0</v>
      </c>
      <c r="N11" s="27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</row>
    <row r="12" spans="1:20" s="29" customFormat="1" ht="12" x14ac:dyDescent="0.2">
      <c r="A12" s="25" t="s">
        <v>122</v>
      </c>
      <c r="B12" s="26" t="s">
        <v>120</v>
      </c>
      <c r="C12" s="27" t="s">
        <v>101</v>
      </c>
      <c r="D12" s="27" t="s">
        <v>46</v>
      </c>
      <c r="E12" s="27">
        <v>140</v>
      </c>
      <c r="F12" s="27">
        <v>43</v>
      </c>
      <c r="G12" s="27">
        <v>0</v>
      </c>
      <c r="H12" s="25">
        <v>0</v>
      </c>
      <c r="I12" s="27">
        <v>127</v>
      </c>
      <c r="J12" s="27">
        <v>0</v>
      </c>
      <c r="K12" s="27">
        <v>0</v>
      </c>
      <c r="L12" s="28">
        <v>0</v>
      </c>
      <c r="M12" s="27">
        <v>0</v>
      </c>
      <c r="N12" s="27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</v>
      </c>
      <c r="T12" s="29">
        <v>0</v>
      </c>
    </row>
    <row r="13" spans="1:20" s="29" customFormat="1" ht="12" x14ac:dyDescent="0.2">
      <c r="A13" s="25" t="s">
        <v>123</v>
      </c>
      <c r="B13" s="26" t="s">
        <v>124</v>
      </c>
      <c r="C13" s="27" t="s">
        <v>112</v>
      </c>
      <c r="D13" s="27" t="s">
        <v>125</v>
      </c>
      <c r="E13" s="27">
        <v>85</v>
      </c>
      <c r="F13" s="27">
        <v>22</v>
      </c>
      <c r="G13" s="27">
        <v>0</v>
      </c>
      <c r="H13" s="25">
        <v>0</v>
      </c>
      <c r="I13" s="27">
        <v>83</v>
      </c>
      <c r="J13" s="27">
        <v>0</v>
      </c>
      <c r="K13" s="27">
        <v>0</v>
      </c>
      <c r="L13" s="28">
        <v>0</v>
      </c>
      <c r="M13" s="27">
        <v>0</v>
      </c>
      <c r="N13" s="27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</row>
    <row r="14" spans="1:20" s="29" customFormat="1" ht="12" x14ac:dyDescent="0.2">
      <c r="A14" s="25" t="s">
        <v>126</v>
      </c>
      <c r="B14" s="26" t="s">
        <v>127</v>
      </c>
      <c r="C14" s="27" t="s">
        <v>115</v>
      </c>
      <c r="D14" s="27" t="s">
        <v>128</v>
      </c>
      <c r="E14" s="27">
        <v>113</v>
      </c>
      <c r="F14" s="27">
        <v>31</v>
      </c>
      <c r="G14" s="27">
        <v>0</v>
      </c>
      <c r="H14" s="25">
        <v>3</v>
      </c>
      <c r="I14" s="27">
        <v>100</v>
      </c>
      <c r="J14" s="27">
        <v>0</v>
      </c>
      <c r="K14" s="27">
        <v>0</v>
      </c>
      <c r="L14" s="28">
        <v>0</v>
      </c>
      <c r="M14" s="27">
        <v>0</v>
      </c>
      <c r="N14" s="27">
        <v>0</v>
      </c>
      <c r="O14" s="29">
        <v>0</v>
      </c>
      <c r="P14" s="29">
        <v>2</v>
      </c>
      <c r="Q14" s="29">
        <v>0</v>
      </c>
      <c r="R14" s="29">
        <v>0</v>
      </c>
      <c r="S14" s="29">
        <v>1.7699115044247788</v>
      </c>
      <c r="T14" s="29">
        <v>0</v>
      </c>
    </row>
    <row r="15" spans="1:20" s="29" customFormat="1" ht="12" x14ac:dyDescent="0.2">
      <c r="A15" s="25" t="s">
        <v>129</v>
      </c>
      <c r="B15" s="26" t="s">
        <v>130</v>
      </c>
      <c r="C15" s="27" t="s">
        <v>131</v>
      </c>
      <c r="D15" s="27" t="s">
        <v>132</v>
      </c>
      <c r="E15" s="27">
        <v>63</v>
      </c>
      <c r="F15" s="27">
        <v>14</v>
      </c>
      <c r="G15" s="27">
        <v>0</v>
      </c>
      <c r="H15" s="25">
        <v>0</v>
      </c>
      <c r="I15" s="27">
        <v>55</v>
      </c>
      <c r="J15" s="27">
        <v>1.8181818181818181</v>
      </c>
      <c r="K15" s="27">
        <v>7.1428571428571423</v>
      </c>
      <c r="L15" s="28">
        <v>0</v>
      </c>
      <c r="M15" s="27">
        <v>0</v>
      </c>
      <c r="N15" s="27">
        <v>7.1428571428571423</v>
      </c>
      <c r="O15" s="29">
        <v>0</v>
      </c>
      <c r="P15" s="29">
        <v>0</v>
      </c>
      <c r="Q15" s="29">
        <v>1</v>
      </c>
      <c r="R15" s="29">
        <v>0</v>
      </c>
      <c r="S15" s="29">
        <v>0</v>
      </c>
      <c r="T15" s="29">
        <v>1.5873015873015872</v>
      </c>
    </row>
    <row r="16" spans="1:20" s="29" customFormat="1" ht="12" x14ac:dyDescent="0.2">
      <c r="A16" s="25" t="s">
        <v>133</v>
      </c>
      <c r="B16" s="26" t="s">
        <v>130</v>
      </c>
      <c r="C16" s="27" t="s">
        <v>131</v>
      </c>
      <c r="D16" s="27" t="s">
        <v>134</v>
      </c>
      <c r="E16" s="27">
        <v>51</v>
      </c>
      <c r="F16" s="27">
        <v>18</v>
      </c>
      <c r="G16" s="27">
        <v>0</v>
      </c>
      <c r="H16" s="25">
        <v>0</v>
      </c>
      <c r="I16" s="27">
        <v>19</v>
      </c>
      <c r="J16" s="27">
        <v>0</v>
      </c>
      <c r="K16" s="27">
        <v>0</v>
      </c>
      <c r="L16" s="28">
        <v>0</v>
      </c>
      <c r="M16" s="27">
        <v>0</v>
      </c>
      <c r="N16" s="27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</row>
    <row r="17" spans="1:20" s="29" customFormat="1" ht="12" x14ac:dyDescent="0.2">
      <c r="A17" s="25" t="s">
        <v>135</v>
      </c>
      <c r="B17" s="26" t="s">
        <v>136</v>
      </c>
      <c r="C17" s="27" t="s">
        <v>106</v>
      </c>
      <c r="D17" s="27" t="s">
        <v>137</v>
      </c>
      <c r="E17" s="27">
        <v>156</v>
      </c>
      <c r="F17" s="27">
        <v>40</v>
      </c>
      <c r="G17" s="27">
        <v>0</v>
      </c>
      <c r="H17" s="25">
        <v>1</v>
      </c>
      <c r="I17" s="27">
        <v>135</v>
      </c>
      <c r="J17" s="27">
        <v>4.4444444444444446</v>
      </c>
      <c r="K17" s="27">
        <v>12.5</v>
      </c>
      <c r="L17" s="28">
        <v>100</v>
      </c>
      <c r="M17" s="27">
        <v>0</v>
      </c>
      <c r="N17" s="27">
        <v>15</v>
      </c>
      <c r="O17" s="29">
        <v>0</v>
      </c>
      <c r="P17" s="29">
        <v>0</v>
      </c>
      <c r="Q17" s="29">
        <v>6</v>
      </c>
      <c r="R17" s="29">
        <v>0</v>
      </c>
      <c r="S17" s="29">
        <v>0</v>
      </c>
      <c r="T17" s="29">
        <v>3.8461538461538458</v>
      </c>
    </row>
    <row r="18" spans="1:20" s="29" customFormat="1" ht="12" x14ac:dyDescent="0.2">
      <c r="A18" s="25" t="s">
        <v>138</v>
      </c>
      <c r="B18" s="26" t="s">
        <v>139</v>
      </c>
      <c r="C18" s="27" t="s">
        <v>112</v>
      </c>
      <c r="D18" s="27" t="s">
        <v>140</v>
      </c>
      <c r="E18" s="27">
        <v>67</v>
      </c>
      <c r="F18" s="27">
        <v>20</v>
      </c>
      <c r="G18" s="27">
        <v>0</v>
      </c>
      <c r="H18" s="25">
        <v>0</v>
      </c>
      <c r="I18" s="27">
        <v>60</v>
      </c>
      <c r="J18" s="27">
        <v>1.6666666666666667</v>
      </c>
      <c r="K18" s="27">
        <v>5</v>
      </c>
      <c r="L18" s="28">
        <v>0</v>
      </c>
      <c r="M18" s="27">
        <v>25</v>
      </c>
      <c r="N18" s="27">
        <v>5</v>
      </c>
      <c r="O18" s="29">
        <v>0</v>
      </c>
      <c r="P18" s="29">
        <v>0</v>
      </c>
      <c r="Q18" s="29">
        <v>1</v>
      </c>
      <c r="R18" s="29">
        <v>0</v>
      </c>
      <c r="S18" s="29">
        <v>0</v>
      </c>
      <c r="T18" s="29">
        <v>1.4925373134328357</v>
      </c>
    </row>
    <row r="19" spans="1:20" s="29" customFormat="1" ht="12" x14ac:dyDescent="0.2">
      <c r="A19" s="25" t="s">
        <v>141</v>
      </c>
      <c r="B19" s="26" t="s">
        <v>142</v>
      </c>
      <c r="C19" s="27" t="s">
        <v>112</v>
      </c>
      <c r="D19" s="27" t="s">
        <v>30</v>
      </c>
      <c r="E19" s="27">
        <v>64</v>
      </c>
      <c r="F19" s="27">
        <v>21</v>
      </c>
      <c r="G19" s="27">
        <v>0</v>
      </c>
      <c r="H19" s="25">
        <v>0</v>
      </c>
      <c r="I19" s="27">
        <v>60</v>
      </c>
      <c r="J19" s="27">
        <v>1.6666666666666667</v>
      </c>
      <c r="K19" s="27">
        <v>4.7619047619047619</v>
      </c>
      <c r="L19" s="28">
        <v>0</v>
      </c>
      <c r="M19" s="27">
        <v>0</v>
      </c>
      <c r="N19" s="27">
        <v>4.7619047619047619</v>
      </c>
      <c r="O19" s="29">
        <v>0</v>
      </c>
      <c r="P19" s="29">
        <v>0</v>
      </c>
      <c r="Q19" s="29">
        <v>1</v>
      </c>
      <c r="R19" s="29">
        <v>0</v>
      </c>
      <c r="S19" s="29">
        <v>0</v>
      </c>
      <c r="T19" s="29">
        <v>1.5625</v>
      </c>
    </row>
    <row r="20" spans="1:20" s="29" customFormat="1" ht="12" x14ac:dyDescent="0.2">
      <c r="A20" s="25" t="s">
        <v>143</v>
      </c>
      <c r="B20" s="26" t="s">
        <v>144</v>
      </c>
      <c r="C20" s="27" t="s">
        <v>112</v>
      </c>
      <c r="D20" s="27" t="s">
        <v>145</v>
      </c>
      <c r="E20" s="27">
        <v>68</v>
      </c>
      <c r="F20" s="27">
        <v>20</v>
      </c>
      <c r="G20" s="27">
        <v>0</v>
      </c>
      <c r="H20" s="25">
        <v>0</v>
      </c>
      <c r="I20" s="27">
        <v>66</v>
      </c>
      <c r="J20" s="27">
        <v>4.5454545454545459</v>
      </c>
      <c r="K20" s="27">
        <v>15</v>
      </c>
      <c r="L20" s="28">
        <v>0</v>
      </c>
      <c r="M20" s="27">
        <v>0</v>
      </c>
      <c r="N20" s="27">
        <v>15</v>
      </c>
      <c r="O20" s="29">
        <v>0</v>
      </c>
      <c r="P20" s="29">
        <v>0</v>
      </c>
      <c r="Q20" s="29">
        <v>3</v>
      </c>
      <c r="R20" s="29">
        <v>0</v>
      </c>
      <c r="S20" s="29">
        <v>0</v>
      </c>
      <c r="T20" s="29">
        <v>4.4117647058823524</v>
      </c>
    </row>
    <row r="21" spans="1:20" s="29" customFormat="1" ht="12" x14ac:dyDescent="0.2">
      <c r="A21" s="25" t="s">
        <v>146</v>
      </c>
      <c r="B21" s="26" t="s">
        <v>144</v>
      </c>
      <c r="C21" s="27" t="s">
        <v>97</v>
      </c>
      <c r="D21" s="27" t="s">
        <v>147</v>
      </c>
      <c r="E21" s="27">
        <v>129</v>
      </c>
      <c r="F21" s="27">
        <v>32</v>
      </c>
      <c r="G21" s="27">
        <v>0</v>
      </c>
      <c r="H21" s="25">
        <v>7</v>
      </c>
      <c r="I21" s="27">
        <v>103</v>
      </c>
      <c r="J21" s="27">
        <v>2.912621359223301</v>
      </c>
      <c r="K21" s="27">
        <v>3.125</v>
      </c>
      <c r="L21" s="28">
        <v>0</v>
      </c>
      <c r="M21" s="27">
        <v>12.5</v>
      </c>
      <c r="N21" s="27">
        <v>9.375</v>
      </c>
      <c r="O21" s="29">
        <v>1</v>
      </c>
      <c r="P21" s="29">
        <v>0</v>
      </c>
      <c r="Q21" s="29">
        <v>3</v>
      </c>
      <c r="R21" s="29">
        <v>0.77519379844961234</v>
      </c>
      <c r="S21" s="29">
        <v>0</v>
      </c>
      <c r="T21" s="29">
        <v>2.3255813953488373</v>
      </c>
    </row>
    <row r="22" spans="1:20" s="29" customFormat="1" ht="12" x14ac:dyDescent="0.2">
      <c r="A22" s="25" t="s">
        <v>148</v>
      </c>
      <c r="B22" s="26" t="s">
        <v>149</v>
      </c>
      <c r="C22" s="27" t="s">
        <v>115</v>
      </c>
      <c r="D22" s="27" t="s">
        <v>150</v>
      </c>
      <c r="E22" s="27">
        <v>39</v>
      </c>
      <c r="F22" s="27">
        <v>7</v>
      </c>
      <c r="G22" s="27">
        <v>0</v>
      </c>
      <c r="H22" s="25">
        <v>0</v>
      </c>
      <c r="I22" s="27">
        <v>34</v>
      </c>
      <c r="J22" s="27">
        <v>0</v>
      </c>
      <c r="K22" s="27">
        <v>0</v>
      </c>
      <c r="L22" s="28">
        <v>0</v>
      </c>
      <c r="M22" s="27">
        <v>0</v>
      </c>
      <c r="N22" s="27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</row>
    <row r="23" spans="1:20" s="29" customFormat="1" ht="12" x14ac:dyDescent="0.2">
      <c r="A23" s="25" t="s">
        <v>151</v>
      </c>
      <c r="B23" s="26" t="s">
        <v>152</v>
      </c>
      <c r="C23" s="27" t="s">
        <v>153</v>
      </c>
      <c r="D23" s="27" t="s">
        <v>154</v>
      </c>
      <c r="E23" s="27">
        <v>135</v>
      </c>
      <c r="F23" s="27">
        <v>44</v>
      </c>
      <c r="G23" s="27">
        <v>0</v>
      </c>
      <c r="H23" s="25">
        <v>0</v>
      </c>
      <c r="I23" s="27">
        <v>124</v>
      </c>
      <c r="J23" s="27">
        <v>0</v>
      </c>
      <c r="K23" s="27">
        <v>0</v>
      </c>
      <c r="L23" s="28">
        <v>0</v>
      </c>
      <c r="M23" s="27">
        <v>0</v>
      </c>
      <c r="N23" s="27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</row>
    <row r="24" spans="1:20" s="29" customFormat="1" ht="12" x14ac:dyDescent="0.2">
      <c r="A24" s="25" t="s">
        <v>155</v>
      </c>
      <c r="B24" s="26" t="s">
        <v>152</v>
      </c>
      <c r="C24" s="27" t="s">
        <v>115</v>
      </c>
      <c r="D24" s="27" t="s">
        <v>116</v>
      </c>
      <c r="E24" s="27">
        <v>141</v>
      </c>
      <c r="F24" s="27">
        <v>45</v>
      </c>
      <c r="G24" s="27">
        <v>0</v>
      </c>
      <c r="H24" s="25">
        <v>1</v>
      </c>
      <c r="I24" s="27">
        <v>113</v>
      </c>
      <c r="J24" s="27">
        <v>2.6548672566371683</v>
      </c>
      <c r="K24" s="27">
        <v>6.666666666666667</v>
      </c>
      <c r="L24" s="28">
        <v>0</v>
      </c>
      <c r="M24" s="27">
        <v>0</v>
      </c>
      <c r="N24" s="27">
        <v>6.666666666666667</v>
      </c>
      <c r="O24" s="29">
        <v>0</v>
      </c>
      <c r="P24" s="29">
        <v>0</v>
      </c>
      <c r="Q24" s="29">
        <v>3</v>
      </c>
      <c r="R24" s="29">
        <v>0</v>
      </c>
      <c r="S24" s="29">
        <v>0</v>
      </c>
      <c r="T24" s="29">
        <v>2.1276595744680851</v>
      </c>
    </row>
    <row r="25" spans="1:20" s="29" customFormat="1" ht="12" x14ac:dyDescent="0.2">
      <c r="A25" s="25" t="s">
        <v>156</v>
      </c>
      <c r="B25" s="26" t="s">
        <v>157</v>
      </c>
      <c r="C25" s="27" t="s">
        <v>115</v>
      </c>
      <c r="D25" s="27" t="s">
        <v>158</v>
      </c>
      <c r="E25" s="27">
        <v>46</v>
      </c>
      <c r="F25" s="27">
        <v>13</v>
      </c>
      <c r="G25" s="27">
        <v>0</v>
      </c>
      <c r="H25" s="25">
        <v>0</v>
      </c>
      <c r="I25" s="27">
        <v>37</v>
      </c>
      <c r="J25" s="27">
        <v>10.810810810810811</v>
      </c>
      <c r="K25" s="27">
        <v>7.6923076923076925</v>
      </c>
      <c r="L25" s="28">
        <v>0</v>
      </c>
      <c r="M25" s="27">
        <v>76.923076923076934</v>
      </c>
      <c r="N25" s="27">
        <v>30.76923076923077</v>
      </c>
      <c r="O25" s="29">
        <v>0</v>
      </c>
      <c r="P25" s="29">
        <v>0</v>
      </c>
      <c r="Q25" s="29">
        <v>4</v>
      </c>
      <c r="R25" s="29">
        <v>0</v>
      </c>
      <c r="S25" s="29">
        <v>0</v>
      </c>
      <c r="T25" s="29">
        <v>8.695652173913043</v>
      </c>
    </row>
    <row r="26" spans="1:20" s="29" customFormat="1" ht="12" x14ac:dyDescent="0.2">
      <c r="A26" s="25" t="s">
        <v>159</v>
      </c>
      <c r="B26" s="26" t="s">
        <v>157</v>
      </c>
      <c r="C26" s="27" t="s">
        <v>112</v>
      </c>
      <c r="D26" s="27" t="s">
        <v>140</v>
      </c>
      <c r="E26" s="27">
        <v>69</v>
      </c>
      <c r="F26" s="27">
        <v>22</v>
      </c>
      <c r="G26" s="27">
        <v>0</v>
      </c>
      <c r="H26" s="25">
        <v>0</v>
      </c>
      <c r="I26" s="27">
        <v>65</v>
      </c>
      <c r="J26" s="27">
        <v>0</v>
      </c>
      <c r="K26" s="27">
        <v>0</v>
      </c>
      <c r="L26" s="28">
        <v>0</v>
      </c>
      <c r="M26" s="27">
        <v>0</v>
      </c>
      <c r="N26" s="27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0</v>
      </c>
    </row>
    <row r="27" spans="1:20" s="29" customFormat="1" ht="12" x14ac:dyDescent="0.2">
      <c r="A27" s="25" t="s">
        <v>160</v>
      </c>
      <c r="B27" s="26" t="s">
        <v>161</v>
      </c>
      <c r="C27" s="27" t="s">
        <v>101</v>
      </c>
      <c r="D27" s="27" t="s">
        <v>162</v>
      </c>
      <c r="E27" s="27">
        <v>78</v>
      </c>
      <c r="F27" s="27">
        <v>23</v>
      </c>
      <c r="G27" s="27">
        <v>0</v>
      </c>
      <c r="H27" s="25">
        <v>0</v>
      </c>
      <c r="I27" s="27">
        <v>72</v>
      </c>
      <c r="J27" s="27">
        <v>0</v>
      </c>
      <c r="K27" s="27">
        <v>0</v>
      </c>
      <c r="L27" s="28">
        <v>0</v>
      </c>
      <c r="M27" s="27">
        <v>0</v>
      </c>
      <c r="N27" s="27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</row>
    <row r="28" spans="1:20" s="29" customFormat="1" ht="12" x14ac:dyDescent="0.2">
      <c r="A28" s="25" t="s">
        <v>163</v>
      </c>
      <c r="B28" s="26" t="s">
        <v>164</v>
      </c>
      <c r="C28" s="27" t="s">
        <v>101</v>
      </c>
      <c r="D28" s="27" t="s">
        <v>165</v>
      </c>
      <c r="E28" s="27">
        <v>70</v>
      </c>
      <c r="F28" s="27">
        <v>24</v>
      </c>
      <c r="G28" s="27">
        <v>0</v>
      </c>
      <c r="H28" s="25">
        <v>0</v>
      </c>
      <c r="I28" s="27">
        <v>63</v>
      </c>
      <c r="J28" s="27">
        <v>4.7619047619047619</v>
      </c>
      <c r="K28" s="27">
        <v>12.5</v>
      </c>
      <c r="L28" s="28">
        <v>0</v>
      </c>
      <c r="M28" s="27">
        <v>0</v>
      </c>
      <c r="N28" s="27">
        <v>12.5</v>
      </c>
      <c r="O28" s="29">
        <v>0</v>
      </c>
      <c r="P28" s="29">
        <v>0</v>
      </c>
      <c r="Q28" s="29">
        <v>3</v>
      </c>
      <c r="R28" s="29">
        <v>0</v>
      </c>
      <c r="S28" s="29">
        <v>0</v>
      </c>
      <c r="T28" s="29">
        <v>4.2857142857142856</v>
      </c>
    </row>
    <row r="29" spans="1:20" s="29" customFormat="1" ht="12" x14ac:dyDescent="0.2">
      <c r="A29" s="25" t="s">
        <v>166</v>
      </c>
      <c r="B29" s="26" t="s">
        <v>164</v>
      </c>
      <c r="C29" s="27" t="s">
        <v>97</v>
      </c>
      <c r="D29" s="27" t="s">
        <v>147</v>
      </c>
      <c r="E29" s="27">
        <v>117</v>
      </c>
      <c r="F29" s="27">
        <v>29</v>
      </c>
      <c r="G29" s="27">
        <v>0</v>
      </c>
      <c r="H29" s="25">
        <v>7</v>
      </c>
      <c r="I29" s="27">
        <v>96</v>
      </c>
      <c r="J29" s="27">
        <v>8.3333333333333321</v>
      </c>
      <c r="K29" s="27">
        <v>13.793103448275861</v>
      </c>
      <c r="L29" s="28">
        <v>14.285714285714285</v>
      </c>
      <c r="M29" s="27">
        <v>6.8965517241379306</v>
      </c>
      <c r="N29" s="27">
        <v>27.586206896551722</v>
      </c>
      <c r="O29" s="29">
        <v>0</v>
      </c>
      <c r="P29" s="29">
        <v>0</v>
      </c>
      <c r="Q29" s="29">
        <v>8</v>
      </c>
      <c r="R29" s="29">
        <v>0</v>
      </c>
      <c r="S29" s="29">
        <v>0</v>
      </c>
      <c r="T29" s="29">
        <v>6.8376068376068382</v>
      </c>
    </row>
    <row r="30" spans="1:20" s="29" customFormat="1" ht="12" x14ac:dyDescent="0.2">
      <c r="A30" s="25" t="s">
        <v>167</v>
      </c>
      <c r="B30" s="26" t="s">
        <v>168</v>
      </c>
      <c r="C30" s="27" t="s">
        <v>112</v>
      </c>
      <c r="D30" s="27" t="s">
        <v>125</v>
      </c>
      <c r="E30" s="27">
        <v>65</v>
      </c>
      <c r="F30" s="27">
        <v>21</v>
      </c>
      <c r="G30" s="27">
        <v>0</v>
      </c>
      <c r="H30" s="25">
        <v>1</v>
      </c>
      <c r="I30" s="27">
        <v>59</v>
      </c>
      <c r="J30" s="27">
        <v>5.0847457627118651</v>
      </c>
      <c r="K30" s="27">
        <v>14.285714285714285</v>
      </c>
      <c r="L30" s="28">
        <v>100</v>
      </c>
      <c r="M30" s="27">
        <v>28.571428571428569</v>
      </c>
      <c r="N30" s="27">
        <v>14.285714285714285</v>
      </c>
      <c r="O30" s="29">
        <v>0</v>
      </c>
      <c r="P30" s="29">
        <v>0</v>
      </c>
      <c r="Q30" s="29">
        <v>3</v>
      </c>
      <c r="R30" s="29">
        <v>0</v>
      </c>
      <c r="S30" s="29">
        <v>0</v>
      </c>
      <c r="T30" s="29">
        <v>4.615384615384615</v>
      </c>
    </row>
    <row r="31" spans="1:20" s="29" customFormat="1" ht="12" x14ac:dyDescent="0.2">
      <c r="A31" s="25" t="s">
        <v>169</v>
      </c>
      <c r="B31" s="26" t="s">
        <v>168</v>
      </c>
      <c r="C31" s="27" t="s">
        <v>97</v>
      </c>
      <c r="D31" s="27" t="s">
        <v>97</v>
      </c>
      <c r="E31" s="27">
        <v>144</v>
      </c>
      <c r="F31" s="27">
        <v>41</v>
      </c>
      <c r="G31" s="27">
        <v>0</v>
      </c>
      <c r="H31" s="25">
        <v>2</v>
      </c>
      <c r="I31" s="27">
        <v>125</v>
      </c>
      <c r="J31" s="27">
        <v>6.4</v>
      </c>
      <c r="K31" s="27">
        <v>9.7560975609756095</v>
      </c>
      <c r="L31" s="28">
        <v>50</v>
      </c>
      <c r="M31" s="27">
        <v>12.195121951219512</v>
      </c>
      <c r="N31" s="27">
        <v>19.512195121951219</v>
      </c>
      <c r="O31" s="29">
        <v>0</v>
      </c>
      <c r="P31" s="29">
        <v>0</v>
      </c>
      <c r="Q31" s="29">
        <v>8</v>
      </c>
      <c r="R31" s="29">
        <v>0</v>
      </c>
      <c r="S31" s="29">
        <v>0</v>
      </c>
      <c r="T31" s="29">
        <v>5.5555555555555554</v>
      </c>
    </row>
    <row r="32" spans="1:20" s="29" customFormat="1" ht="12" x14ac:dyDescent="0.2">
      <c r="A32" s="25" t="s">
        <v>170</v>
      </c>
      <c r="B32" s="26" t="s">
        <v>171</v>
      </c>
      <c r="C32" s="27" t="s">
        <v>93</v>
      </c>
      <c r="D32" s="27" t="s">
        <v>94</v>
      </c>
      <c r="E32" s="27">
        <v>168</v>
      </c>
      <c r="F32" s="27">
        <v>43</v>
      </c>
      <c r="G32" s="27">
        <v>0</v>
      </c>
      <c r="H32" s="25">
        <v>0</v>
      </c>
      <c r="I32" s="27">
        <v>162</v>
      </c>
      <c r="J32" s="27">
        <v>1.2345679012345678</v>
      </c>
      <c r="K32" s="27">
        <v>4.6511627906976747</v>
      </c>
      <c r="L32" s="28">
        <v>0</v>
      </c>
      <c r="M32" s="27">
        <v>2.3255813953488373</v>
      </c>
      <c r="N32" s="27">
        <v>4.6511627906976747</v>
      </c>
      <c r="O32" s="29">
        <v>0</v>
      </c>
      <c r="P32" s="29">
        <v>0</v>
      </c>
      <c r="Q32" s="29">
        <v>2</v>
      </c>
      <c r="R32" s="29">
        <v>0</v>
      </c>
      <c r="S32" s="29">
        <v>0</v>
      </c>
      <c r="T32" s="29">
        <v>1.1904761904761905</v>
      </c>
    </row>
    <row r="33" spans="1:20" s="29" customFormat="1" ht="12" x14ac:dyDescent="0.2">
      <c r="A33" s="25" t="s">
        <v>172</v>
      </c>
      <c r="B33" s="26" t="s">
        <v>171</v>
      </c>
      <c r="C33" s="27" t="s">
        <v>115</v>
      </c>
      <c r="D33" s="27" t="s">
        <v>173</v>
      </c>
      <c r="E33" s="27">
        <v>107</v>
      </c>
      <c r="F33" s="27">
        <v>31</v>
      </c>
      <c r="G33" s="27">
        <v>0</v>
      </c>
      <c r="H33" s="25">
        <v>0</v>
      </c>
      <c r="I33" s="27">
        <v>85</v>
      </c>
      <c r="J33" s="27">
        <v>0</v>
      </c>
      <c r="K33" s="27">
        <v>0</v>
      </c>
      <c r="L33" s="28">
        <v>0</v>
      </c>
      <c r="M33" s="27">
        <v>0</v>
      </c>
      <c r="N33" s="27">
        <v>0</v>
      </c>
      <c r="O33" s="29">
        <v>0</v>
      </c>
      <c r="P33" s="29">
        <v>0</v>
      </c>
      <c r="Q33" s="29">
        <v>0</v>
      </c>
      <c r="R33" s="29">
        <v>0</v>
      </c>
      <c r="S33" s="29">
        <v>0</v>
      </c>
      <c r="T33" s="29">
        <v>0</v>
      </c>
    </row>
    <row r="34" spans="1:20" s="29" customFormat="1" ht="12" x14ac:dyDescent="0.2">
      <c r="A34" s="25" t="s">
        <v>174</v>
      </c>
      <c r="B34" s="26" t="s">
        <v>175</v>
      </c>
      <c r="C34" s="27" t="s">
        <v>115</v>
      </c>
      <c r="D34" s="27" t="s">
        <v>115</v>
      </c>
      <c r="E34" s="27">
        <v>62</v>
      </c>
      <c r="F34" s="27">
        <v>20</v>
      </c>
      <c r="G34" s="27">
        <v>0</v>
      </c>
      <c r="H34" s="25">
        <v>0</v>
      </c>
      <c r="I34" s="27">
        <v>53</v>
      </c>
      <c r="J34" s="27">
        <v>0</v>
      </c>
      <c r="K34" s="27">
        <v>0</v>
      </c>
      <c r="L34" s="28">
        <v>0</v>
      </c>
      <c r="M34" s="27">
        <v>0</v>
      </c>
      <c r="N34" s="27">
        <v>0</v>
      </c>
      <c r="O34" s="29">
        <v>0</v>
      </c>
      <c r="P34" s="29">
        <v>0</v>
      </c>
      <c r="Q34" s="29">
        <v>0</v>
      </c>
      <c r="R34" s="29">
        <v>0</v>
      </c>
      <c r="S34" s="29">
        <v>0</v>
      </c>
      <c r="T34" s="29">
        <v>0</v>
      </c>
    </row>
    <row r="35" spans="1:20" s="29" customFormat="1" ht="12" x14ac:dyDescent="0.2">
      <c r="A35" s="25" t="s">
        <v>176</v>
      </c>
      <c r="B35" s="26" t="s">
        <v>175</v>
      </c>
      <c r="C35" s="27" t="s">
        <v>112</v>
      </c>
      <c r="D35" s="27" t="s">
        <v>177</v>
      </c>
      <c r="E35" s="27">
        <v>65</v>
      </c>
      <c r="F35" s="27">
        <v>20</v>
      </c>
      <c r="G35" s="27">
        <v>0</v>
      </c>
      <c r="H35" s="25">
        <v>0</v>
      </c>
      <c r="I35" s="27">
        <v>56</v>
      </c>
      <c r="J35" s="27">
        <v>0</v>
      </c>
      <c r="K35" s="27">
        <v>0</v>
      </c>
      <c r="L35" s="28">
        <v>0</v>
      </c>
      <c r="M35" s="27">
        <v>0</v>
      </c>
      <c r="N35" s="27">
        <v>0</v>
      </c>
      <c r="O35" s="29">
        <v>0</v>
      </c>
      <c r="P35" s="29">
        <v>0</v>
      </c>
      <c r="Q35" s="29">
        <v>0</v>
      </c>
      <c r="R35" s="29">
        <v>0</v>
      </c>
      <c r="S35" s="29">
        <v>0</v>
      </c>
      <c r="T35" s="29">
        <v>0</v>
      </c>
    </row>
    <row r="36" spans="1:20" s="29" customFormat="1" ht="12" x14ac:dyDescent="0.2">
      <c r="A36" s="25" t="s">
        <v>178</v>
      </c>
      <c r="B36" s="26" t="s">
        <v>179</v>
      </c>
      <c r="C36" s="27" t="s">
        <v>97</v>
      </c>
      <c r="D36" s="27" t="s">
        <v>180</v>
      </c>
      <c r="E36" s="27">
        <v>181</v>
      </c>
      <c r="F36" s="27">
        <v>56</v>
      </c>
      <c r="G36" s="27">
        <v>0</v>
      </c>
      <c r="H36" s="25">
        <v>3</v>
      </c>
      <c r="I36" s="27">
        <v>152</v>
      </c>
      <c r="J36" s="27">
        <v>1.3157894736842104</v>
      </c>
      <c r="K36" s="27">
        <v>3.5714285714285712</v>
      </c>
      <c r="L36" s="28">
        <v>0</v>
      </c>
      <c r="M36" s="27">
        <v>3.5714285714285712</v>
      </c>
      <c r="N36" s="27">
        <v>3.5714285714285712</v>
      </c>
      <c r="O36" s="29">
        <v>0</v>
      </c>
      <c r="P36" s="29">
        <v>0</v>
      </c>
      <c r="Q36" s="29">
        <v>2</v>
      </c>
      <c r="R36" s="29">
        <v>0</v>
      </c>
      <c r="S36" s="29">
        <v>0</v>
      </c>
      <c r="T36" s="29">
        <v>1.1049723756906078</v>
      </c>
    </row>
    <row r="37" spans="1:20" s="29" customFormat="1" ht="12" x14ac:dyDescent="0.2">
      <c r="A37" s="25" t="s">
        <v>181</v>
      </c>
      <c r="B37" s="26" t="s">
        <v>182</v>
      </c>
      <c r="C37" s="27" t="s">
        <v>97</v>
      </c>
      <c r="D37" s="27" t="s">
        <v>183</v>
      </c>
      <c r="E37" s="27">
        <v>149</v>
      </c>
      <c r="F37" s="27">
        <v>44</v>
      </c>
      <c r="G37" s="27">
        <v>0</v>
      </c>
      <c r="H37" s="25">
        <v>3</v>
      </c>
      <c r="I37" s="27">
        <v>134</v>
      </c>
      <c r="J37" s="27">
        <v>0.74626865671641784</v>
      </c>
      <c r="K37" s="27">
        <v>2.2727272727272729</v>
      </c>
      <c r="L37" s="28">
        <v>0</v>
      </c>
      <c r="M37" s="27">
        <v>2.2727272727272729</v>
      </c>
      <c r="N37" s="27">
        <v>2.2727272727272729</v>
      </c>
      <c r="O37" s="29">
        <v>1</v>
      </c>
      <c r="P37" s="29">
        <v>0</v>
      </c>
      <c r="Q37" s="29">
        <v>1</v>
      </c>
      <c r="R37" s="29">
        <v>0.67114093959731547</v>
      </c>
      <c r="S37" s="29">
        <v>0</v>
      </c>
      <c r="T37" s="29">
        <v>0.67114093959731547</v>
      </c>
    </row>
    <row r="38" spans="1:20" s="29" customFormat="1" ht="12" x14ac:dyDescent="0.2">
      <c r="A38" s="25" t="s">
        <v>184</v>
      </c>
      <c r="B38" s="26" t="s">
        <v>182</v>
      </c>
      <c r="C38" s="27" t="s">
        <v>112</v>
      </c>
      <c r="D38" s="27" t="s">
        <v>185</v>
      </c>
      <c r="E38" s="27">
        <v>73</v>
      </c>
      <c r="F38" s="27">
        <v>23</v>
      </c>
      <c r="G38" s="27">
        <v>0</v>
      </c>
      <c r="H38" s="25">
        <v>0</v>
      </c>
      <c r="I38" s="27">
        <v>68</v>
      </c>
      <c r="J38" s="27">
        <v>2.9411764705882351</v>
      </c>
      <c r="K38" s="27">
        <v>8.695652173913043</v>
      </c>
      <c r="L38" s="28">
        <v>0</v>
      </c>
      <c r="M38" s="27">
        <v>4.3478260869565215</v>
      </c>
      <c r="N38" s="27">
        <v>8.695652173913043</v>
      </c>
      <c r="O38" s="29">
        <v>0</v>
      </c>
      <c r="P38" s="29">
        <v>0</v>
      </c>
      <c r="Q38" s="29">
        <v>2</v>
      </c>
      <c r="R38" s="29">
        <v>0</v>
      </c>
      <c r="S38" s="29">
        <v>0</v>
      </c>
      <c r="T38" s="29">
        <v>2.7397260273972601</v>
      </c>
    </row>
    <row r="39" spans="1:20" s="29" customFormat="1" ht="12" x14ac:dyDescent="0.2">
      <c r="A39" s="25" t="s">
        <v>186</v>
      </c>
      <c r="B39" s="26" t="s">
        <v>187</v>
      </c>
      <c r="C39" s="27" t="s">
        <v>101</v>
      </c>
      <c r="D39" s="27" t="s">
        <v>46</v>
      </c>
      <c r="E39" s="27">
        <v>134</v>
      </c>
      <c r="F39" s="27">
        <v>42</v>
      </c>
      <c r="G39" s="27">
        <v>0</v>
      </c>
      <c r="H39" s="25">
        <v>0</v>
      </c>
      <c r="I39" s="27">
        <v>129</v>
      </c>
      <c r="J39" s="27">
        <v>0</v>
      </c>
      <c r="K39" s="27">
        <v>0</v>
      </c>
      <c r="L39" s="28">
        <v>0</v>
      </c>
      <c r="M39" s="27">
        <v>0</v>
      </c>
      <c r="N39" s="27">
        <v>0</v>
      </c>
      <c r="O39" s="29">
        <v>0</v>
      </c>
      <c r="P39" s="29">
        <v>0</v>
      </c>
      <c r="Q39" s="29">
        <v>0</v>
      </c>
      <c r="R39" s="29">
        <v>0</v>
      </c>
      <c r="S39" s="29">
        <v>0</v>
      </c>
      <c r="T39" s="29">
        <v>0</v>
      </c>
    </row>
    <row r="40" spans="1:20" s="29" customFormat="1" ht="12" x14ac:dyDescent="0.2">
      <c r="A40" s="25" t="s">
        <v>188</v>
      </c>
      <c r="B40" s="26" t="s">
        <v>187</v>
      </c>
      <c r="C40" s="27" t="s">
        <v>103</v>
      </c>
      <c r="D40" s="27" t="s">
        <v>0</v>
      </c>
      <c r="E40" s="27">
        <v>50</v>
      </c>
      <c r="F40" s="27">
        <v>17</v>
      </c>
      <c r="G40" s="27">
        <v>0</v>
      </c>
      <c r="H40" s="25">
        <v>2</v>
      </c>
      <c r="I40" s="27">
        <v>40</v>
      </c>
      <c r="J40" s="27">
        <v>5</v>
      </c>
      <c r="K40" s="27">
        <v>5.8823529411764701</v>
      </c>
      <c r="L40" s="28">
        <v>100</v>
      </c>
      <c r="M40" s="27">
        <v>29.411764705882355</v>
      </c>
      <c r="N40" s="27">
        <v>11.76470588235294</v>
      </c>
      <c r="O40" s="29">
        <v>0</v>
      </c>
      <c r="P40" s="29">
        <v>0</v>
      </c>
      <c r="Q40" s="29">
        <v>2</v>
      </c>
      <c r="R40" s="29">
        <v>0</v>
      </c>
      <c r="S40" s="29">
        <v>0</v>
      </c>
      <c r="T40" s="29">
        <v>4</v>
      </c>
    </row>
    <row r="41" spans="1:20" s="29" customFormat="1" ht="12" x14ac:dyDescent="0.2">
      <c r="A41" s="25" t="s">
        <v>189</v>
      </c>
      <c r="B41" s="26" t="s">
        <v>190</v>
      </c>
      <c r="C41" s="27" t="s">
        <v>115</v>
      </c>
      <c r="D41" s="27" t="s">
        <v>191</v>
      </c>
      <c r="E41" s="27">
        <v>86</v>
      </c>
      <c r="F41" s="27">
        <v>28</v>
      </c>
      <c r="G41" s="27">
        <v>0</v>
      </c>
      <c r="H41" s="25">
        <v>6</v>
      </c>
      <c r="I41" s="27">
        <v>68</v>
      </c>
      <c r="J41" s="27">
        <v>1.4705882352941175</v>
      </c>
      <c r="K41" s="27">
        <v>3.5714285714285712</v>
      </c>
      <c r="L41" s="28">
        <v>16.666666666666664</v>
      </c>
      <c r="M41" s="27">
        <v>0</v>
      </c>
      <c r="N41" s="27">
        <v>3.5714285714285712</v>
      </c>
      <c r="O41" s="29">
        <v>0</v>
      </c>
      <c r="P41" s="29">
        <v>0</v>
      </c>
      <c r="Q41" s="29">
        <v>1</v>
      </c>
      <c r="R41" s="29">
        <v>0</v>
      </c>
      <c r="S41" s="29">
        <v>0</v>
      </c>
      <c r="T41" s="29">
        <v>1.1627906976744187</v>
      </c>
    </row>
    <row r="42" spans="1:20" s="29" customFormat="1" ht="12" x14ac:dyDescent="0.2">
      <c r="A42" s="25" t="s">
        <v>192</v>
      </c>
      <c r="B42" s="26" t="s">
        <v>193</v>
      </c>
      <c r="C42" s="27" t="s">
        <v>112</v>
      </c>
      <c r="D42" s="27" t="s">
        <v>194</v>
      </c>
      <c r="E42" s="27">
        <v>56</v>
      </c>
      <c r="F42" s="27">
        <v>20</v>
      </c>
      <c r="G42" s="27">
        <v>0</v>
      </c>
      <c r="H42" s="25">
        <v>0</v>
      </c>
      <c r="I42" s="27">
        <v>53</v>
      </c>
      <c r="J42" s="27">
        <v>0</v>
      </c>
      <c r="K42" s="27">
        <v>0</v>
      </c>
      <c r="L42" s="28">
        <v>0</v>
      </c>
      <c r="M42" s="27">
        <v>0</v>
      </c>
      <c r="N42" s="27">
        <v>0</v>
      </c>
      <c r="O42" s="29">
        <v>0</v>
      </c>
      <c r="P42" s="29">
        <v>0</v>
      </c>
      <c r="Q42" s="29">
        <v>0</v>
      </c>
      <c r="R42" s="29">
        <v>0</v>
      </c>
      <c r="S42" s="29">
        <v>0</v>
      </c>
      <c r="T42" s="29">
        <v>0</v>
      </c>
    </row>
    <row r="43" spans="1:20" s="29" customFormat="1" ht="12" x14ac:dyDescent="0.2">
      <c r="A43" s="25" t="s">
        <v>195</v>
      </c>
      <c r="B43" s="26" t="s">
        <v>196</v>
      </c>
      <c r="C43" s="27" t="s">
        <v>153</v>
      </c>
      <c r="D43" s="27" t="s">
        <v>154</v>
      </c>
      <c r="E43" s="27">
        <v>68</v>
      </c>
      <c r="F43" s="27">
        <v>23</v>
      </c>
      <c r="G43" s="27">
        <v>0</v>
      </c>
      <c r="H43" s="25">
        <v>0</v>
      </c>
      <c r="I43" s="27">
        <v>60</v>
      </c>
      <c r="J43" s="27">
        <v>0</v>
      </c>
      <c r="K43" s="27">
        <v>0</v>
      </c>
      <c r="L43" s="28">
        <v>0</v>
      </c>
      <c r="M43" s="27">
        <v>0</v>
      </c>
      <c r="N43" s="27">
        <v>0</v>
      </c>
      <c r="O43" s="29">
        <v>0</v>
      </c>
      <c r="P43" s="29">
        <v>0</v>
      </c>
      <c r="Q43" s="29">
        <v>0</v>
      </c>
      <c r="R43" s="29">
        <v>0</v>
      </c>
      <c r="S43" s="29">
        <v>0</v>
      </c>
      <c r="T43" s="29">
        <v>0</v>
      </c>
    </row>
    <row r="44" spans="1:20" s="29" customFormat="1" ht="12" x14ac:dyDescent="0.2">
      <c r="A44" s="25" t="s">
        <v>197</v>
      </c>
      <c r="B44" s="26" t="s">
        <v>198</v>
      </c>
      <c r="C44" s="27" t="s">
        <v>93</v>
      </c>
      <c r="D44" s="27" t="s">
        <v>199</v>
      </c>
      <c r="E44" s="27">
        <v>61</v>
      </c>
      <c r="F44" s="27">
        <v>21</v>
      </c>
      <c r="G44" s="27">
        <v>0</v>
      </c>
      <c r="H44" s="25">
        <v>0</v>
      </c>
      <c r="I44" s="27">
        <v>55</v>
      </c>
      <c r="J44" s="27">
        <v>0</v>
      </c>
      <c r="K44" s="27">
        <v>0</v>
      </c>
      <c r="L44" s="28">
        <v>0</v>
      </c>
      <c r="M44" s="27">
        <v>0</v>
      </c>
      <c r="N44" s="27">
        <v>0</v>
      </c>
      <c r="O44" s="29">
        <v>0</v>
      </c>
      <c r="P44" s="29">
        <v>0</v>
      </c>
      <c r="Q44" s="29">
        <v>0</v>
      </c>
      <c r="R44" s="29">
        <v>0</v>
      </c>
      <c r="S44" s="29">
        <v>0</v>
      </c>
      <c r="T44" s="29">
        <v>0</v>
      </c>
    </row>
    <row r="45" spans="1:20" s="29" customFormat="1" ht="12" x14ac:dyDescent="0.2">
      <c r="A45" s="25" t="s">
        <v>200</v>
      </c>
      <c r="B45" s="26" t="s">
        <v>198</v>
      </c>
      <c r="C45" s="27" t="s">
        <v>112</v>
      </c>
      <c r="D45" s="27" t="s">
        <v>201</v>
      </c>
      <c r="E45" s="27">
        <v>72</v>
      </c>
      <c r="F45" s="27">
        <v>23</v>
      </c>
      <c r="G45" s="27">
        <v>0</v>
      </c>
      <c r="H45" s="25">
        <v>0</v>
      </c>
      <c r="I45" s="27">
        <v>72</v>
      </c>
      <c r="J45" s="27">
        <v>1.3888888888888888</v>
      </c>
      <c r="K45" s="27">
        <v>4.3478260869565215</v>
      </c>
      <c r="L45" s="28">
        <v>0</v>
      </c>
      <c r="M45" s="27">
        <v>4.3478260869565215</v>
      </c>
      <c r="N45" s="27">
        <v>4.3478260869565215</v>
      </c>
      <c r="O45" s="29">
        <v>0</v>
      </c>
      <c r="P45" s="29">
        <v>0</v>
      </c>
      <c r="Q45" s="29">
        <v>1</v>
      </c>
      <c r="R45" s="29">
        <v>0</v>
      </c>
      <c r="S45" s="29">
        <v>0</v>
      </c>
      <c r="T45" s="29">
        <v>1.3888888888888888</v>
      </c>
    </row>
    <row r="46" spans="1:20" s="29" customFormat="1" ht="12" x14ac:dyDescent="0.2">
      <c r="A46" s="25" t="s">
        <v>202</v>
      </c>
      <c r="B46" s="26" t="s">
        <v>203</v>
      </c>
      <c r="C46" s="27" t="s">
        <v>103</v>
      </c>
      <c r="D46" s="27" t="s">
        <v>0</v>
      </c>
      <c r="E46" s="27">
        <v>141</v>
      </c>
      <c r="F46" s="27">
        <v>53</v>
      </c>
      <c r="G46" s="27">
        <v>0</v>
      </c>
      <c r="H46" s="25">
        <v>0</v>
      </c>
      <c r="I46" s="27">
        <v>116</v>
      </c>
      <c r="J46" s="27">
        <v>0</v>
      </c>
      <c r="K46" s="27">
        <v>0</v>
      </c>
      <c r="L46" s="28">
        <v>0</v>
      </c>
      <c r="M46" s="27">
        <v>0</v>
      </c>
      <c r="N46" s="27">
        <v>0</v>
      </c>
      <c r="O46" s="29">
        <v>0</v>
      </c>
      <c r="P46" s="29">
        <v>0</v>
      </c>
      <c r="Q46" s="29">
        <v>0</v>
      </c>
      <c r="R46" s="29">
        <v>0</v>
      </c>
      <c r="S46" s="29">
        <v>0</v>
      </c>
      <c r="T46" s="29">
        <v>0</v>
      </c>
    </row>
    <row r="47" spans="1:20" s="29" customFormat="1" ht="12" x14ac:dyDescent="0.2">
      <c r="A47" s="25" t="s">
        <v>204</v>
      </c>
      <c r="B47" s="26" t="s">
        <v>203</v>
      </c>
      <c r="C47" s="27" t="s">
        <v>93</v>
      </c>
      <c r="D47" s="27" t="s">
        <v>205</v>
      </c>
      <c r="E47" s="27">
        <v>63</v>
      </c>
      <c r="F47" s="27">
        <v>21</v>
      </c>
      <c r="G47" s="27">
        <v>0</v>
      </c>
      <c r="H47" s="25">
        <v>0</v>
      </c>
      <c r="I47" s="27">
        <v>55</v>
      </c>
      <c r="J47" s="27">
        <v>0</v>
      </c>
      <c r="K47" s="27">
        <v>0</v>
      </c>
      <c r="L47" s="28">
        <v>0</v>
      </c>
      <c r="M47" s="27">
        <v>0</v>
      </c>
      <c r="N47" s="27">
        <v>0</v>
      </c>
      <c r="O47" s="29">
        <v>0</v>
      </c>
      <c r="P47" s="29">
        <v>0</v>
      </c>
      <c r="Q47" s="29">
        <v>0</v>
      </c>
      <c r="R47" s="29">
        <v>0</v>
      </c>
      <c r="S47" s="29">
        <v>0</v>
      </c>
      <c r="T47" s="29">
        <v>0</v>
      </c>
    </row>
    <row r="48" spans="1:20" s="29" customFormat="1" ht="12" x14ac:dyDescent="0.2">
      <c r="A48" s="25" t="s">
        <v>206</v>
      </c>
      <c r="B48" s="26" t="s">
        <v>207</v>
      </c>
      <c r="C48" s="27" t="s">
        <v>112</v>
      </c>
      <c r="D48" s="27" t="s">
        <v>140</v>
      </c>
      <c r="E48" s="27">
        <v>72</v>
      </c>
      <c r="F48" s="27">
        <v>19</v>
      </c>
      <c r="G48" s="27">
        <v>0</v>
      </c>
      <c r="H48" s="25">
        <v>0</v>
      </c>
      <c r="I48" s="27">
        <v>65</v>
      </c>
      <c r="J48" s="27">
        <v>0</v>
      </c>
      <c r="K48" s="27">
        <v>0</v>
      </c>
      <c r="L48" s="28">
        <v>0</v>
      </c>
      <c r="M48" s="27">
        <v>0</v>
      </c>
      <c r="N48" s="27">
        <v>0</v>
      </c>
      <c r="O48" s="29">
        <v>0</v>
      </c>
      <c r="P48" s="29">
        <v>0</v>
      </c>
      <c r="Q48" s="29">
        <v>0</v>
      </c>
      <c r="R48" s="29">
        <v>0</v>
      </c>
      <c r="S48" s="29">
        <v>0</v>
      </c>
      <c r="T48" s="29">
        <v>0</v>
      </c>
    </row>
    <row r="49" spans="1:20" s="29" customFormat="1" ht="12" x14ac:dyDescent="0.2">
      <c r="A49" s="25" t="s">
        <v>208</v>
      </c>
      <c r="B49" s="26" t="s">
        <v>207</v>
      </c>
      <c r="C49" s="27" t="s">
        <v>103</v>
      </c>
      <c r="D49" s="27" t="s">
        <v>121</v>
      </c>
      <c r="E49" s="27">
        <v>135</v>
      </c>
      <c r="F49" s="27">
        <v>52</v>
      </c>
      <c r="G49" s="27">
        <v>0</v>
      </c>
      <c r="H49" s="25">
        <v>0</v>
      </c>
      <c r="I49" s="27">
        <v>122</v>
      </c>
      <c r="J49" s="27">
        <v>0</v>
      </c>
      <c r="K49" s="27">
        <v>0</v>
      </c>
      <c r="L49" s="28">
        <v>0</v>
      </c>
      <c r="M49" s="27">
        <v>0</v>
      </c>
      <c r="N49" s="27">
        <v>0</v>
      </c>
      <c r="O49" s="29">
        <v>0</v>
      </c>
      <c r="P49" s="29">
        <v>0</v>
      </c>
      <c r="Q49" s="29">
        <v>0</v>
      </c>
      <c r="R49" s="29">
        <v>0</v>
      </c>
      <c r="S49" s="29">
        <v>0</v>
      </c>
      <c r="T49" s="29">
        <v>0</v>
      </c>
    </row>
    <row r="50" spans="1:20" s="29" customFormat="1" ht="12" x14ac:dyDescent="0.2">
      <c r="A50" s="25" t="s">
        <v>209</v>
      </c>
      <c r="B50" s="26" t="s">
        <v>210</v>
      </c>
      <c r="C50" s="27" t="s">
        <v>112</v>
      </c>
      <c r="D50" s="27" t="s">
        <v>140</v>
      </c>
      <c r="E50" s="27">
        <v>89</v>
      </c>
      <c r="F50" s="27">
        <v>21</v>
      </c>
      <c r="G50" s="27">
        <v>0</v>
      </c>
      <c r="H50" s="25">
        <v>0</v>
      </c>
      <c r="I50" s="27">
        <v>89</v>
      </c>
      <c r="J50" s="27">
        <v>0</v>
      </c>
      <c r="K50" s="27">
        <v>0</v>
      </c>
      <c r="L50" s="28">
        <v>0</v>
      </c>
      <c r="M50" s="27">
        <v>0</v>
      </c>
      <c r="N50" s="27">
        <v>0</v>
      </c>
      <c r="O50" s="29">
        <v>0</v>
      </c>
      <c r="P50" s="29">
        <v>0</v>
      </c>
      <c r="Q50" s="29">
        <v>0</v>
      </c>
      <c r="R50" s="29">
        <v>0</v>
      </c>
      <c r="S50" s="29">
        <v>0</v>
      </c>
      <c r="T50" s="29">
        <v>0</v>
      </c>
    </row>
    <row r="51" spans="1:20" s="29" customFormat="1" ht="12" x14ac:dyDescent="0.2">
      <c r="A51" s="25" t="s">
        <v>211</v>
      </c>
      <c r="B51" s="26" t="s">
        <v>212</v>
      </c>
      <c r="C51" s="27" t="s">
        <v>93</v>
      </c>
      <c r="D51" s="27" t="s">
        <v>199</v>
      </c>
      <c r="E51" s="27">
        <v>136</v>
      </c>
      <c r="F51" s="27">
        <v>38</v>
      </c>
      <c r="G51" s="27">
        <v>0</v>
      </c>
      <c r="H51" s="25">
        <v>15</v>
      </c>
      <c r="I51" s="27">
        <v>94</v>
      </c>
      <c r="J51" s="27">
        <v>1.0638297872340425</v>
      </c>
      <c r="K51" s="27">
        <v>2.6315789473684208</v>
      </c>
      <c r="L51" s="28">
        <v>0</v>
      </c>
      <c r="M51" s="27">
        <v>0</v>
      </c>
      <c r="N51" s="27">
        <v>2.6315789473684208</v>
      </c>
      <c r="O51" s="29">
        <v>0</v>
      </c>
      <c r="P51" s="29">
        <v>0</v>
      </c>
      <c r="Q51" s="29">
        <v>1</v>
      </c>
      <c r="R51" s="29">
        <v>0</v>
      </c>
      <c r="S51" s="29">
        <v>0</v>
      </c>
      <c r="T51" s="29">
        <v>0.73529411764705876</v>
      </c>
    </row>
    <row r="52" spans="1:20" s="29" customFormat="1" ht="12" x14ac:dyDescent="0.2">
      <c r="A52" s="25" t="s">
        <v>213</v>
      </c>
      <c r="B52" s="26" t="s">
        <v>198</v>
      </c>
      <c r="C52" s="27" t="s">
        <v>97</v>
      </c>
      <c r="D52" s="27" t="s">
        <v>214</v>
      </c>
      <c r="E52" s="27">
        <v>157</v>
      </c>
      <c r="F52" s="27">
        <v>50</v>
      </c>
      <c r="G52" s="27">
        <v>0</v>
      </c>
      <c r="H52" s="25">
        <v>1</v>
      </c>
      <c r="I52" s="27">
        <v>133</v>
      </c>
      <c r="J52" s="27">
        <v>0.75187969924812026</v>
      </c>
      <c r="K52" s="27">
        <v>2</v>
      </c>
      <c r="L52" s="28">
        <v>0</v>
      </c>
      <c r="M52" s="27">
        <v>0</v>
      </c>
      <c r="N52" s="27">
        <v>2</v>
      </c>
      <c r="O52" s="29">
        <v>0</v>
      </c>
      <c r="P52" s="29">
        <v>0</v>
      </c>
      <c r="Q52" s="29">
        <v>1</v>
      </c>
      <c r="R52" s="29">
        <v>0</v>
      </c>
      <c r="S52" s="29">
        <v>0</v>
      </c>
      <c r="T52" s="29">
        <v>0.63694267515923564</v>
      </c>
    </row>
    <row r="53" spans="1:20" s="29" customFormat="1" ht="12" x14ac:dyDescent="0.2">
      <c r="A53" s="25" t="s">
        <v>215</v>
      </c>
      <c r="B53" s="26" t="s">
        <v>216</v>
      </c>
      <c r="C53" s="27" t="s">
        <v>153</v>
      </c>
      <c r="D53" s="27" t="s">
        <v>217</v>
      </c>
      <c r="E53" s="27">
        <v>139</v>
      </c>
      <c r="F53" s="27">
        <v>44</v>
      </c>
      <c r="G53" s="27">
        <v>0</v>
      </c>
      <c r="H53" s="25">
        <v>0</v>
      </c>
      <c r="I53" s="27">
        <v>115</v>
      </c>
      <c r="J53" s="27">
        <v>0.86956521739130432</v>
      </c>
      <c r="K53" s="27">
        <v>2.2727272727272729</v>
      </c>
      <c r="L53" s="28">
        <v>0</v>
      </c>
      <c r="M53" s="27">
        <v>0</v>
      </c>
      <c r="N53" s="27">
        <v>2.2727272727272729</v>
      </c>
      <c r="O53" s="29">
        <v>0</v>
      </c>
      <c r="P53" s="29">
        <v>0</v>
      </c>
      <c r="Q53" s="29">
        <v>1</v>
      </c>
      <c r="R53" s="29">
        <v>0</v>
      </c>
      <c r="S53" s="29">
        <v>0</v>
      </c>
      <c r="T53" s="29">
        <v>0.71942446043165476</v>
      </c>
    </row>
    <row r="54" spans="1:20" s="29" customFormat="1" ht="12" x14ac:dyDescent="0.2">
      <c r="A54" s="25" t="s">
        <v>218</v>
      </c>
      <c r="B54" s="26" t="s">
        <v>219</v>
      </c>
      <c r="C54" s="27" t="s">
        <v>115</v>
      </c>
      <c r="D54" s="27" t="s">
        <v>191</v>
      </c>
      <c r="E54" s="27">
        <v>114</v>
      </c>
      <c r="F54" s="27">
        <v>34</v>
      </c>
      <c r="G54" s="27">
        <v>0</v>
      </c>
      <c r="H54" s="25">
        <v>2</v>
      </c>
      <c r="I54" s="27">
        <v>87</v>
      </c>
      <c r="J54" s="27">
        <v>1.1494252873563218</v>
      </c>
      <c r="K54" s="27">
        <v>2.9411764705882351</v>
      </c>
      <c r="L54" s="28">
        <v>50</v>
      </c>
      <c r="M54" s="27">
        <v>0</v>
      </c>
      <c r="N54" s="27">
        <v>2.9411764705882351</v>
      </c>
      <c r="O54" s="29">
        <v>0</v>
      </c>
      <c r="P54" s="29">
        <v>0</v>
      </c>
      <c r="Q54" s="29">
        <v>1</v>
      </c>
      <c r="R54" s="29">
        <v>0</v>
      </c>
      <c r="S54" s="29">
        <v>0</v>
      </c>
      <c r="T54" s="29">
        <v>0.87719298245614041</v>
      </c>
    </row>
    <row r="55" spans="1:20" s="29" customFormat="1" ht="12" x14ac:dyDescent="0.2">
      <c r="A55" s="25" t="s">
        <v>220</v>
      </c>
      <c r="B55" s="26" t="s">
        <v>221</v>
      </c>
      <c r="C55" s="27" t="s">
        <v>115</v>
      </c>
      <c r="D55" s="27" t="s">
        <v>115</v>
      </c>
      <c r="E55" s="27">
        <v>54</v>
      </c>
      <c r="F55" s="27">
        <v>17</v>
      </c>
      <c r="G55" s="27">
        <v>0</v>
      </c>
      <c r="H55" s="25">
        <v>0</v>
      </c>
      <c r="I55" s="27">
        <v>44</v>
      </c>
      <c r="J55" s="27">
        <v>0</v>
      </c>
      <c r="K55" s="27">
        <v>0</v>
      </c>
      <c r="L55" s="28">
        <v>0</v>
      </c>
      <c r="M55" s="27">
        <v>0</v>
      </c>
      <c r="N55" s="27">
        <v>0</v>
      </c>
      <c r="O55" s="29">
        <v>0</v>
      </c>
      <c r="P55" s="29">
        <v>0</v>
      </c>
      <c r="Q55" s="29">
        <v>0</v>
      </c>
      <c r="R55" s="29">
        <v>0</v>
      </c>
      <c r="S55" s="29">
        <v>0</v>
      </c>
      <c r="T55" s="29">
        <v>0</v>
      </c>
    </row>
    <row r="56" spans="1:20" s="29" customFormat="1" ht="12" x14ac:dyDescent="0.2">
      <c r="A56" s="25" t="s">
        <v>222</v>
      </c>
      <c r="B56" s="26" t="s">
        <v>223</v>
      </c>
      <c r="C56" s="27" t="s">
        <v>93</v>
      </c>
      <c r="D56" s="27" t="s">
        <v>94</v>
      </c>
      <c r="E56" s="27">
        <v>147</v>
      </c>
      <c r="F56" s="27">
        <v>45</v>
      </c>
      <c r="G56" s="27">
        <v>0</v>
      </c>
      <c r="H56" s="25">
        <v>0</v>
      </c>
      <c r="I56" s="27">
        <v>143</v>
      </c>
      <c r="J56" s="27">
        <v>0</v>
      </c>
      <c r="K56" s="27">
        <v>0</v>
      </c>
      <c r="L56" s="28">
        <v>0</v>
      </c>
      <c r="M56" s="27">
        <v>0</v>
      </c>
      <c r="N56" s="27">
        <v>0</v>
      </c>
      <c r="O56" s="29">
        <v>0</v>
      </c>
      <c r="P56" s="29">
        <v>0</v>
      </c>
      <c r="Q56" s="29">
        <v>0</v>
      </c>
      <c r="R56" s="29">
        <v>0</v>
      </c>
      <c r="S56" s="29">
        <v>0</v>
      </c>
      <c r="T56" s="29">
        <v>0</v>
      </c>
    </row>
    <row r="57" spans="1:20" s="29" customFormat="1" ht="12" x14ac:dyDescent="0.2">
      <c r="A57" s="25" t="s">
        <v>224</v>
      </c>
      <c r="B57" s="26" t="s">
        <v>225</v>
      </c>
      <c r="C57" s="27" t="s">
        <v>106</v>
      </c>
      <c r="D57" s="27" t="s">
        <v>107</v>
      </c>
      <c r="E57" s="27">
        <v>131</v>
      </c>
      <c r="F57" s="27">
        <v>50</v>
      </c>
      <c r="G57" s="27">
        <v>0</v>
      </c>
      <c r="H57" s="25">
        <v>0</v>
      </c>
      <c r="I57" s="27">
        <v>107</v>
      </c>
      <c r="J57" s="27">
        <v>0</v>
      </c>
      <c r="K57" s="27">
        <v>0</v>
      </c>
      <c r="L57" s="28">
        <v>0</v>
      </c>
      <c r="M57" s="27">
        <v>0</v>
      </c>
      <c r="N57" s="27">
        <v>0</v>
      </c>
      <c r="O57" s="29">
        <v>0</v>
      </c>
      <c r="P57" s="29">
        <v>0</v>
      </c>
      <c r="Q57" s="29">
        <v>0</v>
      </c>
      <c r="R57" s="29">
        <v>0</v>
      </c>
      <c r="S57" s="29">
        <v>0</v>
      </c>
      <c r="T57" s="29">
        <v>0</v>
      </c>
    </row>
    <row r="58" spans="1:20" s="29" customFormat="1" ht="12" x14ac:dyDescent="0.2">
      <c r="A58" s="25" t="s">
        <v>226</v>
      </c>
      <c r="B58" s="26" t="s">
        <v>227</v>
      </c>
      <c r="C58" s="27" t="s">
        <v>112</v>
      </c>
      <c r="D58" s="27" t="s">
        <v>228</v>
      </c>
      <c r="E58" s="27">
        <v>74</v>
      </c>
      <c r="F58" s="27">
        <v>23</v>
      </c>
      <c r="G58" s="27">
        <v>0</v>
      </c>
      <c r="H58" s="25">
        <v>0</v>
      </c>
      <c r="I58" s="27">
        <v>73</v>
      </c>
      <c r="J58" s="27">
        <v>0</v>
      </c>
      <c r="K58" s="27">
        <v>0</v>
      </c>
      <c r="L58" s="28">
        <v>0</v>
      </c>
      <c r="M58" s="27">
        <v>0</v>
      </c>
      <c r="N58" s="27">
        <v>0</v>
      </c>
      <c r="O58" s="29">
        <v>0</v>
      </c>
      <c r="P58" s="29">
        <v>0</v>
      </c>
      <c r="Q58" s="29">
        <v>0</v>
      </c>
      <c r="R58" s="29">
        <v>0</v>
      </c>
      <c r="S58" s="29">
        <v>0</v>
      </c>
      <c r="T58" s="29">
        <v>0</v>
      </c>
    </row>
    <row r="59" spans="1:20" s="29" customFormat="1" ht="12" x14ac:dyDescent="0.2">
      <c r="A59" s="25" t="s">
        <v>229</v>
      </c>
      <c r="B59" s="26" t="s">
        <v>230</v>
      </c>
      <c r="C59" s="27" t="s">
        <v>153</v>
      </c>
      <c r="D59" s="27" t="s">
        <v>231</v>
      </c>
      <c r="E59" s="27">
        <v>136</v>
      </c>
      <c r="F59" s="27">
        <v>44</v>
      </c>
      <c r="G59" s="27">
        <v>0</v>
      </c>
      <c r="H59" s="25">
        <v>0</v>
      </c>
      <c r="I59" s="27">
        <v>102</v>
      </c>
      <c r="J59" s="27">
        <v>0</v>
      </c>
      <c r="K59" s="27">
        <v>0</v>
      </c>
      <c r="L59" s="28">
        <v>0</v>
      </c>
      <c r="M59" s="27">
        <v>0</v>
      </c>
      <c r="N59" s="27">
        <v>0</v>
      </c>
      <c r="O59" s="29">
        <v>0</v>
      </c>
      <c r="P59" s="29">
        <v>0</v>
      </c>
      <c r="Q59" s="29">
        <v>0</v>
      </c>
      <c r="R59" s="29">
        <v>0</v>
      </c>
      <c r="S59" s="29">
        <v>0</v>
      </c>
      <c r="T59" s="29">
        <v>0</v>
      </c>
    </row>
    <row r="60" spans="1:20" s="29" customFormat="1" ht="12" x14ac:dyDescent="0.2">
      <c r="A60" s="25" t="s">
        <v>232</v>
      </c>
      <c r="B60" s="26" t="s">
        <v>227</v>
      </c>
      <c r="C60" s="27" t="s">
        <v>153</v>
      </c>
      <c r="D60" s="27" t="s">
        <v>233</v>
      </c>
      <c r="E60" s="27">
        <v>173</v>
      </c>
      <c r="F60" s="27">
        <v>51</v>
      </c>
      <c r="G60" s="27">
        <v>0</v>
      </c>
      <c r="H60" s="25">
        <v>2</v>
      </c>
      <c r="I60" s="27">
        <v>143</v>
      </c>
      <c r="J60" s="27">
        <v>2.0979020979020979</v>
      </c>
      <c r="K60" s="27">
        <v>3.9215686274509802</v>
      </c>
      <c r="L60" s="28">
        <v>0</v>
      </c>
      <c r="M60" s="27">
        <v>5.8823529411764701</v>
      </c>
      <c r="N60" s="27">
        <v>5.8823529411764701</v>
      </c>
      <c r="O60" s="29">
        <v>0</v>
      </c>
      <c r="P60" s="29">
        <v>0</v>
      </c>
      <c r="Q60" s="29">
        <v>3</v>
      </c>
      <c r="R60" s="29">
        <v>0</v>
      </c>
      <c r="S60" s="29">
        <v>0</v>
      </c>
      <c r="T60" s="29">
        <v>1.7341040462427746</v>
      </c>
    </row>
    <row r="61" spans="1:20" s="29" customFormat="1" ht="12" x14ac:dyDescent="0.2">
      <c r="A61" s="25" t="s">
        <v>234</v>
      </c>
      <c r="B61" s="26" t="s">
        <v>235</v>
      </c>
      <c r="C61" s="27" t="s">
        <v>103</v>
      </c>
      <c r="D61" s="27" t="s">
        <v>236</v>
      </c>
      <c r="E61" s="27">
        <v>142</v>
      </c>
      <c r="F61" s="27">
        <v>44</v>
      </c>
      <c r="G61" s="27">
        <v>0</v>
      </c>
      <c r="H61" s="25">
        <v>8</v>
      </c>
      <c r="I61" s="27">
        <v>127</v>
      </c>
      <c r="J61" s="27">
        <v>7.0866141732283463</v>
      </c>
      <c r="K61" s="27">
        <v>2.2727272727272729</v>
      </c>
      <c r="L61" s="28">
        <v>37.5</v>
      </c>
      <c r="M61" s="27">
        <v>4.5454545454545459</v>
      </c>
      <c r="N61" s="27">
        <v>20.454545454545457</v>
      </c>
      <c r="O61" s="29">
        <v>0</v>
      </c>
      <c r="P61" s="29">
        <v>0</v>
      </c>
      <c r="Q61" s="29">
        <v>9</v>
      </c>
      <c r="R61" s="29">
        <v>0</v>
      </c>
      <c r="S61" s="29">
        <v>0</v>
      </c>
      <c r="T61" s="29">
        <v>6.3380281690140849</v>
      </c>
    </row>
    <row r="62" spans="1:20" s="29" customFormat="1" ht="12" x14ac:dyDescent="0.2">
      <c r="A62" s="25" t="s">
        <v>237</v>
      </c>
      <c r="B62" s="26" t="s">
        <v>238</v>
      </c>
      <c r="C62" s="27" t="s">
        <v>115</v>
      </c>
      <c r="D62" s="27" t="s">
        <v>191</v>
      </c>
      <c r="E62" s="27">
        <v>63</v>
      </c>
      <c r="F62" s="27">
        <v>15</v>
      </c>
      <c r="G62" s="27">
        <v>0</v>
      </c>
      <c r="H62" s="25">
        <v>0</v>
      </c>
      <c r="I62" s="27">
        <v>49</v>
      </c>
      <c r="J62" s="27">
        <v>0</v>
      </c>
      <c r="K62" s="27">
        <v>0</v>
      </c>
      <c r="L62" s="28">
        <v>0</v>
      </c>
      <c r="M62" s="27">
        <v>0</v>
      </c>
      <c r="N62" s="27">
        <v>0</v>
      </c>
      <c r="O62" s="29">
        <v>0</v>
      </c>
      <c r="P62" s="29">
        <v>0</v>
      </c>
      <c r="Q62" s="29">
        <v>0</v>
      </c>
      <c r="R62" s="29">
        <v>0</v>
      </c>
      <c r="S62" s="29">
        <v>0</v>
      </c>
      <c r="T62" s="29">
        <v>0</v>
      </c>
    </row>
    <row r="63" spans="1:20" s="29" customFormat="1" ht="12" x14ac:dyDescent="0.2">
      <c r="A63" s="25" t="s">
        <v>239</v>
      </c>
      <c r="B63" s="26" t="s">
        <v>238</v>
      </c>
      <c r="C63" s="27" t="s">
        <v>112</v>
      </c>
      <c r="D63" s="27" t="s">
        <v>140</v>
      </c>
      <c r="E63" s="27">
        <v>79</v>
      </c>
      <c r="F63" s="27">
        <v>21</v>
      </c>
      <c r="G63" s="27">
        <v>0</v>
      </c>
      <c r="H63" s="25">
        <v>0</v>
      </c>
      <c r="I63" s="27">
        <v>77</v>
      </c>
      <c r="J63" s="27">
        <v>0</v>
      </c>
      <c r="K63" s="27">
        <v>0</v>
      </c>
      <c r="L63" s="28">
        <v>0</v>
      </c>
      <c r="M63" s="27">
        <v>0</v>
      </c>
      <c r="N63" s="27">
        <v>0</v>
      </c>
      <c r="O63" s="29">
        <v>0</v>
      </c>
      <c r="P63" s="29">
        <v>0</v>
      </c>
      <c r="Q63" s="29">
        <v>0</v>
      </c>
      <c r="R63" s="29">
        <v>0</v>
      </c>
      <c r="S63" s="29">
        <v>0</v>
      </c>
      <c r="T63" s="29">
        <v>0</v>
      </c>
    </row>
    <row r="64" spans="1:20" s="29" customFormat="1" ht="12" x14ac:dyDescent="0.2">
      <c r="A64" s="25" t="s">
        <v>240</v>
      </c>
      <c r="B64" s="26" t="s">
        <v>241</v>
      </c>
      <c r="C64" s="27" t="s">
        <v>93</v>
      </c>
      <c r="D64" s="27" t="s">
        <v>199</v>
      </c>
      <c r="E64" s="27">
        <v>46</v>
      </c>
      <c r="F64" s="27">
        <v>9</v>
      </c>
      <c r="G64" s="27">
        <v>0</v>
      </c>
      <c r="H64" s="25">
        <v>0</v>
      </c>
      <c r="I64" s="27">
        <v>46</v>
      </c>
      <c r="J64" s="27">
        <v>0</v>
      </c>
      <c r="K64" s="27">
        <v>0</v>
      </c>
      <c r="L64" s="28">
        <v>0</v>
      </c>
      <c r="M64" s="27">
        <v>0</v>
      </c>
      <c r="N64" s="27">
        <v>0</v>
      </c>
      <c r="O64" s="29">
        <v>0</v>
      </c>
      <c r="P64" s="29">
        <v>0</v>
      </c>
      <c r="Q64" s="29">
        <v>0</v>
      </c>
      <c r="R64" s="29">
        <v>0</v>
      </c>
      <c r="S64" s="29">
        <v>0</v>
      </c>
      <c r="T64" s="29">
        <v>0</v>
      </c>
    </row>
    <row r="65" spans="1:20" s="29" customFormat="1" ht="12" x14ac:dyDescent="0.2">
      <c r="A65" s="25" t="s">
        <v>242</v>
      </c>
      <c r="B65" s="26" t="s">
        <v>241</v>
      </c>
      <c r="C65" s="27" t="s">
        <v>97</v>
      </c>
      <c r="D65" s="27" t="s">
        <v>98</v>
      </c>
      <c r="E65" s="27">
        <v>146</v>
      </c>
      <c r="F65" s="27">
        <v>51</v>
      </c>
      <c r="G65" s="27">
        <v>0</v>
      </c>
      <c r="H65" s="25">
        <v>0</v>
      </c>
      <c r="I65" s="27">
        <v>120</v>
      </c>
      <c r="J65" s="27">
        <v>0</v>
      </c>
      <c r="K65" s="27">
        <v>0</v>
      </c>
      <c r="L65" s="28">
        <v>0</v>
      </c>
      <c r="M65" s="27">
        <v>0</v>
      </c>
      <c r="N65" s="27">
        <v>0</v>
      </c>
      <c r="O65" s="29">
        <v>0</v>
      </c>
      <c r="P65" s="29">
        <v>0</v>
      </c>
      <c r="Q65" s="29">
        <v>0</v>
      </c>
      <c r="R65" s="29">
        <v>0</v>
      </c>
      <c r="S65" s="29">
        <v>0</v>
      </c>
      <c r="T65" s="29">
        <v>0</v>
      </c>
    </row>
    <row r="66" spans="1:20" s="29" customFormat="1" ht="12" x14ac:dyDescent="0.2">
      <c r="A66" s="25" t="s">
        <v>243</v>
      </c>
      <c r="B66" s="26" t="s">
        <v>244</v>
      </c>
      <c r="C66" s="27" t="s">
        <v>112</v>
      </c>
      <c r="D66" s="27" t="s">
        <v>185</v>
      </c>
      <c r="E66" s="27">
        <v>70</v>
      </c>
      <c r="F66" s="27">
        <v>22</v>
      </c>
      <c r="G66" s="27">
        <v>0</v>
      </c>
      <c r="H66" s="25">
        <v>0</v>
      </c>
      <c r="I66" s="27">
        <v>60</v>
      </c>
      <c r="J66" s="27">
        <v>0</v>
      </c>
      <c r="K66" s="27">
        <v>0</v>
      </c>
      <c r="L66" s="28">
        <v>0</v>
      </c>
      <c r="M66" s="27">
        <v>0</v>
      </c>
      <c r="N66" s="27">
        <v>0</v>
      </c>
      <c r="O66" s="29">
        <v>0</v>
      </c>
      <c r="P66" s="29">
        <v>0</v>
      </c>
      <c r="Q66" s="29">
        <v>0</v>
      </c>
      <c r="R66" s="29">
        <v>0</v>
      </c>
      <c r="S66" s="29">
        <v>0</v>
      </c>
      <c r="T66" s="29">
        <v>0</v>
      </c>
    </row>
    <row r="67" spans="1:20" s="29" customFormat="1" ht="12" x14ac:dyDescent="0.2">
      <c r="A67" s="25" t="s">
        <v>245</v>
      </c>
      <c r="B67" s="26" t="s">
        <v>244</v>
      </c>
      <c r="C67" s="27" t="s">
        <v>106</v>
      </c>
      <c r="D67" s="27" t="s">
        <v>246</v>
      </c>
      <c r="E67" s="27">
        <v>94</v>
      </c>
      <c r="F67" s="27">
        <v>27</v>
      </c>
      <c r="G67" s="27">
        <v>0</v>
      </c>
      <c r="H67" s="25">
        <v>0</v>
      </c>
      <c r="I67" s="27">
        <v>84</v>
      </c>
      <c r="J67" s="27">
        <v>2.3809523809523809</v>
      </c>
      <c r="K67" s="27">
        <v>7.4074074074074066</v>
      </c>
      <c r="L67" s="28">
        <v>0</v>
      </c>
      <c r="M67" s="27">
        <v>3.7037037037037033</v>
      </c>
      <c r="N67" s="27">
        <v>7.4074074074074066</v>
      </c>
      <c r="O67" s="29">
        <v>0</v>
      </c>
      <c r="P67" s="29">
        <v>0</v>
      </c>
      <c r="Q67" s="29">
        <v>2</v>
      </c>
      <c r="R67" s="29">
        <v>0</v>
      </c>
      <c r="S67" s="29">
        <v>0</v>
      </c>
      <c r="T67" s="29">
        <v>2.1276595744680851</v>
      </c>
    </row>
    <row r="68" spans="1:20" s="29" customFormat="1" ht="12" x14ac:dyDescent="0.2">
      <c r="A68" s="25" t="s">
        <v>247</v>
      </c>
      <c r="B68" s="26" t="s">
        <v>248</v>
      </c>
      <c r="C68" s="27" t="s">
        <v>101</v>
      </c>
      <c r="D68" s="27" t="s">
        <v>46</v>
      </c>
      <c r="E68" s="27">
        <v>153</v>
      </c>
      <c r="F68" s="27">
        <v>43</v>
      </c>
      <c r="G68" s="27">
        <v>0</v>
      </c>
      <c r="H68" s="25">
        <v>0</v>
      </c>
      <c r="I68" s="27">
        <v>142</v>
      </c>
      <c r="J68" s="27">
        <v>0</v>
      </c>
      <c r="K68" s="27">
        <v>0</v>
      </c>
      <c r="L68" s="28">
        <v>0</v>
      </c>
      <c r="M68" s="27">
        <v>0</v>
      </c>
      <c r="N68" s="27">
        <v>0</v>
      </c>
      <c r="O68" s="29">
        <v>0</v>
      </c>
      <c r="P68" s="29">
        <v>0</v>
      </c>
      <c r="Q68" s="29">
        <v>0</v>
      </c>
      <c r="R68" s="29">
        <v>0</v>
      </c>
      <c r="S68" s="29">
        <v>0</v>
      </c>
      <c r="T68" s="29">
        <v>0</v>
      </c>
    </row>
    <row r="69" spans="1:20" s="29" customFormat="1" ht="12" x14ac:dyDescent="0.2">
      <c r="A69" s="25" t="s">
        <v>249</v>
      </c>
      <c r="B69" s="26" t="s">
        <v>248</v>
      </c>
      <c r="C69" s="27" t="s">
        <v>103</v>
      </c>
      <c r="D69" s="27" t="s">
        <v>0</v>
      </c>
      <c r="E69" s="27">
        <v>131</v>
      </c>
      <c r="F69" s="27">
        <v>50</v>
      </c>
      <c r="G69" s="27">
        <v>0</v>
      </c>
      <c r="H69" s="25">
        <v>0</v>
      </c>
      <c r="I69" s="27">
        <v>104</v>
      </c>
      <c r="J69" s="27">
        <v>0</v>
      </c>
      <c r="K69" s="27">
        <v>0</v>
      </c>
      <c r="L69" s="28">
        <v>0</v>
      </c>
      <c r="M69" s="27">
        <v>0</v>
      </c>
      <c r="N69" s="27">
        <v>0</v>
      </c>
      <c r="O69" s="29">
        <v>0</v>
      </c>
      <c r="P69" s="29">
        <v>0</v>
      </c>
      <c r="Q69" s="29">
        <v>0</v>
      </c>
      <c r="R69" s="29">
        <v>0</v>
      </c>
      <c r="S69" s="29">
        <v>0</v>
      </c>
      <c r="T69" s="29">
        <v>0</v>
      </c>
    </row>
    <row r="70" spans="1:20" s="29" customFormat="1" ht="12" x14ac:dyDescent="0.2">
      <c r="A70" s="25" t="s">
        <v>250</v>
      </c>
      <c r="B70" s="26" t="s">
        <v>251</v>
      </c>
      <c r="C70" s="27" t="s">
        <v>153</v>
      </c>
      <c r="D70" s="27" t="s">
        <v>252</v>
      </c>
      <c r="E70" s="27">
        <v>65</v>
      </c>
      <c r="F70" s="27">
        <v>20</v>
      </c>
      <c r="G70" s="27">
        <v>0</v>
      </c>
      <c r="H70" s="25">
        <v>0</v>
      </c>
      <c r="I70" s="27">
        <v>35</v>
      </c>
      <c r="J70" s="27">
        <v>0</v>
      </c>
      <c r="K70" s="27">
        <v>0</v>
      </c>
      <c r="L70" s="28">
        <v>0</v>
      </c>
      <c r="M70" s="27">
        <v>0</v>
      </c>
      <c r="N70" s="27">
        <v>0</v>
      </c>
      <c r="O70" s="29">
        <v>0</v>
      </c>
      <c r="P70" s="29">
        <v>0</v>
      </c>
      <c r="Q70" s="29">
        <v>0</v>
      </c>
      <c r="R70" s="29">
        <v>0</v>
      </c>
      <c r="S70" s="29">
        <v>0</v>
      </c>
      <c r="T70" s="29">
        <v>0</v>
      </c>
    </row>
    <row r="71" spans="1:20" s="29" customFormat="1" ht="12" x14ac:dyDescent="0.2">
      <c r="A71" s="25" t="s">
        <v>253</v>
      </c>
      <c r="B71" s="26" t="s">
        <v>254</v>
      </c>
      <c r="C71" s="27" t="s">
        <v>103</v>
      </c>
      <c r="D71" s="27" t="s">
        <v>121</v>
      </c>
      <c r="E71" s="27">
        <v>126</v>
      </c>
      <c r="F71" s="27">
        <v>51</v>
      </c>
      <c r="G71" s="27">
        <v>0</v>
      </c>
      <c r="H71" s="25">
        <v>0</v>
      </c>
      <c r="I71" s="27">
        <v>105</v>
      </c>
      <c r="J71" s="27">
        <v>0</v>
      </c>
      <c r="K71" s="27">
        <v>0</v>
      </c>
      <c r="L71" s="28">
        <v>0</v>
      </c>
      <c r="M71" s="27">
        <v>0</v>
      </c>
      <c r="N71" s="27">
        <v>0</v>
      </c>
      <c r="O71" s="29">
        <v>0</v>
      </c>
      <c r="P71" s="29">
        <v>0</v>
      </c>
      <c r="Q71" s="29">
        <v>0</v>
      </c>
      <c r="R71" s="29">
        <v>0</v>
      </c>
      <c r="S71" s="29">
        <v>0</v>
      </c>
      <c r="T71" s="29">
        <v>0</v>
      </c>
    </row>
    <row r="72" spans="1:20" s="29" customFormat="1" ht="12" x14ac:dyDescent="0.2">
      <c r="A72" s="25" t="s">
        <v>255</v>
      </c>
      <c r="B72" s="26" t="s">
        <v>256</v>
      </c>
      <c r="C72" s="27" t="s">
        <v>153</v>
      </c>
      <c r="D72" s="27" t="s">
        <v>154</v>
      </c>
      <c r="E72" s="27">
        <v>143</v>
      </c>
      <c r="F72" s="27">
        <v>34</v>
      </c>
      <c r="G72" s="27">
        <v>0</v>
      </c>
      <c r="H72" s="25">
        <v>0</v>
      </c>
      <c r="I72" s="27">
        <v>138</v>
      </c>
      <c r="J72" s="27">
        <v>0.72463768115942029</v>
      </c>
      <c r="K72" s="27">
        <v>2.9411764705882351</v>
      </c>
      <c r="L72" s="28">
        <v>0</v>
      </c>
      <c r="M72" s="27">
        <v>5.8823529411764701</v>
      </c>
      <c r="N72" s="27">
        <v>2.9411764705882351</v>
      </c>
      <c r="O72" s="29">
        <v>0</v>
      </c>
      <c r="P72" s="29">
        <v>0</v>
      </c>
      <c r="Q72" s="29">
        <v>1</v>
      </c>
      <c r="R72" s="29">
        <v>0</v>
      </c>
      <c r="S72" s="29">
        <v>0</v>
      </c>
      <c r="T72" s="29">
        <v>0.69930069930069938</v>
      </c>
    </row>
    <row r="73" spans="1:20" s="29" customFormat="1" ht="12" x14ac:dyDescent="0.2">
      <c r="A73" s="25" t="s">
        <v>257</v>
      </c>
      <c r="B73" s="26" t="s">
        <v>256</v>
      </c>
      <c r="C73" s="27" t="s">
        <v>106</v>
      </c>
      <c r="D73" s="27" t="s">
        <v>258</v>
      </c>
      <c r="E73" s="27">
        <v>147</v>
      </c>
      <c r="F73" s="27">
        <v>38</v>
      </c>
      <c r="G73" s="27">
        <v>0</v>
      </c>
      <c r="H73" s="25">
        <v>1</v>
      </c>
      <c r="I73" s="27">
        <v>131</v>
      </c>
      <c r="J73" s="27">
        <v>0</v>
      </c>
      <c r="K73" s="27">
        <v>0</v>
      </c>
      <c r="L73" s="28">
        <v>0</v>
      </c>
      <c r="M73" s="27">
        <v>0</v>
      </c>
      <c r="N73" s="27">
        <v>0</v>
      </c>
      <c r="O73" s="29">
        <v>0</v>
      </c>
      <c r="P73" s="29">
        <v>0</v>
      </c>
      <c r="Q73" s="29">
        <v>0</v>
      </c>
      <c r="R73" s="29">
        <v>0</v>
      </c>
      <c r="S73" s="29">
        <v>0</v>
      </c>
      <c r="T73" s="29">
        <v>0</v>
      </c>
    </row>
    <row r="74" spans="1:20" s="29" customFormat="1" ht="12" x14ac:dyDescent="0.2">
      <c r="A74" s="25" t="s">
        <v>259</v>
      </c>
      <c r="B74" s="26" t="s">
        <v>260</v>
      </c>
      <c r="C74" s="27" t="s">
        <v>112</v>
      </c>
      <c r="D74" s="27" t="s">
        <v>261</v>
      </c>
      <c r="E74" s="27">
        <v>87</v>
      </c>
      <c r="F74" s="27">
        <v>20</v>
      </c>
      <c r="G74" s="27">
        <v>0</v>
      </c>
      <c r="H74" s="25">
        <v>0</v>
      </c>
      <c r="I74" s="27">
        <v>86</v>
      </c>
      <c r="J74" s="27">
        <v>0</v>
      </c>
      <c r="K74" s="27">
        <v>0</v>
      </c>
      <c r="L74" s="28">
        <v>0</v>
      </c>
      <c r="M74" s="27">
        <v>0</v>
      </c>
      <c r="N74" s="27">
        <v>0</v>
      </c>
      <c r="O74" s="29">
        <v>0</v>
      </c>
      <c r="P74" s="29">
        <v>0</v>
      </c>
      <c r="Q74" s="29">
        <v>0</v>
      </c>
      <c r="R74" s="29">
        <v>0</v>
      </c>
      <c r="S74" s="29">
        <v>0</v>
      </c>
      <c r="T74" s="29">
        <v>0</v>
      </c>
    </row>
    <row r="75" spans="1:20" s="29" customFormat="1" ht="12" x14ac:dyDescent="0.2">
      <c r="A75" s="25" t="s">
        <v>262</v>
      </c>
      <c r="B75" s="26" t="s">
        <v>263</v>
      </c>
      <c r="C75" s="27" t="s">
        <v>112</v>
      </c>
      <c r="D75" s="27" t="s">
        <v>30</v>
      </c>
      <c r="E75" s="27">
        <v>50</v>
      </c>
      <c r="F75" s="27">
        <v>13</v>
      </c>
      <c r="G75" s="27">
        <v>0</v>
      </c>
      <c r="H75" s="25">
        <v>0</v>
      </c>
      <c r="I75" s="27">
        <v>45</v>
      </c>
      <c r="J75" s="27">
        <v>2.2222222222222223</v>
      </c>
      <c r="K75" s="27">
        <v>0</v>
      </c>
      <c r="L75" s="28">
        <v>0</v>
      </c>
      <c r="M75" s="27">
        <v>7.6923076923076925</v>
      </c>
      <c r="N75" s="27">
        <v>7.6923076923076925</v>
      </c>
      <c r="O75" s="29">
        <v>0</v>
      </c>
      <c r="P75" s="29">
        <v>0</v>
      </c>
      <c r="Q75" s="29">
        <v>1</v>
      </c>
      <c r="R75" s="29">
        <v>0</v>
      </c>
      <c r="S75" s="29">
        <v>0</v>
      </c>
      <c r="T75" s="29">
        <v>2</v>
      </c>
    </row>
    <row r="76" spans="1:20" s="29" customFormat="1" ht="12" x14ac:dyDescent="0.2">
      <c r="A76" s="25" t="s">
        <v>264</v>
      </c>
      <c r="B76" s="26" t="s">
        <v>260</v>
      </c>
      <c r="C76" s="27" t="s">
        <v>131</v>
      </c>
      <c r="D76" s="27" t="s">
        <v>265</v>
      </c>
      <c r="E76" s="27">
        <v>85</v>
      </c>
      <c r="F76" s="27">
        <v>30</v>
      </c>
      <c r="G76" s="27">
        <v>0</v>
      </c>
      <c r="H76" s="25">
        <v>1</v>
      </c>
      <c r="I76" s="27">
        <v>80</v>
      </c>
      <c r="J76" s="27">
        <v>0</v>
      </c>
      <c r="K76" s="27">
        <v>0</v>
      </c>
      <c r="L76" s="28">
        <v>0</v>
      </c>
      <c r="M76" s="27">
        <v>0</v>
      </c>
      <c r="N76" s="27">
        <v>0</v>
      </c>
      <c r="O76" s="29">
        <v>0</v>
      </c>
      <c r="P76" s="29">
        <v>1</v>
      </c>
      <c r="Q76" s="29">
        <v>0</v>
      </c>
      <c r="R76" s="29">
        <v>0</v>
      </c>
      <c r="S76" s="29">
        <v>1.1764705882352942</v>
      </c>
      <c r="T76" s="29">
        <v>0</v>
      </c>
    </row>
    <row r="77" spans="1:20" s="29" customFormat="1" ht="12" x14ac:dyDescent="0.2">
      <c r="A77" s="25" t="s">
        <v>266</v>
      </c>
      <c r="B77" s="26" t="s">
        <v>263</v>
      </c>
      <c r="C77" s="27" t="s">
        <v>115</v>
      </c>
      <c r="D77" s="27" t="s">
        <v>267</v>
      </c>
      <c r="E77" s="27">
        <v>46</v>
      </c>
      <c r="F77" s="27">
        <v>10</v>
      </c>
      <c r="G77" s="27">
        <v>0</v>
      </c>
      <c r="H77" s="25">
        <v>2</v>
      </c>
      <c r="I77" s="27">
        <v>44</v>
      </c>
      <c r="J77" s="27">
        <v>0</v>
      </c>
      <c r="K77" s="27">
        <v>0</v>
      </c>
      <c r="L77" s="28">
        <v>0</v>
      </c>
      <c r="M77" s="27">
        <v>0</v>
      </c>
      <c r="N77" s="27">
        <v>0</v>
      </c>
      <c r="O77" s="29">
        <v>1</v>
      </c>
      <c r="P77" s="29">
        <v>0</v>
      </c>
      <c r="Q77" s="29">
        <v>0</v>
      </c>
      <c r="R77" s="29">
        <v>2.1739130434782608</v>
      </c>
      <c r="S77" s="29">
        <v>0</v>
      </c>
      <c r="T77" s="29">
        <v>0</v>
      </c>
    </row>
    <row r="78" spans="1:20" s="29" customFormat="1" ht="12" x14ac:dyDescent="0.2">
      <c r="A78" s="25" t="s">
        <v>268</v>
      </c>
      <c r="B78" s="26" t="s">
        <v>269</v>
      </c>
      <c r="C78" s="27" t="s">
        <v>93</v>
      </c>
      <c r="D78" s="27" t="s">
        <v>270</v>
      </c>
      <c r="E78" s="27">
        <v>68</v>
      </c>
      <c r="F78" s="27">
        <v>18</v>
      </c>
      <c r="G78" s="27">
        <v>0</v>
      </c>
      <c r="H78" s="25">
        <v>0</v>
      </c>
      <c r="I78" s="27">
        <v>51</v>
      </c>
      <c r="J78" s="27">
        <v>0</v>
      </c>
      <c r="K78" s="27">
        <v>0</v>
      </c>
      <c r="L78" s="28">
        <v>0</v>
      </c>
      <c r="M78" s="27">
        <v>0</v>
      </c>
      <c r="N78" s="27">
        <v>0</v>
      </c>
      <c r="O78" s="29">
        <v>0</v>
      </c>
      <c r="P78" s="29">
        <v>0</v>
      </c>
      <c r="Q78" s="29">
        <v>0</v>
      </c>
      <c r="R78" s="29">
        <v>0</v>
      </c>
      <c r="S78" s="29">
        <v>0</v>
      </c>
      <c r="T78" s="29">
        <v>0</v>
      </c>
    </row>
    <row r="79" spans="1:20" s="29" customFormat="1" ht="12" x14ac:dyDescent="0.2">
      <c r="A79" s="25" t="s">
        <v>271</v>
      </c>
      <c r="B79" s="26" t="s">
        <v>269</v>
      </c>
      <c r="C79" s="27" t="s">
        <v>106</v>
      </c>
      <c r="D79" s="27" t="s">
        <v>272</v>
      </c>
      <c r="E79" s="27">
        <v>145</v>
      </c>
      <c r="F79" s="27">
        <v>52</v>
      </c>
      <c r="G79" s="27">
        <v>0</v>
      </c>
      <c r="H79" s="25">
        <v>2</v>
      </c>
      <c r="I79" s="27">
        <v>126</v>
      </c>
      <c r="J79" s="27">
        <v>0.79365079365079361</v>
      </c>
      <c r="K79" s="27">
        <v>3.8461538461538463</v>
      </c>
      <c r="L79" s="28">
        <v>50</v>
      </c>
      <c r="M79" s="27">
        <v>1.9230769230769231</v>
      </c>
      <c r="N79" s="27">
        <v>1.9230769230769231</v>
      </c>
      <c r="O79" s="29">
        <v>0</v>
      </c>
      <c r="P79" s="29">
        <v>1</v>
      </c>
      <c r="Q79" s="29">
        <v>1</v>
      </c>
      <c r="R79" s="29">
        <v>0</v>
      </c>
      <c r="S79" s="29">
        <v>0.68965517241379315</v>
      </c>
      <c r="T79" s="29">
        <v>0.68965517241379315</v>
      </c>
    </row>
    <row r="80" spans="1:20" s="29" customFormat="1" ht="12" x14ac:dyDescent="0.2">
      <c r="A80" s="25" t="s">
        <v>273</v>
      </c>
      <c r="B80" s="26" t="s">
        <v>274</v>
      </c>
      <c r="C80" s="27" t="s">
        <v>97</v>
      </c>
      <c r="D80" s="27" t="s">
        <v>147</v>
      </c>
      <c r="E80" s="27">
        <v>140</v>
      </c>
      <c r="F80" s="27">
        <v>48</v>
      </c>
      <c r="G80" s="27">
        <v>0</v>
      </c>
      <c r="H80" s="25">
        <v>3</v>
      </c>
      <c r="I80" s="27">
        <v>114</v>
      </c>
      <c r="J80" s="27">
        <v>0.8771929824561403</v>
      </c>
      <c r="K80" s="27">
        <v>2.083333333333333</v>
      </c>
      <c r="L80" s="28">
        <v>33.333333333333329</v>
      </c>
      <c r="M80" s="27">
        <v>0</v>
      </c>
      <c r="N80" s="27">
        <v>2.083333333333333</v>
      </c>
      <c r="O80" s="29">
        <v>0</v>
      </c>
      <c r="P80" s="29">
        <v>1</v>
      </c>
      <c r="Q80" s="29">
        <v>1</v>
      </c>
      <c r="R80" s="29">
        <v>0</v>
      </c>
      <c r="S80" s="29">
        <v>0.7142857142857143</v>
      </c>
      <c r="T80" s="29">
        <v>0.7142857142857143</v>
      </c>
    </row>
    <row r="81" spans="1:20" s="29" customFormat="1" ht="12" x14ac:dyDescent="0.2">
      <c r="A81" s="25" t="s">
        <v>275</v>
      </c>
      <c r="B81" s="26" t="s">
        <v>274</v>
      </c>
      <c r="C81" s="27" t="s">
        <v>93</v>
      </c>
      <c r="D81" s="27" t="s">
        <v>276</v>
      </c>
      <c r="E81" s="27">
        <v>97</v>
      </c>
      <c r="F81" s="27">
        <v>28</v>
      </c>
      <c r="G81" s="27">
        <v>0</v>
      </c>
      <c r="H81" s="25">
        <v>0</v>
      </c>
      <c r="I81" s="27">
        <v>91</v>
      </c>
      <c r="J81" s="27">
        <v>0</v>
      </c>
      <c r="K81" s="27">
        <v>0</v>
      </c>
      <c r="L81" s="28">
        <v>0</v>
      </c>
      <c r="M81" s="27">
        <v>0</v>
      </c>
      <c r="N81" s="27">
        <v>0</v>
      </c>
      <c r="O81" s="29">
        <v>0</v>
      </c>
      <c r="P81" s="29">
        <v>0</v>
      </c>
      <c r="Q81" s="29">
        <v>0</v>
      </c>
      <c r="R81" s="29">
        <v>0</v>
      </c>
      <c r="S81" s="29">
        <v>0</v>
      </c>
      <c r="T81" s="29">
        <v>0</v>
      </c>
    </row>
    <row r="82" spans="1:20" s="29" customFormat="1" ht="12" x14ac:dyDescent="0.2">
      <c r="A82" s="25" t="s">
        <v>277</v>
      </c>
      <c r="B82" s="26" t="s">
        <v>278</v>
      </c>
      <c r="C82" s="27" t="s">
        <v>93</v>
      </c>
      <c r="D82" s="27" t="s">
        <v>94</v>
      </c>
      <c r="E82" s="27">
        <v>143</v>
      </c>
      <c r="F82" s="27">
        <v>41</v>
      </c>
      <c r="G82" s="27">
        <v>0</v>
      </c>
      <c r="H82" s="25">
        <v>0</v>
      </c>
      <c r="I82" s="27">
        <v>140</v>
      </c>
      <c r="J82" s="27">
        <v>0</v>
      </c>
      <c r="K82" s="27">
        <v>0</v>
      </c>
      <c r="L82" s="28">
        <v>0</v>
      </c>
      <c r="M82" s="27">
        <v>0</v>
      </c>
      <c r="N82" s="27">
        <v>0</v>
      </c>
      <c r="O82" s="29">
        <v>0</v>
      </c>
      <c r="P82" s="29">
        <v>0</v>
      </c>
      <c r="Q82" s="29">
        <v>0</v>
      </c>
      <c r="R82" s="29">
        <v>0</v>
      </c>
      <c r="S82" s="29">
        <v>0</v>
      </c>
      <c r="T82" s="29">
        <v>0</v>
      </c>
    </row>
    <row r="83" spans="1:20" s="29" customFormat="1" ht="12" x14ac:dyDescent="0.2">
      <c r="A83" s="25" t="s">
        <v>279</v>
      </c>
      <c r="B83" s="26" t="s">
        <v>278</v>
      </c>
      <c r="C83" s="27" t="s">
        <v>93</v>
      </c>
      <c r="D83" s="27" t="s">
        <v>280</v>
      </c>
      <c r="E83" s="27">
        <v>96</v>
      </c>
      <c r="F83" s="27">
        <v>27</v>
      </c>
      <c r="G83" s="27">
        <v>0</v>
      </c>
      <c r="H83" s="25">
        <v>0</v>
      </c>
      <c r="I83" s="27">
        <v>78</v>
      </c>
      <c r="J83" s="27">
        <v>0</v>
      </c>
      <c r="K83" s="27">
        <v>0</v>
      </c>
      <c r="L83" s="28">
        <v>0</v>
      </c>
      <c r="M83" s="27">
        <v>0</v>
      </c>
      <c r="N83" s="27">
        <v>0</v>
      </c>
      <c r="O83" s="29">
        <v>0</v>
      </c>
      <c r="P83" s="29">
        <v>0</v>
      </c>
      <c r="Q83" s="29">
        <v>0</v>
      </c>
      <c r="R83" s="29">
        <v>0</v>
      </c>
      <c r="S83" s="29">
        <v>0</v>
      </c>
      <c r="T83" s="29">
        <v>0</v>
      </c>
    </row>
    <row r="84" spans="1:20" s="29" customFormat="1" ht="12" x14ac:dyDescent="0.2">
      <c r="A84" s="25" t="s">
        <v>281</v>
      </c>
      <c r="B84" s="26" t="s">
        <v>282</v>
      </c>
      <c r="C84" s="27" t="s">
        <v>115</v>
      </c>
      <c r="D84" s="27" t="s">
        <v>283</v>
      </c>
      <c r="E84" s="27">
        <v>69</v>
      </c>
      <c r="F84" s="27">
        <v>20</v>
      </c>
      <c r="G84" s="27">
        <v>0</v>
      </c>
      <c r="H84" s="25">
        <v>0</v>
      </c>
      <c r="I84" s="27">
        <v>61</v>
      </c>
      <c r="J84" s="27">
        <v>0</v>
      </c>
      <c r="K84" s="27">
        <v>0</v>
      </c>
      <c r="L84" s="28">
        <v>0</v>
      </c>
      <c r="M84" s="27">
        <v>0</v>
      </c>
      <c r="N84" s="27">
        <v>0</v>
      </c>
      <c r="O84" s="29">
        <v>0</v>
      </c>
      <c r="P84" s="29">
        <v>0</v>
      </c>
      <c r="Q84" s="29">
        <v>0</v>
      </c>
      <c r="R84" s="29">
        <v>0</v>
      </c>
      <c r="S84" s="29">
        <v>0</v>
      </c>
      <c r="T84" s="29">
        <v>0</v>
      </c>
    </row>
    <row r="85" spans="1:20" s="29" customFormat="1" ht="12" x14ac:dyDescent="0.2">
      <c r="A85" s="25" t="s">
        <v>284</v>
      </c>
      <c r="B85" s="26" t="s">
        <v>282</v>
      </c>
      <c r="C85" s="27" t="s">
        <v>112</v>
      </c>
      <c r="D85" s="27" t="s">
        <v>113</v>
      </c>
      <c r="E85" s="27">
        <v>72</v>
      </c>
      <c r="F85" s="27">
        <v>23</v>
      </c>
      <c r="G85" s="27">
        <v>0</v>
      </c>
      <c r="H85" s="25">
        <v>0</v>
      </c>
      <c r="I85" s="27">
        <v>72</v>
      </c>
      <c r="J85" s="27">
        <v>0</v>
      </c>
      <c r="K85" s="27">
        <v>0</v>
      </c>
      <c r="L85" s="28">
        <v>0</v>
      </c>
      <c r="M85" s="27">
        <v>0</v>
      </c>
      <c r="N85" s="27">
        <v>0</v>
      </c>
      <c r="O85" s="29">
        <v>0</v>
      </c>
      <c r="P85" s="29">
        <v>0</v>
      </c>
      <c r="Q85" s="29">
        <v>0</v>
      </c>
      <c r="R85" s="29">
        <v>0</v>
      </c>
      <c r="S85" s="29">
        <v>0</v>
      </c>
      <c r="T85" s="29">
        <v>0</v>
      </c>
    </row>
    <row r="86" spans="1:20" s="29" customFormat="1" ht="12" x14ac:dyDescent="0.2">
      <c r="A86" s="25" t="s">
        <v>285</v>
      </c>
      <c r="B86" s="26" t="s">
        <v>286</v>
      </c>
      <c r="C86" s="27" t="s">
        <v>112</v>
      </c>
      <c r="D86" s="27" t="s">
        <v>177</v>
      </c>
      <c r="E86" s="27">
        <v>75</v>
      </c>
      <c r="F86" s="27">
        <v>18</v>
      </c>
      <c r="G86" s="27">
        <v>0</v>
      </c>
      <c r="H86" s="25">
        <v>0</v>
      </c>
      <c r="I86" s="27">
        <v>71</v>
      </c>
      <c r="J86" s="27">
        <v>0</v>
      </c>
      <c r="K86" s="27">
        <v>0</v>
      </c>
      <c r="L86" s="28">
        <v>0</v>
      </c>
      <c r="M86" s="27">
        <v>0</v>
      </c>
      <c r="N86" s="27">
        <v>0</v>
      </c>
      <c r="O86" s="29">
        <v>0</v>
      </c>
      <c r="P86" s="29">
        <v>0</v>
      </c>
      <c r="Q86" s="29">
        <v>0</v>
      </c>
      <c r="R86" s="29">
        <v>0</v>
      </c>
      <c r="S86" s="29">
        <v>0</v>
      </c>
      <c r="T86" s="29">
        <v>0</v>
      </c>
    </row>
    <row r="87" spans="1:20" s="29" customFormat="1" ht="12" x14ac:dyDescent="0.2">
      <c r="A87" s="25" t="s">
        <v>287</v>
      </c>
      <c r="B87" s="26" t="s">
        <v>288</v>
      </c>
      <c r="C87" s="27" t="s">
        <v>103</v>
      </c>
      <c r="D87" s="27" t="s">
        <v>289</v>
      </c>
      <c r="E87" s="27">
        <v>141</v>
      </c>
      <c r="F87" s="27">
        <v>35</v>
      </c>
      <c r="G87" s="27">
        <v>0</v>
      </c>
      <c r="H87" s="25">
        <v>4</v>
      </c>
      <c r="I87" s="27">
        <v>118</v>
      </c>
      <c r="J87" s="27">
        <v>0</v>
      </c>
      <c r="K87" s="27">
        <v>0</v>
      </c>
      <c r="L87" s="28">
        <v>0</v>
      </c>
      <c r="M87" s="27">
        <v>0</v>
      </c>
      <c r="N87" s="27">
        <v>0</v>
      </c>
      <c r="O87" s="29">
        <v>1</v>
      </c>
      <c r="P87" s="29">
        <v>0</v>
      </c>
      <c r="Q87" s="29">
        <v>0</v>
      </c>
      <c r="R87" s="29">
        <v>0.70921985815602839</v>
      </c>
      <c r="S87" s="29">
        <v>0</v>
      </c>
      <c r="T87" s="29">
        <v>0</v>
      </c>
    </row>
    <row r="88" spans="1:20" s="29" customFormat="1" ht="12" x14ac:dyDescent="0.2">
      <c r="A88" s="25" t="s">
        <v>290</v>
      </c>
      <c r="B88" s="26" t="s">
        <v>291</v>
      </c>
      <c r="C88" s="27" t="s">
        <v>115</v>
      </c>
      <c r="D88" s="27" t="s">
        <v>173</v>
      </c>
      <c r="E88" s="27">
        <v>109</v>
      </c>
      <c r="F88" s="27">
        <v>34</v>
      </c>
      <c r="G88" s="27">
        <v>0</v>
      </c>
      <c r="H88" s="25">
        <v>0</v>
      </c>
      <c r="I88" s="27">
        <v>101</v>
      </c>
      <c r="J88" s="27">
        <v>0.99009900990099009</v>
      </c>
      <c r="K88" s="27">
        <v>2.9411764705882351</v>
      </c>
      <c r="L88" s="28">
        <v>0</v>
      </c>
      <c r="M88" s="27">
        <v>8.8235294117647065</v>
      </c>
      <c r="N88" s="27">
        <v>2.9411764705882351</v>
      </c>
      <c r="O88" s="29">
        <v>0</v>
      </c>
      <c r="P88" s="29">
        <v>0</v>
      </c>
      <c r="Q88" s="29">
        <v>1</v>
      </c>
      <c r="R88" s="29">
        <v>0</v>
      </c>
      <c r="S88" s="29">
        <v>0</v>
      </c>
      <c r="T88" s="29">
        <v>0.9174311926605504</v>
      </c>
    </row>
    <row r="89" spans="1:20" s="29" customFormat="1" ht="12" x14ac:dyDescent="0.2">
      <c r="A89" s="25" t="s">
        <v>292</v>
      </c>
      <c r="B89" s="26" t="s">
        <v>286</v>
      </c>
      <c r="C89" s="27" t="s">
        <v>115</v>
      </c>
      <c r="D89" s="27" t="s">
        <v>115</v>
      </c>
      <c r="E89" s="27">
        <v>56</v>
      </c>
      <c r="F89" s="27">
        <v>17</v>
      </c>
      <c r="G89" s="27">
        <v>0</v>
      </c>
      <c r="H89" s="25">
        <v>0</v>
      </c>
      <c r="I89" s="27">
        <v>49</v>
      </c>
      <c r="J89" s="27">
        <v>0</v>
      </c>
      <c r="K89" s="27">
        <v>0</v>
      </c>
      <c r="L89" s="28">
        <v>0</v>
      </c>
      <c r="M89" s="27">
        <v>0</v>
      </c>
      <c r="N89" s="27">
        <v>0</v>
      </c>
      <c r="O89" s="29">
        <v>0</v>
      </c>
      <c r="P89" s="29">
        <v>0</v>
      </c>
      <c r="Q89" s="29">
        <v>0</v>
      </c>
      <c r="R89" s="29">
        <v>0</v>
      </c>
      <c r="S89" s="29">
        <v>0</v>
      </c>
      <c r="T89" s="29">
        <v>0</v>
      </c>
    </row>
    <row r="90" spans="1:20" s="29" customFormat="1" ht="12" x14ac:dyDescent="0.2">
      <c r="A90" s="25" t="s">
        <v>293</v>
      </c>
      <c r="B90" s="26" t="s">
        <v>294</v>
      </c>
      <c r="C90" s="27" t="s">
        <v>112</v>
      </c>
      <c r="D90" s="27" t="s">
        <v>177</v>
      </c>
      <c r="E90" s="27">
        <v>75</v>
      </c>
      <c r="F90" s="27">
        <v>21</v>
      </c>
      <c r="G90" s="27">
        <v>0</v>
      </c>
      <c r="H90" s="25">
        <v>0</v>
      </c>
      <c r="I90" s="27">
        <v>57</v>
      </c>
      <c r="J90" s="27">
        <v>0</v>
      </c>
      <c r="K90" s="27">
        <v>0</v>
      </c>
      <c r="L90" s="28">
        <v>0</v>
      </c>
      <c r="M90" s="27">
        <v>0</v>
      </c>
      <c r="N90" s="27">
        <v>0</v>
      </c>
      <c r="O90" s="29">
        <v>0</v>
      </c>
      <c r="P90" s="29">
        <v>0</v>
      </c>
      <c r="Q90" s="29">
        <v>0</v>
      </c>
      <c r="R90" s="29">
        <v>0</v>
      </c>
      <c r="S90" s="29">
        <v>0</v>
      </c>
      <c r="T90" s="29">
        <v>0</v>
      </c>
    </row>
    <row r="91" spans="1:20" s="29" customFormat="1" ht="12" x14ac:dyDescent="0.2">
      <c r="A91" s="25" t="s">
        <v>295</v>
      </c>
      <c r="B91" s="26" t="s">
        <v>296</v>
      </c>
      <c r="C91" s="27" t="s">
        <v>112</v>
      </c>
      <c r="D91" s="27" t="s">
        <v>113</v>
      </c>
      <c r="E91" s="27">
        <v>85</v>
      </c>
      <c r="F91" s="27">
        <v>20</v>
      </c>
      <c r="G91" s="27">
        <v>0</v>
      </c>
      <c r="H91" s="25">
        <v>0</v>
      </c>
      <c r="I91" s="27">
        <v>79</v>
      </c>
      <c r="J91" s="27">
        <v>0</v>
      </c>
      <c r="K91" s="27">
        <v>0</v>
      </c>
      <c r="L91" s="28">
        <v>0</v>
      </c>
      <c r="M91" s="27">
        <v>0</v>
      </c>
      <c r="N91" s="27">
        <v>0</v>
      </c>
      <c r="O91" s="29">
        <v>0</v>
      </c>
      <c r="P91" s="29">
        <v>0</v>
      </c>
      <c r="Q91" s="29">
        <v>0</v>
      </c>
      <c r="R91" s="29">
        <v>0</v>
      </c>
      <c r="S91" s="29">
        <v>0</v>
      </c>
      <c r="T91" s="29">
        <v>0</v>
      </c>
    </row>
    <row r="92" spans="1:20" s="29" customFormat="1" ht="12" x14ac:dyDescent="0.2">
      <c r="A92" s="25" t="s">
        <v>297</v>
      </c>
      <c r="B92" s="26" t="s">
        <v>296</v>
      </c>
      <c r="C92" s="27" t="s">
        <v>97</v>
      </c>
      <c r="D92" s="27" t="s">
        <v>98</v>
      </c>
      <c r="E92" s="27">
        <v>139</v>
      </c>
      <c r="F92" s="27">
        <v>50</v>
      </c>
      <c r="G92" s="27">
        <v>0</v>
      </c>
      <c r="H92" s="25">
        <v>0</v>
      </c>
      <c r="I92" s="27">
        <v>116</v>
      </c>
      <c r="J92" s="27">
        <v>0</v>
      </c>
      <c r="K92" s="27">
        <v>0</v>
      </c>
      <c r="L92" s="28">
        <v>0</v>
      </c>
      <c r="M92" s="27">
        <v>0</v>
      </c>
      <c r="N92" s="27">
        <v>0</v>
      </c>
      <c r="O92" s="29">
        <v>0</v>
      </c>
      <c r="P92" s="29">
        <v>0</v>
      </c>
      <c r="Q92" s="29">
        <v>0</v>
      </c>
      <c r="R92" s="29">
        <v>0</v>
      </c>
      <c r="S92" s="29">
        <v>0</v>
      </c>
      <c r="T92" s="29">
        <v>0</v>
      </c>
    </row>
    <row r="93" spans="1:20" s="29" customFormat="1" ht="12" x14ac:dyDescent="0.2">
      <c r="A93" s="25" t="s">
        <v>298</v>
      </c>
      <c r="B93" s="26" t="s">
        <v>299</v>
      </c>
      <c r="C93" s="27" t="s">
        <v>112</v>
      </c>
      <c r="D93" s="27" t="s">
        <v>185</v>
      </c>
      <c r="E93" s="27">
        <v>77</v>
      </c>
      <c r="F93" s="27">
        <v>22</v>
      </c>
      <c r="G93" s="27">
        <v>0</v>
      </c>
      <c r="H93" s="25">
        <v>0</v>
      </c>
      <c r="I93" s="27">
        <v>70</v>
      </c>
      <c r="J93" s="27">
        <v>0</v>
      </c>
      <c r="K93" s="27">
        <v>0</v>
      </c>
      <c r="L93" s="28">
        <v>0</v>
      </c>
      <c r="M93" s="27">
        <v>0</v>
      </c>
      <c r="N93" s="27">
        <v>0</v>
      </c>
      <c r="O93" s="29">
        <v>0</v>
      </c>
      <c r="P93" s="29">
        <v>0</v>
      </c>
      <c r="Q93" s="29">
        <v>0</v>
      </c>
      <c r="R93" s="29">
        <v>0</v>
      </c>
      <c r="S93" s="29">
        <v>0</v>
      </c>
      <c r="T93" s="29">
        <v>0</v>
      </c>
    </row>
    <row r="94" spans="1:20" s="29" customFormat="1" ht="12.75" customHeight="1" x14ac:dyDescent="0.2">
      <c r="A94" s="25" t="s">
        <v>300</v>
      </c>
      <c r="B94" s="26" t="s">
        <v>299</v>
      </c>
      <c r="C94" s="27" t="s">
        <v>103</v>
      </c>
      <c r="D94" s="27" t="s">
        <v>121</v>
      </c>
      <c r="E94" s="27">
        <v>115</v>
      </c>
      <c r="F94" s="27">
        <v>50</v>
      </c>
      <c r="G94" s="27">
        <v>0</v>
      </c>
      <c r="H94" s="25">
        <v>1</v>
      </c>
      <c r="I94" s="27">
        <v>97</v>
      </c>
      <c r="J94" s="27">
        <v>0</v>
      </c>
      <c r="K94" s="27">
        <v>0</v>
      </c>
      <c r="L94" s="28">
        <v>0</v>
      </c>
      <c r="M94" s="27">
        <v>0</v>
      </c>
      <c r="N94" s="27">
        <v>0</v>
      </c>
      <c r="O94" s="29">
        <v>0</v>
      </c>
      <c r="P94" s="29">
        <v>0</v>
      </c>
      <c r="Q94" s="29">
        <v>0</v>
      </c>
      <c r="R94" s="29">
        <v>0</v>
      </c>
      <c r="S94" s="29">
        <v>0</v>
      </c>
      <c r="T94" s="29">
        <v>0</v>
      </c>
    </row>
    <row r="95" spans="1:20" s="29" customFormat="1" ht="12.75" customHeight="1" x14ac:dyDescent="0.2">
      <c r="A95" s="25" t="s">
        <v>301</v>
      </c>
      <c r="B95" s="26" t="s">
        <v>302</v>
      </c>
      <c r="C95" s="27" t="s">
        <v>112</v>
      </c>
      <c r="D95" s="27" t="s">
        <v>177</v>
      </c>
      <c r="E95" s="27">
        <v>65</v>
      </c>
      <c r="F95" s="27">
        <v>22</v>
      </c>
      <c r="G95" s="27">
        <v>0</v>
      </c>
      <c r="H95" s="25">
        <v>0</v>
      </c>
      <c r="I95" s="27">
        <v>53</v>
      </c>
      <c r="J95" s="27">
        <v>0</v>
      </c>
      <c r="K95" s="27">
        <v>0</v>
      </c>
      <c r="L95" s="28">
        <v>0</v>
      </c>
      <c r="M95" s="27">
        <v>0</v>
      </c>
      <c r="N95" s="27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29">
        <v>0</v>
      </c>
    </row>
    <row r="96" spans="1:20" s="29" customFormat="1" ht="12.75" customHeight="1" x14ac:dyDescent="0.2">
      <c r="A96" s="25" t="s">
        <v>303</v>
      </c>
      <c r="B96" s="26" t="s">
        <v>304</v>
      </c>
      <c r="C96" s="27" t="s">
        <v>153</v>
      </c>
      <c r="D96" s="27" t="s">
        <v>252</v>
      </c>
      <c r="E96" s="27">
        <v>73</v>
      </c>
      <c r="F96" s="27">
        <v>20</v>
      </c>
      <c r="G96" s="27">
        <v>0</v>
      </c>
      <c r="H96" s="25">
        <v>0</v>
      </c>
      <c r="I96" s="27">
        <v>70</v>
      </c>
      <c r="J96" s="27">
        <v>1.4285714285714286</v>
      </c>
      <c r="K96" s="27">
        <v>5</v>
      </c>
      <c r="L96" s="28">
        <v>0</v>
      </c>
      <c r="M96" s="27">
        <v>0</v>
      </c>
      <c r="N96" s="27">
        <v>5</v>
      </c>
      <c r="O96" s="29">
        <v>0</v>
      </c>
      <c r="P96" s="29">
        <v>0</v>
      </c>
      <c r="Q96" s="29">
        <v>1</v>
      </c>
      <c r="R96" s="29">
        <v>0</v>
      </c>
      <c r="S96" s="29">
        <v>0</v>
      </c>
      <c r="T96" s="29">
        <v>1.3698630136986301</v>
      </c>
    </row>
    <row r="97" spans="1:20" s="29" customFormat="1" ht="12.75" customHeight="1" x14ac:dyDescent="0.2">
      <c r="A97" s="25" t="s">
        <v>305</v>
      </c>
      <c r="B97" s="26" t="s">
        <v>306</v>
      </c>
      <c r="C97" s="27" t="s">
        <v>153</v>
      </c>
      <c r="D97" s="27" t="s">
        <v>154</v>
      </c>
      <c r="E97" s="27">
        <v>74</v>
      </c>
      <c r="F97" s="27">
        <v>21</v>
      </c>
      <c r="G97" s="27">
        <v>0</v>
      </c>
      <c r="H97" s="25">
        <v>0</v>
      </c>
      <c r="I97" s="27">
        <v>67</v>
      </c>
      <c r="J97" s="27">
        <v>0</v>
      </c>
      <c r="K97" s="27">
        <v>0</v>
      </c>
      <c r="L97" s="28">
        <v>0</v>
      </c>
      <c r="M97" s="27">
        <v>0</v>
      </c>
      <c r="N97" s="27">
        <v>0</v>
      </c>
      <c r="O97" s="29">
        <v>0</v>
      </c>
      <c r="P97" s="29">
        <v>0</v>
      </c>
      <c r="Q97" s="29">
        <v>0</v>
      </c>
      <c r="R97" s="29">
        <v>0</v>
      </c>
      <c r="S97" s="29">
        <v>0</v>
      </c>
      <c r="T97" s="29">
        <v>0</v>
      </c>
    </row>
    <row r="98" spans="1:20" s="29" customFormat="1" ht="12" x14ac:dyDescent="0.2">
      <c r="A98" s="25" t="s">
        <v>307</v>
      </c>
      <c r="B98" s="26" t="s">
        <v>306</v>
      </c>
      <c r="C98" s="27" t="s">
        <v>106</v>
      </c>
      <c r="D98" s="27" t="s">
        <v>308</v>
      </c>
      <c r="E98" s="27">
        <v>80</v>
      </c>
      <c r="F98" s="27">
        <v>28</v>
      </c>
      <c r="G98" s="27">
        <v>0</v>
      </c>
      <c r="H98" s="25">
        <v>1</v>
      </c>
      <c r="I98" s="27">
        <v>68</v>
      </c>
      <c r="J98" s="27">
        <v>1.4705882352941175</v>
      </c>
      <c r="K98" s="27">
        <v>3.5714285714285712</v>
      </c>
      <c r="L98" s="28">
        <v>0</v>
      </c>
      <c r="M98" s="27">
        <v>0</v>
      </c>
      <c r="N98" s="27">
        <v>3.5714285714285712</v>
      </c>
      <c r="O98" s="29">
        <v>0</v>
      </c>
      <c r="P98" s="29">
        <v>0</v>
      </c>
      <c r="Q98" s="29">
        <v>1</v>
      </c>
      <c r="R98" s="29">
        <v>0</v>
      </c>
      <c r="S98" s="29">
        <v>0</v>
      </c>
      <c r="T98" s="29">
        <v>1.25</v>
      </c>
    </row>
    <row r="99" spans="1:20" s="29" customFormat="1" ht="12" x14ac:dyDescent="0.2">
      <c r="A99" s="25" t="s">
        <v>309</v>
      </c>
      <c r="B99" s="26" t="s">
        <v>310</v>
      </c>
      <c r="C99" s="27" t="s">
        <v>101</v>
      </c>
      <c r="D99" s="27" t="s">
        <v>46</v>
      </c>
      <c r="E99" s="27">
        <v>62</v>
      </c>
      <c r="F99" s="27">
        <v>22</v>
      </c>
      <c r="G99" s="27">
        <v>0</v>
      </c>
      <c r="H99" s="25">
        <v>0</v>
      </c>
      <c r="I99" s="27">
        <v>55</v>
      </c>
      <c r="J99" s="27">
        <v>0</v>
      </c>
      <c r="K99" s="27">
        <v>0</v>
      </c>
      <c r="L99" s="28">
        <v>0</v>
      </c>
      <c r="M99" s="27">
        <v>0</v>
      </c>
      <c r="N99" s="27">
        <v>0</v>
      </c>
      <c r="O99" s="29">
        <v>0</v>
      </c>
      <c r="P99" s="29">
        <v>0</v>
      </c>
      <c r="Q99" s="29">
        <v>0</v>
      </c>
      <c r="R99" s="29">
        <v>0</v>
      </c>
      <c r="S99" s="29">
        <v>0</v>
      </c>
      <c r="T99" s="29">
        <v>0</v>
      </c>
    </row>
    <row r="100" spans="1:20" s="29" customFormat="1" ht="12" x14ac:dyDescent="0.2">
      <c r="A100" s="25" t="s">
        <v>311</v>
      </c>
      <c r="B100" s="26" t="s">
        <v>310</v>
      </c>
      <c r="C100" s="27" t="s">
        <v>106</v>
      </c>
      <c r="D100" s="27" t="s">
        <v>258</v>
      </c>
      <c r="E100" s="27">
        <v>88</v>
      </c>
      <c r="F100" s="27">
        <v>26</v>
      </c>
      <c r="G100" s="27">
        <v>0</v>
      </c>
      <c r="H100" s="25">
        <v>0</v>
      </c>
      <c r="I100" s="27">
        <v>70</v>
      </c>
      <c r="J100" s="27">
        <v>1.4285714285714286</v>
      </c>
      <c r="K100" s="27">
        <v>3.8461538461538463</v>
      </c>
      <c r="L100" s="28">
        <v>0</v>
      </c>
      <c r="M100" s="27">
        <v>7.6923076923076925</v>
      </c>
      <c r="N100" s="27">
        <v>3.8461538461538463</v>
      </c>
      <c r="O100" s="29">
        <v>0</v>
      </c>
      <c r="P100" s="29">
        <v>1</v>
      </c>
      <c r="Q100" s="29">
        <v>1</v>
      </c>
      <c r="R100" s="29">
        <v>0</v>
      </c>
      <c r="S100" s="29">
        <v>1.1363636363636365</v>
      </c>
      <c r="T100" s="29">
        <v>1.1363636363636365</v>
      </c>
    </row>
    <row r="101" spans="1:20" s="29" customFormat="1" ht="12" x14ac:dyDescent="0.2">
      <c r="A101" s="25" t="s">
        <v>312</v>
      </c>
      <c r="B101" s="26" t="s">
        <v>313</v>
      </c>
      <c r="C101" s="27" t="s">
        <v>93</v>
      </c>
      <c r="D101" s="27" t="s">
        <v>94</v>
      </c>
      <c r="E101" s="27">
        <v>76</v>
      </c>
      <c r="F101" s="27">
        <v>21</v>
      </c>
      <c r="G101" s="27">
        <v>0</v>
      </c>
      <c r="H101" s="25">
        <v>0</v>
      </c>
      <c r="I101" s="27">
        <v>75</v>
      </c>
      <c r="J101" s="27">
        <v>0</v>
      </c>
      <c r="K101" s="27">
        <v>0</v>
      </c>
      <c r="L101" s="28">
        <v>0</v>
      </c>
      <c r="M101" s="27">
        <v>0</v>
      </c>
      <c r="N101" s="27">
        <v>0</v>
      </c>
      <c r="O101" s="29">
        <v>0</v>
      </c>
      <c r="P101" s="29">
        <v>0</v>
      </c>
      <c r="Q101" s="29">
        <v>0</v>
      </c>
      <c r="R101" s="29">
        <v>0</v>
      </c>
      <c r="S101" s="29">
        <v>0</v>
      </c>
      <c r="T101" s="29">
        <v>0</v>
      </c>
    </row>
    <row r="102" spans="1:20" s="29" customFormat="1" ht="12" x14ac:dyDescent="0.2">
      <c r="A102" s="25" t="s">
        <v>314</v>
      </c>
      <c r="B102" s="26" t="s">
        <v>315</v>
      </c>
      <c r="C102" s="27" t="s">
        <v>112</v>
      </c>
      <c r="D102" s="27" t="s">
        <v>177</v>
      </c>
      <c r="E102" s="27">
        <v>77</v>
      </c>
      <c r="F102" s="27">
        <v>19</v>
      </c>
      <c r="G102" s="27">
        <v>0</v>
      </c>
      <c r="H102" s="25">
        <v>0</v>
      </c>
      <c r="I102" s="27">
        <v>75</v>
      </c>
      <c r="J102" s="27">
        <v>0</v>
      </c>
      <c r="K102" s="27">
        <v>0</v>
      </c>
      <c r="L102" s="28">
        <v>0</v>
      </c>
      <c r="M102" s="27">
        <v>0</v>
      </c>
      <c r="N102" s="27">
        <v>0</v>
      </c>
      <c r="O102" s="29">
        <v>0</v>
      </c>
      <c r="P102" s="29">
        <v>0</v>
      </c>
      <c r="Q102" s="29">
        <v>0</v>
      </c>
      <c r="R102" s="29">
        <v>0</v>
      </c>
      <c r="S102" s="29">
        <v>0</v>
      </c>
      <c r="T102" s="29">
        <v>0</v>
      </c>
    </row>
    <row r="103" spans="1:20" s="29" customFormat="1" ht="12" x14ac:dyDescent="0.2">
      <c r="A103" s="25" t="s">
        <v>316</v>
      </c>
      <c r="B103" s="26" t="s">
        <v>313</v>
      </c>
      <c r="C103" s="27" t="s">
        <v>103</v>
      </c>
      <c r="D103" s="27" t="s">
        <v>0</v>
      </c>
      <c r="E103" s="27">
        <v>28</v>
      </c>
      <c r="F103" s="27">
        <v>10</v>
      </c>
      <c r="G103" s="27">
        <v>0</v>
      </c>
      <c r="H103" s="25">
        <v>0</v>
      </c>
      <c r="I103" s="27">
        <v>25</v>
      </c>
      <c r="J103" s="27">
        <v>0</v>
      </c>
      <c r="K103" s="27">
        <v>0</v>
      </c>
      <c r="L103" s="28">
        <v>0</v>
      </c>
      <c r="M103" s="27">
        <v>0</v>
      </c>
      <c r="N103" s="27">
        <v>0</v>
      </c>
      <c r="O103" s="29">
        <v>0</v>
      </c>
      <c r="P103" s="29">
        <v>0</v>
      </c>
      <c r="Q103" s="29">
        <v>0</v>
      </c>
      <c r="R103" s="29">
        <v>0</v>
      </c>
      <c r="S103" s="29">
        <v>0</v>
      </c>
      <c r="T103" s="29">
        <v>0</v>
      </c>
    </row>
    <row r="104" spans="1:20" s="29" customFormat="1" ht="12" customHeight="1" x14ac:dyDescent="0.2">
      <c r="A104" s="25" t="s">
        <v>317</v>
      </c>
      <c r="B104" s="26" t="s">
        <v>318</v>
      </c>
      <c r="C104" s="27" t="s">
        <v>97</v>
      </c>
      <c r="D104" s="27" t="s">
        <v>98</v>
      </c>
      <c r="E104" s="27">
        <v>47</v>
      </c>
      <c r="F104" s="27">
        <v>21</v>
      </c>
      <c r="G104" s="27">
        <v>0</v>
      </c>
      <c r="H104" s="25">
        <v>0</v>
      </c>
      <c r="I104" s="27">
        <v>44</v>
      </c>
      <c r="J104" s="27">
        <v>0</v>
      </c>
      <c r="K104" s="27">
        <v>0</v>
      </c>
      <c r="L104" s="28">
        <v>0</v>
      </c>
      <c r="M104" s="27">
        <v>0</v>
      </c>
      <c r="N104" s="27">
        <v>0</v>
      </c>
      <c r="O104" s="29">
        <v>0</v>
      </c>
      <c r="P104" s="29">
        <v>0</v>
      </c>
      <c r="Q104" s="29">
        <v>0</v>
      </c>
      <c r="R104" s="29">
        <v>0</v>
      </c>
      <c r="S104" s="29">
        <v>0</v>
      </c>
      <c r="T104" s="29">
        <v>0</v>
      </c>
    </row>
    <row r="105" spans="1:20" s="29" customFormat="1" ht="12" x14ac:dyDescent="0.2">
      <c r="A105" s="25" t="s">
        <v>319</v>
      </c>
      <c r="B105" s="26" t="s">
        <v>318</v>
      </c>
      <c r="C105" s="27" t="s">
        <v>112</v>
      </c>
      <c r="D105" s="27" t="s">
        <v>261</v>
      </c>
      <c r="E105" s="27">
        <v>90</v>
      </c>
      <c r="F105" s="27">
        <v>21</v>
      </c>
      <c r="G105" s="27">
        <v>0</v>
      </c>
      <c r="H105" s="25">
        <v>0</v>
      </c>
      <c r="I105" s="27">
        <v>90</v>
      </c>
      <c r="J105" s="27">
        <v>0</v>
      </c>
      <c r="K105" s="27">
        <v>0</v>
      </c>
      <c r="L105" s="28">
        <v>0</v>
      </c>
      <c r="M105" s="27">
        <v>0</v>
      </c>
      <c r="N105" s="27">
        <v>0</v>
      </c>
      <c r="O105" s="29">
        <v>0</v>
      </c>
      <c r="P105" s="29">
        <v>0</v>
      </c>
      <c r="Q105" s="29">
        <v>0</v>
      </c>
      <c r="R105" s="29">
        <v>0</v>
      </c>
      <c r="S105" s="29">
        <v>0</v>
      </c>
      <c r="T105" s="29">
        <v>0</v>
      </c>
    </row>
    <row r="106" spans="1:20" s="29" customFormat="1" ht="15.75" customHeight="1" x14ac:dyDescent="0.2">
      <c r="A106" s="25" t="s">
        <v>320</v>
      </c>
      <c r="B106" s="26" t="s">
        <v>321</v>
      </c>
      <c r="C106" s="27" t="s">
        <v>112</v>
      </c>
      <c r="D106" s="27" t="s">
        <v>113</v>
      </c>
      <c r="E106" s="27">
        <v>80</v>
      </c>
      <c r="F106" s="27">
        <v>19</v>
      </c>
      <c r="G106" s="27">
        <v>0</v>
      </c>
      <c r="H106" s="25">
        <v>0</v>
      </c>
      <c r="I106" s="27">
        <v>76</v>
      </c>
      <c r="J106" s="27">
        <v>2.6315789473684208</v>
      </c>
      <c r="K106" s="27">
        <v>10.526315789473683</v>
      </c>
      <c r="L106" s="28">
        <v>0</v>
      </c>
      <c r="M106" s="27">
        <v>0</v>
      </c>
      <c r="N106" s="27">
        <v>10.526315789473683</v>
      </c>
      <c r="O106" s="29">
        <v>0</v>
      </c>
      <c r="P106" s="29">
        <v>0</v>
      </c>
      <c r="Q106" s="29">
        <v>2</v>
      </c>
      <c r="R106" s="29">
        <v>0</v>
      </c>
      <c r="S106" s="29">
        <v>0</v>
      </c>
      <c r="T106" s="29">
        <v>2.5</v>
      </c>
    </row>
    <row r="107" spans="1:20" s="29" customFormat="1" ht="12.75" customHeight="1" x14ac:dyDescent="0.2">
      <c r="A107" s="25" t="s">
        <v>322</v>
      </c>
      <c r="B107" s="26" t="s">
        <v>323</v>
      </c>
      <c r="C107" s="27" t="s">
        <v>93</v>
      </c>
      <c r="D107" s="27" t="s">
        <v>94</v>
      </c>
      <c r="E107" s="27">
        <v>72</v>
      </c>
      <c r="F107" s="27">
        <v>23</v>
      </c>
      <c r="G107" s="27">
        <v>0</v>
      </c>
      <c r="H107" s="25">
        <v>0</v>
      </c>
      <c r="I107" s="27">
        <v>70</v>
      </c>
      <c r="J107" s="27">
        <v>0</v>
      </c>
      <c r="K107" s="27">
        <v>0</v>
      </c>
      <c r="L107" s="28">
        <v>0</v>
      </c>
      <c r="M107" s="27">
        <v>0</v>
      </c>
      <c r="N107" s="27">
        <v>0</v>
      </c>
      <c r="O107" s="29">
        <v>0</v>
      </c>
      <c r="P107" s="29">
        <v>0</v>
      </c>
      <c r="Q107" s="29">
        <v>0</v>
      </c>
      <c r="R107" s="29">
        <v>0</v>
      </c>
      <c r="S107" s="29">
        <v>0</v>
      </c>
      <c r="T107" s="29">
        <v>0</v>
      </c>
    </row>
    <row r="108" spans="1:20" s="29" customFormat="1" ht="12.75" customHeight="1" x14ac:dyDescent="0.2">
      <c r="A108" s="25" t="s">
        <v>324</v>
      </c>
      <c r="B108" s="26" t="s">
        <v>325</v>
      </c>
      <c r="C108" s="27" t="s">
        <v>106</v>
      </c>
      <c r="D108" s="27" t="s">
        <v>107</v>
      </c>
      <c r="E108" s="27">
        <v>131</v>
      </c>
      <c r="F108" s="27">
        <v>50</v>
      </c>
      <c r="G108" s="27">
        <v>0</v>
      </c>
      <c r="H108" s="25">
        <v>3</v>
      </c>
      <c r="I108" s="27">
        <v>105</v>
      </c>
      <c r="J108" s="27">
        <v>0</v>
      </c>
      <c r="K108" s="27">
        <v>0</v>
      </c>
      <c r="L108" s="28">
        <v>0</v>
      </c>
      <c r="M108" s="27">
        <v>0</v>
      </c>
      <c r="N108" s="27">
        <v>0</v>
      </c>
      <c r="O108" s="29">
        <v>0</v>
      </c>
      <c r="P108" s="29">
        <v>0</v>
      </c>
      <c r="Q108" s="29">
        <v>0</v>
      </c>
      <c r="R108" s="29">
        <v>0</v>
      </c>
      <c r="S108" s="29">
        <v>0</v>
      </c>
      <c r="T108" s="29">
        <v>0</v>
      </c>
    </row>
    <row r="109" spans="1:20" s="29" customFormat="1" ht="12" x14ac:dyDescent="0.2">
      <c r="A109" s="25" t="s">
        <v>326</v>
      </c>
      <c r="B109" s="26" t="s">
        <v>327</v>
      </c>
      <c r="C109" s="27" t="s">
        <v>103</v>
      </c>
      <c r="D109" s="27" t="s">
        <v>0</v>
      </c>
      <c r="E109" s="27">
        <v>115</v>
      </c>
      <c r="F109" s="27">
        <v>54</v>
      </c>
      <c r="G109" s="27">
        <v>0</v>
      </c>
      <c r="H109" s="25">
        <v>1</v>
      </c>
      <c r="I109" s="27">
        <v>96</v>
      </c>
      <c r="J109" s="27">
        <v>0</v>
      </c>
      <c r="K109" s="27">
        <v>0</v>
      </c>
      <c r="L109" s="28">
        <v>0</v>
      </c>
      <c r="M109" s="27">
        <v>0</v>
      </c>
      <c r="N109" s="27">
        <v>0</v>
      </c>
      <c r="O109" s="29">
        <v>0</v>
      </c>
      <c r="P109" s="29">
        <v>0</v>
      </c>
      <c r="Q109" s="29">
        <v>0</v>
      </c>
      <c r="R109" s="29">
        <v>0</v>
      </c>
      <c r="S109" s="29">
        <v>0</v>
      </c>
      <c r="T109" s="29">
        <v>0</v>
      </c>
    </row>
    <row r="110" spans="1:20" s="29" customFormat="1" ht="15.75" customHeight="1" x14ac:dyDescent="0.2">
      <c r="A110" s="25" t="s">
        <v>328</v>
      </c>
      <c r="B110" s="26" t="s">
        <v>329</v>
      </c>
      <c r="C110" s="27" t="s">
        <v>93</v>
      </c>
      <c r="D110" s="27" t="s">
        <v>93</v>
      </c>
      <c r="E110" s="27">
        <v>46</v>
      </c>
      <c r="F110" s="27">
        <v>12</v>
      </c>
      <c r="G110" s="27">
        <v>0</v>
      </c>
      <c r="H110" s="25">
        <v>0</v>
      </c>
      <c r="I110" s="27">
        <v>46</v>
      </c>
      <c r="J110" s="27">
        <v>0</v>
      </c>
      <c r="K110" s="27">
        <v>0</v>
      </c>
      <c r="L110" s="28">
        <v>0</v>
      </c>
      <c r="M110" s="27">
        <v>0</v>
      </c>
      <c r="N110" s="27">
        <v>0</v>
      </c>
      <c r="O110" s="29">
        <v>0</v>
      </c>
      <c r="P110" s="29">
        <v>0</v>
      </c>
      <c r="Q110" s="29">
        <v>0</v>
      </c>
      <c r="R110" s="29">
        <v>0</v>
      </c>
      <c r="S110" s="29">
        <v>0</v>
      </c>
      <c r="T110" s="29">
        <v>0</v>
      </c>
    </row>
    <row r="111" spans="1:20" s="29" customFormat="1" ht="12" x14ac:dyDescent="0.2">
      <c r="A111" s="25" t="s">
        <v>330</v>
      </c>
      <c r="B111" s="26" t="s">
        <v>315</v>
      </c>
      <c r="C111" s="27" t="s">
        <v>97</v>
      </c>
      <c r="D111" s="27" t="s">
        <v>331</v>
      </c>
      <c r="E111" s="27">
        <v>25</v>
      </c>
      <c r="F111" s="27">
        <v>9</v>
      </c>
      <c r="G111" s="27">
        <v>0</v>
      </c>
      <c r="H111" s="25">
        <v>0</v>
      </c>
      <c r="I111" s="27">
        <v>21</v>
      </c>
      <c r="J111" s="27">
        <v>0</v>
      </c>
      <c r="K111" s="27">
        <v>0</v>
      </c>
      <c r="L111" s="28">
        <v>0</v>
      </c>
      <c r="M111" s="27">
        <v>0</v>
      </c>
      <c r="N111" s="27">
        <v>0</v>
      </c>
      <c r="O111" s="29">
        <v>0</v>
      </c>
      <c r="P111" s="29">
        <v>0</v>
      </c>
      <c r="Q111" s="29">
        <v>0</v>
      </c>
      <c r="R111" s="29">
        <v>0</v>
      </c>
      <c r="S111" s="29">
        <v>0</v>
      </c>
      <c r="T111" s="29">
        <v>0</v>
      </c>
    </row>
    <row r="112" spans="1:20" s="29" customFormat="1" ht="12" x14ac:dyDescent="0.2">
      <c r="A112" s="25" t="s">
        <v>332</v>
      </c>
      <c r="B112" s="26" t="s">
        <v>333</v>
      </c>
      <c r="C112" s="27" t="s">
        <v>115</v>
      </c>
      <c r="D112" s="27" t="s">
        <v>115</v>
      </c>
      <c r="E112" s="27">
        <v>116</v>
      </c>
      <c r="F112" s="27">
        <v>35</v>
      </c>
      <c r="G112" s="27">
        <v>0</v>
      </c>
      <c r="H112" s="25">
        <v>0</v>
      </c>
      <c r="I112" s="27">
        <v>100</v>
      </c>
      <c r="J112" s="27">
        <v>0</v>
      </c>
      <c r="K112" s="27">
        <v>0</v>
      </c>
      <c r="L112" s="28">
        <v>0</v>
      </c>
      <c r="M112" s="27">
        <v>0</v>
      </c>
      <c r="N112" s="27">
        <v>0</v>
      </c>
      <c r="O112" s="29">
        <v>1</v>
      </c>
      <c r="P112" s="29">
        <v>0</v>
      </c>
      <c r="Q112" s="29">
        <v>0</v>
      </c>
      <c r="R112" s="29">
        <v>0.86206896551724144</v>
      </c>
      <c r="S112" s="29">
        <v>0</v>
      </c>
      <c r="T112" s="29">
        <v>0</v>
      </c>
    </row>
    <row r="113" spans="1:20" s="29" customFormat="1" ht="15.75" customHeight="1" x14ac:dyDescent="0.2">
      <c r="A113" s="25" t="s">
        <v>334</v>
      </c>
      <c r="B113" s="26" t="s">
        <v>335</v>
      </c>
      <c r="C113" s="27" t="s">
        <v>112</v>
      </c>
      <c r="D113" s="27" t="s">
        <v>125</v>
      </c>
      <c r="E113" s="27">
        <v>71</v>
      </c>
      <c r="F113" s="27">
        <v>20</v>
      </c>
      <c r="G113" s="27">
        <v>0</v>
      </c>
      <c r="H113" s="25">
        <v>0</v>
      </c>
      <c r="I113" s="27">
        <v>59</v>
      </c>
      <c r="J113" s="27">
        <v>0</v>
      </c>
      <c r="K113" s="27">
        <v>0</v>
      </c>
      <c r="L113" s="28">
        <v>0</v>
      </c>
      <c r="M113" s="27">
        <v>0</v>
      </c>
      <c r="N113" s="27">
        <v>0</v>
      </c>
      <c r="O113" s="29">
        <v>0</v>
      </c>
      <c r="P113" s="29">
        <v>1</v>
      </c>
      <c r="Q113" s="29">
        <v>0</v>
      </c>
      <c r="R113" s="29">
        <v>0</v>
      </c>
      <c r="S113" s="29">
        <v>1.4084507042253522</v>
      </c>
      <c r="T113" s="29">
        <v>0</v>
      </c>
    </row>
    <row r="114" spans="1:20" s="29" customFormat="1" ht="12.75" customHeight="1" x14ac:dyDescent="0.2">
      <c r="A114" s="25" t="s">
        <v>336</v>
      </c>
      <c r="B114" s="26" t="s">
        <v>335</v>
      </c>
      <c r="C114" s="27" t="s">
        <v>131</v>
      </c>
      <c r="D114" s="27" t="s">
        <v>134</v>
      </c>
      <c r="E114" s="27">
        <v>48</v>
      </c>
      <c r="F114" s="27">
        <v>16</v>
      </c>
      <c r="G114" s="27">
        <v>0</v>
      </c>
      <c r="H114" s="25">
        <v>0</v>
      </c>
      <c r="I114" s="27">
        <v>31</v>
      </c>
      <c r="J114" s="27">
        <v>0</v>
      </c>
      <c r="K114" s="27">
        <v>0</v>
      </c>
      <c r="L114" s="28">
        <v>0</v>
      </c>
      <c r="M114" s="27">
        <v>0</v>
      </c>
      <c r="N114" s="27">
        <v>0</v>
      </c>
      <c r="O114" s="29">
        <v>0</v>
      </c>
      <c r="P114" s="29">
        <v>0</v>
      </c>
      <c r="Q114" s="29">
        <v>0</v>
      </c>
      <c r="R114" s="29">
        <v>0</v>
      </c>
      <c r="S114" s="29">
        <v>0</v>
      </c>
      <c r="T114" s="29">
        <v>0</v>
      </c>
    </row>
    <row r="115" spans="1:20" s="29" customFormat="1" ht="12" x14ac:dyDescent="0.2">
      <c r="A115" s="25" t="s">
        <v>337</v>
      </c>
      <c r="B115" s="26" t="s">
        <v>338</v>
      </c>
      <c r="C115" s="27" t="s">
        <v>131</v>
      </c>
      <c r="D115" s="27" t="s">
        <v>339</v>
      </c>
      <c r="E115" s="27">
        <v>68</v>
      </c>
      <c r="F115" s="27">
        <v>21</v>
      </c>
      <c r="G115" s="27">
        <v>0</v>
      </c>
      <c r="H115" s="25">
        <v>5</v>
      </c>
      <c r="I115" s="27">
        <v>63</v>
      </c>
      <c r="J115" s="27">
        <v>0</v>
      </c>
      <c r="K115" s="27">
        <v>0</v>
      </c>
      <c r="L115" s="28">
        <v>0</v>
      </c>
      <c r="M115" s="27">
        <v>0</v>
      </c>
      <c r="N115" s="27">
        <v>0</v>
      </c>
      <c r="O115" s="29">
        <v>0</v>
      </c>
      <c r="P115" s="29">
        <v>0</v>
      </c>
      <c r="Q115" s="29">
        <v>0</v>
      </c>
      <c r="R115" s="29">
        <v>0</v>
      </c>
      <c r="S115" s="29">
        <v>0</v>
      </c>
      <c r="T115" s="29">
        <v>0</v>
      </c>
    </row>
    <row r="116" spans="1:20" s="29" customFormat="1" ht="12" x14ac:dyDescent="0.2">
      <c r="A116" s="25" t="s">
        <v>340</v>
      </c>
      <c r="B116" s="26" t="s">
        <v>338</v>
      </c>
      <c r="C116" s="27" t="s">
        <v>97</v>
      </c>
      <c r="D116" s="27" t="s">
        <v>98</v>
      </c>
      <c r="E116" s="27">
        <v>57</v>
      </c>
      <c r="F116" s="27">
        <v>17</v>
      </c>
      <c r="G116" s="27">
        <v>0</v>
      </c>
      <c r="H116" s="25">
        <v>0</v>
      </c>
      <c r="I116" s="27">
        <v>39</v>
      </c>
      <c r="J116" s="27">
        <v>0</v>
      </c>
      <c r="K116" s="27">
        <v>0</v>
      </c>
      <c r="L116" s="28">
        <v>0</v>
      </c>
      <c r="M116" s="27">
        <v>0</v>
      </c>
      <c r="N116" s="27">
        <v>0</v>
      </c>
      <c r="O116" s="29">
        <v>0</v>
      </c>
      <c r="P116" s="29">
        <v>0</v>
      </c>
      <c r="Q116" s="29">
        <v>0</v>
      </c>
      <c r="R116" s="29">
        <v>0</v>
      </c>
      <c r="S116" s="29">
        <v>0</v>
      </c>
      <c r="T116" s="29">
        <v>0</v>
      </c>
    </row>
    <row r="117" spans="1:20" s="29" customFormat="1" ht="15" customHeight="1" x14ac:dyDescent="0.2">
      <c r="A117" s="25" t="s">
        <v>341</v>
      </c>
      <c r="B117" s="26" t="s">
        <v>338</v>
      </c>
      <c r="C117" s="27" t="s">
        <v>97</v>
      </c>
      <c r="D117" s="27" t="s">
        <v>331</v>
      </c>
      <c r="E117" s="27">
        <v>92</v>
      </c>
      <c r="F117" s="27">
        <v>29</v>
      </c>
      <c r="G117" s="27">
        <v>0</v>
      </c>
      <c r="H117" s="25">
        <v>0</v>
      </c>
      <c r="I117" s="27">
        <v>58</v>
      </c>
      <c r="J117" s="27">
        <v>0</v>
      </c>
      <c r="K117" s="27">
        <v>0</v>
      </c>
      <c r="L117" s="28">
        <v>0</v>
      </c>
      <c r="M117" s="27">
        <v>0</v>
      </c>
      <c r="N117" s="27">
        <v>0</v>
      </c>
      <c r="O117" s="29">
        <v>0</v>
      </c>
      <c r="P117" s="29">
        <v>0</v>
      </c>
      <c r="Q117" s="29">
        <v>0</v>
      </c>
      <c r="R117" s="29">
        <v>0</v>
      </c>
      <c r="S117" s="29">
        <v>0</v>
      </c>
      <c r="T117" s="29">
        <v>0</v>
      </c>
    </row>
    <row r="118" spans="1:20" s="29" customFormat="1" ht="12.75" customHeight="1" x14ac:dyDescent="0.2">
      <c r="A118" s="25" t="s">
        <v>342</v>
      </c>
      <c r="B118" s="26" t="s">
        <v>343</v>
      </c>
      <c r="C118" s="27" t="s">
        <v>153</v>
      </c>
      <c r="D118" s="27" t="s">
        <v>154</v>
      </c>
      <c r="E118" s="27">
        <v>70</v>
      </c>
      <c r="F118" s="27">
        <v>22</v>
      </c>
      <c r="G118" s="27">
        <v>0</v>
      </c>
      <c r="H118" s="25">
        <v>0</v>
      </c>
      <c r="I118" s="27">
        <v>65</v>
      </c>
      <c r="J118" s="27">
        <v>0</v>
      </c>
      <c r="K118" s="27">
        <v>0</v>
      </c>
      <c r="L118" s="28">
        <v>0</v>
      </c>
      <c r="M118" s="27">
        <v>0</v>
      </c>
      <c r="N118" s="27">
        <v>0</v>
      </c>
      <c r="O118" s="29">
        <v>0</v>
      </c>
      <c r="P118" s="29">
        <v>0</v>
      </c>
      <c r="Q118" s="29">
        <v>0</v>
      </c>
      <c r="R118" s="29">
        <v>0</v>
      </c>
      <c r="S118" s="29">
        <v>0</v>
      </c>
      <c r="T118" s="29">
        <v>0</v>
      </c>
    </row>
    <row r="119" spans="1:20" s="29" customFormat="1" ht="12" x14ac:dyDescent="0.2">
      <c r="A119" s="25" t="s">
        <v>344</v>
      </c>
      <c r="B119" s="26" t="s">
        <v>345</v>
      </c>
      <c r="C119" s="27" t="s">
        <v>101</v>
      </c>
      <c r="D119" s="27" t="s">
        <v>109</v>
      </c>
      <c r="E119" s="27">
        <v>82</v>
      </c>
      <c r="F119" s="27">
        <v>22</v>
      </c>
      <c r="G119" s="27">
        <v>0</v>
      </c>
      <c r="H119" s="25">
        <v>0</v>
      </c>
      <c r="I119" s="27">
        <v>78</v>
      </c>
      <c r="J119" s="27">
        <v>0</v>
      </c>
      <c r="K119" s="27">
        <v>0</v>
      </c>
      <c r="L119" s="28">
        <v>0</v>
      </c>
      <c r="M119" s="27">
        <v>0</v>
      </c>
      <c r="N119" s="27">
        <v>0</v>
      </c>
      <c r="O119" s="29">
        <v>0</v>
      </c>
      <c r="P119" s="29">
        <v>0</v>
      </c>
      <c r="Q119" s="29">
        <v>0</v>
      </c>
      <c r="R119" s="29">
        <v>0</v>
      </c>
      <c r="S119" s="29">
        <v>0</v>
      </c>
      <c r="T119" s="29">
        <v>0</v>
      </c>
    </row>
    <row r="120" spans="1:20" s="29" customFormat="1" ht="12" x14ac:dyDescent="0.2">
      <c r="A120" s="25" t="s">
        <v>346</v>
      </c>
      <c r="B120" s="26" t="s">
        <v>345</v>
      </c>
      <c r="C120" s="27" t="s">
        <v>115</v>
      </c>
      <c r="D120" s="27" t="s">
        <v>115</v>
      </c>
      <c r="E120" s="27">
        <v>82</v>
      </c>
      <c r="F120" s="27">
        <v>26</v>
      </c>
      <c r="G120" s="27">
        <v>0</v>
      </c>
      <c r="H120" s="25">
        <v>6</v>
      </c>
      <c r="I120" s="27">
        <v>69</v>
      </c>
      <c r="J120" s="27">
        <v>0</v>
      </c>
      <c r="K120" s="27">
        <v>0</v>
      </c>
      <c r="L120" s="28">
        <v>0</v>
      </c>
      <c r="M120" s="27">
        <v>0</v>
      </c>
      <c r="N120" s="27">
        <v>0</v>
      </c>
      <c r="O120" s="29">
        <v>0</v>
      </c>
      <c r="P120" s="29">
        <v>0</v>
      </c>
      <c r="Q120" s="29">
        <v>0</v>
      </c>
      <c r="R120" s="29">
        <v>0</v>
      </c>
      <c r="S120" s="29">
        <v>0</v>
      </c>
      <c r="T120" s="29">
        <v>0</v>
      </c>
    </row>
    <row r="121" spans="1:20" s="29" customFormat="1" ht="12" x14ac:dyDescent="0.2">
      <c r="A121" s="25" t="s">
        <v>347</v>
      </c>
      <c r="B121" s="26" t="s">
        <v>348</v>
      </c>
      <c r="C121" s="27" t="s">
        <v>97</v>
      </c>
      <c r="D121" s="27" t="s">
        <v>98</v>
      </c>
      <c r="E121" s="27">
        <v>183</v>
      </c>
      <c r="F121" s="27">
        <v>53</v>
      </c>
      <c r="G121" s="27">
        <v>0</v>
      </c>
      <c r="H121" s="25">
        <v>0</v>
      </c>
      <c r="I121" s="27">
        <v>158</v>
      </c>
      <c r="J121" s="27">
        <v>0</v>
      </c>
      <c r="K121" s="27">
        <v>0</v>
      </c>
      <c r="L121" s="28">
        <v>0</v>
      </c>
      <c r="M121" s="27">
        <v>0</v>
      </c>
      <c r="N121" s="27">
        <v>0</v>
      </c>
      <c r="O121" s="29">
        <v>0</v>
      </c>
      <c r="P121" s="29">
        <v>0</v>
      </c>
      <c r="Q121" s="29">
        <v>0</v>
      </c>
      <c r="R121" s="29">
        <v>0</v>
      </c>
      <c r="S121" s="29">
        <v>0</v>
      </c>
      <c r="T121" s="29">
        <v>0</v>
      </c>
    </row>
    <row r="122" spans="1:20" s="29" customFormat="1" ht="12" x14ac:dyDescent="0.2">
      <c r="A122" s="25" t="s">
        <v>349</v>
      </c>
      <c r="B122" s="26" t="s">
        <v>350</v>
      </c>
      <c r="C122" s="27" t="s">
        <v>106</v>
      </c>
      <c r="D122" s="27" t="s">
        <v>351</v>
      </c>
      <c r="E122" s="27">
        <v>78</v>
      </c>
      <c r="F122" s="27">
        <v>25</v>
      </c>
      <c r="G122" s="27">
        <v>0</v>
      </c>
      <c r="H122" s="25">
        <v>0</v>
      </c>
      <c r="I122" s="27">
        <v>69</v>
      </c>
      <c r="J122" s="27">
        <v>0</v>
      </c>
      <c r="K122" s="27">
        <v>0</v>
      </c>
      <c r="L122" s="28">
        <v>0</v>
      </c>
      <c r="M122" s="27">
        <v>0</v>
      </c>
      <c r="N122" s="27">
        <v>0</v>
      </c>
      <c r="O122" s="29">
        <v>0</v>
      </c>
      <c r="P122" s="29">
        <v>0</v>
      </c>
      <c r="Q122" s="29">
        <v>0</v>
      </c>
      <c r="R122" s="29">
        <v>0</v>
      </c>
      <c r="S122" s="29">
        <v>0</v>
      </c>
      <c r="T122" s="29">
        <v>0</v>
      </c>
    </row>
    <row r="123" spans="1:20" s="29" customFormat="1" ht="12" x14ac:dyDescent="0.2">
      <c r="A123" s="25" t="s">
        <v>352</v>
      </c>
      <c r="B123" s="26" t="s">
        <v>353</v>
      </c>
      <c r="C123" s="27" t="s">
        <v>101</v>
      </c>
      <c r="D123" s="27" t="s">
        <v>354</v>
      </c>
      <c r="E123" s="27">
        <v>60</v>
      </c>
      <c r="F123" s="27">
        <v>21</v>
      </c>
      <c r="G123" s="27">
        <v>0</v>
      </c>
      <c r="H123" s="25">
        <v>0</v>
      </c>
      <c r="I123" s="27">
        <v>57</v>
      </c>
      <c r="J123" s="27">
        <v>0</v>
      </c>
      <c r="K123" s="27">
        <v>0</v>
      </c>
      <c r="L123" s="28">
        <v>0</v>
      </c>
      <c r="M123" s="27">
        <v>0</v>
      </c>
      <c r="N123" s="27">
        <v>0</v>
      </c>
      <c r="O123" s="29">
        <v>0</v>
      </c>
      <c r="P123" s="29">
        <v>0</v>
      </c>
      <c r="Q123" s="29">
        <v>0</v>
      </c>
      <c r="R123" s="29">
        <v>0</v>
      </c>
      <c r="S123" s="29">
        <v>0</v>
      </c>
      <c r="T123" s="29">
        <v>0</v>
      </c>
    </row>
    <row r="124" spans="1:20" s="29" customFormat="1" ht="12" x14ac:dyDescent="0.2">
      <c r="A124" s="25" t="s">
        <v>355</v>
      </c>
      <c r="B124" s="26" t="s">
        <v>353</v>
      </c>
      <c r="C124" s="27" t="s">
        <v>115</v>
      </c>
      <c r="D124" s="27" t="s">
        <v>17</v>
      </c>
      <c r="E124" s="27">
        <v>133</v>
      </c>
      <c r="F124" s="27">
        <v>38</v>
      </c>
      <c r="G124" s="27">
        <v>0</v>
      </c>
      <c r="H124" s="25">
        <v>0</v>
      </c>
      <c r="I124" s="27">
        <v>125</v>
      </c>
      <c r="J124" s="27">
        <v>0</v>
      </c>
      <c r="K124" s="27">
        <v>0</v>
      </c>
      <c r="L124" s="28">
        <v>0</v>
      </c>
      <c r="M124" s="27">
        <v>0</v>
      </c>
      <c r="N124" s="27">
        <v>0</v>
      </c>
      <c r="O124" s="29">
        <v>0</v>
      </c>
      <c r="P124" s="29">
        <v>0</v>
      </c>
      <c r="Q124" s="29">
        <v>0</v>
      </c>
      <c r="R124" s="29">
        <v>0</v>
      </c>
      <c r="S124" s="29">
        <v>0</v>
      </c>
      <c r="T124" s="29">
        <v>0</v>
      </c>
    </row>
    <row r="125" spans="1:20" s="29" customFormat="1" ht="12" x14ac:dyDescent="0.2">
      <c r="A125" s="25" t="s">
        <v>356</v>
      </c>
      <c r="B125" s="26" t="s">
        <v>357</v>
      </c>
      <c r="C125" s="27" t="s">
        <v>106</v>
      </c>
      <c r="D125" s="27" t="s">
        <v>358</v>
      </c>
      <c r="E125" s="27">
        <v>134</v>
      </c>
      <c r="F125" s="27">
        <v>41</v>
      </c>
      <c r="G125" s="27">
        <v>0</v>
      </c>
      <c r="H125" s="25">
        <v>0</v>
      </c>
      <c r="I125" s="27">
        <v>116</v>
      </c>
      <c r="J125" s="27">
        <v>0</v>
      </c>
      <c r="K125" s="27">
        <v>0</v>
      </c>
      <c r="L125" s="28">
        <v>0</v>
      </c>
      <c r="M125" s="27">
        <v>0</v>
      </c>
      <c r="N125" s="27">
        <v>0</v>
      </c>
      <c r="O125" s="29">
        <v>0</v>
      </c>
      <c r="P125" s="29">
        <v>0</v>
      </c>
      <c r="Q125" s="29">
        <v>0</v>
      </c>
      <c r="R125" s="29">
        <v>0</v>
      </c>
      <c r="S125" s="29">
        <v>0</v>
      </c>
      <c r="T125" s="29">
        <v>0</v>
      </c>
    </row>
    <row r="126" spans="1:20" s="29" customFormat="1" ht="12" x14ac:dyDescent="0.2">
      <c r="A126" s="25" t="s">
        <v>359</v>
      </c>
      <c r="B126" s="26" t="s">
        <v>357</v>
      </c>
      <c r="C126" s="27" t="s">
        <v>112</v>
      </c>
      <c r="D126" s="27" t="s">
        <v>201</v>
      </c>
      <c r="E126" s="27">
        <v>63</v>
      </c>
      <c r="F126" s="27">
        <v>20</v>
      </c>
      <c r="G126" s="27">
        <v>0</v>
      </c>
      <c r="H126" s="25">
        <v>0</v>
      </c>
      <c r="I126" s="27">
        <v>60</v>
      </c>
      <c r="J126" s="27">
        <v>0</v>
      </c>
      <c r="K126" s="27">
        <v>0</v>
      </c>
      <c r="L126" s="28">
        <v>0</v>
      </c>
      <c r="M126" s="27">
        <v>0</v>
      </c>
      <c r="N126" s="27">
        <v>0</v>
      </c>
      <c r="O126" s="29">
        <v>0</v>
      </c>
      <c r="P126" s="29">
        <v>0</v>
      </c>
      <c r="Q126" s="29">
        <v>0</v>
      </c>
      <c r="R126" s="29">
        <v>0</v>
      </c>
      <c r="S126" s="29">
        <v>0</v>
      </c>
      <c r="T126" s="29">
        <v>0</v>
      </c>
    </row>
    <row r="127" spans="1:20" s="29" customFormat="1" ht="12" x14ac:dyDescent="0.2">
      <c r="A127" s="25" t="s">
        <v>360</v>
      </c>
      <c r="B127" s="26" t="s">
        <v>361</v>
      </c>
      <c r="C127" s="27" t="s">
        <v>115</v>
      </c>
      <c r="D127" s="27" t="s">
        <v>289</v>
      </c>
      <c r="E127" s="27">
        <v>45</v>
      </c>
      <c r="F127" s="27">
        <v>17</v>
      </c>
      <c r="G127" s="27">
        <v>0</v>
      </c>
      <c r="H127" s="25">
        <v>2</v>
      </c>
      <c r="I127" s="27">
        <v>40</v>
      </c>
      <c r="J127" s="27">
        <v>0</v>
      </c>
      <c r="K127" s="27">
        <v>0</v>
      </c>
      <c r="L127" s="28">
        <v>0</v>
      </c>
      <c r="M127" s="27">
        <v>0</v>
      </c>
      <c r="N127" s="27">
        <v>0</v>
      </c>
      <c r="O127" s="29">
        <v>0</v>
      </c>
      <c r="P127" s="29">
        <v>0</v>
      </c>
      <c r="Q127" s="29">
        <v>0</v>
      </c>
      <c r="R127" s="29">
        <v>0</v>
      </c>
      <c r="S127" s="29">
        <v>0</v>
      </c>
      <c r="T127" s="29">
        <v>0</v>
      </c>
    </row>
    <row r="128" spans="1:20" s="29" customFormat="1" ht="12" x14ac:dyDescent="0.2">
      <c r="A128" s="25" t="s">
        <v>362</v>
      </c>
      <c r="B128" s="26" t="s">
        <v>361</v>
      </c>
      <c r="C128" s="27" t="s">
        <v>112</v>
      </c>
      <c r="D128" s="27" t="s">
        <v>363</v>
      </c>
      <c r="E128" s="27">
        <v>73</v>
      </c>
      <c r="F128" s="27">
        <v>16</v>
      </c>
      <c r="G128" s="27">
        <v>0</v>
      </c>
      <c r="H128" s="25">
        <v>4</v>
      </c>
      <c r="I128" s="27">
        <v>69</v>
      </c>
      <c r="J128" s="27">
        <v>0</v>
      </c>
      <c r="K128" s="27">
        <v>0</v>
      </c>
      <c r="L128" s="28">
        <v>0</v>
      </c>
      <c r="M128" s="27">
        <v>0</v>
      </c>
      <c r="N128" s="27">
        <v>0</v>
      </c>
      <c r="O128" s="29">
        <v>0</v>
      </c>
      <c r="P128" s="29">
        <v>0</v>
      </c>
      <c r="Q128" s="29">
        <v>0</v>
      </c>
      <c r="R128" s="29">
        <v>0</v>
      </c>
      <c r="S128" s="29">
        <v>0</v>
      </c>
      <c r="T128" s="29">
        <v>0</v>
      </c>
    </row>
    <row r="129" spans="1:20" s="29" customFormat="1" ht="12" x14ac:dyDescent="0.2">
      <c r="A129" s="25" t="s">
        <v>364</v>
      </c>
      <c r="B129" s="26" t="s">
        <v>365</v>
      </c>
      <c r="C129" s="27" t="s">
        <v>93</v>
      </c>
      <c r="D129" s="27" t="s">
        <v>199</v>
      </c>
      <c r="E129" s="27">
        <v>66</v>
      </c>
      <c r="F129" s="27">
        <v>20</v>
      </c>
      <c r="G129" s="27">
        <v>0</v>
      </c>
      <c r="H129" s="25">
        <v>0</v>
      </c>
      <c r="I129" s="27">
        <v>66</v>
      </c>
      <c r="J129" s="27">
        <v>0</v>
      </c>
      <c r="K129" s="27">
        <v>0</v>
      </c>
      <c r="L129" s="28">
        <v>0</v>
      </c>
      <c r="M129" s="27">
        <v>0</v>
      </c>
      <c r="N129" s="27">
        <v>0</v>
      </c>
      <c r="O129" s="29">
        <v>0</v>
      </c>
      <c r="P129" s="29">
        <v>0</v>
      </c>
      <c r="Q129" s="29">
        <v>0</v>
      </c>
      <c r="R129" s="29">
        <v>0</v>
      </c>
      <c r="S129" s="29">
        <v>0</v>
      </c>
      <c r="T129" s="29">
        <v>0</v>
      </c>
    </row>
    <row r="130" spans="1:20" s="29" customFormat="1" ht="12" x14ac:dyDescent="0.2">
      <c r="A130" s="25" t="s">
        <v>366</v>
      </c>
      <c r="B130" s="26" t="s">
        <v>367</v>
      </c>
      <c r="C130" s="27" t="s">
        <v>115</v>
      </c>
      <c r="D130" s="27" t="s">
        <v>17</v>
      </c>
      <c r="E130" s="27">
        <v>107</v>
      </c>
      <c r="F130" s="27">
        <v>35</v>
      </c>
      <c r="G130" s="27">
        <v>0</v>
      </c>
      <c r="H130" s="25">
        <v>0</v>
      </c>
      <c r="I130" s="27">
        <v>92</v>
      </c>
      <c r="J130" s="27">
        <v>0</v>
      </c>
      <c r="K130" s="27">
        <v>0</v>
      </c>
      <c r="L130" s="28">
        <v>0</v>
      </c>
      <c r="M130" s="27">
        <v>0</v>
      </c>
      <c r="N130" s="27">
        <v>0</v>
      </c>
      <c r="O130" s="29">
        <v>0</v>
      </c>
      <c r="P130" s="29">
        <v>0</v>
      </c>
      <c r="Q130" s="29">
        <v>0</v>
      </c>
      <c r="R130" s="29">
        <v>0</v>
      </c>
      <c r="S130" s="29">
        <v>0</v>
      </c>
      <c r="T130" s="29">
        <v>0</v>
      </c>
    </row>
    <row r="131" spans="1:20" s="29" customFormat="1" ht="12" x14ac:dyDescent="0.2">
      <c r="A131" s="25" t="s">
        <v>368</v>
      </c>
      <c r="B131" s="26" t="s">
        <v>369</v>
      </c>
      <c r="C131" s="27" t="s">
        <v>106</v>
      </c>
      <c r="D131" s="27" t="s">
        <v>107</v>
      </c>
      <c r="E131" s="27">
        <v>117</v>
      </c>
      <c r="F131" s="27">
        <v>50</v>
      </c>
      <c r="G131" s="27">
        <v>0</v>
      </c>
      <c r="H131" s="25">
        <v>0</v>
      </c>
      <c r="I131" s="27">
        <v>99</v>
      </c>
      <c r="J131" s="27">
        <v>1.0101010101010102</v>
      </c>
      <c r="K131" s="27">
        <v>2</v>
      </c>
      <c r="L131" s="28">
        <v>0</v>
      </c>
      <c r="M131" s="27">
        <v>0</v>
      </c>
      <c r="N131" s="27">
        <v>2</v>
      </c>
      <c r="O131" s="29">
        <v>0</v>
      </c>
      <c r="P131" s="29">
        <v>1</v>
      </c>
      <c r="Q131" s="29">
        <v>1</v>
      </c>
      <c r="R131" s="29">
        <v>0</v>
      </c>
      <c r="S131" s="29">
        <v>0.85470085470085477</v>
      </c>
      <c r="T131" s="29">
        <v>0.85470085470085477</v>
      </c>
    </row>
    <row r="132" spans="1:20" s="29" customFormat="1" ht="12" x14ac:dyDescent="0.2">
      <c r="A132" s="25" t="s">
        <v>370</v>
      </c>
      <c r="B132" s="26" t="s">
        <v>371</v>
      </c>
      <c r="C132" s="27" t="s">
        <v>115</v>
      </c>
      <c r="D132" s="27" t="s">
        <v>372</v>
      </c>
      <c r="E132" s="27">
        <v>81</v>
      </c>
      <c r="F132" s="27">
        <v>27</v>
      </c>
      <c r="G132" s="27">
        <v>0</v>
      </c>
      <c r="H132" s="25">
        <v>0</v>
      </c>
      <c r="I132" s="27">
        <v>66</v>
      </c>
      <c r="J132" s="27">
        <v>0</v>
      </c>
      <c r="K132" s="27">
        <v>0</v>
      </c>
      <c r="L132" s="28">
        <v>0</v>
      </c>
      <c r="M132" s="27">
        <v>0</v>
      </c>
      <c r="N132" s="27">
        <v>0</v>
      </c>
      <c r="O132" s="29">
        <v>0</v>
      </c>
      <c r="P132" s="29">
        <v>0</v>
      </c>
      <c r="Q132" s="29">
        <v>0</v>
      </c>
      <c r="R132" s="29">
        <v>0</v>
      </c>
      <c r="S132" s="29">
        <v>0</v>
      </c>
      <c r="T132" s="29">
        <v>0</v>
      </c>
    </row>
    <row r="133" spans="1:20" s="29" customFormat="1" ht="12" x14ac:dyDescent="0.2">
      <c r="A133" s="25" t="s">
        <v>373</v>
      </c>
      <c r="B133" s="26" t="s">
        <v>371</v>
      </c>
      <c r="C133" s="27" t="s">
        <v>153</v>
      </c>
      <c r="D133" s="27" t="s">
        <v>154</v>
      </c>
      <c r="E133" s="27">
        <v>87</v>
      </c>
      <c r="F133" s="27">
        <v>21</v>
      </c>
      <c r="G133" s="27">
        <v>0</v>
      </c>
      <c r="H133" s="25">
        <v>0</v>
      </c>
      <c r="I133" s="27">
        <v>87</v>
      </c>
      <c r="J133" s="27">
        <v>0</v>
      </c>
      <c r="K133" s="27">
        <v>0</v>
      </c>
      <c r="L133" s="28">
        <v>0</v>
      </c>
      <c r="M133" s="27">
        <v>0</v>
      </c>
      <c r="N133" s="27">
        <v>0</v>
      </c>
      <c r="O133" s="29">
        <v>0</v>
      </c>
      <c r="P133" s="29">
        <v>0</v>
      </c>
      <c r="Q133" s="29">
        <v>0</v>
      </c>
      <c r="R133" s="29">
        <v>0</v>
      </c>
      <c r="S133" s="29">
        <v>0</v>
      </c>
      <c r="T133" s="29">
        <v>0</v>
      </c>
    </row>
    <row r="134" spans="1:20" s="29" customFormat="1" ht="12" x14ac:dyDescent="0.2">
      <c r="A134" s="25" t="s">
        <v>374</v>
      </c>
      <c r="B134" s="26" t="s">
        <v>375</v>
      </c>
      <c r="C134" s="27" t="s">
        <v>97</v>
      </c>
      <c r="D134" s="27" t="s">
        <v>98</v>
      </c>
      <c r="E134" s="27">
        <v>51</v>
      </c>
      <c r="F134" s="27">
        <v>19</v>
      </c>
      <c r="G134" s="27">
        <v>0</v>
      </c>
      <c r="H134" s="25">
        <v>0</v>
      </c>
      <c r="I134" s="27">
        <v>40</v>
      </c>
      <c r="J134" s="27">
        <v>0</v>
      </c>
      <c r="K134" s="27">
        <v>0</v>
      </c>
      <c r="L134" s="28">
        <v>0</v>
      </c>
      <c r="M134" s="27">
        <v>0</v>
      </c>
      <c r="N134" s="27">
        <v>0</v>
      </c>
      <c r="O134" s="29">
        <v>0</v>
      </c>
      <c r="P134" s="29">
        <v>0</v>
      </c>
      <c r="Q134" s="29">
        <v>0</v>
      </c>
      <c r="R134" s="29">
        <v>0</v>
      </c>
      <c r="S134" s="29">
        <v>0</v>
      </c>
      <c r="T134" s="29">
        <v>0</v>
      </c>
    </row>
    <row r="135" spans="1:20" s="29" customFormat="1" ht="12" x14ac:dyDescent="0.2">
      <c r="A135" s="25" t="s">
        <v>376</v>
      </c>
      <c r="B135" s="26" t="s">
        <v>375</v>
      </c>
      <c r="C135" s="27" t="s">
        <v>112</v>
      </c>
      <c r="D135" s="27" t="s">
        <v>113</v>
      </c>
      <c r="E135" s="27">
        <v>58</v>
      </c>
      <c r="F135" s="27">
        <v>20</v>
      </c>
      <c r="G135" s="27">
        <v>0</v>
      </c>
      <c r="H135" s="25">
        <v>0</v>
      </c>
      <c r="I135" s="27">
        <v>52</v>
      </c>
      <c r="J135" s="27">
        <v>0</v>
      </c>
      <c r="K135" s="27">
        <v>0</v>
      </c>
      <c r="L135" s="28">
        <v>0</v>
      </c>
      <c r="M135" s="27">
        <v>0</v>
      </c>
      <c r="N135" s="27">
        <v>0</v>
      </c>
      <c r="O135" s="29">
        <v>0</v>
      </c>
      <c r="P135" s="29">
        <v>0</v>
      </c>
      <c r="Q135" s="29">
        <v>0</v>
      </c>
      <c r="R135" s="29">
        <v>0</v>
      </c>
      <c r="S135" s="29">
        <v>0</v>
      </c>
      <c r="T135" s="29">
        <v>0</v>
      </c>
    </row>
    <row r="136" spans="1:20" s="29" customFormat="1" ht="12" x14ac:dyDescent="0.2">
      <c r="A136" s="25" t="s">
        <v>377</v>
      </c>
      <c r="B136" s="26" t="s">
        <v>378</v>
      </c>
      <c r="C136" s="27" t="s">
        <v>101</v>
      </c>
      <c r="D136" s="27" t="s">
        <v>46</v>
      </c>
      <c r="E136" s="27">
        <v>73</v>
      </c>
      <c r="F136" s="27">
        <v>23</v>
      </c>
      <c r="G136" s="27">
        <v>0</v>
      </c>
      <c r="H136" s="25">
        <v>0</v>
      </c>
      <c r="I136" s="27">
        <v>70</v>
      </c>
      <c r="J136" s="27">
        <v>0</v>
      </c>
      <c r="K136" s="27">
        <v>0</v>
      </c>
      <c r="L136" s="28">
        <v>0</v>
      </c>
      <c r="M136" s="27">
        <v>0</v>
      </c>
      <c r="N136" s="27">
        <v>0</v>
      </c>
      <c r="O136" s="29">
        <v>0</v>
      </c>
      <c r="P136" s="29">
        <v>0</v>
      </c>
      <c r="Q136" s="29">
        <v>0</v>
      </c>
      <c r="R136" s="29">
        <v>0</v>
      </c>
      <c r="S136" s="29">
        <v>0</v>
      </c>
      <c r="T136" s="29">
        <v>0</v>
      </c>
    </row>
    <row r="137" spans="1:20" s="29" customFormat="1" ht="12" x14ac:dyDescent="0.2">
      <c r="A137" s="25" t="s">
        <v>379</v>
      </c>
      <c r="B137" s="26" t="s">
        <v>380</v>
      </c>
      <c r="C137" s="27" t="s">
        <v>97</v>
      </c>
      <c r="D137" s="27" t="s">
        <v>98</v>
      </c>
      <c r="E137" s="27">
        <v>119</v>
      </c>
      <c r="F137" s="27">
        <v>50</v>
      </c>
      <c r="G137" s="27">
        <v>0</v>
      </c>
      <c r="H137" s="25">
        <v>0</v>
      </c>
      <c r="I137" s="27">
        <v>100</v>
      </c>
      <c r="J137" s="27">
        <v>0</v>
      </c>
      <c r="K137" s="27">
        <v>0</v>
      </c>
      <c r="L137" s="28">
        <v>0</v>
      </c>
      <c r="M137" s="27">
        <v>0</v>
      </c>
      <c r="N137" s="27">
        <v>0</v>
      </c>
      <c r="O137" s="29">
        <v>0</v>
      </c>
      <c r="P137" s="29">
        <v>0</v>
      </c>
      <c r="Q137" s="29">
        <v>0</v>
      </c>
      <c r="R137" s="29">
        <v>0</v>
      </c>
      <c r="S137" s="29">
        <v>0</v>
      </c>
      <c r="T137" s="29">
        <v>0</v>
      </c>
    </row>
    <row r="138" spans="1:20" s="29" customFormat="1" ht="12" x14ac:dyDescent="0.2">
      <c r="A138" s="25" t="s">
        <v>381</v>
      </c>
      <c r="B138" s="26" t="s">
        <v>380</v>
      </c>
      <c r="C138" s="27" t="s">
        <v>101</v>
      </c>
      <c r="D138" s="27" t="s">
        <v>382</v>
      </c>
      <c r="E138" s="27">
        <v>68</v>
      </c>
      <c r="F138" s="27">
        <v>23</v>
      </c>
      <c r="G138" s="27">
        <v>0</v>
      </c>
      <c r="H138" s="25">
        <v>0</v>
      </c>
      <c r="I138" s="27">
        <v>67</v>
      </c>
      <c r="J138" s="27">
        <v>1.4925373134328357</v>
      </c>
      <c r="K138" s="27">
        <v>4.3478260869565215</v>
      </c>
      <c r="L138" s="28">
        <v>0</v>
      </c>
      <c r="M138" s="27">
        <v>4.3478260869565215</v>
      </c>
      <c r="N138" s="27">
        <v>4.3478260869565215</v>
      </c>
      <c r="O138" s="29">
        <v>0</v>
      </c>
      <c r="P138" s="29">
        <v>0</v>
      </c>
      <c r="Q138" s="29">
        <v>1</v>
      </c>
      <c r="R138" s="29">
        <v>0</v>
      </c>
      <c r="S138" s="29">
        <v>0</v>
      </c>
      <c r="T138" s="29">
        <v>1.4705882352941175</v>
      </c>
    </row>
    <row r="139" spans="1:20" s="29" customFormat="1" ht="12" x14ac:dyDescent="0.2">
      <c r="A139" s="25" t="s">
        <v>383</v>
      </c>
      <c r="B139" s="26" t="s">
        <v>384</v>
      </c>
      <c r="C139" s="27" t="s">
        <v>103</v>
      </c>
      <c r="D139" s="27" t="s">
        <v>0</v>
      </c>
      <c r="E139" s="27">
        <v>107</v>
      </c>
      <c r="F139" s="27">
        <v>50</v>
      </c>
      <c r="G139" s="27">
        <v>0</v>
      </c>
      <c r="H139" s="25">
        <v>0</v>
      </c>
      <c r="I139" s="27">
        <v>90</v>
      </c>
      <c r="J139" s="27">
        <v>0</v>
      </c>
      <c r="K139" s="27">
        <v>0</v>
      </c>
      <c r="L139" s="28">
        <v>0</v>
      </c>
      <c r="M139" s="27">
        <v>0</v>
      </c>
      <c r="N139" s="27">
        <v>0</v>
      </c>
      <c r="O139" s="29">
        <v>0</v>
      </c>
      <c r="P139" s="29">
        <v>0</v>
      </c>
      <c r="Q139" s="29">
        <v>0</v>
      </c>
      <c r="R139" s="29">
        <v>0</v>
      </c>
      <c r="S139" s="29">
        <v>0</v>
      </c>
      <c r="T139" s="29">
        <v>0</v>
      </c>
    </row>
    <row r="140" spans="1:20" s="29" customFormat="1" ht="12" x14ac:dyDescent="0.2">
      <c r="A140" s="25" t="s">
        <v>385</v>
      </c>
      <c r="B140" s="26" t="s">
        <v>386</v>
      </c>
      <c r="C140" s="27" t="s">
        <v>97</v>
      </c>
      <c r="D140" s="27" t="s">
        <v>98</v>
      </c>
      <c r="E140" s="27">
        <v>74</v>
      </c>
      <c r="F140" s="27">
        <v>18</v>
      </c>
      <c r="G140" s="27">
        <v>0</v>
      </c>
      <c r="H140" s="25">
        <v>0</v>
      </c>
      <c r="I140" s="27">
        <v>67</v>
      </c>
      <c r="J140" s="27">
        <v>1.4925373134328357</v>
      </c>
      <c r="K140" s="27">
        <v>5.5555555555555554</v>
      </c>
      <c r="L140" s="28">
        <v>0</v>
      </c>
      <c r="M140" s="27">
        <v>11.111111111111111</v>
      </c>
      <c r="N140" s="27">
        <v>5.5555555555555554</v>
      </c>
      <c r="O140" s="29">
        <v>0</v>
      </c>
      <c r="P140" s="29">
        <v>0</v>
      </c>
      <c r="Q140" s="29">
        <v>1</v>
      </c>
      <c r="R140" s="29">
        <v>0</v>
      </c>
      <c r="S140" s="29">
        <v>0</v>
      </c>
      <c r="T140" s="29">
        <v>1.3513513513513513</v>
      </c>
    </row>
    <row r="141" spans="1:20" s="29" customFormat="1" ht="12" x14ac:dyDescent="0.2">
      <c r="A141" s="25" t="s">
        <v>387</v>
      </c>
      <c r="B141" s="26" t="s">
        <v>386</v>
      </c>
      <c r="C141" s="27" t="s">
        <v>112</v>
      </c>
      <c r="D141" s="27" t="s">
        <v>113</v>
      </c>
      <c r="E141" s="27">
        <v>61</v>
      </c>
      <c r="F141" s="27">
        <v>21</v>
      </c>
      <c r="G141" s="27">
        <v>0</v>
      </c>
      <c r="H141" s="25">
        <v>0</v>
      </c>
      <c r="I141" s="27">
        <v>60</v>
      </c>
      <c r="J141" s="27">
        <v>0</v>
      </c>
      <c r="K141" s="27">
        <v>0</v>
      </c>
      <c r="L141" s="28">
        <v>0</v>
      </c>
      <c r="M141" s="27">
        <v>0</v>
      </c>
      <c r="N141" s="27">
        <v>0</v>
      </c>
      <c r="O141" s="29">
        <v>0</v>
      </c>
      <c r="P141" s="29">
        <v>0</v>
      </c>
      <c r="Q141" s="29">
        <v>0</v>
      </c>
      <c r="R141" s="29">
        <v>0</v>
      </c>
      <c r="S141" s="29">
        <v>0</v>
      </c>
      <c r="T141" s="29">
        <v>0</v>
      </c>
    </row>
    <row r="142" spans="1:20" s="29" customFormat="1" ht="12" x14ac:dyDescent="0.2">
      <c r="A142" s="25" t="s">
        <v>388</v>
      </c>
      <c r="B142" s="26" t="s">
        <v>389</v>
      </c>
      <c r="C142" s="27" t="s">
        <v>93</v>
      </c>
      <c r="D142" s="27" t="s">
        <v>94</v>
      </c>
      <c r="E142" s="27">
        <v>70</v>
      </c>
      <c r="F142" s="27">
        <v>22</v>
      </c>
      <c r="G142" s="27">
        <v>0</v>
      </c>
      <c r="H142" s="25">
        <v>0</v>
      </c>
      <c r="I142" s="27">
        <v>70</v>
      </c>
      <c r="J142" s="27">
        <v>0</v>
      </c>
      <c r="K142" s="27">
        <v>0</v>
      </c>
      <c r="L142" s="28">
        <v>0</v>
      </c>
      <c r="M142" s="27">
        <v>0</v>
      </c>
      <c r="N142" s="27">
        <v>0</v>
      </c>
      <c r="O142" s="29">
        <v>0</v>
      </c>
      <c r="P142" s="29">
        <v>0</v>
      </c>
      <c r="Q142" s="29">
        <v>0</v>
      </c>
      <c r="R142" s="29">
        <v>0</v>
      </c>
      <c r="S142" s="29">
        <v>0</v>
      </c>
      <c r="T142" s="29">
        <v>0</v>
      </c>
    </row>
    <row r="143" spans="1:20" s="29" customFormat="1" ht="12" x14ac:dyDescent="0.2">
      <c r="A143" s="25" t="s">
        <v>390</v>
      </c>
      <c r="B143" s="26" t="s">
        <v>391</v>
      </c>
      <c r="C143" s="27" t="s">
        <v>103</v>
      </c>
      <c r="D143" s="27" t="s">
        <v>121</v>
      </c>
      <c r="E143" s="27">
        <v>108</v>
      </c>
      <c r="F143" s="27">
        <v>51</v>
      </c>
      <c r="G143" s="27">
        <v>0</v>
      </c>
      <c r="H143" s="25">
        <v>0</v>
      </c>
      <c r="I143" s="27">
        <v>87</v>
      </c>
      <c r="J143" s="27">
        <v>0</v>
      </c>
      <c r="K143" s="27">
        <v>0</v>
      </c>
      <c r="L143" s="28">
        <v>0</v>
      </c>
      <c r="M143" s="27">
        <v>0</v>
      </c>
      <c r="N143" s="27">
        <v>0</v>
      </c>
      <c r="O143" s="29">
        <v>0</v>
      </c>
      <c r="P143" s="29">
        <v>0</v>
      </c>
      <c r="Q143" s="29">
        <v>0</v>
      </c>
      <c r="R143" s="29">
        <v>0</v>
      </c>
      <c r="S143" s="29">
        <v>0</v>
      </c>
      <c r="T143" s="29">
        <v>0</v>
      </c>
    </row>
    <row r="144" spans="1:20" s="29" customFormat="1" ht="12" x14ac:dyDescent="0.2">
      <c r="A144" s="25" t="s">
        <v>392</v>
      </c>
      <c r="B144" s="26" t="s">
        <v>393</v>
      </c>
      <c r="C144" s="27" t="s">
        <v>97</v>
      </c>
      <c r="D144" s="27" t="s">
        <v>394</v>
      </c>
      <c r="E144" s="27">
        <v>99</v>
      </c>
      <c r="F144" s="27">
        <v>35</v>
      </c>
      <c r="G144" s="27">
        <v>0</v>
      </c>
      <c r="H144" s="25">
        <v>0</v>
      </c>
      <c r="I144" s="27">
        <v>88</v>
      </c>
      <c r="J144" s="27">
        <v>0</v>
      </c>
      <c r="K144" s="27">
        <v>0</v>
      </c>
      <c r="L144" s="28">
        <v>0</v>
      </c>
      <c r="M144" s="27">
        <v>0</v>
      </c>
      <c r="N144" s="27">
        <v>0</v>
      </c>
      <c r="O144" s="29">
        <v>0</v>
      </c>
      <c r="P144" s="29">
        <v>0</v>
      </c>
      <c r="Q144" s="29">
        <v>0</v>
      </c>
      <c r="R144" s="29">
        <v>0</v>
      </c>
      <c r="S144" s="29">
        <v>0</v>
      </c>
      <c r="T144" s="29">
        <v>0</v>
      </c>
    </row>
    <row r="145" spans="1:20" s="29" customFormat="1" ht="12" x14ac:dyDescent="0.2">
      <c r="A145" s="25" t="s">
        <v>395</v>
      </c>
      <c r="B145" s="26" t="s">
        <v>396</v>
      </c>
      <c r="C145" s="27" t="s">
        <v>103</v>
      </c>
      <c r="D145" s="27" t="s">
        <v>236</v>
      </c>
      <c r="E145" s="27">
        <v>26</v>
      </c>
      <c r="F145" s="27">
        <v>10</v>
      </c>
      <c r="G145" s="27">
        <v>0</v>
      </c>
      <c r="H145" s="25">
        <v>0</v>
      </c>
      <c r="I145" s="27">
        <v>19</v>
      </c>
      <c r="J145" s="27">
        <v>0</v>
      </c>
      <c r="K145" s="27">
        <v>0</v>
      </c>
      <c r="L145" s="28">
        <v>0</v>
      </c>
      <c r="M145" s="27">
        <v>0</v>
      </c>
      <c r="N145" s="27">
        <v>0</v>
      </c>
      <c r="O145" s="29">
        <v>0</v>
      </c>
      <c r="P145" s="29">
        <v>0</v>
      </c>
      <c r="Q145" s="29">
        <v>0</v>
      </c>
      <c r="R145" s="29">
        <v>0</v>
      </c>
      <c r="S145" s="29">
        <v>0</v>
      </c>
      <c r="T145" s="29">
        <v>0</v>
      </c>
    </row>
    <row r="146" spans="1:20" s="29" customFormat="1" ht="12" x14ac:dyDescent="0.2">
      <c r="A146" s="25" t="s">
        <v>397</v>
      </c>
      <c r="B146" s="26" t="s">
        <v>396</v>
      </c>
      <c r="C146" s="27" t="s">
        <v>112</v>
      </c>
      <c r="D146" s="27" t="s">
        <v>140</v>
      </c>
      <c r="E146" s="27">
        <v>59</v>
      </c>
      <c r="F146" s="27">
        <v>17</v>
      </c>
      <c r="G146" s="27">
        <v>0</v>
      </c>
      <c r="H146" s="25">
        <v>2</v>
      </c>
      <c r="I146" s="27">
        <v>52</v>
      </c>
      <c r="J146" s="27">
        <v>0</v>
      </c>
      <c r="K146" s="27">
        <v>0</v>
      </c>
      <c r="L146" s="28">
        <v>0</v>
      </c>
      <c r="M146" s="27">
        <v>0</v>
      </c>
      <c r="N146" s="27">
        <v>0</v>
      </c>
      <c r="O146" s="29">
        <v>0</v>
      </c>
      <c r="P146" s="29">
        <v>0</v>
      </c>
      <c r="Q146" s="29">
        <v>0</v>
      </c>
      <c r="R146" s="29">
        <v>0</v>
      </c>
      <c r="S146" s="29">
        <v>0</v>
      </c>
      <c r="T146" s="29">
        <v>0</v>
      </c>
    </row>
    <row r="147" spans="1:20" s="29" customFormat="1" ht="12" x14ac:dyDescent="0.2">
      <c r="A147" s="25" t="s">
        <v>398</v>
      </c>
      <c r="B147" s="26" t="s">
        <v>399</v>
      </c>
      <c r="C147" s="27" t="s">
        <v>106</v>
      </c>
      <c r="D147" s="27" t="s">
        <v>400</v>
      </c>
      <c r="E147" s="27">
        <v>27</v>
      </c>
      <c r="F147" s="27">
        <v>11</v>
      </c>
      <c r="G147" s="27">
        <v>0</v>
      </c>
      <c r="H147" s="25">
        <v>0</v>
      </c>
      <c r="I147" s="27">
        <v>22</v>
      </c>
      <c r="J147" s="27">
        <v>0</v>
      </c>
      <c r="K147" s="27">
        <v>0</v>
      </c>
      <c r="L147" s="28">
        <v>0</v>
      </c>
      <c r="M147" s="27">
        <v>0</v>
      </c>
      <c r="N147" s="27">
        <v>0</v>
      </c>
      <c r="O147" s="29">
        <v>0</v>
      </c>
      <c r="P147" s="29">
        <v>0</v>
      </c>
      <c r="Q147" s="29">
        <v>0</v>
      </c>
      <c r="R147" s="29">
        <v>0</v>
      </c>
      <c r="S147" s="29">
        <v>0</v>
      </c>
      <c r="T147" s="29">
        <v>0</v>
      </c>
    </row>
    <row r="148" spans="1:20" s="29" customFormat="1" ht="12" x14ac:dyDescent="0.2">
      <c r="A148" s="25" t="s">
        <v>401</v>
      </c>
      <c r="B148" s="26" t="s">
        <v>402</v>
      </c>
      <c r="C148" s="27" t="s">
        <v>103</v>
      </c>
      <c r="D148" s="27" t="s">
        <v>0</v>
      </c>
      <c r="E148" s="27">
        <v>67</v>
      </c>
      <c r="F148" s="27">
        <v>18</v>
      </c>
      <c r="G148" s="27">
        <v>0</v>
      </c>
      <c r="H148" s="25">
        <v>0</v>
      </c>
      <c r="I148" s="27">
        <v>67</v>
      </c>
      <c r="J148" s="27">
        <v>0</v>
      </c>
      <c r="K148" s="27">
        <v>0</v>
      </c>
      <c r="L148" s="28">
        <v>0</v>
      </c>
      <c r="M148" s="27">
        <v>0</v>
      </c>
      <c r="N148" s="27">
        <v>0</v>
      </c>
      <c r="O148" s="29">
        <v>0</v>
      </c>
      <c r="P148" s="29">
        <v>0</v>
      </c>
      <c r="Q148" s="29">
        <v>0</v>
      </c>
      <c r="R148" s="29">
        <v>0</v>
      </c>
      <c r="S148" s="29">
        <v>0</v>
      </c>
      <c r="T148" s="29">
        <v>0</v>
      </c>
    </row>
    <row r="149" spans="1:20" s="29" customFormat="1" ht="12" x14ac:dyDescent="0.2">
      <c r="A149" s="25" t="s">
        <v>403</v>
      </c>
      <c r="B149" s="26" t="s">
        <v>402</v>
      </c>
      <c r="C149" s="27" t="s">
        <v>103</v>
      </c>
      <c r="D149" s="27" t="s">
        <v>236</v>
      </c>
      <c r="E149" s="27">
        <v>122</v>
      </c>
      <c r="F149" s="27">
        <v>32</v>
      </c>
      <c r="G149" s="27">
        <v>0</v>
      </c>
      <c r="H149" s="25">
        <v>0</v>
      </c>
      <c r="I149" s="27">
        <v>89</v>
      </c>
      <c r="J149" s="27">
        <v>0</v>
      </c>
      <c r="K149" s="27">
        <v>0</v>
      </c>
      <c r="L149" s="28">
        <v>0</v>
      </c>
      <c r="M149" s="27">
        <v>0</v>
      </c>
      <c r="N149" s="27">
        <v>0</v>
      </c>
      <c r="O149" s="29">
        <v>0</v>
      </c>
      <c r="P149" s="29">
        <v>0</v>
      </c>
      <c r="Q149" s="29">
        <v>0</v>
      </c>
      <c r="R149" s="29">
        <v>0</v>
      </c>
      <c r="S149" s="29">
        <v>0</v>
      </c>
      <c r="T149" s="29">
        <v>0</v>
      </c>
    </row>
    <row r="150" spans="1:20" s="29" customFormat="1" ht="12" x14ac:dyDescent="0.2">
      <c r="A150" s="25" t="s">
        <v>404</v>
      </c>
      <c r="B150" s="26" t="s">
        <v>405</v>
      </c>
      <c r="C150" s="27" t="s">
        <v>103</v>
      </c>
      <c r="D150" s="27" t="s">
        <v>0</v>
      </c>
      <c r="E150" s="27">
        <v>161</v>
      </c>
      <c r="F150" s="27">
        <v>57</v>
      </c>
      <c r="G150" s="27">
        <v>0</v>
      </c>
      <c r="H150" s="25">
        <v>1</v>
      </c>
      <c r="I150" s="27">
        <v>131</v>
      </c>
      <c r="J150" s="27">
        <v>0</v>
      </c>
      <c r="K150" s="27">
        <v>0</v>
      </c>
      <c r="L150" s="28">
        <v>0</v>
      </c>
      <c r="M150" s="27">
        <v>0</v>
      </c>
      <c r="N150" s="27">
        <v>0</v>
      </c>
      <c r="O150" s="29">
        <v>0</v>
      </c>
      <c r="P150" s="29">
        <v>0</v>
      </c>
      <c r="Q150" s="29">
        <v>0</v>
      </c>
      <c r="R150" s="29">
        <v>0</v>
      </c>
      <c r="S150" s="29">
        <v>0</v>
      </c>
      <c r="T150" s="29">
        <v>0</v>
      </c>
    </row>
    <row r="151" spans="1:20" s="29" customFormat="1" ht="12" x14ac:dyDescent="0.2">
      <c r="A151" s="25" t="s">
        <v>406</v>
      </c>
      <c r="B151" s="26" t="s">
        <v>407</v>
      </c>
      <c r="C151" s="27" t="s">
        <v>93</v>
      </c>
      <c r="D151" s="27" t="s">
        <v>205</v>
      </c>
      <c r="E151" s="27">
        <v>18</v>
      </c>
      <c r="F151" s="27">
        <v>51</v>
      </c>
      <c r="G151" s="27">
        <v>0</v>
      </c>
      <c r="H151" s="25">
        <v>0</v>
      </c>
      <c r="I151" s="27">
        <v>42</v>
      </c>
      <c r="J151" s="27">
        <v>0</v>
      </c>
      <c r="K151" s="27">
        <v>0</v>
      </c>
      <c r="L151" s="28">
        <v>0</v>
      </c>
      <c r="M151" s="27">
        <v>0</v>
      </c>
      <c r="N151" s="27">
        <v>0</v>
      </c>
      <c r="O151" s="29">
        <v>0</v>
      </c>
      <c r="P151" s="29">
        <v>0</v>
      </c>
      <c r="Q151" s="29">
        <v>0</v>
      </c>
      <c r="R151" s="29">
        <v>0</v>
      </c>
      <c r="S151" s="29">
        <v>0</v>
      </c>
      <c r="T151" s="29">
        <v>0</v>
      </c>
    </row>
    <row r="152" spans="1:20" s="29" customFormat="1" ht="12" x14ac:dyDescent="0.2">
      <c r="A152" s="25" t="s">
        <v>408</v>
      </c>
      <c r="B152" s="26" t="s">
        <v>409</v>
      </c>
      <c r="C152" s="27" t="s">
        <v>106</v>
      </c>
      <c r="D152" s="27" t="s">
        <v>107</v>
      </c>
      <c r="E152" s="27">
        <v>111</v>
      </c>
      <c r="F152" s="27">
        <v>50</v>
      </c>
      <c r="G152" s="27">
        <v>0</v>
      </c>
      <c r="H152" s="25">
        <v>0</v>
      </c>
      <c r="I152" s="27">
        <v>100</v>
      </c>
      <c r="J152" s="27">
        <v>0</v>
      </c>
      <c r="K152" s="27">
        <v>0</v>
      </c>
      <c r="L152" s="28">
        <v>0</v>
      </c>
      <c r="M152" s="27">
        <v>0</v>
      </c>
      <c r="N152" s="27">
        <v>0</v>
      </c>
      <c r="O152" s="29">
        <v>0</v>
      </c>
      <c r="P152" s="29">
        <v>0</v>
      </c>
      <c r="Q152" s="29">
        <v>0</v>
      </c>
      <c r="R152" s="29">
        <v>0</v>
      </c>
      <c r="S152" s="29">
        <v>0</v>
      </c>
      <c r="T152" s="29">
        <v>0</v>
      </c>
    </row>
    <row r="153" spans="1:20" s="29" customFormat="1" ht="12" x14ac:dyDescent="0.2">
      <c r="A153" s="25" t="s">
        <v>410</v>
      </c>
      <c r="B153" s="26" t="s">
        <v>409</v>
      </c>
      <c r="C153" s="27" t="s">
        <v>131</v>
      </c>
      <c r="D153" s="27" t="s">
        <v>411</v>
      </c>
      <c r="E153" s="27">
        <v>74</v>
      </c>
      <c r="F153" s="27">
        <v>21</v>
      </c>
      <c r="G153" s="27">
        <v>0</v>
      </c>
      <c r="H153" s="25">
        <v>1</v>
      </c>
      <c r="I153" s="27">
        <v>66</v>
      </c>
      <c r="J153" s="27">
        <v>0</v>
      </c>
      <c r="K153" s="27">
        <v>0</v>
      </c>
      <c r="L153" s="28">
        <v>0</v>
      </c>
      <c r="M153" s="27">
        <v>0</v>
      </c>
      <c r="N153" s="27">
        <v>0</v>
      </c>
      <c r="O153" s="29">
        <v>0</v>
      </c>
      <c r="P153" s="29">
        <v>0</v>
      </c>
      <c r="Q153" s="29">
        <v>0</v>
      </c>
      <c r="R153" s="29">
        <v>0</v>
      </c>
      <c r="S153" s="29">
        <v>0</v>
      </c>
      <c r="T153" s="29">
        <v>0</v>
      </c>
    </row>
    <row r="154" spans="1:20" s="29" customFormat="1" ht="12" x14ac:dyDescent="0.2">
      <c r="A154" s="25" t="s">
        <v>412</v>
      </c>
      <c r="B154" s="26" t="s">
        <v>413</v>
      </c>
      <c r="C154" s="27" t="s">
        <v>115</v>
      </c>
      <c r="D154" s="27" t="s">
        <v>115</v>
      </c>
      <c r="E154" s="27">
        <v>32</v>
      </c>
      <c r="F154" s="27">
        <v>15</v>
      </c>
      <c r="G154" s="27">
        <v>0</v>
      </c>
      <c r="H154" s="25">
        <v>0</v>
      </c>
      <c r="I154" s="27">
        <v>20</v>
      </c>
      <c r="J154" s="27">
        <v>0</v>
      </c>
      <c r="K154" s="27">
        <v>0</v>
      </c>
      <c r="L154" s="28">
        <v>0</v>
      </c>
      <c r="M154" s="27">
        <v>0</v>
      </c>
      <c r="N154" s="27">
        <v>0</v>
      </c>
      <c r="O154" s="29">
        <v>0</v>
      </c>
      <c r="P154" s="29">
        <v>0</v>
      </c>
      <c r="Q154" s="29">
        <v>0</v>
      </c>
      <c r="R154" s="29">
        <v>0</v>
      </c>
      <c r="S154" s="29">
        <v>0</v>
      </c>
      <c r="T154" s="29">
        <v>0</v>
      </c>
    </row>
    <row r="155" spans="1:20" s="29" customFormat="1" ht="12" x14ac:dyDescent="0.2">
      <c r="A155" s="25" t="s">
        <v>414</v>
      </c>
      <c r="B155" s="26" t="s">
        <v>413</v>
      </c>
      <c r="C155" s="27" t="s">
        <v>115</v>
      </c>
      <c r="D155" s="27" t="s">
        <v>415</v>
      </c>
      <c r="E155" s="27">
        <v>29</v>
      </c>
      <c r="F155" s="27">
        <v>2</v>
      </c>
      <c r="G155" s="27">
        <v>0</v>
      </c>
      <c r="H155" s="25">
        <v>0</v>
      </c>
      <c r="I155" s="27">
        <v>21</v>
      </c>
      <c r="J155" s="27">
        <v>0</v>
      </c>
      <c r="K155" s="27">
        <v>0</v>
      </c>
      <c r="L155" s="28">
        <v>0</v>
      </c>
      <c r="M155" s="27">
        <v>0</v>
      </c>
      <c r="N155" s="27">
        <v>0</v>
      </c>
      <c r="O155" s="29">
        <v>0</v>
      </c>
      <c r="P155" s="29">
        <v>0</v>
      </c>
      <c r="Q155" s="29">
        <v>0</v>
      </c>
      <c r="R155" s="29">
        <v>0</v>
      </c>
      <c r="S155" s="29">
        <v>0</v>
      </c>
      <c r="T155" s="29">
        <v>0</v>
      </c>
    </row>
    <row r="156" spans="1:20" s="29" customFormat="1" ht="12" x14ac:dyDescent="0.2">
      <c r="A156" s="25" t="s">
        <v>416</v>
      </c>
      <c r="B156" s="26" t="s">
        <v>417</v>
      </c>
      <c r="C156" s="27" t="s">
        <v>93</v>
      </c>
      <c r="D156" s="27" t="s">
        <v>94</v>
      </c>
      <c r="E156" s="27">
        <v>81</v>
      </c>
      <c r="F156" s="27">
        <v>24</v>
      </c>
      <c r="G156" s="27">
        <v>0</v>
      </c>
      <c r="H156" s="25">
        <v>0</v>
      </c>
      <c r="I156" s="27">
        <v>78</v>
      </c>
      <c r="J156" s="27">
        <v>0</v>
      </c>
      <c r="K156" s="27">
        <v>0</v>
      </c>
      <c r="L156" s="28">
        <v>0</v>
      </c>
      <c r="M156" s="27">
        <v>0</v>
      </c>
      <c r="N156" s="27">
        <v>0</v>
      </c>
      <c r="O156" s="29">
        <v>0</v>
      </c>
      <c r="P156" s="29">
        <v>0</v>
      </c>
      <c r="Q156" s="29">
        <v>0</v>
      </c>
      <c r="R156" s="29">
        <v>0</v>
      </c>
      <c r="S156" s="29">
        <v>0</v>
      </c>
      <c r="T156" s="29">
        <v>0</v>
      </c>
    </row>
    <row r="157" spans="1:20" s="29" customFormat="1" ht="12" x14ac:dyDescent="0.2">
      <c r="A157" s="25" t="s">
        <v>418</v>
      </c>
      <c r="B157" s="26" t="s">
        <v>419</v>
      </c>
      <c r="C157" s="27" t="s">
        <v>112</v>
      </c>
      <c r="D157" s="27" t="s">
        <v>140</v>
      </c>
      <c r="E157" s="27">
        <v>75</v>
      </c>
      <c r="F157" s="27">
        <v>23</v>
      </c>
      <c r="G157" s="27">
        <v>0</v>
      </c>
      <c r="H157" s="25">
        <v>0</v>
      </c>
      <c r="I157" s="27">
        <v>71</v>
      </c>
      <c r="J157" s="27">
        <v>0</v>
      </c>
      <c r="K157" s="27">
        <v>0</v>
      </c>
      <c r="L157" s="28">
        <v>0</v>
      </c>
      <c r="M157" s="27">
        <v>0</v>
      </c>
      <c r="N157" s="27">
        <v>0</v>
      </c>
      <c r="O157" s="29">
        <v>0</v>
      </c>
      <c r="P157" s="29">
        <v>0</v>
      </c>
      <c r="Q157" s="29">
        <v>0</v>
      </c>
      <c r="R157" s="29">
        <v>0</v>
      </c>
      <c r="S157" s="29">
        <v>0</v>
      </c>
      <c r="T157" s="29">
        <v>0</v>
      </c>
    </row>
    <row r="158" spans="1:20" s="29" customFormat="1" ht="12" x14ac:dyDescent="0.2">
      <c r="A158" s="25" t="s">
        <v>420</v>
      </c>
      <c r="B158" s="26" t="s">
        <v>419</v>
      </c>
      <c r="C158" s="27" t="s">
        <v>97</v>
      </c>
      <c r="D158" s="27" t="s">
        <v>98</v>
      </c>
      <c r="E158" s="27">
        <v>149</v>
      </c>
      <c r="F158" s="27">
        <v>57</v>
      </c>
      <c r="G158" s="27">
        <v>0</v>
      </c>
      <c r="H158" s="25">
        <v>1</v>
      </c>
      <c r="I158" s="27">
        <v>122</v>
      </c>
      <c r="J158" s="27">
        <v>0</v>
      </c>
      <c r="K158" s="27">
        <v>0</v>
      </c>
      <c r="L158" s="28">
        <v>0</v>
      </c>
      <c r="M158" s="27">
        <v>0</v>
      </c>
      <c r="N158" s="27">
        <v>0</v>
      </c>
      <c r="O158" s="29">
        <v>0</v>
      </c>
      <c r="P158" s="29">
        <v>0</v>
      </c>
      <c r="Q158" s="29">
        <v>0</v>
      </c>
      <c r="R158" s="29">
        <v>0</v>
      </c>
      <c r="S158" s="29">
        <v>0</v>
      </c>
      <c r="T158" s="29">
        <v>0</v>
      </c>
    </row>
    <row r="159" spans="1:20" s="29" customFormat="1" ht="12" x14ac:dyDescent="0.2">
      <c r="A159" s="25" t="s">
        <v>421</v>
      </c>
      <c r="B159" s="26" t="s">
        <v>422</v>
      </c>
      <c r="C159" s="27" t="s">
        <v>103</v>
      </c>
      <c r="D159" s="27" t="s">
        <v>121</v>
      </c>
      <c r="E159" s="27">
        <v>158</v>
      </c>
      <c r="F159" s="27">
        <v>50</v>
      </c>
      <c r="G159" s="27">
        <v>0</v>
      </c>
      <c r="H159" s="25">
        <v>0</v>
      </c>
      <c r="I159" s="27">
        <v>131</v>
      </c>
      <c r="J159" s="27">
        <v>0</v>
      </c>
      <c r="K159" s="27">
        <v>0</v>
      </c>
      <c r="L159" s="28">
        <v>0</v>
      </c>
      <c r="M159" s="27">
        <v>0</v>
      </c>
      <c r="N159" s="27">
        <v>0</v>
      </c>
      <c r="O159" s="29">
        <v>0</v>
      </c>
      <c r="P159" s="29">
        <v>0</v>
      </c>
      <c r="Q159" s="29">
        <v>0</v>
      </c>
      <c r="R159" s="29">
        <v>0</v>
      </c>
      <c r="S159" s="29">
        <v>0</v>
      </c>
      <c r="T159" s="29">
        <v>0</v>
      </c>
    </row>
    <row r="160" spans="1:20" s="29" customFormat="1" ht="12" x14ac:dyDescent="0.2">
      <c r="A160" s="25" t="s">
        <v>423</v>
      </c>
      <c r="B160" s="26" t="s">
        <v>424</v>
      </c>
      <c r="C160" s="27" t="s">
        <v>115</v>
      </c>
      <c r="D160" s="27" t="s">
        <v>180</v>
      </c>
      <c r="E160" s="27">
        <v>103</v>
      </c>
      <c r="F160" s="27">
        <v>27</v>
      </c>
      <c r="G160" s="27">
        <v>0</v>
      </c>
      <c r="H160" s="25">
        <v>2</v>
      </c>
      <c r="I160" s="27">
        <v>87</v>
      </c>
      <c r="J160" s="27">
        <v>0</v>
      </c>
      <c r="K160" s="27">
        <v>0</v>
      </c>
      <c r="L160" s="28">
        <v>0</v>
      </c>
      <c r="M160" s="27">
        <v>0</v>
      </c>
      <c r="N160" s="27">
        <v>0</v>
      </c>
      <c r="O160" s="29">
        <v>2</v>
      </c>
      <c r="P160" s="29">
        <v>0</v>
      </c>
      <c r="Q160" s="29">
        <v>0</v>
      </c>
      <c r="R160" s="29">
        <v>1.941747572815534</v>
      </c>
      <c r="S160" s="29">
        <v>0</v>
      </c>
      <c r="T160" s="29">
        <v>0</v>
      </c>
    </row>
    <row r="161" spans="1:20" s="29" customFormat="1" ht="12" x14ac:dyDescent="0.2">
      <c r="A161" s="25" t="s">
        <v>425</v>
      </c>
      <c r="B161" s="26" t="s">
        <v>426</v>
      </c>
      <c r="C161" s="27" t="s">
        <v>112</v>
      </c>
      <c r="D161" s="27" t="s">
        <v>125</v>
      </c>
      <c r="E161" s="27">
        <v>65</v>
      </c>
      <c r="F161" s="27">
        <v>23</v>
      </c>
      <c r="G161" s="27">
        <v>0</v>
      </c>
      <c r="H161" s="25">
        <v>0</v>
      </c>
      <c r="I161" s="27">
        <v>61</v>
      </c>
      <c r="J161" s="27">
        <v>0</v>
      </c>
      <c r="K161" s="27">
        <v>0</v>
      </c>
      <c r="L161" s="28">
        <v>0</v>
      </c>
      <c r="M161" s="27">
        <v>0</v>
      </c>
      <c r="N161" s="27">
        <v>0</v>
      </c>
      <c r="O161" s="29">
        <v>0</v>
      </c>
      <c r="P161" s="29">
        <v>0</v>
      </c>
      <c r="Q161" s="29">
        <v>0</v>
      </c>
      <c r="R161" s="29">
        <v>0</v>
      </c>
      <c r="S161" s="29">
        <v>0</v>
      </c>
      <c r="T161" s="29">
        <v>0</v>
      </c>
    </row>
    <row r="162" spans="1:20" s="29" customFormat="1" ht="12" x14ac:dyDescent="0.2">
      <c r="A162" s="25" t="s">
        <v>427</v>
      </c>
      <c r="B162" s="26" t="s">
        <v>428</v>
      </c>
      <c r="C162" s="27" t="s">
        <v>97</v>
      </c>
      <c r="D162" s="27" t="s">
        <v>98</v>
      </c>
      <c r="E162" s="27">
        <v>113</v>
      </c>
      <c r="F162" s="27">
        <v>32</v>
      </c>
      <c r="G162" s="27">
        <v>0</v>
      </c>
      <c r="H162" s="25">
        <v>0</v>
      </c>
      <c r="I162" s="27">
        <v>102</v>
      </c>
      <c r="J162" s="27">
        <v>0</v>
      </c>
      <c r="K162" s="27">
        <v>0</v>
      </c>
      <c r="L162" s="28">
        <v>0</v>
      </c>
      <c r="M162" s="27">
        <v>0</v>
      </c>
      <c r="N162" s="27">
        <v>0</v>
      </c>
      <c r="O162" s="29">
        <v>0</v>
      </c>
      <c r="P162" s="29">
        <v>0</v>
      </c>
      <c r="Q162" s="29">
        <v>0</v>
      </c>
      <c r="R162" s="29">
        <v>0</v>
      </c>
      <c r="S162" s="29">
        <v>0</v>
      </c>
      <c r="T162" s="29">
        <v>0</v>
      </c>
    </row>
    <row r="163" spans="1:20" s="29" customFormat="1" ht="12" x14ac:dyDescent="0.2">
      <c r="A163" s="25" t="s">
        <v>429</v>
      </c>
      <c r="B163" s="26" t="s">
        <v>430</v>
      </c>
      <c r="C163" s="27" t="s">
        <v>115</v>
      </c>
      <c r="D163" s="27" t="s">
        <v>431</v>
      </c>
      <c r="E163" s="27">
        <v>145</v>
      </c>
      <c r="F163" s="27">
        <v>51</v>
      </c>
      <c r="G163" s="27">
        <v>0</v>
      </c>
      <c r="H163" s="25">
        <v>0</v>
      </c>
      <c r="I163" s="27">
        <v>110</v>
      </c>
      <c r="J163" s="27">
        <v>0.90909090909090906</v>
      </c>
      <c r="K163" s="27">
        <v>1.9607843137254901</v>
      </c>
      <c r="L163" s="28">
        <v>0</v>
      </c>
      <c r="M163" s="27">
        <v>1.9607843137254901</v>
      </c>
      <c r="N163" s="27">
        <v>1.9607843137254901</v>
      </c>
      <c r="O163" s="29">
        <v>0</v>
      </c>
      <c r="P163" s="29">
        <v>1</v>
      </c>
      <c r="Q163" s="29">
        <v>1</v>
      </c>
      <c r="R163" s="29">
        <v>0</v>
      </c>
      <c r="S163" s="29">
        <v>0.68965517241379315</v>
      </c>
      <c r="T163" s="29">
        <v>0.68965517241379315</v>
      </c>
    </row>
    <row r="164" spans="1:20" s="29" customFormat="1" ht="12" x14ac:dyDescent="0.2">
      <c r="A164" s="25" t="s">
        <v>432</v>
      </c>
      <c r="B164" s="26" t="s">
        <v>433</v>
      </c>
      <c r="C164" s="27" t="s">
        <v>101</v>
      </c>
      <c r="D164" s="27" t="s">
        <v>46</v>
      </c>
      <c r="E164" s="27">
        <v>72</v>
      </c>
      <c r="F164" s="27">
        <v>25</v>
      </c>
      <c r="G164" s="27">
        <v>0</v>
      </c>
      <c r="H164" s="25">
        <v>0</v>
      </c>
      <c r="I164" s="27">
        <v>69</v>
      </c>
      <c r="J164" s="27">
        <v>0</v>
      </c>
      <c r="K164" s="27">
        <v>0</v>
      </c>
      <c r="L164" s="28">
        <v>0</v>
      </c>
      <c r="M164" s="27">
        <v>0</v>
      </c>
      <c r="N164" s="27">
        <v>0</v>
      </c>
      <c r="O164" s="29">
        <v>0</v>
      </c>
      <c r="P164" s="29">
        <v>0</v>
      </c>
      <c r="Q164" s="29">
        <v>0</v>
      </c>
      <c r="R164" s="29">
        <v>0</v>
      </c>
      <c r="S164" s="29">
        <v>0</v>
      </c>
      <c r="T164" s="29">
        <v>0</v>
      </c>
    </row>
    <row r="165" spans="1:20" s="29" customFormat="1" ht="12" x14ac:dyDescent="0.2">
      <c r="A165" s="25" t="s">
        <v>434</v>
      </c>
      <c r="B165" s="26" t="s">
        <v>433</v>
      </c>
      <c r="C165" s="27" t="s">
        <v>97</v>
      </c>
      <c r="D165" s="27" t="s">
        <v>97</v>
      </c>
      <c r="E165" s="27">
        <v>152</v>
      </c>
      <c r="F165" s="27">
        <v>47</v>
      </c>
      <c r="G165" s="27">
        <v>0</v>
      </c>
      <c r="H165" s="25">
        <v>0</v>
      </c>
      <c r="I165" s="27">
        <v>123</v>
      </c>
      <c r="J165" s="27">
        <v>0</v>
      </c>
      <c r="K165" s="27">
        <v>0</v>
      </c>
      <c r="L165" s="28">
        <v>0</v>
      </c>
      <c r="M165" s="27">
        <v>0</v>
      </c>
      <c r="N165" s="27">
        <v>0</v>
      </c>
      <c r="O165" s="29">
        <v>0</v>
      </c>
      <c r="P165" s="29">
        <v>0</v>
      </c>
      <c r="Q165" s="29">
        <v>0</v>
      </c>
      <c r="R165" s="29">
        <v>0</v>
      </c>
      <c r="S165" s="29">
        <v>0</v>
      </c>
      <c r="T165" s="29">
        <v>0</v>
      </c>
    </row>
    <row r="166" spans="1:20" s="29" customFormat="1" ht="12" x14ac:dyDescent="0.2">
      <c r="A166" s="25" t="s">
        <v>435</v>
      </c>
      <c r="B166" s="26" t="s">
        <v>436</v>
      </c>
      <c r="C166" s="27" t="s">
        <v>97</v>
      </c>
      <c r="D166" s="27" t="s">
        <v>415</v>
      </c>
      <c r="E166" s="27">
        <v>60</v>
      </c>
      <c r="F166" s="27">
        <v>20</v>
      </c>
      <c r="G166" s="27">
        <v>0</v>
      </c>
      <c r="H166" s="25">
        <v>0</v>
      </c>
      <c r="I166" s="27">
        <v>54</v>
      </c>
      <c r="J166" s="27">
        <v>5.5555555555555554</v>
      </c>
      <c r="K166" s="27">
        <v>15</v>
      </c>
      <c r="L166" s="28">
        <v>0</v>
      </c>
      <c r="M166" s="27">
        <v>30</v>
      </c>
      <c r="N166" s="27">
        <v>15</v>
      </c>
      <c r="O166" s="29">
        <v>0</v>
      </c>
      <c r="P166" s="29">
        <v>0</v>
      </c>
      <c r="Q166" s="29">
        <v>3</v>
      </c>
      <c r="R166" s="29">
        <v>0</v>
      </c>
      <c r="S166" s="29">
        <v>0</v>
      </c>
      <c r="T166" s="29">
        <v>5</v>
      </c>
    </row>
    <row r="167" spans="1:20" s="29" customFormat="1" ht="12" x14ac:dyDescent="0.2">
      <c r="A167" s="25" t="s">
        <v>437</v>
      </c>
      <c r="B167" s="26" t="s">
        <v>438</v>
      </c>
      <c r="C167" s="27" t="s">
        <v>115</v>
      </c>
      <c r="D167" s="27" t="s">
        <v>289</v>
      </c>
      <c r="E167" s="27">
        <v>30</v>
      </c>
      <c r="F167" s="27">
        <v>11</v>
      </c>
      <c r="G167" s="27">
        <v>0</v>
      </c>
      <c r="H167" s="25">
        <v>0</v>
      </c>
      <c r="I167" s="27">
        <v>26</v>
      </c>
      <c r="J167" s="27">
        <v>0</v>
      </c>
      <c r="K167" s="27">
        <v>0</v>
      </c>
      <c r="L167" s="28">
        <v>0</v>
      </c>
      <c r="M167" s="27">
        <v>0</v>
      </c>
      <c r="N167" s="27">
        <v>0</v>
      </c>
      <c r="O167" s="29">
        <v>0</v>
      </c>
      <c r="P167" s="29">
        <v>0</v>
      </c>
      <c r="Q167" s="29">
        <v>0</v>
      </c>
      <c r="R167" s="29">
        <v>0</v>
      </c>
      <c r="S167" s="29">
        <v>0</v>
      </c>
      <c r="T167" s="29">
        <v>0</v>
      </c>
    </row>
    <row r="168" spans="1:20" s="29" customFormat="1" ht="12" x14ac:dyDescent="0.2">
      <c r="A168" s="25" t="s">
        <v>439</v>
      </c>
      <c r="B168" s="26" t="s">
        <v>438</v>
      </c>
      <c r="C168" s="27" t="s">
        <v>103</v>
      </c>
      <c r="D168" s="27" t="s">
        <v>440</v>
      </c>
      <c r="E168" s="27">
        <v>67</v>
      </c>
      <c r="F168" s="27">
        <v>19</v>
      </c>
      <c r="G168" s="27">
        <v>0</v>
      </c>
      <c r="H168" s="25">
        <v>0</v>
      </c>
      <c r="I168" s="27">
        <v>60</v>
      </c>
      <c r="J168" s="27">
        <v>0</v>
      </c>
      <c r="K168" s="27">
        <v>0</v>
      </c>
      <c r="L168" s="28">
        <v>0</v>
      </c>
      <c r="M168" s="27">
        <v>0</v>
      </c>
      <c r="N168" s="27">
        <v>0</v>
      </c>
      <c r="O168" s="29">
        <v>0</v>
      </c>
      <c r="P168" s="29">
        <v>0</v>
      </c>
      <c r="Q168" s="29">
        <v>0</v>
      </c>
      <c r="R168" s="29">
        <v>0</v>
      </c>
      <c r="S168" s="29">
        <v>0</v>
      </c>
      <c r="T168" s="29">
        <v>0</v>
      </c>
    </row>
    <row r="169" spans="1:20" s="29" customFormat="1" ht="12" x14ac:dyDescent="0.2">
      <c r="A169" s="25" t="s">
        <v>441</v>
      </c>
      <c r="B169" s="26" t="s">
        <v>438</v>
      </c>
      <c r="C169" s="27" t="s">
        <v>103</v>
      </c>
      <c r="D169" s="27" t="s">
        <v>0</v>
      </c>
      <c r="E169" s="27">
        <v>32</v>
      </c>
      <c r="F169" s="27">
        <v>9</v>
      </c>
      <c r="G169" s="27">
        <v>0</v>
      </c>
      <c r="H169" s="25">
        <v>0</v>
      </c>
      <c r="I169" s="27">
        <v>27</v>
      </c>
      <c r="J169" s="27">
        <v>0</v>
      </c>
      <c r="K169" s="27">
        <v>0</v>
      </c>
      <c r="L169" s="28">
        <v>0</v>
      </c>
      <c r="M169" s="27">
        <v>0</v>
      </c>
      <c r="N169" s="27">
        <v>0</v>
      </c>
      <c r="O169" s="29">
        <v>0</v>
      </c>
      <c r="P169" s="29">
        <v>0</v>
      </c>
      <c r="Q169" s="29">
        <v>0</v>
      </c>
      <c r="R169" s="29">
        <v>0</v>
      </c>
      <c r="S169" s="29">
        <v>0</v>
      </c>
      <c r="T169" s="29">
        <v>0</v>
      </c>
    </row>
    <row r="170" spans="1:20" s="29" customFormat="1" ht="12" x14ac:dyDescent="0.2">
      <c r="A170" s="25" t="s">
        <v>442</v>
      </c>
      <c r="B170" s="26" t="s">
        <v>443</v>
      </c>
      <c r="C170" s="27" t="s">
        <v>115</v>
      </c>
      <c r="D170" s="27" t="s">
        <v>128</v>
      </c>
      <c r="E170" s="27">
        <v>134</v>
      </c>
      <c r="F170" s="27">
        <v>33</v>
      </c>
      <c r="G170" s="27">
        <v>0</v>
      </c>
      <c r="H170" s="25">
        <v>0</v>
      </c>
      <c r="I170" s="27">
        <v>116</v>
      </c>
      <c r="J170" s="27">
        <v>0</v>
      </c>
      <c r="K170" s="27">
        <v>0</v>
      </c>
      <c r="L170" s="28">
        <v>0</v>
      </c>
      <c r="M170" s="27">
        <v>0</v>
      </c>
      <c r="N170" s="27">
        <v>0</v>
      </c>
      <c r="O170" s="29">
        <v>0</v>
      </c>
      <c r="P170" s="29">
        <v>0</v>
      </c>
      <c r="Q170" s="29">
        <v>0</v>
      </c>
      <c r="R170" s="29">
        <v>0</v>
      </c>
      <c r="S170" s="29">
        <v>0</v>
      </c>
      <c r="T170" s="29">
        <v>0</v>
      </c>
    </row>
    <row r="171" spans="1:20" s="29" customFormat="1" ht="12" x14ac:dyDescent="0.2">
      <c r="A171" s="25" t="s">
        <v>444</v>
      </c>
      <c r="B171" s="26" t="s">
        <v>443</v>
      </c>
      <c r="C171" s="27" t="s">
        <v>153</v>
      </c>
      <c r="D171" s="27" t="s">
        <v>154</v>
      </c>
      <c r="E171" s="27">
        <v>70</v>
      </c>
      <c r="F171" s="27">
        <v>19</v>
      </c>
      <c r="G171" s="27">
        <v>0</v>
      </c>
      <c r="H171" s="25">
        <v>0</v>
      </c>
      <c r="I171" s="27">
        <v>65</v>
      </c>
      <c r="J171" s="27">
        <v>1.5384615384615385</v>
      </c>
      <c r="K171" s="27">
        <v>5.2631578947368416</v>
      </c>
      <c r="L171" s="28">
        <v>0</v>
      </c>
      <c r="M171" s="27">
        <v>15.789473684210526</v>
      </c>
      <c r="N171" s="27">
        <v>5.2631578947368416</v>
      </c>
      <c r="O171" s="29">
        <v>0</v>
      </c>
      <c r="P171" s="29">
        <v>0</v>
      </c>
      <c r="Q171" s="29">
        <v>1</v>
      </c>
      <c r="R171" s="29">
        <v>0</v>
      </c>
      <c r="S171" s="29">
        <v>0</v>
      </c>
      <c r="T171" s="29">
        <v>1.4285714285714286</v>
      </c>
    </row>
    <row r="172" spans="1:20" s="29" customFormat="1" ht="12" x14ac:dyDescent="0.2">
      <c r="A172" s="25" t="s">
        <v>445</v>
      </c>
      <c r="B172" s="26" t="s">
        <v>443</v>
      </c>
      <c r="C172" s="27" t="s">
        <v>115</v>
      </c>
      <c r="D172" s="27" t="s">
        <v>446</v>
      </c>
      <c r="E172" s="27">
        <v>41</v>
      </c>
      <c r="F172" s="27">
        <v>10</v>
      </c>
      <c r="G172" s="27">
        <v>0</v>
      </c>
      <c r="H172" s="25">
        <v>1</v>
      </c>
      <c r="I172" s="27">
        <v>39</v>
      </c>
      <c r="J172" s="27">
        <v>0</v>
      </c>
      <c r="K172" s="27">
        <v>0</v>
      </c>
      <c r="L172" s="28">
        <v>0</v>
      </c>
      <c r="M172" s="27">
        <v>0</v>
      </c>
      <c r="N172" s="27">
        <v>0</v>
      </c>
      <c r="O172" s="29">
        <v>0</v>
      </c>
      <c r="P172" s="29">
        <v>0</v>
      </c>
      <c r="Q172" s="29">
        <v>0</v>
      </c>
      <c r="R172" s="29">
        <v>0</v>
      </c>
      <c r="S172" s="29">
        <v>0</v>
      </c>
      <c r="T172" s="29">
        <v>0</v>
      </c>
    </row>
    <row r="173" spans="1:20" s="29" customFormat="1" ht="12" x14ac:dyDescent="0.2">
      <c r="A173" s="25" t="s">
        <v>447</v>
      </c>
      <c r="B173" s="26" t="s">
        <v>448</v>
      </c>
      <c r="C173" s="27" t="s">
        <v>115</v>
      </c>
      <c r="D173" s="27" t="s">
        <v>17</v>
      </c>
      <c r="E173" s="27">
        <v>29</v>
      </c>
      <c r="F173" s="27">
        <v>10</v>
      </c>
      <c r="G173" s="27">
        <v>0</v>
      </c>
      <c r="H173" s="25">
        <v>0</v>
      </c>
      <c r="I173" s="27">
        <v>20</v>
      </c>
      <c r="J173" s="27">
        <v>0</v>
      </c>
      <c r="K173" s="27">
        <v>0</v>
      </c>
      <c r="L173" s="28">
        <v>0</v>
      </c>
      <c r="M173" s="27">
        <v>0</v>
      </c>
      <c r="N173" s="27">
        <v>0</v>
      </c>
      <c r="O173" s="29">
        <v>0</v>
      </c>
      <c r="P173" s="29">
        <v>0</v>
      </c>
      <c r="Q173" s="29">
        <v>0</v>
      </c>
      <c r="R173" s="29">
        <v>0</v>
      </c>
      <c r="S173" s="29">
        <v>0</v>
      </c>
      <c r="T173" s="29">
        <v>0</v>
      </c>
    </row>
    <row r="174" spans="1:20" s="29" customFormat="1" ht="12" x14ac:dyDescent="0.2">
      <c r="A174" s="25" t="s">
        <v>449</v>
      </c>
      <c r="B174" s="26" t="s">
        <v>450</v>
      </c>
      <c r="C174" s="27" t="s">
        <v>97</v>
      </c>
      <c r="D174" s="27" t="s">
        <v>415</v>
      </c>
      <c r="E174" s="27">
        <v>97</v>
      </c>
      <c r="F174" s="27">
        <v>29</v>
      </c>
      <c r="G174" s="27">
        <v>0</v>
      </c>
      <c r="H174" s="25">
        <v>0</v>
      </c>
      <c r="I174" s="27">
        <v>85</v>
      </c>
      <c r="J174" s="27">
        <v>1.1764705882352942</v>
      </c>
      <c r="K174" s="27">
        <v>3.4482758620689653</v>
      </c>
      <c r="L174" s="28">
        <v>0</v>
      </c>
      <c r="M174" s="27">
        <v>3.4482758620689653</v>
      </c>
      <c r="N174" s="27">
        <v>3.4482758620689653</v>
      </c>
      <c r="O174" s="29">
        <v>0</v>
      </c>
      <c r="P174" s="29">
        <v>0</v>
      </c>
      <c r="Q174" s="29">
        <v>1</v>
      </c>
      <c r="R174" s="29">
        <v>0</v>
      </c>
      <c r="S174" s="29">
        <v>0</v>
      </c>
      <c r="T174" s="29">
        <v>1.0309278350515465</v>
      </c>
    </row>
    <row r="175" spans="1:20" s="29" customFormat="1" ht="12" x14ac:dyDescent="0.2">
      <c r="A175" s="25" t="s">
        <v>451</v>
      </c>
      <c r="B175" s="26" t="s">
        <v>448</v>
      </c>
      <c r="C175" s="27" t="s">
        <v>97</v>
      </c>
      <c r="D175" s="27" t="s">
        <v>98</v>
      </c>
      <c r="E175" s="27">
        <v>68</v>
      </c>
      <c r="F175" s="27">
        <v>20</v>
      </c>
      <c r="G175" s="27">
        <v>0</v>
      </c>
      <c r="H175" s="25">
        <v>0</v>
      </c>
      <c r="I175" s="27">
        <v>61</v>
      </c>
      <c r="J175" s="27">
        <v>0</v>
      </c>
      <c r="K175" s="27">
        <v>0</v>
      </c>
      <c r="L175" s="28">
        <v>0</v>
      </c>
      <c r="M175" s="27">
        <v>0</v>
      </c>
      <c r="N175" s="27">
        <v>0</v>
      </c>
      <c r="O175" s="29">
        <v>0</v>
      </c>
      <c r="P175" s="29">
        <v>0</v>
      </c>
      <c r="Q175" s="29">
        <v>0</v>
      </c>
      <c r="R175" s="29">
        <v>0</v>
      </c>
      <c r="S175" s="29">
        <v>0</v>
      </c>
      <c r="T175" s="29">
        <v>0</v>
      </c>
    </row>
    <row r="176" spans="1:20" s="29" customFormat="1" ht="12" x14ac:dyDescent="0.2">
      <c r="A176" s="25" t="s">
        <v>452</v>
      </c>
      <c r="B176" s="26" t="s">
        <v>448</v>
      </c>
      <c r="C176" s="27" t="s">
        <v>112</v>
      </c>
      <c r="D176" s="27" t="s">
        <v>113</v>
      </c>
      <c r="E176" s="27">
        <v>77</v>
      </c>
      <c r="F176" s="27">
        <v>21</v>
      </c>
      <c r="G176" s="27">
        <v>0</v>
      </c>
      <c r="H176" s="25">
        <v>0</v>
      </c>
      <c r="I176" s="27">
        <v>73</v>
      </c>
      <c r="J176" s="27">
        <v>1.3698630136986301</v>
      </c>
      <c r="K176" s="27">
        <v>4.7619047619047619</v>
      </c>
      <c r="L176" s="28">
        <v>0</v>
      </c>
      <c r="M176" s="27">
        <v>14.285714285714285</v>
      </c>
      <c r="N176" s="27">
        <v>4.7619047619047619</v>
      </c>
      <c r="O176" s="29">
        <v>0</v>
      </c>
      <c r="P176" s="29">
        <v>0</v>
      </c>
      <c r="Q176" s="29">
        <v>1</v>
      </c>
      <c r="R176" s="29">
        <v>0</v>
      </c>
      <c r="S176" s="29">
        <v>0</v>
      </c>
      <c r="T176" s="29">
        <v>1.2987012987012987</v>
      </c>
    </row>
    <row r="177" spans="1:20" s="29" customFormat="1" ht="12" x14ac:dyDescent="0.2">
      <c r="A177" s="25" t="s">
        <v>453</v>
      </c>
      <c r="B177" s="26" t="s">
        <v>454</v>
      </c>
      <c r="C177" s="27" t="s">
        <v>103</v>
      </c>
      <c r="D177" s="27" t="s">
        <v>236</v>
      </c>
      <c r="E177" s="27">
        <v>79</v>
      </c>
      <c r="F177" s="27">
        <v>31</v>
      </c>
      <c r="G177" s="27">
        <v>0</v>
      </c>
      <c r="H177" s="25">
        <v>0</v>
      </c>
      <c r="I177" s="27">
        <v>74</v>
      </c>
      <c r="J177" s="27">
        <v>0</v>
      </c>
      <c r="K177" s="27">
        <v>0</v>
      </c>
      <c r="L177" s="28">
        <v>0</v>
      </c>
      <c r="M177" s="27">
        <v>0</v>
      </c>
      <c r="N177" s="27">
        <v>0</v>
      </c>
      <c r="O177" s="29">
        <v>0</v>
      </c>
      <c r="P177" s="29">
        <v>0</v>
      </c>
      <c r="Q177" s="29">
        <v>0</v>
      </c>
      <c r="R177" s="29">
        <v>0</v>
      </c>
      <c r="S177" s="29">
        <v>0</v>
      </c>
      <c r="T177" s="29">
        <v>0</v>
      </c>
    </row>
    <row r="178" spans="1:20" s="29" customFormat="1" ht="12" x14ac:dyDescent="0.2">
      <c r="A178" s="25" t="s">
        <v>455</v>
      </c>
      <c r="B178" s="26" t="s">
        <v>456</v>
      </c>
      <c r="C178" s="27" t="s">
        <v>97</v>
      </c>
      <c r="D178" s="27" t="s">
        <v>147</v>
      </c>
      <c r="E178" s="27">
        <v>77</v>
      </c>
      <c r="F178" s="27">
        <v>20</v>
      </c>
      <c r="G178" s="27">
        <v>0</v>
      </c>
      <c r="H178" s="25">
        <v>0</v>
      </c>
      <c r="I178" s="27">
        <v>60</v>
      </c>
      <c r="J178" s="27">
        <v>0</v>
      </c>
      <c r="K178" s="27">
        <v>0</v>
      </c>
      <c r="L178" s="28">
        <v>0</v>
      </c>
      <c r="M178" s="27">
        <v>0</v>
      </c>
      <c r="N178" s="27">
        <v>0</v>
      </c>
      <c r="O178" s="29">
        <v>0</v>
      </c>
      <c r="P178" s="29">
        <v>1</v>
      </c>
      <c r="Q178" s="29">
        <v>0</v>
      </c>
      <c r="R178" s="29">
        <v>0</v>
      </c>
      <c r="S178" s="29">
        <v>1.2987012987012987</v>
      </c>
      <c r="T178" s="29">
        <v>0</v>
      </c>
    </row>
    <row r="179" spans="1:20" s="29" customFormat="1" ht="12" x14ac:dyDescent="0.2">
      <c r="A179" s="25" t="s">
        <v>457</v>
      </c>
      <c r="B179" s="26" t="s">
        <v>456</v>
      </c>
      <c r="C179" s="27" t="s">
        <v>93</v>
      </c>
      <c r="D179" s="27" t="s">
        <v>147</v>
      </c>
      <c r="E179" s="27">
        <v>94</v>
      </c>
      <c r="F179" s="27">
        <v>28</v>
      </c>
      <c r="G179" s="27">
        <v>0</v>
      </c>
      <c r="H179" s="25">
        <v>0</v>
      </c>
      <c r="I179" s="27">
        <v>72</v>
      </c>
      <c r="J179" s="27">
        <v>0</v>
      </c>
      <c r="K179" s="27">
        <v>0</v>
      </c>
      <c r="L179" s="28">
        <v>0</v>
      </c>
      <c r="M179" s="27">
        <v>0</v>
      </c>
      <c r="N179" s="27">
        <v>0</v>
      </c>
      <c r="O179" s="29">
        <v>0</v>
      </c>
      <c r="P179" s="29">
        <v>0</v>
      </c>
      <c r="Q179" s="29">
        <v>0</v>
      </c>
      <c r="R179" s="29">
        <v>0</v>
      </c>
      <c r="S179" s="29">
        <v>0</v>
      </c>
      <c r="T179" s="29">
        <v>0</v>
      </c>
    </row>
    <row r="180" spans="1:20" s="29" customFormat="1" ht="12" x14ac:dyDescent="0.2">
      <c r="A180" s="25" t="s">
        <v>458</v>
      </c>
      <c r="B180" s="26" t="s">
        <v>456</v>
      </c>
      <c r="C180" s="27" t="s">
        <v>153</v>
      </c>
      <c r="D180" s="27" t="s">
        <v>459</v>
      </c>
      <c r="E180" s="27">
        <v>77</v>
      </c>
      <c r="F180" s="27">
        <v>20</v>
      </c>
      <c r="G180" s="27">
        <v>0</v>
      </c>
      <c r="H180" s="25">
        <v>3</v>
      </c>
      <c r="I180" s="27">
        <v>71</v>
      </c>
      <c r="J180" s="27">
        <v>0</v>
      </c>
      <c r="K180" s="27">
        <v>0</v>
      </c>
      <c r="L180" s="28">
        <v>0</v>
      </c>
      <c r="M180" s="27">
        <v>0</v>
      </c>
      <c r="N180" s="27">
        <v>0</v>
      </c>
      <c r="O180" s="29">
        <v>0</v>
      </c>
      <c r="P180" s="29">
        <v>0</v>
      </c>
      <c r="Q180" s="29">
        <v>0</v>
      </c>
      <c r="R180" s="29">
        <v>0</v>
      </c>
      <c r="S180" s="29">
        <v>0</v>
      </c>
      <c r="T180" s="29">
        <v>0</v>
      </c>
    </row>
    <row r="181" spans="1:20" s="29" customFormat="1" ht="12" x14ac:dyDescent="0.2">
      <c r="A181" s="25" t="s">
        <v>460</v>
      </c>
      <c r="B181" s="26" t="s">
        <v>461</v>
      </c>
      <c r="C181" s="27" t="s">
        <v>106</v>
      </c>
      <c r="D181" s="27" t="s">
        <v>462</v>
      </c>
      <c r="E181" s="27">
        <v>168</v>
      </c>
      <c r="F181" s="27">
        <v>59</v>
      </c>
      <c r="G181" s="27">
        <v>0</v>
      </c>
      <c r="H181" s="25">
        <v>4</v>
      </c>
      <c r="I181" s="27">
        <v>138</v>
      </c>
      <c r="J181" s="27">
        <v>2.1739130434782608</v>
      </c>
      <c r="K181" s="27">
        <v>5.0847457627118651</v>
      </c>
      <c r="L181" s="28">
        <v>0</v>
      </c>
      <c r="M181" s="27">
        <v>0</v>
      </c>
      <c r="N181" s="27">
        <v>5.0847457627118651</v>
      </c>
      <c r="O181" s="29">
        <v>0</v>
      </c>
      <c r="P181" s="29">
        <v>0</v>
      </c>
      <c r="Q181" s="29">
        <v>3</v>
      </c>
      <c r="R181" s="29">
        <v>0</v>
      </c>
      <c r="S181" s="29">
        <v>0</v>
      </c>
      <c r="T181" s="29">
        <v>1.7857142857142858</v>
      </c>
    </row>
    <row r="182" spans="1:20" s="29" customFormat="1" ht="12" x14ac:dyDescent="0.2">
      <c r="A182" s="25" t="s">
        <v>463</v>
      </c>
      <c r="B182" s="26" t="s">
        <v>464</v>
      </c>
      <c r="C182" s="27" t="s">
        <v>103</v>
      </c>
      <c r="D182" s="27" t="s">
        <v>289</v>
      </c>
      <c r="E182" s="27">
        <v>174</v>
      </c>
      <c r="F182" s="27">
        <v>49</v>
      </c>
      <c r="G182" s="27">
        <v>0</v>
      </c>
      <c r="H182" s="25">
        <v>1</v>
      </c>
      <c r="I182" s="27">
        <v>141</v>
      </c>
      <c r="J182" s="27">
        <v>0</v>
      </c>
      <c r="K182" s="27">
        <v>0</v>
      </c>
      <c r="L182" s="28">
        <v>0</v>
      </c>
      <c r="M182" s="27">
        <v>0</v>
      </c>
      <c r="N182" s="27">
        <v>0</v>
      </c>
      <c r="O182" s="29">
        <v>0</v>
      </c>
      <c r="P182" s="29">
        <v>0</v>
      </c>
      <c r="Q182" s="29">
        <v>0</v>
      </c>
      <c r="R182" s="29">
        <v>0</v>
      </c>
      <c r="S182" s="29">
        <v>0</v>
      </c>
      <c r="T182" s="29">
        <v>0</v>
      </c>
    </row>
    <row r="183" spans="1:20" s="29" customFormat="1" ht="12" x14ac:dyDescent="0.2">
      <c r="A183" s="25" t="s">
        <v>465</v>
      </c>
      <c r="B183" s="26" t="s">
        <v>466</v>
      </c>
      <c r="C183" s="27" t="s">
        <v>97</v>
      </c>
      <c r="D183" s="27" t="s">
        <v>98</v>
      </c>
      <c r="E183" s="27">
        <v>61</v>
      </c>
      <c r="F183" s="27">
        <v>19</v>
      </c>
      <c r="G183" s="27">
        <v>0</v>
      </c>
      <c r="H183" s="25">
        <v>0</v>
      </c>
      <c r="I183" s="27">
        <v>56</v>
      </c>
      <c r="J183" s="27">
        <v>0</v>
      </c>
      <c r="K183" s="27">
        <v>0</v>
      </c>
      <c r="L183" s="28">
        <v>0</v>
      </c>
      <c r="M183" s="27">
        <v>0</v>
      </c>
      <c r="N183" s="27">
        <v>0</v>
      </c>
      <c r="O183" s="29">
        <v>0</v>
      </c>
      <c r="P183" s="29">
        <v>0</v>
      </c>
      <c r="Q183" s="29">
        <v>0</v>
      </c>
      <c r="R183" s="29">
        <v>0</v>
      </c>
      <c r="S183" s="29">
        <v>0</v>
      </c>
      <c r="T183" s="29">
        <v>0</v>
      </c>
    </row>
    <row r="184" spans="1:20" s="29" customFormat="1" ht="12" x14ac:dyDescent="0.2">
      <c r="A184" s="25" t="s">
        <v>467</v>
      </c>
      <c r="B184" s="26" t="s">
        <v>466</v>
      </c>
      <c r="C184" s="27" t="s">
        <v>115</v>
      </c>
      <c r="D184" s="27" t="s">
        <v>17</v>
      </c>
      <c r="E184" s="27">
        <v>28</v>
      </c>
      <c r="F184" s="27">
        <v>10</v>
      </c>
      <c r="G184" s="27">
        <v>0</v>
      </c>
      <c r="H184" s="25">
        <v>0</v>
      </c>
      <c r="I184" s="27">
        <v>22</v>
      </c>
      <c r="J184" s="27">
        <v>0</v>
      </c>
      <c r="K184" s="27">
        <v>0</v>
      </c>
      <c r="L184" s="28">
        <v>0</v>
      </c>
      <c r="M184" s="27">
        <v>0</v>
      </c>
      <c r="N184" s="27">
        <v>0</v>
      </c>
      <c r="O184" s="29">
        <v>0</v>
      </c>
      <c r="P184" s="29">
        <v>0</v>
      </c>
      <c r="Q184" s="29">
        <v>0</v>
      </c>
      <c r="R184" s="29">
        <v>0</v>
      </c>
      <c r="S184" s="29">
        <v>0</v>
      </c>
      <c r="T184" s="29">
        <v>0</v>
      </c>
    </row>
    <row r="185" spans="1:20" s="29" customFormat="1" ht="12" x14ac:dyDescent="0.2">
      <c r="A185" s="25" t="s">
        <v>468</v>
      </c>
      <c r="B185" s="26" t="s">
        <v>469</v>
      </c>
      <c r="C185" s="27" t="s">
        <v>112</v>
      </c>
      <c r="D185" s="27" t="s">
        <v>470</v>
      </c>
      <c r="E185" s="27">
        <v>69</v>
      </c>
      <c r="F185" s="27">
        <v>24</v>
      </c>
      <c r="G185" s="27">
        <v>0</v>
      </c>
      <c r="H185" s="25">
        <v>5</v>
      </c>
      <c r="I185" s="27">
        <v>64</v>
      </c>
      <c r="J185" s="27">
        <v>1.5625</v>
      </c>
      <c r="K185" s="27">
        <v>4.1666666666666661</v>
      </c>
      <c r="L185" s="28">
        <v>20</v>
      </c>
      <c r="M185" s="27">
        <v>0</v>
      </c>
      <c r="N185" s="27">
        <v>4.1666666666666661</v>
      </c>
      <c r="O185" s="29">
        <v>0</v>
      </c>
      <c r="P185" s="29">
        <v>1</v>
      </c>
      <c r="Q185" s="29">
        <v>1</v>
      </c>
      <c r="R185" s="29">
        <v>0</v>
      </c>
      <c r="S185" s="29">
        <v>1.4492753623188408</v>
      </c>
      <c r="T185" s="29">
        <v>1.4492753623188408</v>
      </c>
    </row>
    <row r="186" spans="1:20" s="29" customFormat="1" ht="12" x14ac:dyDescent="0.2">
      <c r="A186" s="25" t="s">
        <v>471</v>
      </c>
      <c r="B186" s="26" t="s">
        <v>469</v>
      </c>
      <c r="C186" s="27" t="s">
        <v>103</v>
      </c>
      <c r="D186" s="27" t="s">
        <v>0</v>
      </c>
      <c r="E186" s="27">
        <v>202</v>
      </c>
      <c r="F186" s="27">
        <v>67</v>
      </c>
      <c r="G186" s="27">
        <v>0</v>
      </c>
      <c r="H186" s="25">
        <v>2</v>
      </c>
      <c r="I186" s="27">
        <v>165</v>
      </c>
      <c r="J186" s="27">
        <v>0</v>
      </c>
      <c r="K186" s="27">
        <v>0</v>
      </c>
      <c r="L186" s="28">
        <v>0</v>
      </c>
      <c r="M186" s="27">
        <v>0</v>
      </c>
      <c r="N186" s="27">
        <v>0</v>
      </c>
      <c r="O186" s="29">
        <v>0</v>
      </c>
      <c r="P186" s="29">
        <v>0</v>
      </c>
      <c r="Q186" s="29">
        <v>0</v>
      </c>
      <c r="R186" s="29">
        <v>0</v>
      </c>
      <c r="S186" s="29">
        <v>0</v>
      </c>
      <c r="T186" s="29">
        <v>0</v>
      </c>
    </row>
    <row r="187" spans="1:20" s="29" customFormat="1" ht="12" x14ac:dyDescent="0.2">
      <c r="A187" s="25" t="s">
        <v>472</v>
      </c>
      <c r="B187" s="26" t="s">
        <v>473</v>
      </c>
      <c r="C187" s="27" t="s">
        <v>131</v>
      </c>
      <c r="D187" s="27" t="s">
        <v>134</v>
      </c>
      <c r="E187" s="27">
        <v>61</v>
      </c>
      <c r="F187" s="27">
        <v>19</v>
      </c>
      <c r="G187" s="27">
        <v>0</v>
      </c>
      <c r="H187" s="25">
        <v>0</v>
      </c>
      <c r="I187" s="27">
        <v>49</v>
      </c>
      <c r="J187" s="27">
        <v>0</v>
      </c>
      <c r="K187" s="27">
        <v>0</v>
      </c>
      <c r="L187" s="28">
        <v>0</v>
      </c>
      <c r="M187" s="27">
        <v>0</v>
      </c>
      <c r="N187" s="27">
        <v>0</v>
      </c>
      <c r="O187" s="29">
        <v>0</v>
      </c>
      <c r="P187" s="29">
        <v>0</v>
      </c>
      <c r="Q187" s="29">
        <v>0</v>
      </c>
      <c r="R187" s="29">
        <v>0</v>
      </c>
      <c r="S187" s="29">
        <v>0</v>
      </c>
      <c r="T187" s="29">
        <v>0</v>
      </c>
    </row>
    <row r="188" spans="1:20" s="29" customFormat="1" ht="12" x14ac:dyDescent="0.2">
      <c r="A188" s="25" t="s">
        <v>474</v>
      </c>
      <c r="B188" s="26" t="s">
        <v>475</v>
      </c>
      <c r="C188" s="27" t="s">
        <v>112</v>
      </c>
      <c r="D188" s="27" t="s">
        <v>476</v>
      </c>
      <c r="E188" s="27">
        <v>88</v>
      </c>
      <c r="F188" s="27">
        <v>28</v>
      </c>
      <c r="G188" s="27">
        <v>0</v>
      </c>
      <c r="H188" s="25">
        <v>3</v>
      </c>
      <c r="I188" s="27">
        <v>83</v>
      </c>
      <c r="J188" s="27">
        <v>1.2048192771084338</v>
      </c>
      <c r="K188" s="27">
        <v>3.5714285714285712</v>
      </c>
      <c r="L188" s="28">
        <v>0</v>
      </c>
      <c r="M188" s="27">
        <v>0</v>
      </c>
      <c r="N188" s="27">
        <v>3.5714285714285712</v>
      </c>
      <c r="O188" s="29">
        <v>0</v>
      </c>
      <c r="P188" s="29">
        <v>0</v>
      </c>
      <c r="Q188" s="29">
        <v>1</v>
      </c>
      <c r="R188" s="29">
        <v>0</v>
      </c>
      <c r="S188" s="29">
        <v>0</v>
      </c>
      <c r="T188" s="29">
        <v>1.1363636363636365</v>
      </c>
    </row>
    <row r="189" spans="1:20" s="29" customFormat="1" ht="12" x14ac:dyDescent="0.2">
      <c r="A189" s="25" t="s">
        <v>477</v>
      </c>
      <c r="B189" s="26" t="s">
        <v>475</v>
      </c>
      <c r="C189" s="27" t="s">
        <v>97</v>
      </c>
      <c r="D189" s="27" t="s">
        <v>98</v>
      </c>
      <c r="E189" s="27">
        <v>156</v>
      </c>
      <c r="F189" s="27">
        <v>50</v>
      </c>
      <c r="G189" s="27">
        <v>0</v>
      </c>
      <c r="H189" s="25">
        <v>3</v>
      </c>
      <c r="I189" s="27">
        <v>141</v>
      </c>
      <c r="J189" s="27">
        <v>1.4184397163120568</v>
      </c>
      <c r="K189" s="27">
        <v>2</v>
      </c>
      <c r="L189" s="28">
        <v>0</v>
      </c>
      <c r="M189" s="27">
        <v>0</v>
      </c>
      <c r="N189" s="27">
        <v>4</v>
      </c>
      <c r="O189" s="29">
        <v>0</v>
      </c>
      <c r="P189" s="29">
        <v>0</v>
      </c>
      <c r="Q189" s="29">
        <v>2</v>
      </c>
      <c r="R189" s="29">
        <v>0</v>
      </c>
      <c r="S189" s="29">
        <v>0</v>
      </c>
      <c r="T189" s="29">
        <v>1.2820512820512819</v>
      </c>
    </row>
    <row r="190" spans="1:20" s="29" customFormat="1" ht="12" x14ac:dyDescent="0.2">
      <c r="A190" s="25" t="s">
        <v>478</v>
      </c>
      <c r="B190" s="26" t="s">
        <v>479</v>
      </c>
      <c r="C190" s="27" t="s">
        <v>106</v>
      </c>
      <c r="D190" s="27" t="s">
        <v>107</v>
      </c>
      <c r="E190" s="27">
        <v>155</v>
      </c>
      <c r="F190" s="27">
        <v>50</v>
      </c>
      <c r="G190" s="27">
        <v>0</v>
      </c>
      <c r="H190" s="25">
        <v>5</v>
      </c>
      <c r="I190" s="27">
        <v>138</v>
      </c>
      <c r="J190" s="27">
        <v>2.1739130434782608</v>
      </c>
      <c r="K190" s="27">
        <v>6</v>
      </c>
      <c r="L190" s="28">
        <v>20</v>
      </c>
      <c r="M190" s="27">
        <v>2</v>
      </c>
      <c r="N190" s="27">
        <v>6</v>
      </c>
      <c r="O190" s="29">
        <v>0</v>
      </c>
      <c r="P190" s="29">
        <v>1</v>
      </c>
      <c r="Q190" s="29">
        <v>3</v>
      </c>
      <c r="R190" s="29">
        <v>0</v>
      </c>
      <c r="S190" s="29">
        <v>0.64516129032258063</v>
      </c>
      <c r="T190" s="29">
        <v>1.9354838709677418</v>
      </c>
    </row>
    <row r="191" spans="1:20" s="29" customFormat="1" ht="12" x14ac:dyDescent="0.2">
      <c r="A191" s="25" t="s">
        <v>480</v>
      </c>
      <c r="B191" s="26" t="s">
        <v>479</v>
      </c>
      <c r="C191" s="27" t="s">
        <v>131</v>
      </c>
      <c r="D191" s="27" t="s">
        <v>481</v>
      </c>
      <c r="E191" s="27">
        <v>98</v>
      </c>
      <c r="F191" s="27">
        <v>30</v>
      </c>
      <c r="G191" s="27">
        <v>0</v>
      </c>
      <c r="H191" s="25">
        <v>1</v>
      </c>
      <c r="I191" s="27">
        <v>98</v>
      </c>
      <c r="J191" s="27">
        <v>2.0408163265306123</v>
      </c>
      <c r="K191" s="27">
        <v>0</v>
      </c>
      <c r="L191" s="28">
        <v>100</v>
      </c>
      <c r="M191" s="27">
        <v>0</v>
      </c>
      <c r="N191" s="27">
        <v>6.666666666666667</v>
      </c>
      <c r="O191" s="29">
        <v>0</v>
      </c>
      <c r="P191" s="29">
        <v>0</v>
      </c>
      <c r="Q191" s="29">
        <v>2</v>
      </c>
      <c r="R191" s="29">
        <v>0</v>
      </c>
      <c r="S191" s="29">
        <v>0</v>
      </c>
      <c r="T191" s="29">
        <v>2.0408163265306123</v>
      </c>
    </row>
    <row r="192" spans="1:20" s="29" customFormat="1" ht="12" x14ac:dyDescent="0.2">
      <c r="A192" s="25" t="s">
        <v>482</v>
      </c>
      <c r="B192" s="26" t="s">
        <v>483</v>
      </c>
      <c r="C192" s="27" t="s">
        <v>93</v>
      </c>
      <c r="D192" s="27" t="s">
        <v>484</v>
      </c>
      <c r="E192" s="27">
        <v>113</v>
      </c>
      <c r="F192" s="27">
        <v>28</v>
      </c>
      <c r="G192" s="27">
        <v>0</v>
      </c>
      <c r="H192" s="25">
        <v>0</v>
      </c>
      <c r="I192" s="27">
        <v>113</v>
      </c>
      <c r="J192" s="27">
        <v>0.88495575221238942</v>
      </c>
      <c r="K192" s="27">
        <v>3.5714285714285712</v>
      </c>
      <c r="L192" s="28">
        <v>0</v>
      </c>
      <c r="M192" s="27">
        <v>0</v>
      </c>
      <c r="N192" s="27">
        <v>3.5714285714285712</v>
      </c>
      <c r="O192" s="29">
        <v>1</v>
      </c>
      <c r="P192" s="29">
        <v>1</v>
      </c>
      <c r="Q192" s="29">
        <v>1</v>
      </c>
      <c r="R192" s="29">
        <v>0.88495575221238942</v>
      </c>
      <c r="S192" s="29">
        <v>0.88495575221238942</v>
      </c>
      <c r="T192" s="29">
        <v>0.88495575221238942</v>
      </c>
    </row>
    <row r="193" spans="1:20" s="29" customFormat="1" ht="12" x14ac:dyDescent="0.2">
      <c r="A193" s="25" t="s">
        <v>485</v>
      </c>
      <c r="B193" s="26" t="s">
        <v>483</v>
      </c>
      <c r="C193" s="27" t="s">
        <v>103</v>
      </c>
      <c r="D193" s="27" t="s">
        <v>121</v>
      </c>
      <c r="E193" s="27">
        <v>185</v>
      </c>
      <c r="F193" s="27">
        <v>55</v>
      </c>
      <c r="G193" s="27">
        <v>0</v>
      </c>
      <c r="H193" s="25">
        <v>0</v>
      </c>
      <c r="I193" s="27">
        <v>149</v>
      </c>
      <c r="J193" s="27">
        <v>0</v>
      </c>
      <c r="K193" s="27">
        <v>0</v>
      </c>
      <c r="L193" s="28">
        <v>0</v>
      </c>
      <c r="M193" s="27">
        <v>0</v>
      </c>
      <c r="N193" s="27">
        <v>0</v>
      </c>
      <c r="O193" s="29">
        <v>0</v>
      </c>
      <c r="P193" s="29">
        <v>0</v>
      </c>
      <c r="Q193" s="29">
        <v>0</v>
      </c>
      <c r="R193" s="29">
        <v>0</v>
      </c>
      <c r="S193" s="29">
        <v>0</v>
      </c>
      <c r="T193" s="29">
        <v>0</v>
      </c>
    </row>
    <row r="194" spans="1:20" s="29" customFormat="1" ht="12" x14ac:dyDescent="0.2">
      <c r="A194" s="25" t="s">
        <v>486</v>
      </c>
      <c r="B194" s="26" t="s">
        <v>487</v>
      </c>
      <c r="C194" s="27" t="s">
        <v>115</v>
      </c>
      <c r="D194" s="27" t="s">
        <v>128</v>
      </c>
      <c r="E194" s="27">
        <v>94</v>
      </c>
      <c r="F194" s="27">
        <v>26</v>
      </c>
      <c r="G194" s="27">
        <v>0</v>
      </c>
      <c r="H194" s="25">
        <v>0</v>
      </c>
      <c r="I194" s="27">
        <v>84</v>
      </c>
      <c r="J194" s="27">
        <v>0</v>
      </c>
      <c r="K194" s="27">
        <v>0</v>
      </c>
      <c r="L194" s="28">
        <v>0</v>
      </c>
      <c r="M194" s="27">
        <v>0</v>
      </c>
      <c r="N194" s="27">
        <v>0</v>
      </c>
      <c r="O194" s="29">
        <v>0</v>
      </c>
      <c r="P194" s="29">
        <v>0</v>
      </c>
      <c r="Q194" s="29">
        <v>0</v>
      </c>
      <c r="R194" s="29">
        <v>0</v>
      </c>
      <c r="S194" s="29">
        <v>0</v>
      </c>
      <c r="T194" s="29">
        <v>0</v>
      </c>
    </row>
    <row r="195" spans="1:20" s="29" customFormat="1" ht="12" x14ac:dyDescent="0.2">
      <c r="A195" s="25" t="s">
        <v>488</v>
      </c>
      <c r="B195" s="26" t="s">
        <v>487</v>
      </c>
      <c r="C195" s="27" t="s">
        <v>112</v>
      </c>
      <c r="D195" s="27" t="s">
        <v>177</v>
      </c>
      <c r="E195" s="27">
        <v>65</v>
      </c>
      <c r="F195" s="27">
        <v>21</v>
      </c>
      <c r="G195" s="27">
        <v>0</v>
      </c>
      <c r="H195" s="25">
        <v>0</v>
      </c>
      <c r="I195" s="27">
        <v>61</v>
      </c>
      <c r="J195" s="27">
        <v>0</v>
      </c>
      <c r="K195" s="27">
        <v>0</v>
      </c>
      <c r="L195" s="28">
        <v>0</v>
      </c>
      <c r="M195" s="27">
        <v>0</v>
      </c>
      <c r="N195" s="27">
        <v>0</v>
      </c>
      <c r="O195" s="29">
        <v>0</v>
      </c>
      <c r="P195" s="29">
        <v>0</v>
      </c>
      <c r="Q195" s="29">
        <v>0</v>
      </c>
      <c r="R195" s="29">
        <v>0</v>
      </c>
      <c r="S195" s="29">
        <v>0</v>
      </c>
      <c r="T195" s="29">
        <v>0</v>
      </c>
    </row>
    <row r="196" spans="1:20" s="29" customFormat="1" ht="12" x14ac:dyDescent="0.2">
      <c r="A196" s="25" t="s">
        <v>489</v>
      </c>
      <c r="B196" s="26" t="s">
        <v>490</v>
      </c>
      <c r="C196" s="27" t="s">
        <v>115</v>
      </c>
      <c r="D196" s="27" t="s">
        <v>491</v>
      </c>
      <c r="E196" s="27">
        <v>99</v>
      </c>
      <c r="F196" s="27">
        <v>40</v>
      </c>
      <c r="G196" s="27">
        <v>0</v>
      </c>
      <c r="H196" s="25">
        <v>0</v>
      </c>
      <c r="I196" s="27">
        <v>69</v>
      </c>
      <c r="J196" s="27">
        <v>0</v>
      </c>
      <c r="K196" s="27">
        <v>0</v>
      </c>
      <c r="L196" s="28">
        <v>0</v>
      </c>
      <c r="M196" s="27">
        <v>0</v>
      </c>
      <c r="N196" s="27">
        <v>0</v>
      </c>
      <c r="O196" s="29">
        <v>0</v>
      </c>
      <c r="P196" s="29">
        <v>0</v>
      </c>
      <c r="Q196" s="29">
        <v>0</v>
      </c>
      <c r="R196" s="29">
        <v>0</v>
      </c>
      <c r="S196" s="29">
        <v>0</v>
      </c>
      <c r="T196" s="29">
        <v>0</v>
      </c>
    </row>
    <row r="197" spans="1:20" s="29" customFormat="1" ht="12" x14ac:dyDescent="0.2">
      <c r="A197" s="25" t="s">
        <v>492</v>
      </c>
      <c r="B197" s="26" t="s">
        <v>490</v>
      </c>
      <c r="C197" s="27" t="s">
        <v>115</v>
      </c>
      <c r="D197" s="27" t="s">
        <v>115</v>
      </c>
      <c r="E197" s="27">
        <v>54</v>
      </c>
      <c r="F197" s="27">
        <v>20</v>
      </c>
      <c r="G197" s="27">
        <v>0</v>
      </c>
      <c r="H197" s="25">
        <v>0</v>
      </c>
      <c r="I197" s="27">
        <v>38</v>
      </c>
      <c r="J197" s="27">
        <v>0</v>
      </c>
      <c r="K197" s="27">
        <v>0</v>
      </c>
      <c r="L197" s="28">
        <v>0</v>
      </c>
      <c r="M197" s="27">
        <v>0</v>
      </c>
      <c r="N197" s="27">
        <v>0</v>
      </c>
      <c r="O197" s="29">
        <v>0</v>
      </c>
      <c r="P197" s="29">
        <v>0</v>
      </c>
      <c r="Q197" s="29">
        <v>0</v>
      </c>
      <c r="R197" s="29">
        <v>0</v>
      </c>
      <c r="S197" s="29">
        <v>0</v>
      </c>
      <c r="T197" s="29">
        <v>0</v>
      </c>
    </row>
    <row r="198" spans="1:20" s="29" customFormat="1" ht="12" x14ac:dyDescent="0.2">
      <c r="A198" s="25" t="s">
        <v>493</v>
      </c>
      <c r="B198" s="26" t="s">
        <v>494</v>
      </c>
      <c r="C198" s="27" t="s">
        <v>153</v>
      </c>
      <c r="D198" s="27" t="s">
        <v>154</v>
      </c>
      <c r="E198" s="27">
        <v>75</v>
      </c>
      <c r="F198" s="27">
        <v>23</v>
      </c>
      <c r="G198" s="27">
        <v>0</v>
      </c>
      <c r="H198" s="25">
        <v>0</v>
      </c>
      <c r="I198" s="27">
        <v>74</v>
      </c>
      <c r="J198" s="27">
        <v>0</v>
      </c>
      <c r="K198" s="27">
        <v>0</v>
      </c>
      <c r="L198" s="28">
        <v>0</v>
      </c>
      <c r="M198" s="27">
        <v>0</v>
      </c>
      <c r="N198" s="27">
        <v>0</v>
      </c>
      <c r="O198" s="29">
        <v>0</v>
      </c>
      <c r="P198" s="29">
        <v>0</v>
      </c>
      <c r="Q198" s="29">
        <v>0</v>
      </c>
      <c r="R198" s="29">
        <v>0</v>
      </c>
      <c r="S198" s="29">
        <v>0</v>
      </c>
      <c r="T198" s="29">
        <v>0</v>
      </c>
    </row>
    <row r="199" spans="1:20" s="29" customFormat="1" ht="12" x14ac:dyDescent="0.2">
      <c r="A199" s="25" t="s">
        <v>495</v>
      </c>
      <c r="B199" s="26" t="s">
        <v>494</v>
      </c>
      <c r="C199" s="27" t="s">
        <v>103</v>
      </c>
      <c r="D199" s="27" t="s">
        <v>496</v>
      </c>
      <c r="E199" s="27">
        <v>91</v>
      </c>
      <c r="F199" s="27">
        <v>29</v>
      </c>
      <c r="G199" s="27">
        <v>0</v>
      </c>
      <c r="H199" s="25">
        <v>0</v>
      </c>
      <c r="I199" s="27">
        <v>74</v>
      </c>
      <c r="J199" s="27">
        <v>0</v>
      </c>
      <c r="K199" s="27">
        <v>0</v>
      </c>
      <c r="L199" s="28">
        <v>0</v>
      </c>
      <c r="M199" s="27">
        <v>0</v>
      </c>
      <c r="N199" s="27">
        <v>0</v>
      </c>
      <c r="O199" s="29">
        <v>0</v>
      </c>
      <c r="P199" s="29">
        <v>0</v>
      </c>
      <c r="Q199" s="29">
        <v>0</v>
      </c>
      <c r="R199" s="29">
        <v>0</v>
      </c>
      <c r="S199" s="29">
        <v>0</v>
      </c>
      <c r="T199" s="29">
        <v>0</v>
      </c>
    </row>
    <row r="200" spans="1:20" s="29" customFormat="1" ht="12" x14ac:dyDescent="0.2">
      <c r="A200" s="25" t="s">
        <v>497</v>
      </c>
      <c r="B200" s="26" t="s">
        <v>498</v>
      </c>
      <c r="C200" s="27" t="s">
        <v>112</v>
      </c>
      <c r="D200" s="27" t="s">
        <v>177</v>
      </c>
      <c r="E200" s="27">
        <v>71</v>
      </c>
      <c r="F200" s="27">
        <v>19</v>
      </c>
      <c r="G200" s="27">
        <v>0</v>
      </c>
      <c r="H200" s="25">
        <v>1</v>
      </c>
      <c r="I200" s="27">
        <v>69</v>
      </c>
      <c r="J200" s="27">
        <v>1.4492753623188406</v>
      </c>
      <c r="K200" s="27">
        <v>5.2631578947368416</v>
      </c>
      <c r="L200" s="28">
        <v>0</v>
      </c>
      <c r="M200" s="27">
        <v>0</v>
      </c>
      <c r="N200" s="27">
        <v>5.2631578947368416</v>
      </c>
      <c r="O200" s="29">
        <v>0</v>
      </c>
      <c r="P200" s="29">
        <v>2</v>
      </c>
      <c r="Q200" s="29">
        <v>1</v>
      </c>
      <c r="R200" s="29">
        <v>0</v>
      </c>
      <c r="S200" s="29">
        <v>2.8169014084507045</v>
      </c>
      <c r="T200" s="29">
        <v>1.4084507042253522</v>
      </c>
    </row>
    <row r="201" spans="1:20" s="29" customFormat="1" ht="12" x14ac:dyDescent="0.2">
      <c r="A201" s="25" t="s">
        <v>499</v>
      </c>
      <c r="B201" s="26" t="s">
        <v>500</v>
      </c>
      <c r="C201" s="27" t="s">
        <v>93</v>
      </c>
      <c r="D201" s="27" t="s">
        <v>280</v>
      </c>
      <c r="E201" s="27">
        <v>196</v>
      </c>
      <c r="F201" s="27">
        <v>50</v>
      </c>
      <c r="G201" s="27">
        <v>0</v>
      </c>
      <c r="H201" s="25">
        <v>0</v>
      </c>
      <c r="I201" s="27">
        <v>180</v>
      </c>
      <c r="J201" s="27">
        <v>0.55555555555555558</v>
      </c>
      <c r="K201" s="27">
        <v>2</v>
      </c>
      <c r="L201" s="28">
        <v>0</v>
      </c>
      <c r="M201" s="27">
        <v>0</v>
      </c>
      <c r="N201" s="27">
        <v>2</v>
      </c>
      <c r="O201" s="29">
        <v>0</v>
      </c>
      <c r="P201" s="29">
        <v>0</v>
      </c>
      <c r="Q201" s="29">
        <v>1</v>
      </c>
      <c r="R201" s="29">
        <v>0</v>
      </c>
      <c r="S201" s="29">
        <v>0</v>
      </c>
      <c r="T201" s="29">
        <v>0.51020408163265307</v>
      </c>
    </row>
    <row r="202" spans="1:20" s="29" customFormat="1" ht="12" x14ac:dyDescent="0.2">
      <c r="A202" s="25" t="s">
        <v>501</v>
      </c>
      <c r="B202" s="26" t="s">
        <v>498</v>
      </c>
      <c r="C202" s="27" t="s">
        <v>112</v>
      </c>
      <c r="D202" s="27" t="s">
        <v>502</v>
      </c>
      <c r="E202" s="27">
        <v>70</v>
      </c>
      <c r="F202" s="27">
        <v>20</v>
      </c>
      <c r="G202" s="27">
        <v>0</v>
      </c>
      <c r="H202" s="25">
        <v>1</v>
      </c>
      <c r="I202" s="27">
        <v>66</v>
      </c>
      <c r="J202" s="27">
        <v>0</v>
      </c>
      <c r="K202" s="27">
        <v>0</v>
      </c>
      <c r="L202" s="28">
        <v>0</v>
      </c>
      <c r="M202" s="27">
        <v>0</v>
      </c>
      <c r="N202" s="27">
        <v>0</v>
      </c>
      <c r="O202" s="29">
        <v>0</v>
      </c>
      <c r="P202" s="29">
        <v>0</v>
      </c>
      <c r="Q202" s="29">
        <v>0</v>
      </c>
      <c r="R202" s="29">
        <v>0</v>
      </c>
      <c r="S202" s="29">
        <v>0</v>
      </c>
      <c r="T202" s="29">
        <v>0</v>
      </c>
    </row>
    <row r="203" spans="1:20" s="29" customFormat="1" ht="12" x14ac:dyDescent="0.2">
      <c r="A203" s="25" t="s">
        <v>503</v>
      </c>
      <c r="B203" s="26" t="s">
        <v>500</v>
      </c>
      <c r="C203" s="27" t="s">
        <v>131</v>
      </c>
      <c r="D203" s="27" t="s">
        <v>504</v>
      </c>
      <c r="E203" s="27">
        <v>60</v>
      </c>
      <c r="F203" s="27">
        <v>18</v>
      </c>
      <c r="G203" s="27">
        <v>0</v>
      </c>
      <c r="H203" s="25">
        <v>0</v>
      </c>
      <c r="I203" s="27">
        <v>55</v>
      </c>
      <c r="J203" s="27">
        <v>0</v>
      </c>
      <c r="K203" s="27">
        <v>0</v>
      </c>
      <c r="L203" s="28">
        <v>0</v>
      </c>
      <c r="M203" s="27">
        <v>0</v>
      </c>
      <c r="N203" s="27">
        <v>0</v>
      </c>
      <c r="O203" s="29">
        <v>0</v>
      </c>
      <c r="P203" s="29">
        <v>0</v>
      </c>
      <c r="Q203" s="29">
        <v>0</v>
      </c>
      <c r="R203" s="29">
        <v>0</v>
      </c>
      <c r="S203" s="29">
        <v>0</v>
      </c>
      <c r="T203" s="29">
        <v>0</v>
      </c>
    </row>
    <row r="204" spans="1:20" s="29" customFormat="1" ht="12" x14ac:dyDescent="0.2">
      <c r="A204" s="25" t="s">
        <v>505</v>
      </c>
      <c r="B204" s="26" t="s">
        <v>498</v>
      </c>
      <c r="C204" s="27" t="s">
        <v>115</v>
      </c>
      <c r="D204" s="27" t="s">
        <v>491</v>
      </c>
      <c r="E204" s="27">
        <v>168</v>
      </c>
      <c r="F204" s="27">
        <v>57</v>
      </c>
      <c r="G204" s="27">
        <v>0</v>
      </c>
      <c r="H204" s="25">
        <v>0</v>
      </c>
      <c r="I204" s="27">
        <v>134</v>
      </c>
      <c r="J204" s="27">
        <v>0</v>
      </c>
      <c r="K204" s="27">
        <v>0</v>
      </c>
      <c r="L204" s="28">
        <v>0</v>
      </c>
      <c r="M204" s="27">
        <v>0</v>
      </c>
      <c r="N204" s="27">
        <v>0</v>
      </c>
      <c r="O204" s="29">
        <v>0</v>
      </c>
      <c r="P204" s="29">
        <v>0</v>
      </c>
      <c r="Q204" s="29">
        <v>0</v>
      </c>
      <c r="R204" s="29">
        <v>0</v>
      </c>
      <c r="S204" s="29">
        <v>0</v>
      </c>
      <c r="T204" s="29">
        <v>0</v>
      </c>
    </row>
    <row r="205" spans="1:20" s="29" customFormat="1" ht="12" x14ac:dyDescent="0.2">
      <c r="A205" s="25" t="s">
        <v>506</v>
      </c>
      <c r="B205" s="26" t="s">
        <v>507</v>
      </c>
      <c r="C205" s="27" t="s">
        <v>97</v>
      </c>
      <c r="D205" s="27" t="s">
        <v>508</v>
      </c>
      <c r="E205" s="27">
        <v>102</v>
      </c>
      <c r="F205" s="27">
        <v>32</v>
      </c>
      <c r="G205" s="27">
        <v>0</v>
      </c>
      <c r="H205" s="25">
        <v>0</v>
      </c>
      <c r="I205" s="27">
        <v>88</v>
      </c>
      <c r="J205" s="27">
        <v>0</v>
      </c>
      <c r="K205" s="27">
        <v>0</v>
      </c>
      <c r="L205" s="28">
        <v>0</v>
      </c>
      <c r="M205" s="27">
        <v>0</v>
      </c>
      <c r="N205" s="27">
        <v>0</v>
      </c>
      <c r="O205" s="29">
        <v>0</v>
      </c>
      <c r="P205" s="29">
        <v>0</v>
      </c>
      <c r="Q205" s="29">
        <v>0</v>
      </c>
      <c r="R205" s="29">
        <v>0</v>
      </c>
      <c r="S205" s="29">
        <v>0</v>
      </c>
      <c r="T205" s="29">
        <v>0</v>
      </c>
    </row>
    <row r="206" spans="1:20" s="29" customFormat="1" ht="12" x14ac:dyDescent="0.2">
      <c r="A206" s="25" t="s">
        <v>509</v>
      </c>
      <c r="B206" s="26" t="s">
        <v>507</v>
      </c>
      <c r="C206" s="27" t="s">
        <v>112</v>
      </c>
      <c r="D206" s="27" t="s">
        <v>510</v>
      </c>
      <c r="E206" s="27">
        <v>67</v>
      </c>
      <c r="F206" s="27">
        <v>22</v>
      </c>
      <c r="G206" s="27">
        <v>0</v>
      </c>
      <c r="H206" s="25">
        <v>0</v>
      </c>
      <c r="I206" s="27">
        <v>63</v>
      </c>
      <c r="J206" s="27">
        <v>0</v>
      </c>
      <c r="K206" s="27">
        <v>0</v>
      </c>
      <c r="L206" s="28">
        <v>0</v>
      </c>
      <c r="M206" s="27">
        <v>0</v>
      </c>
      <c r="N206" s="27">
        <v>0</v>
      </c>
      <c r="O206" s="29">
        <v>0</v>
      </c>
      <c r="P206" s="29">
        <v>0</v>
      </c>
      <c r="Q206" s="29">
        <v>0</v>
      </c>
      <c r="R206" s="29">
        <v>0</v>
      </c>
      <c r="S206" s="29">
        <v>0</v>
      </c>
      <c r="T206" s="29">
        <v>0</v>
      </c>
    </row>
    <row r="207" spans="1:20" s="29" customFormat="1" ht="12.75" customHeight="1" x14ac:dyDescent="0.2">
      <c r="A207" s="25" t="s">
        <v>511</v>
      </c>
      <c r="B207" s="26" t="s">
        <v>512</v>
      </c>
      <c r="C207" s="27" t="s">
        <v>131</v>
      </c>
      <c r="D207" s="27" t="s">
        <v>504</v>
      </c>
      <c r="E207" s="27">
        <v>70</v>
      </c>
      <c r="F207" s="27">
        <v>17</v>
      </c>
      <c r="G207" s="27">
        <v>0</v>
      </c>
      <c r="H207" s="25">
        <v>0</v>
      </c>
      <c r="I207" s="27">
        <v>64</v>
      </c>
      <c r="J207" s="27">
        <v>0</v>
      </c>
      <c r="K207" s="27">
        <v>0</v>
      </c>
      <c r="L207" s="28">
        <v>0</v>
      </c>
      <c r="M207" s="27">
        <v>0</v>
      </c>
      <c r="N207" s="27">
        <v>0</v>
      </c>
      <c r="O207" s="29">
        <v>0</v>
      </c>
      <c r="P207" s="29">
        <v>1</v>
      </c>
      <c r="Q207" s="29">
        <v>0</v>
      </c>
      <c r="R207" s="29">
        <v>0</v>
      </c>
      <c r="S207" s="29">
        <v>1.4285714285714286</v>
      </c>
      <c r="T207" s="29">
        <v>0</v>
      </c>
    </row>
    <row r="208" spans="1:20" s="29" customFormat="1" ht="12.75" customHeight="1" x14ac:dyDescent="0.2">
      <c r="A208" s="25" t="s">
        <v>513</v>
      </c>
      <c r="B208" s="26" t="s">
        <v>512</v>
      </c>
      <c r="C208" s="27" t="s">
        <v>103</v>
      </c>
      <c r="D208" s="27" t="s">
        <v>496</v>
      </c>
      <c r="E208" s="27">
        <v>175</v>
      </c>
      <c r="F208" s="27">
        <v>57</v>
      </c>
      <c r="G208" s="27">
        <v>0</v>
      </c>
      <c r="H208" s="25">
        <v>0</v>
      </c>
      <c r="I208" s="27">
        <v>136</v>
      </c>
      <c r="J208" s="27">
        <v>0</v>
      </c>
      <c r="K208" s="27">
        <v>0</v>
      </c>
      <c r="L208" s="28">
        <v>0</v>
      </c>
      <c r="M208" s="27">
        <v>0</v>
      </c>
      <c r="N208" s="27">
        <v>0</v>
      </c>
      <c r="O208" s="29">
        <v>0</v>
      </c>
      <c r="P208" s="29">
        <v>0</v>
      </c>
      <c r="Q208" s="29">
        <v>0</v>
      </c>
      <c r="R208" s="29">
        <v>0</v>
      </c>
      <c r="S208" s="29">
        <v>0</v>
      </c>
      <c r="T208" s="29">
        <v>0</v>
      </c>
    </row>
    <row r="209" spans="1:20" s="29" customFormat="1" ht="12.75" customHeight="1" x14ac:dyDescent="0.2">
      <c r="A209" s="25" t="s">
        <v>514</v>
      </c>
      <c r="B209" s="26" t="s">
        <v>515</v>
      </c>
      <c r="C209" s="27" t="s">
        <v>93</v>
      </c>
      <c r="D209" s="27" t="s">
        <v>280</v>
      </c>
      <c r="E209" s="27">
        <v>62</v>
      </c>
      <c r="F209" s="27">
        <v>17</v>
      </c>
      <c r="G209" s="27">
        <v>0</v>
      </c>
      <c r="H209" s="25">
        <v>0</v>
      </c>
      <c r="I209" s="27">
        <v>47</v>
      </c>
      <c r="J209" s="27">
        <v>2.1276595744680851</v>
      </c>
      <c r="K209" s="27">
        <v>5.8823529411764701</v>
      </c>
      <c r="L209" s="28">
        <v>0</v>
      </c>
      <c r="M209" s="27">
        <v>17.647058823529413</v>
      </c>
      <c r="N209" s="27">
        <v>5.8823529411764701</v>
      </c>
      <c r="O209" s="29">
        <v>0</v>
      </c>
      <c r="P209" s="29">
        <v>0</v>
      </c>
      <c r="Q209" s="29">
        <v>1</v>
      </c>
      <c r="R209" s="29">
        <v>0</v>
      </c>
      <c r="S209" s="29">
        <v>0</v>
      </c>
      <c r="T209" s="29">
        <v>1.6129032258064517</v>
      </c>
    </row>
    <row r="210" spans="1:20" s="29" customFormat="1" ht="12" x14ac:dyDescent="0.2">
      <c r="A210" s="25" t="s">
        <v>516</v>
      </c>
      <c r="B210" s="26" t="s">
        <v>517</v>
      </c>
      <c r="C210" s="27" t="s">
        <v>101</v>
      </c>
      <c r="D210" s="27" t="s">
        <v>46</v>
      </c>
      <c r="E210" s="27">
        <v>66</v>
      </c>
      <c r="F210" s="27">
        <v>20</v>
      </c>
      <c r="G210" s="27">
        <v>0</v>
      </c>
      <c r="H210" s="25">
        <v>0</v>
      </c>
      <c r="I210" s="27">
        <v>64</v>
      </c>
      <c r="J210" s="27">
        <v>0</v>
      </c>
      <c r="K210" s="27">
        <v>0</v>
      </c>
      <c r="L210" s="28">
        <v>0</v>
      </c>
      <c r="M210" s="27">
        <v>0</v>
      </c>
      <c r="N210" s="27">
        <v>0</v>
      </c>
      <c r="O210" s="29">
        <v>0</v>
      </c>
      <c r="P210" s="29">
        <v>0</v>
      </c>
      <c r="Q210" s="29">
        <v>0</v>
      </c>
      <c r="R210" s="29">
        <v>0</v>
      </c>
      <c r="S210" s="29">
        <v>0</v>
      </c>
      <c r="T210" s="29">
        <v>0</v>
      </c>
    </row>
    <row r="211" spans="1:20" s="29" customFormat="1" ht="12" x14ac:dyDescent="0.2">
      <c r="A211" s="25" t="s">
        <v>518</v>
      </c>
      <c r="B211" s="26" t="s">
        <v>519</v>
      </c>
      <c r="C211" s="27" t="s">
        <v>112</v>
      </c>
      <c r="D211" s="27" t="s">
        <v>502</v>
      </c>
      <c r="E211" s="27">
        <v>70</v>
      </c>
      <c r="F211" s="27">
        <v>19</v>
      </c>
      <c r="G211" s="27">
        <v>0</v>
      </c>
      <c r="H211" s="25">
        <v>0</v>
      </c>
      <c r="I211" s="27">
        <v>64</v>
      </c>
      <c r="J211" s="27">
        <v>3.125</v>
      </c>
      <c r="K211" s="27">
        <v>10.526315789473683</v>
      </c>
      <c r="L211" s="28">
        <v>0</v>
      </c>
      <c r="M211" s="27">
        <v>0</v>
      </c>
      <c r="N211" s="27">
        <v>10.526315789473683</v>
      </c>
      <c r="O211" s="29">
        <v>0</v>
      </c>
      <c r="P211" s="29">
        <v>0</v>
      </c>
      <c r="Q211" s="29">
        <v>2</v>
      </c>
      <c r="R211" s="29">
        <v>0</v>
      </c>
      <c r="S211" s="29">
        <v>0</v>
      </c>
      <c r="T211" s="29">
        <v>2.8571428571428572</v>
      </c>
    </row>
    <row r="212" spans="1:20" s="29" customFormat="1" ht="12" x14ac:dyDescent="0.2">
      <c r="A212" s="25" t="s">
        <v>520</v>
      </c>
      <c r="B212" s="26" t="s">
        <v>519</v>
      </c>
      <c r="C212" s="27" t="s">
        <v>131</v>
      </c>
      <c r="D212" s="27" t="s">
        <v>9</v>
      </c>
      <c r="E212" s="27">
        <v>57</v>
      </c>
      <c r="F212" s="27">
        <v>17</v>
      </c>
      <c r="G212" s="27">
        <v>0</v>
      </c>
      <c r="H212" s="25">
        <v>0</v>
      </c>
      <c r="I212" s="27">
        <v>56</v>
      </c>
      <c r="J212" s="27">
        <v>0</v>
      </c>
      <c r="K212" s="27">
        <v>0</v>
      </c>
      <c r="L212" s="28">
        <v>0</v>
      </c>
      <c r="M212" s="27">
        <v>0</v>
      </c>
      <c r="N212" s="27">
        <v>0</v>
      </c>
      <c r="O212" s="29">
        <v>0</v>
      </c>
      <c r="P212" s="29">
        <v>0</v>
      </c>
      <c r="Q212" s="29">
        <v>0</v>
      </c>
      <c r="R212" s="29">
        <v>0</v>
      </c>
      <c r="S212" s="29">
        <v>0</v>
      </c>
      <c r="T212" s="29">
        <v>0</v>
      </c>
    </row>
    <row r="213" spans="1:20" s="29" customFormat="1" ht="12" x14ac:dyDescent="0.2">
      <c r="A213" s="25" t="s">
        <v>521</v>
      </c>
      <c r="B213" s="26" t="s">
        <v>522</v>
      </c>
      <c r="C213" s="27" t="s">
        <v>93</v>
      </c>
      <c r="D213" s="27" t="s">
        <v>94</v>
      </c>
      <c r="E213" s="27">
        <v>73</v>
      </c>
      <c r="F213" s="27">
        <v>20</v>
      </c>
      <c r="G213" s="27">
        <v>0</v>
      </c>
      <c r="H213" s="25">
        <v>4</v>
      </c>
      <c r="I213" s="27">
        <v>88</v>
      </c>
      <c r="J213" s="27">
        <v>0</v>
      </c>
      <c r="K213" s="27">
        <v>0</v>
      </c>
      <c r="L213" s="28">
        <v>0</v>
      </c>
      <c r="M213" s="27">
        <v>0</v>
      </c>
      <c r="N213" s="27">
        <v>0</v>
      </c>
      <c r="O213" s="29">
        <v>0</v>
      </c>
      <c r="P213" s="29">
        <v>0</v>
      </c>
      <c r="Q213" s="29">
        <v>0</v>
      </c>
      <c r="R213" s="29">
        <v>0</v>
      </c>
      <c r="S213" s="29">
        <v>0</v>
      </c>
      <c r="T213" s="29">
        <v>0</v>
      </c>
    </row>
    <row r="214" spans="1:20" s="29" customFormat="1" ht="12" x14ac:dyDescent="0.2">
      <c r="A214" s="25" t="s">
        <v>523</v>
      </c>
      <c r="B214" s="26" t="s">
        <v>522</v>
      </c>
      <c r="C214" s="27" t="s">
        <v>103</v>
      </c>
      <c r="D214" s="27" t="s">
        <v>496</v>
      </c>
      <c r="E214" s="27">
        <v>176</v>
      </c>
      <c r="F214" s="27">
        <v>57</v>
      </c>
      <c r="G214" s="27">
        <v>0</v>
      </c>
      <c r="H214" s="25">
        <v>0</v>
      </c>
      <c r="I214" s="27">
        <v>133</v>
      </c>
      <c r="J214" s="27">
        <v>0</v>
      </c>
      <c r="K214" s="27">
        <v>0</v>
      </c>
      <c r="L214" s="28">
        <v>0</v>
      </c>
      <c r="M214" s="27">
        <v>0</v>
      </c>
      <c r="N214" s="27">
        <v>0</v>
      </c>
      <c r="O214" s="29">
        <v>0</v>
      </c>
      <c r="P214" s="29">
        <v>0</v>
      </c>
      <c r="Q214" s="29">
        <v>0</v>
      </c>
      <c r="R214" s="29">
        <v>0</v>
      </c>
      <c r="S214" s="29">
        <v>0</v>
      </c>
      <c r="T214" s="29">
        <v>0</v>
      </c>
    </row>
    <row r="215" spans="1:20" s="29" customFormat="1" ht="12" x14ac:dyDescent="0.2">
      <c r="A215" s="25" t="s">
        <v>524</v>
      </c>
      <c r="B215" s="26" t="s">
        <v>525</v>
      </c>
      <c r="C215" s="27" t="s">
        <v>112</v>
      </c>
      <c r="D215" s="27" t="s">
        <v>476</v>
      </c>
      <c r="E215" s="27">
        <v>73</v>
      </c>
      <c r="F215" s="27">
        <v>23</v>
      </c>
      <c r="G215" s="27">
        <v>0</v>
      </c>
      <c r="H215" s="25">
        <v>0</v>
      </c>
      <c r="I215" s="27">
        <v>71</v>
      </c>
      <c r="J215" s="27">
        <v>1.4084507042253522</v>
      </c>
      <c r="K215" s="27">
        <v>4.3478260869565215</v>
      </c>
      <c r="L215" s="28">
        <v>0</v>
      </c>
      <c r="M215" s="27">
        <v>43.478260869565219</v>
      </c>
      <c r="N215" s="27">
        <v>4.3478260869565215</v>
      </c>
      <c r="O215" s="29">
        <v>0</v>
      </c>
      <c r="P215" s="29">
        <v>0</v>
      </c>
      <c r="Q215" s="29">
        <v>1</v>
      </c>
      <c r="R215" s="29">
        <v>0</v>
      </c>
      <c r="S215" s="29">
        <v>0</v>
      </c>
      <c r="T215" s="29">
        <v>1.3698630136986301</v>
      </c>
    </row>
    <row r="216" spans="1:20" s="29" customFormat="1" ht="12" customHeight="1" x14ac:dyDescent="0.2">
      <c r="A216" s="25" t="s">
        <v>526</v>
      </c>
      <c r="B216" s="26" t="s">
        <v>527</v>
      </c>
      <c r="C216" s="27" t="s">
        <v>115</v>
      </c>
      <c r="D216" s="27" t="s">
        <v>528</v>
      </c>
      <c r="E216" s="27">
        <v>131</v>
      </c>
      <c r="F216" s="27">
        <v>38</v>
      </c>
      <c r="G216" s="27">
        <v>0</v>
      </c>
      <c r="H216" s="25">
        <v>4</v>
      </c>
      <c r="I216" s="27">
        <v>115</v>
      </c>
      <c r="J216" s="27">
        <v>2.6086956521739131</v>
      </c>
      <c r="K216" s="27">
        <v>7.8947368421052628</v>
      </c>
      <c r="L216" s="28">
        <v>75</v>
      </c>
      <c r="M216" s="27">
        <v>18.421052631578945</v>
      </c>
      <c r="N216" s="27">
        <v>7.8947368421052628</v>
      </c>
      <c r="O216" s="29">
        <v>0</v>
      </c>
      <c r="P216" s="29">
        <v>0</v>
      </c>
      <c r="Q216" s="29">
        <v>3</v>
      </c>
      <c r="R216" s="29">
        <v>0</v>
      </c>
      <c r="S216" s="29">
        <v>0</v>
      </c>
      <c r="T216" s="29">
        <v>2.2900763358778624</v>
      </c>
    </row>
    <row r="217" spans="1:20" s="29" customFormat="1" ht="12" x14ac:dyDescent="0.2">
      <c r="A217" s="25" t="s">
        <v>529</v>
      </c>
      <c r="B217" s="26" t="s">
        <v>530</v>
      </c>
      <c r="C217" s="27" t="s">
        <v>97</v>
      </c>
      <c r="D217" s="27" t="s">
        <v>150</v>
      </c>
      <c r="E217" s="27">
        <v>70</v>
      </c>
      <c r="F217" s="27">
        <v>19</v>
      </c>
      <c r="G217" s="27">
        <v>0</v>
      </c>
      <c r="H217" s="25">
        <v>6</v>
      </c>
      <c r="I217" s="27">
        <v>54</v>
      </c>
      <c r="J217" s="27">
        <v>1.8518518518518516</v>
      </c>
      <c r="K217" s="27">
        <v>5.2631578947368416</v>
      </c>
      <c r="L217" s="28">
        <v>0</v>
      </c>
      <c r="M217" s="27">
        <v>0</v>
      </c>
      <c r="N217" s="27">
        <v>5.2631578947368416</v>
      </c>
      <c r="O217" s="29">
        <v>0</v>
      </c>
      <c r="P217" s="29">
        <v>0</v>
      </c>
      <c r="Q217" s="29">
        <v>1</v>
      </c>
      <c r="R217" s="29">
        <v>0</v>
      </c>
      <c r="S217" s="29">
        <v>0</v>
      </c>
      <c r="T217" s="29">
        <v>1.4285714285714286</v>
      </c>
    </row>
    <row r="218" spans="1:20" s="29" customFormat="1" ht="15.75" customHeight="1" x14ac:dyDescent="0.2">
      <c r="A218" s="25" t="s">
        <v>531</v>
      </c>
      <c r="B218" s="26" t="s">
        <v>532</v>
      </c>
      <c r="C218" s="27" t="s">
        <v>153</v>
      </c>
      <c r="D218" s="27" t="s">
        <v>533</v>
      </c>
      <c r="E218" s="27">
        <v>91</v>
      </c>
      <c r="F218" s="27">
        <v>19</v>
      </c>
      <c r="G218" s="27">
        <v>0</v>
      </c>
      <c r="H218" s="25">
        <v>1</v>
      </c>
      <c r="I218" s="27">
        <v>88</v>
      </c>
      <c r="J218" s="27">
        <v>0</v>
      </c>
      <c r="K218" s="27">
        <v>0</v>
      </c>
      <c r="L218" s="28">
        <v>0</v>
      </c>
      <c r="M218" s="27">
        <v>0</v>
      </c>
      <c r="N218" s="27">
        <v>0</v>
      </c>
      <c r="O218" s="29">
        <v>0</v>
      </c>
      <c r="P218" s="29">
        <v>0</v>
      </c>
      <c r="Q218" s="29">
        <v>0</v>
      </c>
      <c r="R218" s="29">
        <v>0</v>
      </c>
      <c r="S218" s="29">
        <v>0</v>
      </c>
      <c r="T218" s="29">
        <v>0</v>
      </c>
    </row>
    <row r="219" spans="1:20" s="29" customFormat="1" ht="12.75" customHeight="1" x14ac:dyDescent="0.2">
      <c r="A219" s="25" t="s">
        <v>534</v>
      </c>
      <c r="B219" s="26" t="s">
        <v>527</v>
      </c>
      <c r="C219" s="27" t="s">
        <v>112</v>
      </c>
      <c r="D219" s="27" t="s">
        <v>30</v>
      </c>
      <c r="E219" s="27">
        <v>72</v>
      </c>
      <c r="F219" s="27">
        <v>21</v>
      </c>
      <c r="G219" s="27">
        <v>0</v>
      </c>
      <c r="H219" s="25">
        <v>0</v>
      </c>
      <c r="I219" s="27">
        <v>68</v>
      </c>
      <c r="J219" s="27">
        <v>1.4705882352941175</v>
      </c>
      <c r="K219" s="27">
        <v>4.7619047619047619</v>
      </c>
      <c r="L219" s="28">
        <v>0</v>
      </c>
      <c r="M219" s="27">
        <v>9.5238095238095237</v>
      </c>
      <c r="N219" s="27">
        <v>4.7619047619047619</v>
      </c>
      <c r="O219" s="29">
        <v>0</v>
      </c>
      <c r="P219" s="29">
        <v>0</v>
      </c>
      <c r="Q219" s="29">
        <v>1</v>
      </c>
      <c r="R219" s="29">
        <v>0</v>
      </c>
      <c r="S219" s="29">
        <v>0</v>
      </c>
      <c r="T219" s="29">
        <v>1.3888888888888888</v>
      </c>
    </row>
    <row r="220" spans="1:20" s="29" customFormat="1" ht="12.75" customHeight="1" x14ac:dyDescent="0.2">
      <c r="A220" s="25" t="s">
        <v>535</v>
      </c>
      <c r="B220" s="26" t="s">
        <v>530</v>
      </c>
      <c r="C220" s="27" t="s">
        <v>112</v>
      </c>
      <c r="D220" s="27" t="s">
        <v>177</v>
      </c>
      <c r="E220" s="27">
        <v>76</v>
      </c>
      <c r="F220" s="27">
        <v>21</v>
      </c>
      <c r="G220" s="27">
        <v>0</v>
      </c>
      <c r="H220" s="25">
        <v>2</v>
      </c>
      <c r="I220" s="27">
        <v>71</v>
      </c>
      <c r="J220" s="27">
        <v>0</v>
      </c>
      <c r="K220" s="27">
        <v>0</v>
      </c>
      <c r="L220" s="28">
        <v>0</v>
      </c>
      <c r="M220" s="27">
        <v>0</v>
      </c>
      <c r="N220" s="27">
        <v>0</v>
      </c>
      <c r="O220" s="29">
        <v>0</v>
      </c>
      <c r="P220" s="29">
        <v>0</v>
      </c>
      <c r="Q220" s="29">
        <v>0</v>
      </c>
      <c r="R220" s="29">
        <v>0</v>
      </c>
      <c r="S220" s="29">
        <v>0</v>
      </c>
      <c r="T220" s="29">
        <v>0</v>
      </c>
    </row>
    <row r="221" spans="1:20" s="29" customFormat="1" ht="12" x14ac:dyDescent="0.2">
      <c r="A221" s="25" t="s">
        <v>536</v>
      </c>
      <c r="B221" s="26" t="s">
        <v>537</v>
      </c>
      <c r="C221" s="27" t="s">
        <v>112</v>
      </c>
      <c r="D221" s="27" t="s">
        <v>538</v>
      </c>
      <c r="E221" s="27">
        <v>79</v>
      </c>
      <c r="F221" s="27">
        <v>21</v>
      </c>
      <c r="G221" s="27">
        <v>0</v>
      </c>
      <c r="H221" s="25">
        <v>0</v>
      </c>
      <c r="I221" s="27">
        <v>73</v>
      </c>
      <c r="J221" s="27">
        <v>0</v>
      </c>
      <c r="K221" s="27">
        <v>0</v>
      </c>
      <c r="L221" s="28">
        <v>0</v>
      </c>
      <c r="M221" s="27">
        <v>0</v>
      </c>
      <c r="N221" s="27">
        <v>0</v>
      </c>
      <c r="O221" s="29">
        <v>0</v>
      </c>
      <c r="P221" s="29">
        <v>0</v>
      </c>
      <c r="Q221" s="29">
        <v>0</v>
      </c>
      <c r="R221" s="29">
        <v>0</v>
      </c>
      <c r="S221" s="29">
        <v>0</v>
      </c>
      <c r="T221" s="29">
        <v>0</v>
      </c>
    </row>
    <row r="222" spans="1:20" s="29" customFormat="1" ht="15" customHeight="1" x14ac:dyDescent="0.2">
      <c r="A222" s="25" t="s">
        <v>539</v>
      </c>
      <c r="B222" s="26" t="s">
        <v>540</v>
      </c>
      <c r="C222" s="27" t="s">
        <v>97</v>
      </c>
      <c r="D222" s="27" t="s">
        <v>331</v>
      </c>
      <c r="E222" s="27">
        <v>63</v>
      </c>
      <c r="F222" s="27">
        <v>22</v>
      </c>
      <c r="G222" s="27">
        <v>0</v>
      </c>
      <c r="H222" s="25">
        <v>0</v>
      </c>
      <c r="I222" s="27">
        <v>54</v>
      </c>
      <c r="J222" s="27">
        <v>0</v>
      </c>
      <c r="K222" s="27">
        <v>0</v>
      </c>
      <c r="L222" s="28">
        <v>0</v>
      </c>
      <c r="M222" s="27">
        <v>0</v>
      </c>
      <c r="N222" s="27">
        <v>0</v>
      </c>
      <c r="O222" s="29">
        <v>0</v>
      </c>
      <c r="P222" s="29">
        <v>0</v>
      </c>
      <c r="Q222" s="29">
        <v>0</v>
      </c>
      <c r="R222" s="29">
        <v>0</v>
      </c>
      <c r="S222" s="29">
        <v>0</v>
      </c>
      <c r="T222" s="29">
        <v>0</v>
      </c>
    </row>
    <row r="223" spans="1:20" s="29" customFormat="1" ht="12" x14ac:dyDescent="0.2">
      <c r="A223" s="25" t="s">
        <v>541</v>
      </c>
      <c r="B223" s="26" t="s">
        <v>542</v>
      </c>
      <c r="C223" s="27" t="s">
        <v>131</v>
      </c>
      <c r="D223" s="27" t="s">
        <v>4</v>
      </c>
      <c r="E223" s="27">
        <v>82</v>
      </c>
      <c r="F223" s="27">
        <v>19</v>
      </c>
      <c r="G223" s="27">
        <v>0</v>
      </c>
      <c r="H223" s="25">
        <v>0</v>
      </c>
      <c r="I223" s="27">
        <v>77</v>
      </c>
      <c r="J223" s="27">
        <v>0</v>
      </c>
      <c r="K223" s="27">
        <v>0</v>
      </c>
      <c r="L223" s="28">
        <v>0</v>
      </c>
      <c r="M223" s="27">
        <v>0</v>
      </c>
      <c r="N223" s="27">
        <v>0</v>
      </c>
      <c r="O223" s="29">
        <v>0</v>
      </c>
      <c r="P223" s="29">
        <v>1</v>
      </c>
      <c r="Q223" s="29">
        <v>0</v>
      </c>
      <c r="R223" s="29">
        <v>0</v>
      </c>
      <c r="S223" s="29">
        <v>1.2195121951219512</v>
      </c>
      <c r="T223" s="29">
        <v>0</v>
      </c>
    </row>
    <row r="224" spans="1:20" s="29" customFormat="1" ht="12" x14ac:dyDescent="0.2">
      <c r="A224" s="25" t="s">
        <v>543</v>
      </c>
      <c r="B224" s="26" t="s">
        <v>544</v>
      </c>
      <c r="C224" s="27" t="s">
        <v>115</v>
      </c>
      <c r="D224" s="27" t="s">
        <v>431</v>
      </c>
      <c r="E224" s="27">
        <v>66</v>
      </c>
      <c r="F224" s="27">
        <v>18</v>
      </c>
      <c r="G224" s="27">
        <v>0</v>
      </c>
      <c r="H224" s="25">
        <v>6</v>
      </c>
      <c r="I224" s="27">
        <v>56</v>
      </c>
      <c r="J224" s="27">
        <v>5.3571428571428568</v>
      </c>
      <c r="K224" s="27">
        <v>11.111111111111111</v>
      </c>
      <c r="L224" s="28">
        <v>33.333333333333329</v>
      </c>
      <c r="M224" s="27">
        <v>11.111111111111111</v>
      </c>
      <c r="N224" s="27">
        <v>16.666666666666664</v>
      </c>
      <c r="O224" s="29">
        <v>0</v>
      </c>
      <c r="P224" s="29">
        <v>0</v>
      </c>
      <c r="Q224" s="29">
        <v>3</v>
      </c>
      <c r="R224" s="29">
        <v>0</v>
      </c>
      <c r="S224" s="29">
        <v>0</v>
      </c>
      <c r="T224" s="29">
        <v>4.545454545454545</v>
      </c>
    </row>
    <row r="225" spans="1:20" s="29" customFormat="1" ht="15.75" customHeight="1" x14ac:dyDescent="0.2">
      <c r="A225" s="25" t="s">
        <v>545</v>
      </c>
      <c r="B225" s="26" t="s">
        <v>544</v>
      </c>
      <c r="C225" s="27" t="s">
        <v>112</v>
      </c>
      <c r="D225" s="27" t="s">
        <v>546</v>
      </c>
      <c r="E225" s="27">
        <v>70</v>
      </c>
      <c r="F225" s="27">
        <v>23</v>
      </c>
      <c r="G225" s="27">
        <v>0</v>
      </c>
      <c r="H225" s="25">
        <v>0</v>
      </c>
      <c r="I225" s="27">
        <v>63</v>
      </c>
      <c r="J225" s="27">
        <v>0</v>
      </c>
      <c r="K225" s="27">
        <v>0</v>
      </c>
      <c r="L225" s="28">
        <v>0</v>
      </c>
      <c r="M225" s="27">
        <v>0</v>
      </c>
      <c r="N225" s="27">
        <v>0</v>
      </c>
      <c r="O225" s="29">
        <v>0</v>
      </c>
      <c r="P225" s="29">
        <v>0</v>
      </c>
      <c r="Q225" s="29">
        <v>0</v>
      </c>
      <c r="R225" s="29">
        <v>0</v>
      </c>
      <c r="S225" s="29">
        <v>0</v>
      </c>
      <c r="T225" s="29">
        <v>0</v>
      </c>
    </row>
    <row r="226" spans="1:20" s="29" customFormat="1" ht="12.75" customHeight="1" x14ac:dyDescent="0.2">
      <c r="A226" s="25" t="s">
        <v>547</v>
      </c>
      <c r="B226" s="26" t="s">
        <v>548</v>
      </c>
      <c r="C226" s="27" t="s">
        <v>101</v>
      </c>
      <c r="D226" s="27" t="s">
        <v>107</v>
      </c>
      <c r="E226" s="27">
        <v>65</v>
      </c>
      <c r="F226" s="27">
        <v>23</v>
      </c>
      <c r="G226" s="27">
        <v>0</v>
      </c>
      <c r="H226" s="25">
        <v>3</v>
      </c>
      <c r="I226" s="27">
        <v>62</v>
      </c>
      <c r="J226" s="27">
        <v>1.6129032258064515</v>
      </c>
      <c r="K226" s="27">
        <v>4.3478260869565215</v>
      </c>
      <c r="L226" s="28">
        <v>0</v>
      </c>
      <c r="M226" s="27">
        <v>0</v>
      </c>
      <c r="N226" s="27">
        <v>4.3478260869565215</v>
      </c>
      <c r="O226" s="29">
        <v>0</v>
      </c>
      <c r="P226" s="29">
        <v>0</v>
      </c>
      <c r="Q226" s="29">
        <v>1</v>
      </c>
      <c r="R226" s="29">
        <v>0</v>
      </c>
      <c r="S226" s="29">
        <v>0</v>
      </c>
      <c r="T226" s="29">
        <v>1.5384615384615383</v>
      </c>
    </row>
    <row r="227" spans="1:20" s="29" customFormat="1" ht="12" x14ac:dyDescent="0.2">
      <c r="A227" s="25" t="s">
        <v>549</v>
      </c>
      <c r="B227" s="26" t="s">
        <v>550</v>
      </c>
      <c r="C227" s="27" t="s">
        <v>101</v>
      </c>
      <c r="D227" s="27" t="s">
        <v>551</v>
      </c>
      <c r="E227" s="27">
        <v>96</v>
      </c>
      <c r="F227" s="27">
        <v>27</v>
      </c>
      <c r="G227" s="27">
        <v>0</v>
      </c>
      <c r="H227" s="25">
        <v>8</v>
      </c>
      <c r="I227" s="27">
        <v>88</v>
      </c>
      <c r="J227" s="27">
        <v>2.2727272727272729</v>
      </c>
      <c r="K227" s="27">
        <v>7.4074074074074066</v>
      </c>
      <c r="L227" s="28">
        <v>0</v>
      </c>
      <c r="M227" s="27">
        <v>3.7037037037037033</v>
      </c>
      <c r="N227" s="27">
        <v>7.4074074074074066</v>
      </c>
      <c r="O227" s="29">
        <v>0</v>
      </c>
      <c r="P227" s="29">
        <v>0</v>
      </c>
      <c r="Q227" s="29">
        <v>2</v>
      </c>
      <c r="R227" s="29">
        <v>0</v>
      </c>
      <c r="S227" s="29">
        <v>0</v>
      </c>
      <c r="T227" s="29">
        <v>2.0833333333333335</v>
      </c>
    </row>
    <row r="228" spans="1:20" s="29" customFormat="1" ht="12" x14ac:dyDescent="0.2">
      <c r="A228" s="25" t="s">
        <v>552</v>
      </c>
      <c r="B228" s="26" t="s">
        <v>550</v>
      </c>
      <c r="C228" s="27" t="s">
        <v>97</v>
      </c>
      <c r="D228" s="27" t="s">
        <v>98</v>
      </c>
      <c r="E228" s="27">
        <v>182</v>
      </c>
      <c r="F228" s="27">
        <v>45</v>
      </c>
      <c r="G228" s="27">
        <v>0</v>
      </c>
      <c r="H228" s="25">
        <v>0</v>
      </c>
      <c r="I228" s="27">
        <v>125</v>
      </c>
      <c r="J228" s="27">
        <v>0</v>
      </c>
      <c r="K228" s="27">
        <v>0</v>
      </c>
      <c r="L228" s="28">
        <v>0</v>
      </c>
      <c r="M228" s="27">
        <v>0</v>
      </c>
      <c r="N228" s="27">
        <v>0</v>
      </c>
      <c r="O228" s="29">
        <v>0</v>
      </c>
      <c r="P228" s="29">
        <v>0</v>
      </c>
      <c r="Q228" s="29">
        <v>0</v>
      </c>
      <c r="R228" s="29">
        <v>0</v>
      </c>
      <c r="S228" s="29">
        <v>0</v>
      </c>
      <c r="T228" s="29">
        <v>0</v>
      </c>
    </row>
    <row r="229" spans="1:20" s="29" customFormat="1" ht="15" customHeight="1" x14ac:dyDescent="0.2">
      <c r="A229" s="25" t="s">
        <v>553</v>
      </c>
      <c r="B229" s="26" t="s">
        <v>554</v>
      </c>
      <c r="C229" s="27" t="s">
        <v>93</v>
      </c>
      <c r="D229" s="27" t="s">
        <v>555</v>
      </c>
      <c r="E229" s="27">
        <v>75</v>
      </c>
      <c r="F229" s="27">
        <v>16</v>
      </c>
      <c r="G229" s="27">
        <v>0</v>
      </c>
      <c r="H229" s="25">
        <v>0</v>
      </c>
      <c r="I229" s="27">
        <v>73</v>
      </c>
      <c r="J229" s="27">
        <v>0</v>
      </c>
      <c r="K229" s="27">
        <v>0</v>
      </c>
      <c r="L229" s="28">
        <v>0</v>
      </c>
      <c r="M229" s="27">
        <v>0</v>
      </c>
      <c r="N229" s="27">
        <v>0</v>
      </c>
      <c r="O229" s="29">
        <v>0</v>
      </c>
      <c r="P229" s="29">
        <v>0</v>
      </c>
      <c r="Q229" s="29">
        <v>0</v>
      </c>
      <c r="R229" s="29">
        <v>0</v>
      </c>
      <c r="S229" s="29">
        <v>0</v>
      </c>
      <c r="T229" s="29">
        <v>0</v>
      </c>
    </row>
    <row r="230" spans="1:20" s="29" customFormat="1" ht="12.75" customHeight="1" x14ac:dyDescent="0.2">
      <c r="A230" s="25" t="s">
        <v>556</v>
      </c>
      <c r="B230" s="26" t="s">
        <v>557</v>
      </c>
      <c r="C230" s="27" t="s">
        <v>93</v>
      </c>
      <c r="D230" s="27" t="s">
        <v>280</v>
      </c>
      <c r="E230" s="27">
        <v>65</v>
      </c>
      <c r="F230" s="27">
        <v>20</v>
      </c>
      <c r="G230" s="27">
        <v>0</v>
      </c>
      <c r="H230" s="25">
        <v>0</v>
      </c>
      <c r="I230" s="27">
        <v>62</v>
      </c>
      <c r="J230" s="27">
        <v>0</v>
      </c>
      <c r="K230" s="27">
        <v>0</v>
      </c>
      <c r="L230" s="28">
        <v>0</v>
      </c>
      <c r="M230" s="27">
        <v>0</v>
      </c>
      <c r="N230" s="27">
        <v>0</v>
      </c>
      <c r="O230" s="29">
        <v>0</v>
      </c>
      <c r="P230" s="29">
        <v>0</v>
      </c>
      <c r="Q230" s="29">
        <v>0</v>
      </c>
      <c r="R230" s="29">
        <v>0</v>
      </c>
      <c r="S230" s="29">
        <v>0</v>
      </c>
      <c r="T230" s="29">
        <v>0</v>
      </c>
    </row>
    <row r="231" spans="1:20" s="29" customFormat="1" ht="12" x14ac:dyDescent="0.2">
      <c r="A231" s="25" t="s">
        <v>558</v>
      </c>
      <c r="B231" s="26" t="s">
        <v>559</v>
      </c>
      <c r="C231" s="27" t="s">
        <v>97</v>
      </c>
      <c r="D231" s="27" t="s">
        <v>98</v>
      </c>
      <c r="E231" s="27">
        <v>71</v>
      </c>
      <c r="F231" s="27">
        <v>24</v>
      </c>
      <c r="G231" s="27">
        <v>0</v>
      </c>
      <c r="H231" s="25">
        <v>0</v>
      </c>
      <c r="I231" s="27">
        <v>48</v>
      </c>
      <c r="J231" s="27">
        <v>0</v>
      </c>
      <c r="K231" s="27">
        <v>0</v>
      </c>
      <c r="L231" s="28">
        <v>0</v>
      </c>
      <c r="M231" s="27">
        <v>0</v>
      </c>
      <c r="N231" s="27">
        <v>0</v>
      </c>
      <c r="O231" s="29">
        <v>0</v>
      </c>
      <c r="P231" s="29">
        <v>0</v>
      </c>
      <c r="Q231" s="29">
        <v>0</v>
      </c>
      <c r="R231" s="29">
        <v>0</v>
      </c>
      <c r="S231" s="29">
        <v>0</v>
      </c>
      <c r="T231" s="29">
        <v>0</v>
      </c>
    </row>
    <row r="232" spans="1:20" s="29" customFormat="1" ht="12" x14ac:dyDescent="0.2">
      <c r="A232" s="25" t="s">
        <v>560</v>
      </c>
      <c r="B232" s="26" t="s">
        <v>559</v>
      </c>
      <c r="C232" s="27" t="s">
        <v>112</v>
      </c>
      <c r="D232" s="27" t="s">
        <v>140</v>
      </c>
      <c r="E232" s="27">
        <v>57</v>
      </c>
      <c r="F232" s="27">
        <v>19</v>
      </c>
      <c r="G232" s="27">
        <v>0</v>
      </c>
      <c r="H232" s="25">
        <v>1</v>
      </c>
      <c r="I232" s="27">
        <v>49</v>
      </c>
      <c r="J232" s="27">
        <v>0</v>
      </c>
      <c r="K232" s="27">
        <v>0</v>
      </c>
      <c r="L232" s="28">
        <v>0</v>
      </c>
      <c r="M232" s="27">
        <v>0</v>
      </c>
      <c r="N232" s="27">
        <v>0</v>
      </c>
      <c r="O232" s="29">
        <v>0</v>
      </c>
      <c r="P232" s="29">
        <v>0</v>
      </c>
      <c r="Q232" s="29">
        <v>0</v>
      </c>
      <c r="R232" s="29">
        <v>0</v>
      </c>
      <c r="S232" s="29">
        <v>0</v>
      </c>
      <c r="T232" s="29">
        <v>0</v>
      </c>
    </row>
    <row r="233" spans="1:20" s="29" customFormat="1" ht="12" x14ac:dyDescent="0.2">
      <c r="A233" s="25" t="s">
        <v>561</v>
      </c>
      <c r="B233" s="26" t="s">
        <v>562</v>
      </c>
      <c r="C233" s="27" t="s">
        <v>101</v>
      </c>
      <c r="D233" s="27" t="s">
        <v>46</v>
      </c>
      <c r="E233" s="27">
        <v>69</v>
      </c>
      <c r="F233" s="27">
        <v>20</v>
      </c>
      <c r="G233" s="27">
        <v>0</v>
      </c>
      <c r="H233" s="25">
        <v>0</v>
      </c>
      <c r="I233" s="27">
        <v>63</v>
      </c>
      <c r="J233" s="27">
        <v>0</v>
      </c>
      <c r="K233" s="27">
        <v>0</v>
      </c>
      <c r="L233" s="28">
        <v>0</v>
      </c>
      <c r="M233" s="27">
        <v>0</v>
      </c>
      <c r="N233" s="27">
        <v>0</v>
      </c>
      <c r="O233" s="29">
        <v>0</v>
      </c>
      <c r="P233" s="29">
        <v>0</v>
      </c>
      <c r="Q233" s="29">
        <v>0</v>
      </c>
      <c r="R233" s="29">
        <v>0</v>
      </c>
      <c r="S233" s="29">
        <v>0</v>
      </c>
      <c r="T233" s="29">
        <v>0</v>
      </c>
    </row>
    <row r="234" spans="1:20" s="29" customFormat="1" ht="12" x14ac:dyDescent="0.2">
      <c r="A234" s="25" t="s">
        <v>563</v>
      </c>
      <c r="B234" s="26" t="s">
        <v>562</v>
      </c>
      <c r="C234" s="27" t="s">
        <v>103</v>
      </c>
      <c r="D234" s="27" t="s">
        <v>121</v>
      </c>
      <c r="E234" s="27">
        <v>166</v>
      </c>
      <c r="F234" s="27">
        <v>50</v>
      </c>
      <c r="G234" s="27">
        <v>0</v>
      </c>
      <c r="H234" s="25">
        <v>0</v>
      </c>
      <c r="I234" s="27">
        <v>133</v>
      </c>
      <c r="J234" s="27">
        <v>0.75187969924812026</v>
      </c>
      <c r="K234" s="27">
        <v>2</v>
      </c>
      <c r="L234" s="28">
        <v>0</v>
      </c>
      <c r="M234" s="27">
        <v>2</v>
      </c>
      <c r="N234" s="27">
        <v>2</v>
      </c>
      <c r="O234" s="29">
        <v>0</v>
      </c>
      <c r="P234" s="29">
        <v>0</v>
      </c>
      <c r="Q234" s="29">
        <v>1</v>
      </c>
      <c r="R234" s="29">
        <v>0</v>
      </c>
      <c r="S234" s="29">
        <v>0</v>
      </c>
      <c r="T234" s="29">
        <v>0.60240963855421692</v>
      </c>
    </row>
    <row r="235" spans="1:20" s="29" customFormat="1" ht="12" x14ac:dyDescent="0.2">
      <c r="A235" s="25" t="s">
        <v>564</v>
      </c>
      <c r="B235" s="26" t="s">
        <v>565</v>
      </c>
      <c r="C235" s="27" t="s">
        <v>112</v>
      </c>
      <c r="D235" s="27" t="s">
        <v>177</v>
      </c>
      <c r="E235" s="27">
        <v>77</v>
      </c>
      <c r="F235" s="27">
        <v>17</v>
      </c>
      <c r="G235" s="27">
        <v>0</v>
      </c>
      <c r="H235" s="25">
        <v>0</v>
      </c>
      <c r="I235" s="27">
        <v>77</v>
      </c>
      <c r="J235" s="27">
        <v>0</v>
      </c>
      <c r="K235" s="27">
        <v>0</v>
      </c>
      <c r="L235" s="28">
        <v>0</v>
      </c>
      <c r="M235" s="27">
        <v>0</v>
      </c>
      <c r="N235" s="27">
        <v>0</v>
      </c>
      <c r="O235" s="29">
        <v>0</v>
      </c>
      <c r="P235" s="29">
        <v>0</v>
      </c>
      <c r="Q235" s="29">
        <v>0</v>
      </c>
      <c r="R235" s="29">
        <v>0</v>
      </c>
      <c r="S235" s="29">
        <v>0</v>
      </c>
      <c r="T235" s="29">
        <v>0</v>
      </c>
    </row>
    <row r="236" spans="1:20" s="29" customFormat="1" ht="12" x14ac:dyDescent="0.2">
      <c r="A236" s="25" t="s">
        <v>566</v>
      </c>
      <c r="B236" s="26" t="s">
        <v>567</v>
      </c>
      <c r="C236" s="27" t="s">
        <v>106</v>
      </c>
      <c r="D236" s="27" t="s">
        <v>107</v>
      </c>
      <c r="E236" s="27">
        <v>168</v>
      </c>
      <c r="F236" s="27">
        <v>52</v>
      </c>
      <c r="G236" s="27">
        <v>0</v>
      </c>
      <c r="H236" s="25">
        <v>6</v>
      </c>
      <c r="I236" s="27">
        <v>130</v>
      </c>
      <c r="J236" s="27">
        <v>2.3076923076923079</v>
      </c>
      <c r="K236" s="27">
        <v>5.7692307692307692</v>
      </c>
      <c r="L236" s="28">
        <v>50</v>
      </c>
      <c r="M236" s="27">
        <v>0</v>
      </c>
      <c r="N236" s="27">
        <v>5.7692307692307692</v>
      </c>
      <c r="O236" s="29">
        <v>0</v>
      </c>
      <c r="P236" s="29">
        <v>0</v>
      </c>
      <c r="Q236" s="29">
        <v>3</v>
      </c>
      <c r="R236" s="29">
        <v>0</v>
      </c>
      <c r="S236" s="29">
        <v>0</v>
      </c>
      <c r="T236" s="29">
        <v>1.7857142857142858</v>
      </c>
    </row>
    <row r="237" spans="1:20" s="29" customFormat="1" ht="12" x14ac:dyDescent="0.2">
      <c r="A237" s="25" t="s">
        <v>568</v>
      </c>
      <c r="B237" s="26" t="s">
        <v>569</v>
      </c>
      <c r="C237" s="27" t="s">
        <v>153</v>
      </c>
      <c r="D237" s="27" t="s">
        <v>154</v>
      </c>
      <c r="E237" s="27">
        <v>77</v>
      </c>
      <c r="F237" s="27">
        <v>17</v>
      </c>
      <c r="G237" s="27">
        <v>0</v>
      </c>
      <c r="H237" s="25">
        <v>0</v>
      </c>
      <c r="I237" s="27">
        <v>71</v>
      </c>
      <c r="J237" s="27">
        <v>2.8169014084507045</v>
      </c>
      <c r="K237" s="27">
        <v>11.76470588235294</v>
      </c>
      <c r="L237" s="28">
        <v>0</v>
      </c>
      <c r="M237" s="27">
        <v>11.76470588235294</v>
      </c>
      <c r="N237" s="27">
        <v>11.76470588235294</v>
      </c>
      <c r="O237" s="29">
        <v>0</v>
      </c>
      <c r="P237" s="29">
        <v>0</v>
      </c>
      <c r="Q237" s="29">
        <v>2</v>
      </c>
      <c r="R237" s="29">
        <v>0</v>
      </c>
      <c r="S237" s="29">
        <v>0</v>
      </c>
      <c r="T237" s="29">
        <v>2.5974025974025974</v>
      </c>
    </row>
    <row r="238" spans="1:20" s="29" customFormat="1" ht="12" x14ac:dyDescent="0.2">
      <c r="A238" s="25" t="s">
        <v>570</v>
      </c>
      <c r="B238" s="26" t="s">
        <v>569</v>
      </c>
      <c r="C238" s="27" t="s">
        <v>97</v>
      </c>
      <c r="D238" s="27" t="s">
        <v>571</v>
      </c>
      <c r="E238" s="27">
        <v>170</v>
      </c>
      <c r="F238" s="27">
        <v>53</v>
      </c>
      <c r="G238" s="27">
        <v>0</v>
      </c>
      <c r="H238" s="25">
        <v>6</v>
      </c>
      <c r="I238" s="27">
        <v>126</v>
      </c>
      <c r="J238" s="27">
        <v>1.5873015873015872</v>
      </c>
      <c r="K238" s="27">
        <v>3.7735849056603774</v>
      </c>
      <c r="L238" s="28">
        <v>33.333333333333329</v>
      </c>
      <c r="M238" s="27">
        <v>0</v>
      </c>
      <c r="N238" s="27">
        <v>3.7735849056603774</v>
      </c>
      <c r="O238" s="29">
        <v>0</v>
      </c>
      <c r="P238" s="29">
        <v>0</v>
      </c>
      <c r="Q238" s="29">
        <v>2</v>
      </c>
      <c r="R238" s="29">
        <v>0</v>
      </c>
      <c r="S238" s="29">
        <v>0</v>
      </c>
      <c r="T238" s="29">
        <v>1.1764705882352942</v>
      </c>
    </row>
    <row r="239" spans="1:20" s="29" customFormat="1" ht="12" x14ac:dyDescent="0.2">
      <c r="A239" s="25" t="s">
        <v>572</v>
      </c>
      <c r="B239" s="26" t="s">
        <v>573</v>
      </c>
      <c r="C239" s="27" t="s">
        <v>93</v>
      </c>
      <c r="D239" s="27" t="s">
        <v>94</v>
      </c>
      <c r="E239" s="27">
        <v>68</v>
      </c>
      <c r="F239" s="27">
        <v>22</v>
      </c>
      <c r="G239" s="27">
        <v>0</v>
      </c>
      <c r="H239" s="25">
        <v>0</v>
      </c>
      <c r="I239" s="27">
        <v>66</v>
      </c>
      <c r="J239" s="27">
        <v>0</v>
      </c>
      <c r="K239" s="27">
        <v>0</v>
      </c>
      <c r="L239" s="28">
        <v>0</v>
      </c>
      <c r="M239" s="27">
        <v>0</v>
      </c>
      <c r="N239" s="27">
        <v>0</v>
      </c>
      <c r="O239" s="29">
        <v>0</v>
      </c>
      <c r="P239" s="29">
        <v>0</v>
      </c>
      <c r="Q239" s="29">
        <v>0</v>
      </c>
      <c r="R239" s="29">
        <v>0</v>
      </c>
      <c r="S239" s="29">
        <v>0</v>
      </c>
      <c r="T239" s="29">
        <v>0</v>
      </c>
    </row>
    <row r="240" spans="1:20" s="29" customFormat="1" ht="12" x14ac:dyDescent="0.2">
      <c r="A240" s="25" t="s">
        <v>574</v>
      </c>
      <c r="B240" s="26" t="s">
        <v>573</v>
      </c>
      <c r="C240" s="27" t="s">
        <v>93</v>
      </c>
      <c r="D240" s="27" t="s">
        <v>280</v>
      </c>
      <c r="E240" s="27">
        <v>127</v>
      </c>
      <c r="F240" s="27">
        <v>39</v>
      </c>
      <c r="G240" s="27">
        <v>0</v>
      </c>
      <c r="H240" s="25">
        <v>0</v>
      </c>
      <c r="I240" s="27">
        <v>106</v>
      </c>
      <c r="J240" s="27">
        <v>0</v>
      </c>
      <c r="K240" s="27">
        <v>0</v>
      </c>
      <c r="L240" s="28">
        <v>0</v>
      </c>
      <c r="M240" s="27">
        <v>0</v>
      </c>
      <c r="N240" s="27">
        <v>0</v>
      </c>
      <c r="O240" s="29">
        <v>0</v>
      </c>
      <c r="P240" s="29">
        <v>0</v>
      </c>
      <c r="Q240" s="29">
        <v>0</v>
      </c>
      <c r="R240" s="29">
        <v>0</v>
      </c>
      <c r="S240" s="29">
        <v>0</v>
      </c>
      <c r="T240" s="29">
        <v>0</v>
      </c>
    </row>
    <row r="241" spans="1:20" s="29" customFormat="1" ht="12" x14ac:dyDescent="0.2">
      <c r="A241" s="25" t="s">
        <v>575</v>
      </c>
      <c r="B241" s="26" t="s">
        <v>576</v>
      </c>
      <c r="C241" s="27" t="s">
        <v>115</v>
      </c>
      <c r="D241" s="27" t="s">
        <v>577</v>
      </c>
      <c r="E241" s="27">
        <v>69</v>
      </c>
      <c r="F241" s="27">
        <v>18</v>
      </c>
      <c r="G241" s="27">
        <v>0</v>
      </c>
      <c r="H241" s="25">
        <v>0</v>
      </c>
      <c r="I241" s="27">
        <v>59</v>
      </c>
      <c r="J241" s="27">
        <v>1.6949152542372881</v>
      </c>
      <c r="K241" s="27">
        <v>5.5555555555555554</v>
      </c>
      <c r="L241" s="28">
        <v>0</v>
      </c>
      <c r="M241" s="27">
        <v>0</v>
      </c>
      <c r="N241" s="27">
        <v>5.5555555555555554</v>
      </c>
      <c r="O241" s="29">
        <v>0</v>
      </c>
      <c r="P241" s="29">
        <v>0</v>
      </c>
      <c r="Q241" s="29">
        <v>1</v>
      </c>
      <c r="R241" s="29">
        <v>0</v>
      </c>
      <c r="S241" s="29">
        <v>0</v>
      </c>
      <c r="T241" s="29">
        <v>1.4492753623188408</v>
      </c>
    </row>
    <row r="242" spans="1:20" s="29" customFormat="1" ht="12" x14ac:dyDescent="0.2">
      <c r="A242" s="25" t="s">
        <v>578</v>
      </c>
      <c r="B242" s="26" t="s">
        <v>579</v>
      </c>
      <c r="C242" s="27" t="s">
        <v>112</v>
      </c>
      <c r="D242" s="27" t="s">
        <v>476</v>
      </c>
      <c r="E242" s="27">
        <v>69</v>
      </c>
      <c r="F242" s="27">
        <v>18</v>
      </c>
      <c r="G242" s="27">
        <v>0</v>
      </c>
      <c r="H242" s="25">
        <v>0</v>
      </c>
      <c r="I242" s="27">
        <v>59</v>
      </c>
      <c r="J242" s="27">
        <v>0</v>
      </c>
      <c r="K242" s="27">
        <v>0</v>
      </c>
      <c r="L242" s="28">
        <v>0</v>
      </c>
      <c r="M242" s="27">
        <v>0</v>
      </c>
      <c r="N242" s="27">
        <v>0</v>
      </c>
      <c r="O242" s="29">
        <v>0</v>
      </c>
      <c r="P242" s="29">
        <v>0</v>
      </c>
      <c r="Q242" s="29">
        <v>0</v>
      </c>
      <c r="R242" s="29">
        <v>0</v>
      </c>
      <c r="S242" s="29">
        <v>0</v>
      </c>
      <c r="T242" s="29">
        <v>0</v>
      </c>
    </row>
    <row r="243" spans="1:20" s="29" customFormat="1" ht="12" x14ac:dyDescent="0.2">
      <c r="A243" s="25" t="s">
        <v>580</v>
      </c>
      <c r="B243" s="26" t="s">
        <v>581</v>
      </c>
      <c r="C243" s="27" t="s">
        <v>153</v>
      </c>
      <c r="D243" s="27" t="s">
        <v>582</v>
      </c>
      <c r="E243" s="27">
        <v>63</v>
      </c>
      <c r="F243" s="27">
        <v>18</v>
      </c>
      <c r="G243" s="27">
        <v>0</v>
      </c>
      <c r="H243" s="25">
        <v>0</v>
      </c>
      <c r="I243" s="27">
        <v>57</v>
      </c>
      <c r="J243" s="27">
        <v>0</v>
      </c>
      <c r="K243" s="27">
        <v>0</v>
      </c>
      <c r="L243" s="28">
        <v>0</v>
      </c>
      <c r="M243" s="27">
        <v>0</v>
      </c>
      <c r="N243" s="27">
        <v>0</v>
      </c>
      <c r="O243" s="29">
        <v>0</v>
      </c>
      <c r="P243" s="29">
        <v>0</v>
      </c>
      <c r="Q243" s="29">
        <v>0</v>
      </c>
      <c r="R243" s="29">
        <v>0</v>
      </c>
      <c r="S243" s="29">
        <v>0</v>
      </c>
      <c r="T243" s="29">
        <v>0</v>
      </c>
    </row>
    <row r="244" spans="1:20" s="29" customFormat="1" ht="12" x14ac:dyDescent="0.2">
      <c r="A244" s="25" t="s">
        <v>583</v>
      </c>
      <c r="B244" s="26" t="s">
        <v>581</v>
      </c>
      <c r="C244" s="27" t="s">
        <v>103</v>
      </c>
      <c r="D244" s="27" t="s">
        <v>496</v>
      </c>
      <c r="E244" s="27">
        <v>136</v>
      </c>
      <c r="F244" s="27">
        <v>41</v>
      </c>
      <c r="G244" s="27">
        <v>0</v>
      </c>
      <c r="H244" s="25">
        <v>3</v>
      </c>
      <c r="I244" s="27">
        <v>122</v>
      </c>
      <c r="J244" s="27">
        <v>0.81967213114754101</v>
      </c>
      <c r="K244" s="27">
        <v>2.4390243902439024</v>
      </c>
      <c r="L244" s="28">
        <v>33.333333333333329</v>
      </c>
      <c r="M244" s="27">
        <v>0</v>
      </c>
      <c r="N244" s="27">
        <v>2.4390243902439024</v>
      </c>
      <c r="O244" s="29">
        <v>0</v>
      </c>
      <c r="P244" s="29">
        <v>0</v>
      </c>
      <c r="Q244" s="29">
        <v>1</v>
      </c>
      <c r="R244" s="29">
        <v>0</v>
      </c>
      <c r="S244" s="29">
        <v>0</v>
      </c>
      <c r="T244" s="29">
        <v>0.73529411764705876</v>
      </c>
    </row>
    <row r="245" spans="1:20" s="29" customFormat="1" ht="12" x14ac:dyDescent="0.2">
      <c r="A245" s="25" t="s">
        <v>584</v>
      </c>
      <c r="B245" s="26" t="s">
        <v>585</v>
      </c>
      <c r="C245" s="27" t="s">
        <v>103</v>
      </c>
      <c r="D245" s="27" t="s">
        <v>0</v>
      </c>
      <c r="E245" s="27">
        <v>84</v>
      </c>
      <c r="F245" s="27">
        <v>33</v>
      </c>
      <c r="G245" s="27">
        <v>0</v>
      </c>
      <c r="H245" s="25">
        <v>0</v>
      </c>
      <c r="I245" s="27">
        <v>68</v>
      </c>
      <c r="J245" s="27">
        <v>0</v>
      </c>
      <c r="K245" s="27">
        <v>0</v>
      </c>
      <c r="L245" s="28">
        <v>0</v>
      </c>
      <c r="M245" s="27">
        <v>0</v>
      </c>
      <c r="N245" s="27">
        <v>0</v>
      </c>
      <c r="O245" s="29">
        <v>1</v>
      </c>
      <c r="P245" s="29">
        <v>0</v>
      </c>
      <c r="Q245" s="29">
        <v>0</v>
      </c>
      <c r="R245" s="29">
        <v>1.1904761904761905</v>
      </c>
      <c r="S245" s="29">
        <v>0</v>
      </c>
      <c r="T245" s="29">
        <v>0</v>
      </c>
    </row>
    <row r="246" spans="1:20" s="29" customFormat="1" ht="12" x14ac:dyDescent="0.2">
      <c r="A246" s="25" t="s">
        <v>586</v>
      </c>
      <c r="B246" s="26" t="s">
        <v>585</v>
      </c>
      <c r="C246" s="27" t="s">
        <v>112</v>
      </c>
      <c r="D246" s="27" t="s">
        <v>125</v>
      </c>
      <c r="E246" s="27">
        <v>70</v>
      </c>
      <c r="F246" s="27">
        <v>21</v>
      </c>
      <c r="G246" s="27">
        <v>0</v>
      </c>
      <c r="H246" s="25">
        <v>2</v>
      </c>
      <c r="I246" s="27">
        <v>63</v>
      </c>
      <c r="J246" s="27">
        <v>0</v>
      </c>
      <c r="K246" s="27">
        <v>0</v>
      </c>
      <c r="L246" s="28">
        <v>0</v>
      </c>
      <c r="M246" s="27">
        <v>0</v>
      </c>
      <c r="N246" s="27">
        <v>0</v>
      </c>
      <c r="O246" s="29">
        <v>0</v>
      </c>
      <c r="P246" s="29">
        <v>0</v>
      </c>
      <c r="Q246" s="29">
        <v>0</v>
      </c>
      <c r="R246" s="29">
        <v>0</v>
      </c>
      <c r="S246" s="29">
        <v>0</v>
      </c>
      <c r="T246" s="29">
        <v>0</v>
      </c>
    </row>
    <row r="247" spans="1:20" s="29" customFormat="1" ht="12" x14ac:dyDescent="0.2">
      <c r="A247" s="25" t="s">
        <v>587</v>
      </c>
      <c r="B247" s="26" t="s">
        <v>588</v>
      </c>
      <c r="C247" s="27" t="s">
        <v>131</v>
      </c>
      <c r="D247" s="27" t="s">
        <v>589</v>
      </c>
      <c r="E247" s="27">
        <v>72</v>
      </c>
      <c r="F247" s="27">
        <v>24</v>
      </c>
      <c r="G247" s="27">
        <v>0</v>
      </c>
      <c r="H247" s="25">
        <v>0</v>
      </c>
      <c r="I247" s="27">
        <v>69</v>
      </c>
      <c r="J247" s="27">
        <v>0</v>
      </c>
      <c r="K247" s="27">
        <v>0</v>
      </c>
      <c r="L247" s="28">
        <v>0</v>
      </c>
      <c r="M247" s="27">
        <v>0</v>
      </c>
      <c r="N247" s="27">
        <v>0</v>
      </c>
      <c r="O247" s="29">
        <v>0</v>
      </c>
      <c r="P247" s="29">
        <v>1</v>
      </c>
      <c r="Q247" s="29">
        <v>0</v>
      </c>
      <c r="R247" s="29">
        <v>0</v>
      </c>
      <c r="S247" s="29">
        <v>1.3888888888888888</v>
      </c>
      <c r="T247" s="29">
        <v>0</v>
      </c>
    </row>
    <row r="248" spans="1:20" s="29" customFormat="1" ht="12" x14ac:dyDescent="0.2">
      <c r="A248" s="25" t="s">
        <v>590</v>
      </c>
      <c r="B248" s="26" t="s">
        <v>588</v>
      </c>
      <c r="C248" s="27" t="s">
        <v>93</v>
      </c>
      <c r="D248" s="27" t="s">
        <v>280</v>
      </c>
      <c r="E248" s="27">
        <v>108</v>
      </c>
      <c r="F248" s="27">
        <v>33</v>
      </c>
      <c r="G248" s="27">
        <v>0</v>
      </c>
      <c r="H248" s="25">
        <v>0</v>
      </c>
      <c r="I248" s="27">
        <v>95</v>
      </c>
      <c r="J248" s="27">
        <v>0</v>
      </c>
      <c r="K248" s="27">
        <v>0</v>
      </c>
      <c r="L248" s="28">
        <v>0</v>
      </c>
      <c r="M248" s="27">
        <v>0</v>
      </c>
      <c r="N248" s="27">
        <v>0</v>
      </c>
      <c r="O248" s="29">
        <v>1</v>
      </c>
      <c r="P248" s="29">
        <v>0</v>
      </c>
      <c r="Q248" s="29">
        <v>0</v>
      </c>
      <c r="R248" s="29">
        <v>0.92592592592592582</v>
      </c>
      <c r="S248" s="29">
        <v>0</v>
      </c>
      <c r="T248" s="29">
        <v>0</v>
      </c>
    </row>
    <row r="249" spans="1:20" s="29" customFormat="1" ht="12" x14ac:dyDescent="0.2">
      <c r="A249" s="25" t="s">
        <v>591</v>
      </c>
      <c r="B249" s="26" t="s">
        <v>592</v>
      </c>
      <c r="C249" s="27" t="s">
        <v>101</v>
      </c>
      <c r="D249" s="27" t="s">
        <v>593</v>
      </c>
      <c r="E249" s="27">
        <v>148</v>
      </c>
      <c r="F249" s="27">
        <v>34</v>
      </c>
      <c r="G249" s="27">
        <v>0</v>
      </c>
      <c r="H249" s="25">
        <v>10</v>
      </c>
      <c r="I249" s="27">
        <v>143</v>
      </c>
      <c r="J249" s="27">
        <v>0.69930069930069927</v>
      </c>
      <c r="K249" s="27">
        <v>2.9411764705882351</v>
      </c>
      <c r="L249" s="28">
        <v>10</v>
      </c>
      <c r="M249" s="27">
        <v>5.8823529411764701</v>
      </c>
      <c r="N249" s="27">
        <v>2.9411764705882351</v>
      </c>
      <c r="O249" s="29">
        <v>0</v>
      </c>
      <c r="P249" s="29">
        <v>0</v>
      </c>
      <c r="Q249" s="29">
        <v>1</v>
      </c>
      <c r="R249" s="29">
        <v>0</v>
      </c>
      <c r="S249" s="29">
        <v>0</v>
      </c>
      <c r="T249" s="29">
        <v>0.67567567567567566</v>
      </c>
    </row>
    <row r="250" spans="1:20" s="29" customFormat="1" ht="12" x14ac:dyDescent="0.2">
      <c r="A250" s="25" t="s">
        <v>594</v>
      </c>
      <c r="B250" s="26" t="s">
        <v>592</v>
      </c>
      <c r="C250" s="27" t="s">
        <v>97</v>
      </c>
      <c r="D250" s="27" t="s">
        <v>595</v>
      </c>
      <c r="E250" s="27">
        <v>110</v>
      </c>
      <c r="F250" s="27">
        <v>33</v>
      </c>
      <c r="G250" s="27">
        <v>0</v>
      </c>
      <c r="H250" s="25">
        <v>0</v>
      </c>
      <c r="I250" s="27">
        <v>90</v>
      </c>
      <c r="J250" s="27">
        <v>3.3333333333333335</v>
      </c>
      <c r="K250" s="27">
        <v>9.0909090909090917</v>
      </c>
      <c r="L250" s="28">
        <v>0</v>
      </c>
      <c r="M250" s="27">
        <v>6.0606060606060606</v>
      </c>
      <c r="N250" s="27">
        <v>9.0909090909090917</v>
      </c>
      <c r="O250" s="29">
        <v>0</v>
      </c>
      <c r="P250" s="29">
        <v>1</v>
      </c>
      <c r="Q250" s="29">
        <v>3</v>
      </c>
      <c r="R250" s="29">
        <v>0</v>
      </c>
      <c r="S250" s="29">
        <v>0.90909090909090906</v>
      </c>
      <c r="T250" s="29">
        <v>2.7272727272727271</v>
      </c>
    </row>
    <row r="251" spans="1:20" s="29" customFormat="1" ht="12" x14ac:dyDescent="0.2">
      <c r="A251" s="25" t="s">
        <v>596</v>
      </c>
      <c r="B251" s="26" t="s">
        <v>597</v>
      </c>
      <c r="C251" s="27" t="s">
        <v>115</v>
      </c>
      <c r="D251" s="27" t="s">
        <v>598</v>
      </c>
      <c r="E251" s="27">
        <v>63</v>
      </c>
      <c r="F251" s="27">
        <v>23</v>
      </c>
      <c r="G251" s="27">
        <v>0</v>
      </c>
      <c r="H251" s="25">
        <v>0</v>
      </c>
      <c r="I251" s="27">
        <v>52</v>
      </c>
      <c r="J251" s="27">
        <v>1.9230769230769231</v>
      </c>
      <c r="K251" s="27">
        <v>4.3478260869565215</v>
      </c>
      <c r="L251" s="28">
        <v>0</v>
      </c>
      <c r="M251" s="27">
        <v>0</v>
      </c>
      <c r="N251" s="27">
        <v>4.3478260869565215</v>
      </c>
      <c r="O251" s="29">
        <v>0</v>
      </c>
      <c r="P251" s="29">
        <v>0</v>
      </c>
      <c r="Q251" s="29">
        <v>1</v>
      </c>
      <c r="R251" s="29">
        <v>0</v>
      </c>
      <c r="S251" s="29">
        <v>0</v>
      </c>
      <c r="T251" s="29">
        <v>1.5873015873015872</v>
      </c>
    </row>
    <row r="252" spans="1:20" s="29" customFormat="1" ht="12" x14ac:dyDescent="0.2">
      <c r="A252" s="25" t="s">
        <v>599</v>
      </c>
      <c r="B252" s="26" t="s">
        <v>597</v>
      </c>
      <c r="C252" s="27" t="s">
        <v>112</v>
      </c>
      <c r="D252" s="27" t="s">
        <v>177</v>
      </c>
      <c r="E252" s="27">
        <v>58</v>
      </c>
      <c r="F252" s="27">
        <v>20</v>
      </c>
      <c r="G252" s="27">
        <v>0</v>
      </c>
      <c r="H252" s="25">
        <v>0</v>
      </c>
      <c r="I252" s="27">
        <v>36</v>
      </c>
      <c r="J252" s="27">
        <v>0</v>
      </c>
      <c r="K252" s="27">
        <v>0</v>
      </c>
      <c r="L252" s="28">
        <v>0</v>
      </c>
      <c r="M252" s="27">
        <v>0</v>
      </c>
      <c r="N252" s="27">
        <v>0</v>
      </c>
      <c r="O252" s="29">
        <v>0</v>
      </c>
      <c r="P252" s="29">
        <v>0</v>
      </c>
      <c r="Q252" s="29">
        <v>0</v>
      </c>
      <c r="R252" s="29">
        <v>0</v>
      </c>
      <c r="S252" s="29">
        <v>0</v>
      </c>
      <c r="T252" s="29">
        <v>0</v>
      </c>
    </row>
    <row r="253" spans="1:20" s="29" customFormat="1" ht="12" x14ac:dyDescent="0.2">
      <c r="A253" s="25" t="s">
        <v>600</v>
      </c>
      <c r="B253" s="26" t="s">
        <v>601</v>
      </c>
      <c r="C253" s="27" t="s">
        <v>106</v>
      </c>
      <c r="D253" s="27" t="s">
        <v>602</v>
      </c>
      <c r="E253" s="27">
        <v>145</v>
      </c>
      <c r="F253" s="27">
        <v>41</v>
      </c>
      <c r="G253" s="27">
        <v>0</v>
      </c>
      <c r="H253" s="25">
        <v>0</v>
      </c>
      <c r="I253" s="27">
        <v>115</v>
      </c>
      <c r="J253" s="27">
        <v>0.86956521739130432</v>
      </c>
      <c r="K253" s="27">
        <v>2.4390243902439024</v>
      </c>
      <c r="L253" s="28">
        <v>0</v>
      </c>
      <c r="M253" s="27">
        <v>0</v>
      </c>
      <c r="N253" s="27">
        <v>2.4390243902439024</v>
      </c>
      <c r="O253" s="29">
        <v>0</v>
      </c>
      <c r="P253" s="29">
        <v>1</v>
      </c>
      <c r="Q253" s="29">
        <v>1</v>
      </c>
      <c r="R253" s="29">
        <v>0</v>
      </c>
      <c r="S253" s="29">
        <v>0.68965517241379315</v>
      </c>
      <c r="T253" s="29">
        <v>0.68965517241379315</v>
      </c>
    </row>
    <row r="254" spans="1:20" s="29" customFormat="1" ht="12" x14ac:dyDescent="0.2">
      <c r="A254" s="25" t="s">
        <v>603</v>
      </c>
      <c r="B254" s="26" t="s">
        <v>604</v>
      </c>
      <c r="C254" s="27" t="s">
        <v>101</v>
      </c>
      <c r="D254" s="27" t="s">
        <v>605</v>
      </c>
      <c r="E254" s="27">
        <v>88</v>
      </c>
      <c r="F254" s="27">
        <v>23</v>
      </c>
      <c r="G254" s="27">
        <v>0</v>
      </c>
      <c r="H254" s="25">
        <v>9</v>
      </c>
      <c r="I254" s="27">
        <v>88</v>
      </c>
      <c r="J254" s="27">
        <v>1.1363636363636365</v>
      </c>
      <c r="K254" s="27">
        <v>4.3478260869565215</v>
      </c>
      <c r="L254" s="28">
        <v>11.111111111111111</v>
      </c>
      <c r="M254" s="27">
        <v>0</v>
      </c>
      <c r="N254" s="27">
        <v>4.3478260869565215</v>
      </c>
      <c r="O254" s="29">
        <v>0</v>
      </c>
      <c r="P254" s="29">
        <v>0</v>
      </c>
      <c r="Q254" s="29">
        <v>1</v>
      </c>
      <c r="R254" s="29">
        <v>0</v>
      </c>
      <c r="S254" s="29">
        <v>0</v>
      </c>
      <c r="T254" s="29">
        <v>1.1363636363636365</v>
      </c>
    </row>
    <row r="255" spans="1:20" s="29" customFormat="1" ht="12" x14ac:dyDescent="0.2">
      <c r="A255" s="25" t="s">
        <v>606</v>
      </c>
      <c r="B255" s="26" t="s">
        <v>604</v>
      </c>
      <c r="C255" s="27" t="s">
        <v>97</v>
      </c>
      <c r="D255" s="27" t="s">
        <v>607</v>
      </c>
      <c r="E255" s="27">
        <v>92</v>
      </c>
      <c r="F255" s="27">
        <v>30</v>
      </c>
      <c r="G255" s="27">
        <v>0</v>
      </c>
      <c r="H255" s="25">
        <v>0</v>
      </c>
      <c r="I255" s="27">
        <v>75</v>
      </c>
      <c r="J255" s="27">
        <v>0</v>
      </c>
      <c r="K255" s="27">
        <v>0</v>
      </c>
      <c r="L255" s="28">
        <v>0</v>
      </c>
      <c r="M255" s="27">
        <v>0</v>
      </c>
      <c r="N255" s="27">
        <v>0</v>
      </c>
      <c r="O255" s="29">
        <v>1</v>
      </c>
      <c r="P255" s="29">
        <v>0</v>
      </c>
      <c r="Q255" s="29">
        <v>0</v>
      </c>
      <c r="R255" s="29">
        <v>1.0869565217391304</v>
      </c>
      <c r="S255" s="29">
        <v>0</v>
      </c>
      <c r="T255" s="29">
        <v>0</v>
      </c>
    </row>
    <row r="256" spans="1:20" s="29" customFormat="1" ht="12" x14ac:dyDescent="0.2">
      <c r="A256" s="25" t="s">
        <v>608</v>
      </c>
      <c r="B256" s="26" t="s">
        <v>609</v>
      </c>
      <c r="C256" s="27" t="s">
        <v>131</v>
      </c>
      <c r="D256" s="27" t="s">
        <v>610</v>
      </c>
      <c r="E256" s="27">
        <v>130</v>
      </c>
      <c r="F256" s="27">
        <v>38</v>
      </c>
      <c r="G256" s="27">
        <v>0</v>
      </c>
      <c r="H256" s="25">
        <v>0</v>
      </c>
      <c r="I256" s="27">
        <v>127</v>
      </c>
      <c r="J256" s="27">
        <v>0</v>
      </c>
      <c r="K256" s="27">
        <v>0</v>
      </c>
      <c r="L256" s="28">
        <v>0</v>
      </c>
      <c r="M256" s="27">
        <v>0</v>
      </c>
      <c r="N256" s="27">
        <v>0</v>
      </c>
      <c r="O256" s="29">
        <v>0</v>
      </c>
      <c r="P256" s="29">
        <v>0</v>
      </c>
      <c r="Q256" s="29">
        <v>0</v>
      </c>
      <c r="R256" s="29">
        <v>0</v>
      </c>
      <c r="S256" s="29">
        <v>0</v>
      </c>
      <c r="T256" s="29">
        <v>0</v>
      </c>
    </row>
    <row r="257" spans="1:20" s="29" customFormat="1" ht="12" x14ac:dyDescent="0.2">
      <c r="A257" s="25" t="s">
        <v>611</v>
      </c>
      <c r="B257" s="26" t="s">
        <v>609</v>
      </c>
      <c r="C257" s="27" t="s">
        <v>115</v>
      </c>
      <c r="D257" s="27" t="s">
        <v>612</v>
      </c>
      <c r="E257" s="27">
        <v>145</v>
      </c>
      <c r="F257" s="27">
        <v>39</v>
      </c>
      <c r="G257" s="27">
        <v>0</v>
      </c>
      <c r="H257" s="25">
        <v>2</v>
      </c>
      <c r="I257" s="27">
        <v>125</v>
      </c>
      <c r="J257" s="27">
        <v>0.8</v>
      </c>
      <c r="K257" s="27">
        <v>2.5641025641025639</v>
      </c>
      <c r="L257" s="28">
        <v>0</v>
      </c>
      <c r="M257" s="27">
        <v>0</v>
      </c>
      <c r="N257" s="27">
        <v>2.5641025641025639</v>
      </c>
      <c r="O257" s="29">
        <v>0</v>
      </c>
      <c r="P257" s="29">
        <v>0</v>
      </c>
      <c r="Q257" s="29">
        <v>1</v>
      </c>
      <c r="R257" s="29">
        <v>0</v>
      </c>
      <c r="S257" s="29">
        <v>0</v>
      </c>
      <c r="T257" s="29">
        <v>0.68965517241379315</v>
      </c>
    </row>
    <row r="258" spans="1:20" s="29" customFormat="1" ht="12" x14ac:dyDescent="0.2">
      <c r="A258" s="25" t="s">
        <v>613</v>
      </c>
      <c r="B258" s="26" t="s">
        <v>614</v>
      </c>
      <c r="C258" s="27" t="s">
        <v>112</v>
      </c>
      <c r="D258" s="27" t="s">
        <v>615</v>
      </c>
      <c r="E258" s="27">
        <v>74</v>
      </c>
      <c r="F258" s="27">
        <v>21</v>
      </c>
      <c r="G258" s="27">
        <v>0</v>
      </c>
      <c r="H258" s="25">
        <v>1</v>
      </c>
      <c r="I258" s="27">
        <v>69</v>
      </c>
      <c r="J258" s="27">
        <v>1.4492753623188406</v>
      </c>
      <c r="K258" s="27">
        <v>4.7619047619047619</v>
      </c>
      <c r="L258" s="28">
        <v>100</v>
      </c>
      <c r="M258" s="27">
        <v>9.5238095238095237</v>
      </c>
      <c r="N258" s="27">
        <v>4.7619047619047619</v>
      </c>
      <c r="O258" s="29">
        <v>0</v>
      </c>
      <c r="P258" s="29">
        <v>0</v>
      </c>
      <c r="Q258" s="29">
        <v>1</v>
      </c>
      <c r="R258" s="29">
        <v>0</v>
      </c>
      <c r="S258" s="29">
        <v>0</v>
      </c>
      <c r="T258" s="29">
        <v>1.3513513513513513</v>
      </c>
    </row>
    <row r="259" spans="1:20" s="29" customFormat="1" ht="12" x14ac:dyDescent="0.2">
      <c r="A259" s="25" t="s">
        <v>616</v>
      </c>
      <c r="B259" s="26" t="s">
        <v>614</v>
      </c>
      <c r="C259" s="27" t="s">
        <v>103</v>
      </c>
      <c r="D259" s="27" t="s">
        <v>0</v>
      </c>
      <c r="E259" s="27">
        <v>96</v>
      </c>
      <c r="F259" s="27">
        <v>34</v>
      </c>
      <c r="G259" s="27">
        <v>0</v>
      </c>
      <c r="H259" s="25">
        <v>1</v>
      </c>
      <c r="I259" s="27">
        <v>83</v>
      </c>
      <c r="J259" s="27">
        <v>0</v>
      </c>
      <c r="K259" s="27">
        <v>0</v>
      </c>
      <c r="L259" s="28">
        <v>0</v>
      </c>
      <c r="M259" s="27">
        <v>0</v>
      </c>
      <c r="N259" s="27">
        <v>0</v>
      </c>
      <c r="O259" s="29">
        <v>0</v>
      </c>
      <c r="P259" s="29">
        <v>0</v>
      </c>
      <c r="Q259" s="29">
        <v>0</v>
      </c>
      <c r="R259" s="29">
        <v>0</v>
      </c>
      <c r="S259" s="29">
        <v>0</v>
      </c>
      <c r="T259" s="29">
        <v>0</v>
      </c>
    </row>
    <row r="260" spans="1:20" s="29" customFormat="1" ht="12" x14ac:dyDescent="0.2">
      <c r="A260" s="25" t="s">
        <v>617</v>
      </c>
      <c r="B260" s="26" t="s">
        <v>618</v>
      </c>
      <c r="C260" s="27" t="s">
        <v>115</v>
      </c>
      <c r="D260" s="27" t="s">
        <v>173</v>
      </c>
      <c r="E260" s="27">
        <v>55</v>
      </c>
      <c r="F260" s="27">
        <v>19</v>
      </c>
      <c r="G260" s="27">
        <v>0</v>
      </c>
      <c r="H260" s="25">
        <v>0</v>
      </c>
      <c r="I260" s="27">
        <v>48</v>
      </c>
      <c r="J260" s="27">
        <v>0</v>
      </c>
      <c r="K260" s="27">
        <v>0</v>
      </c>
      <c r="L260" s="28">
        <v>0</v>
      </c>
      <c r="M260" s="27">
        <v>0</v>
      </c>
      <c r="N260" s="27">
        <v>0</v>
      </c>
      <c r="O260" s="29">
        <v>0</v>
      </c>
      <c r="P260" s="29">
        <v>0</v>
      </c>
      <c r="Q260" s="29">
        <v>0</v>
      </c>
      <c r="R260" s="29">
        <v>0</v>
      </c>
      <c r="S260" s="29">
        <v>0</v>
      </c>
      <c r="T260" s="29">
        <v>0</v>
      </c>
    </row>
    <row r="261" spans="1:20" s="29" customFormat="1" ht="12" x14ac:dyDescent="0.2">
      <c r="A261" s="25" t="s">
        <v>619</v>
      </c>
      <c r="B261" s="26" t="s">
        <v>618</v>
      </c>
      <c r="C261" s="27" t="s">
        <v>112</v>
      </c>
      <c r="D261" s="27" t="s">
        <v>620</v>
      </c>
      <c r="E261" s="27">
        <v>67</v>
      </c>
      <c r="F261" s="27">
        <v>21</v>
      </c>
      <c r="G261" s="27">
        <v>0</v>
      </c>
      <c r="H261" s="25">
        <v>0</v>
      </c>
      <c r="I261" s="27">
        <v>65</v>
      </c>
      <c r="J261" s="27">
        <v>0</v>
      </c>
      <c r="K261" s="27">
        <v>0</v>
      </c>
      <c r="L261" s="28">
        <v>0</v>
      </c>
      <c r="M261" s="27">
        <v>0</v>
      </c>
      <c r="N261" s="27">
        <v>0</v>
      </c>
      <c r="O261" s="29">
        <v>0</v>
      </c>
      <c r="P261" s="29">
        <v>0</v>
      </c>
      <c r="Q261" s="29">
        <v>0</v>
      </c>
      <c r="R261" s="29">
        <v>0</v>
      </c>
      <c r="S261" s="29">
        <v>0</v>
      </c>
      <c r="T261" s="29">
        <v>0</v>
      </c>
    </row>
    <row r="262" spans="1:20" s="29" customFormat="1" ht="12" x14ac:dyDescent="0.2">
      <c r="A262" s="25" t="s">
        <v>621</v>
      </c>
      <c r="B262" s="26" t="s">
        <v>622</v>
      </c>
      <c r="C262" s="27" t="s">
        <v>112</v>
      </c>
      <c r="D262" s="27" t="s">
        <v>177</v>
      </c>
      <c r="E262" s="27">
        <v>81</v>
      </c>
      <c r="F262" s="27">
        <v>22</v>
      </c>
      <c r="G262" s="27">
        <v>0</v>
      </c>
      <c r="H262" s="25">
        <v>0</v>
      </c>
      <c r="I262" s="27">
        <v>76</v>
      </c>
      <c r="J262" s="27">
        <v>0</v>
      </c>
      <c r="K262" s="27">
        <v>0</v>
      </c>
      <c r="L262" s="28">
        <v>0</v>
      </c>
      <c r="M262" s="27">
        <v>0</v>
      </c>
      <c r="N262" s="27">
        <v>0</v>
      </c>
      <c r="O262" s="29">
        <v>0</v>
      </c>
      <c r="P262" s="29">
        <v>0</v>
      </c>
      <c r="Q262" s="29">
        <v>0</v>
      </c>
      <c r="R262" s="29">
        <v>0</v>
      </c>
      <c r="S262" s="29">
        <v>0</v>
      </c>
      <c r="T262" s="29">
        <v>0</v>
      </c>
    </row>
    <row r="263" spans="1:20" s="29" customFormat="1" ht="12" x14ac:dyDescent="0.2">
      <c r="A263" s="25" t="s">
        <v>623</v>
      </c>
      <c r="B263" s="26" t="s">
        <v>624</v>
      </c>
      <c r="C263" s="27" t="s">
        <v>115</v>
      </c>
      <c r="D263" s="27" t="s">
        <v>625</v>
      </c>
      <c r="E263" s="27">
        <v>187</v>
      </c>
      <c r="F263" s="27">
        <v>47</v>
      </c>
      <c r="G263" s="27">
        <v>0</v>
      </c>
      <c r="H263" s="25">
        <v>4</v>
      </c>
      <c r="I263" s="27">
        <v>152</v>
      </c>
      <c r="J263" s="27">
        <v>2.6315789473684208</v>
      </c>
      <c r="K263" s="27">
        <v>8.5106382978723403</v>
      </c>
      <c r="L263" s="28">
        <v>50</v>
      </c>
      <c r="M263" s="27">
        <v>10.638297872340425</v>
      </c>
      <c r="N263" s="27">
        <v>8.5106382978723403</v>
      </c>
      <c r="O263" s="29">
        <v>0</v>
      </c>
      <c r="P263" s="29">
        <v>2</v>
      </c>
      <c r="Q263" s="29">
        <v>4</v>
      </c>
      <c r="R263" s="29">
        <v>0</v>
      </c>
      <c r="S263" s="29">
        <v>1.0695187165775399</v>
      </c>
      <c r="T263" s="29">
        <v>2.1390374331550799</v>
      </c>
    </row>
    <row r="264" spans="1:20" s="29" customFormat="1" ht="12" x14ac:dyDescent="0.2">
      <c r="A264" s="25" t="s">
        <v>626</v>
      </c>
      <c r="B264" s="26" t="s">
        <v>627</v>
      </c>
      <c r="C264" s="27" t="s">
        <v>112</v>
      </c>
      <c r="D264" s="27" t="s">
        <v>476</v>
      </c>
      <c r="E264" s="27">
        <v>71</v>
      </c>
      <c r="F264" s="27">
        <v>18</v>
      </c>
      <c r="G264" s="27">
        <v>0</v>
      </c>
      <c r="H264" s="25">
        <v>0</v>
      </c>
      <c r="I264" s="27">
        <v>66</v>
      </c>
      <c r="J264" s="27">
        <v>0</v>
      </c>
      <c r="K264" s="27">
        <v>0</v>
      </c>
      <c r="L264" s="28">
        <v>0</v>
      </c>
      <c r="M264" s="27">
        <v>0</v>
      </c>
      <c r="N264" s="27">
        <v>0</v>
      </c>
      <c r="O264" s="29">
        <v>0</v>
      </c>
      <c r="P264" s="29">
        <v>0</v>
      </c>
      <c r="Q264" s="29">
        <v>0</v>
      </c>
      <c r="R264" s="29">
        <v>0</v>
      </c>
      <c r="S264" s="29">
        <v>0</v>
      </c>
      <c r="T264" s="29">
        <v>0</v>
      </c>
    </row>
    <row r="265" spans="1:20" s="29" customFormat="1" ht="12" x14ac:dyDescent="0.2">
      <c r="A265" s="25" t="s">
        <v>628</v>
      </c>
      <c r="B265" s="26" t="s">
        <v>627</v>
      </c>
      <c r="C265" s="27" t="s">
        <v>103</v>
      </c>
      <c r="D265" s="27" t="s">
        <v>0</v>
      </c>
      <c r="E265" s="27">
        <v>152</v>
      </c>
      <c r="F265" s="27">
        <v>49</v>
      </c>
      <c r="G265" s="27">
        <v>0</v>
      </c>
      <c r="H265" s="25">
        <v>0</v>
      </c>
      <c r="I265" s="27">
        <v>109</v>
      </c>
      <c r="J265" s="27">
        <v>0</v>
      </c>
      <c r="K265" s="27">
        <v>0</v>
      </c>
      <c r="L265" s="28">
        <v>0</v>
      </c>
      <c r="M265" s="27">
        <v>0</v>
      </c>
      <c r="N265" s="27">
        <v>0</v>
      </c>
      <c r="O265" s="29">
        <v>0</v>
      </c>
      <c r="P265" s="29">
        <v>0</v>
      </c>
      <c r="Q265" s="29">
        <v>0</v>
      </c>
      <c r="R265" s="29">
        <v>0</v>
      </c>
      <c r="S265" s="29">
        <v>0</v>
      </c>
      <c r="T265" s="29">
        <v>0</v>
      </c>
    </row>
    <row r="266" spans="1:20" s="29" customFormat="1" ht="12" x14ac:dyDescent="0.2">
      <c r="A266" s="25" t="s">
        <v>629</v>
      </c>
      <c r="B266" s="26" t="s">
        <v>630</v>
      </c>
      <c r="C266" s="27" t="s">
        <v>101</v>
      </c>
      <c r="D266" s="27" t="s">
        <v>631</v>
      </c>
      <c r="E266" s="27">
        <v>155</v>
      </c>
      <c r="F266" s="27">
        <v>36</v>
      </c>
      <c r="G266" s="27">
        <v>0</v>
      </c>
      <c r="H266" s="25">
        <v>2</v>
      </c>
      <c r="I266" s="27">
        <v>150</v>
      </c>
      <c r="J266" s="27">
        <v>0.66666666666666674</v>
      </c>
      <c r="K266" s="27">
        <v>2.7777777777777777</v>
      </c>
      <c r="L266" s="28">
        <v>0</v>
      </c>
      <c r="M266" s="27">
        <v>0</v>
      </c>
      <c r="N266" s="27">
        <v>2.7777777777777777</v>
      </c>
      <c r="O266" s="29">
        <v>0</v>
      </c>
      <c r="P266" s="29">
        <v>0</v>
      </c>
      <c r="Q266" s="29">
        <v>1</v>
      </c>
      <c r="R266" s="29">
        <v>0</v>
      </c>
      <c r="S266" s="29">
        <v>0</v>
      </c>
      <c r="T266" s="29">
        <v>0.64516129032258063</v>
      </c>
    </row>
    <row r="267" spans="1:20" s="29" customFormat="1" ht="12" x14ac:dyDescent="0.2">
      <c r="A267" s="25" t="s">
        <v>632</v>
      </c>
      <c r="B267" s="26" t="s">
        <v>630</v>
      </c>
      <c r="C267" s="27" t="s">
        <v>106</v>
      </c>
      <c r="D267" s="27" t="s">
        <v>633</v>
      </c>
      <c r="E267" s="27">
        <v>133</v>
      </c>
      <c r="F267" s="27">
        <v>38</v>
      </c>
      <c r="G267" s="27">
        <v>0</v>
      </c>
      <c r="H267" s="25">
        <v>8</v>
      </c>
      <c r="I267" s="27">
        <v>100</v>
      </c>
      <c r="J267" s="27">
        <v>0</v>
      </c>
      <c r="K267" s="27">
        <v>0</v>
      </c>
      <c r="L267" s="28">
        <v>0</v>
      </c>
      <c r="M267" s="27">
        <v>0</v>
      </c>
      <c r="N267" s="27">
        <v>0</v>
      </c>
      <c r="O267" s="29">
        <v>0</v>
      </c>
      <c r="P267" s="29">
        <v>0</v>
      </c>
      <c r="Q267" s="29">
        <v>0</v>
      </c>
      <c r="R267" s="29">
        <v>0</v>
      </c>
      <c r="S267" s="29">
        <v>0</v>
      </c>
      <c r="T267" s="29">
        <v>0</v>
      </c>
    </row>
    <row r="268" spans="1:20" s="29" customFormat="1" ht="12" x14ac:dyDescent="0.2">
      <c r="A268" s="25" t="s">
        <v>634</v>
      </c>
      <c r="B268" s="26" t="s">
        <v>635</v>
      </c>
      <c r="C268" s="27" t="s">
        <v>93</v>
      </c>
      <c r="D268" s="27" t="s">
        <v>636</v>
      </c>
      <c r="E268" s="27">
        <v>84</v>
      </c>
      <c r="F268" s="27">
        <v>20</v>
      </c>
      <c r="G268" s="27">
        <v>0</v>
      </c>
      <c r="H268" s="25">
        <v>0</v>
      </c>
      <c r="I268" s="27">
        <v>82</v>
      </c>
      <c r="J268" s="27">
        <v>0</v>
      </c>
      <c r="K268" s="27">
        <v>0</v>
      </c>
      <c r="L268" s="28">
        <v>0</v>
      </c>
      <c r="M268" s="27">
        <v>0</v>
      </c>
      <c r="N268" s="27">
        <v>0</v>
      </c>
      <c r="O268" s="29">
        <v>0</v>
      </c>
      <c r="P268" s="29">
        <v>0</v>
      </c>
      <c r="Q268" s="29">
        <v>0</v>
      </c>
      <c r="R268" s="29">
        <v>0</v>
      </c>
      <c r="S268" s="29">
        <v>0</v>
      </c>
      <c r="T268" s="29">
        <v>0</v>
      </c>
    </row>
    <row r="269" spans="1:20" s="29" customFormat="1" ht="12" x14ac:dyDescent="0.2">
      <c r="A269" s="25" t="s">
        <v>637</v>
      </c>
      <c r="B269" s="26" t="s">
        <v>638</v>
      </c>
      <c r="C269" s="27" t="s">
        <v>97</v>
      </c>
      <c r="D269" s="27" t="s">
        <v>331</v>
      </c>
      <c r="E269" s="27">
        <v>159</v>
      </c>
      <c r="F269" s="27">
        <v>54</v>
      </c>
      <c r="G269" s="27">
        <v>0</v>
      </c>
      <c r="H269" s="25">
        <v>0</v>
      </c>
      <c r="I269" s="27">
        <v>110</v>
      </c>
      <c r="J269" s="27">
        <v>0.90909090909090906</v>
      </c>
      <c r="K269" s="27">
        <v>1.8518518518518516</v>
      </c>
      <c r="L269" s="28">
        <v>0</v>
      </c>
      <c r="M269" s="27">
        <v>0</v>
      </c>
      <c r="N269" s="27">
        <v>1.8518518518518516</v>
      </c>
      <c r="O269" s="29">
        <v>0</v>
      </c>
      <c r="P269" s="29">
        <v>0</v>
      </c>
      <c r="Q269" s="29">
        <v>1</v>
      </c>
      <c r="R269" s="29">
        <v>0</v>
      </c>
      <c r="S269" s="29">
        <v>0</v>
      </c>
      <c r="T269" s="29">
        <v>0.62893081761006286</v>
      </c>
    </row>
    <row r="270" spans="1:20" s="29" customFormat="1" ht="12" x14ac:dyDescent="0.2">
      <c r="A270" s="25" t="s">
        <v>639</v>
      </c>
      <c r="B270" s="26" t="s">
        <v>640</v>
      </c>
      <c r="C270" s="27" t="s">
        <v>115</v>
      </c>
      <c r="D270" s="27" t="s">
        <v>431</v>
      </c>
      <c r="E270" s="27">
        <v>56</v>
      </c>
      <c r="F270" s="27">
        <v>18</v>
      </c>
      <c r="G270" s="27">
        <v>0</v>
      </c>
      <c r="H270" s="25">
        <v>1</v>
      </c>
      <c r="I270" s="27">
        <v>51</v>
      </c>
      <c r="J270" s="27">
        <v>3.9215686274509802</v>
      </c>
      <c r="K270" s="27">
        <v>11.111111111111111</v>
      </c>
      <c r="L270" s="28">
        <v>0</v>
      </c>
      <c r="M270" s="27">
        <v>0</v>
      </c>
      <c r="N270" s="27">
        <v>11.111111111111111</v>
      </c>
      <c r="O270" s="29">
        <v>0</v>
      </c>
      <c r="P270" s="29">
        <v>0</v>
      </c>
      <c r="Q270" s="29">
        <v>2</v>
      </c>
      <c r="R270" s="29">
        <v>0</v>
      </c>
      <c r="S270" s="29">
        <v>0</v>
      </c>
      <c r="T270" s="29">
        <v>3.5714285714285712</v>
      </c>
    </row>
    <row r="271" spans="1:20" s="29" customFormat="1" ht="12" x14ac:dyDescent="0.2">
      <c r="A271" s="25" t="s">
        <v>641</v>
      </c>
      <c r="B271" s="26" t="s">
        <v>640</v>
      </c>
      <c r="C271" s="27" t="s">
        <v>112</v>
      </c>
      <c r="D271" s="27" t="s">
        <v>546</v>
      </c>
      <c r="E271" s="27">
        <v>58</v>
      </c>
      <c r="F271" s="27">
        <v>20</v>
      </c>
      <c r="G271" s="27">
        <v>0</v>
      </c>
      <c r="H271" s="25">
        <v>0</v>
      </c>
      <c r="I271" s="27">
        <v>57</v>
      </c>
      <c r="J271" s="27">
        <v>0</v>
      </c>
      <c r="K271" s="27">
        <v>0</v>
      </c>
      <c r="L271" s="28">
        <v>0</v>
      </c>
      <c r="M271" s="27">
        <v>0</v>
      </c>
      <c r="N271" s="27">
        <v>0</v>
      </c>
      <c r="O271" s="29">
        <v>0</v>
      </c>
      <c r="P271" s="29">
        <v>0</v>
      </c>
      <c r="Q271" s="29">
        <v>0</v>
      </c>
      <c r="R271" s="29">
        <v>0</v>
      </c>
      <c r="S271" s="29">
        <v>0</v>
      </c>
      <c r="T271" s="29">
        <v>0</v>
      </c>
    </row>
    <row r="272" spans="1:20" s="29" customFormat="1" ht="12" x14ac:dyDescent="0.2">
      <c r="A272" s="25" t="s">
        <v>642</v>
      </c>
      <c r="B272" s="26" t="s">
        <v>643</v>
      </c>
      <c r="C272" s="27" t="s">
        <v>101</v>
      </c>
      <c r="D272" s="27" t="s">
        <v>46</v>
      </c>
      <c r="E272" s="27">
        <v>137</v>
      </c>
      <c r="F272" s="27">
        <v>40</v>
      </c>
      <c r="G272" s="27">
        <v>0</v>
      </c>
      <c r="H272" s="25">
        <v>0</v>
      </c>
      <c r="I272" s="27">
        <v>132</v>
      </c>
      <c r="J272" s="27">
        <v>0</v>
      </c>
      <c r="K272" s="27">
        <v>0</v>
      </c>
      <c r="L272" s="28">
        <v>0</v>
      </c>
      <c r="M272" s="27">
        <v>0</v>
      </c>
      <c r="N272" s="27">
        <v>0</v>
      </c>
      <c r="O272" s="29">
        <v>0</v>
      </c>
      <c r="P272" s="29">
        <v>0</v>
      </c>
      <c r="Q272" s="29">
        <v>0</v>
      </c>
      <c r="R272" s="29">
        <v>0</v>
      </c>
      <c r="S272" s="29">
        <v>0</v>
      </c>
      <c r="T272" s="29">
        <v>0</v>
      </c>
    </row>
    <row r="273" spans="1:20" s="29" customFormat="1" ht="12" x14ac:dyDescent="0.2">
      <c r="A273" s="25" t="s">
        <v>644</v>
      </c>
      <c r="B273" s="26" t="s">
        <v>645</v>
      </c>
      <c r="C273" s="27" t="s">
        <v>115</v>
      </c>
      <c r="D273" s="27" t="s">
        <v>491</v>
      </c>
      <c r="E273" s="27">
        <v>133</v>
      </c>
      <c r="F273" s="27">
        <v>49</v>
      </c>
      <c r="G273" s="27">
        <v>0</v>
      </c>
      <c r="H273" s="25">
        <v>0</v>
      </c>
      <c r="I273" s="27">
        <v>106</v>
      </c>
      <c r="J273" s="27">
        <v>0</v>
      </c>
      <c r="K273" s="27">
        <v>0</v>
      </c>
      <c r="L273" s="28">
        <v>0</v>
      </c>
      <c r="M273" s="27">
        <v>0</v>
      </c>
      <c r="N273" s="27">
        <v>0</v>
      </c>
      <c r="O273" s="29">
        <v>0</v>
      </c>
      <c r="P273" s="29">
        <v>0</v>
      </c>
      <c r="Q273" s="29">
        <v>0</v>
      </c>
      <c r="R273" s="29">
        <v>0</v>
      </c>
      <c r="S273" s="29">
        <v>0</v>
      </c>
      <c r="T273" s="29">
        <v>0</v>
      </c>
    </row>
    <row r="274" spans="1:20" s="29" customFormat="1" ht="12" x14ac:dyDescent="0.2">
      <c r="A274" s="25" t="s">
        <v>646</v>
      </c>
      <c r="B274" s="26" t="s">
        <v>647</v>
      </c>
      <c r="C274" s="27" t="s">
        <v>153</v>
      </c>
      <c r="D274" s="27" t="s">
        <v>154</v>
      </c>
      <c r="E274" s="27">
        <v>68</v>
      </c>
      <c r="F274" s="27">
        <v>22</v>
      </c>
      <c r="G274" s="27">
        <v>0</v>
      </c>
      <c r="H274" s="25">
        <v>0</v>
      </c>
      <c r="I274" s="27">
        <v>67</v>
      </c>
      <c r="J274" s="27">
        <v>0</v>
      </c>
      <c r="K274" s="27">
        <v>0</v>
      </c>
      <c r="L274" s="28">
        <v>0</v>
      </c>
      <c r="M274" s="27">
        <v>0</v>
      </c>
      <c r="N274" s="27">
        <v>0</v>
      </c>
      <c r="O274" s="29">
        <v>0</v>
      </c>
      <c r="P274" s="29">
        <v>0</v>
      </c>
      <c r="Q274" s="29">
        <v>0</v>
      </c>
      <c r="R274" s="29">
        <v>0</v>
      </c>
      <c r="S274" s="29">
        <v>0</v>
      </c>
      <c r="T274" s="29">
        <v>0</v>
      </c>
    </row>
    <row r="275" spans="1:20" s="29" customFormat="1" ht="12" x14ac:dyDescent="0.2">
      <c r="A275" s="25" t="s">
        <v>648</v>
      </c>
      <c r="B275" s="26" t="s">
        <v>647</v>
      </c>
      <c r="C275" s="27" t="s">
        <v>106</v>
      </c>
      <c r="D275" s="27" t="s">
        <v>649</v>
      </c>
      <c r="E275" s="27">
        <v>187</v>
      </c>
      <c r="F275" s="27">
        <v>41</v>
      </c>
      <c r="G275" s="27">
        <v>0</v>
      </c>
      <c r="H275" s="25">
        <v>62</v>
      </c>
      <c r="I275" s="27">
        <v>165</v>
      </c>
      <c r="J275" s="27">
        <v>6.0606060606060606</v>
      </c>
      <c r="K275" s="27">
        <v>12.195121951219512</v>
      </c>
      <c r="L275" s="28">
        <v>8.064516129032258</v>
      </c>
      <c r="M275" s="27">
        <v>7.3170731707317067</v>
      </c>
      <c r="N275" s="27">
        <v>24.390243902439025</v>
      </c>
      <c r="O275" s="29">
        <v>0</v>
      </c>
      <c r="P275" s="29">
        <v>1</v>
      </c>
      <c r="Q275" s="29">
        <v>10</v>
      </c>
      <c r="R275" s="29">
        <v>0</v>
      </c>
      <c r="S275" s="29">
        <v>0.53475935828876997</v>
      </c>
      <c r="T275" s="29">
        <v>5.3475935828877006</v>
      </c>
    </row>
    <row r="276" spans="1:20" s="29" customFormat="1" ht="12" x14ac:dyDescent="0.2">
      <c r="A276" s="25" t="s">
        <v>650</v>
      </c>
      <c r="B276" s="26" t="s">
        <v>651</v>
      </c>
      <c r="C276" s="27" t="s">
        <v>115</v>
      </c>
      <c r="D276" s="27" t="s">
        <v>283</v>
      </c>
      <c r="E276" s="27">
        <v>189</v>
      </c>
      <c r="F276" s="27">
        <v>44</v>
      </c>
      <c r="G276" s="27">
        <v>0</v>
      </c>
      <c r="H276" s="25">
        <v>19</v>
      </c>
      <c r="I276" s="27">
        <v>156</v>
      </c>
      <c r="J276" s="27">
        <v>1.2820512820512819</v>
      </c>
      <c r="K276" s="27">
        <v>4.5454545454545459</v>
      </c>
      <c r="L276" s="28">
        <v>5.2631578947368416</v>
      </c>
      <c r="M276" s="27">
        <v>6.8181818181818175</v>
      </c>
      <c r="N276" s="27">
        <v>4.5454545454545459</v>
      </c>
      <c r="O276" s="29">
        <v>0</v>
      </c>
      <c r="P276" s="29">
        <v>0</v>
      </c>
      <c r="Q276" s="29">
        <v>2</v>
      </c>
      <c r="R276" s="29">
        <v>0</v>
      </c>
      <c r="S276" s="29">
        <v>0</v>
      </c>
      <c r="T276" s="29">
        <v>1.0582010582010584</v>
      </c>
    </row>
    <row r="277" spans="1:20" s="29" customFormat="1" ht="12" x14ac:dyDescent="0.2">
      <c r="A277" s="25" t="s">
        <v>652</v>
      </c>
      <c r="B277" s="26" t="s">
        <v>653</v>
      </c>
      <c r="C277" s="27" t="s">
        <v>93</v>
      </c>
      <c r="D277" s="27" t="s">
        <v>94</v>
      </c>
      <c r="E277" s="27">
        <v>139</v>
      </c>
      <c r="F277" s="27">
        <v>40</v>
      </c>
      <c r="G277" s="27">
        <v>0</v>
      </c>
      <c r="H277" s="25">
        <v>0</v>
      </c>
      <c r="I277" s="27">
        <v>131</v>
      </c>
      <c r="J277" s="27">
        <v>0</v>
      </c>
      <c r="K277" s="27">
        <v>0</v>
      </c>
      <c r="L277" s="28">
        <v>0</v>
      </c>
      <c r="M277" s="27">
        <v>0</v>
      </c>
      <c r="N277" s="27">
        <v>0</v>
      </c>
      <c r="O277" s="29">
        <v>0</v>
      </c>
      <c r="P277" s="29">
        <v>0</v>
      </c>
      <c r="Q277" s="29">
        <v>0</v>
      </c>
      <c r="R277" s="29">
        <v>0</v>
      </c>
      <c r="S277" s="29">
        <v>0</v>
      </c>
      <c r="T277" s="29">
        <v>0</v>
      </c>
    </row>
    <row r="278" spans="1:20" s="29" customFormat="1" ht="12" x14ac:dyDescent="0.2">
      <c r="A278" s="25" t="s">
        <v>654</v>
      </c>
      <c r="B278" s="26" t="s">
        <v>655</v>
      </c>
      <c r="C278" s="27" t="s">
        <v>115</v>
      </c>
      <c r="D278" s="27" t="s">
        <v>446</v>
      </c>
      <c r="E278" s="27">
        <v>69</v>
      </c>
      <c r="F278" s="27">
        <v>18</v>
      </c>
      <c r="G278" s="27">
        <v>0</v>
      </c>
      <c r="H278" s="25">
        <v>0</v>
      </c>
      <c r="I278" s="27">
        <v>62</v>
      </c>
      <c r="J278" s="27">
        <v>0</v>
      </c>
      <c r="K278" s="27">
        <v>0</v>
      </c>
      <c r="L278" s="28">
        <v>0</v>
      </c>
      <c r="M278" s="27">
        <v>0</v>
      </c>
      <c r="N278" s="27">
        <v>0</v>
      </c>
      <c r="O278" s="29">
        <v>0</v>
      </c>
      <c r="P278" s="29">
        <v>1</v>
      </c>
      <c r="Q278" s="29">
        <v>0</v>
      </c>
      <c r="R278" s="29">
        <v>0</v>
      </c>
      <c r="S278" s="29">
        <v>1.4492753623188408</v>
      </c>
      <c r="T278" s="29">
        <v>0</v>
      </c>
    </row>
    <row r="279" spans="1:20" s="29" customFormat="1" ht="12" x14ac:dyDescent="0.2">
      <c r="A279" s="25" t="s">
        <v>656</v>
      </c>
      <c r="B279" s="26" t="s">
        <v>655</v>
      </c>
      <c r="C279" s="27" t="s">
        <v>112</v>
      </c>
      <c r="D279" s="27" t="s">
        <v>177</v>
      </c>
      <c r="E279" s="27">
        <v>64</v>
      </c>
      <c r="F279" s="27">
        <v>22</v>
      </c>
      <c r="G279" s="27">
        <v>0</v>
      </c>
      <c r="H279" s="25">
        <v>0</v>
      </c>
      <c r="I279" s="27">
        <v>53</v>
      </c>
      <c r="J279" s="27">
        <v>0</v>
      </c>
      <c r="K279" s="27">
        <v>0</v>
      </c>
      <c r="L279" s="28">
        <v>0</v>
      </c>
      <c r="M279" s="27">
        <v>0</v>
      </c>
      <c r="N279" s="27">
        <v>0</v>
      </c>
      <c r="O279" s="29">
        <v>0</v>
      </c>
      <c r="P279" s="29">
        <v>0</v>
      </c>
      <c r="Q279" s="29">
        <v>0</v>
      </c>
      <c r="R279" s="29">
        <v>0</v>
      </c>
      <c r="S279" s="29">
        <v>0</v>
      </c>
      <c r="T279" s="29">
        <v>0</v>
      </c>
    </row>
    <row r="280" spans="1:20" s="29" customFormat="1" ht="12" x14ac:dyDescent="0.2">
      <c r="A280" s="25" t="s">
        <v>657</v>
      </c>
      <c r="B280" s="26" t="s">
        <v>658</v>
      </c>
      <c r="C280" s="27" t="s">
        <v>112</v>
      </c>
      <c r="D280" s="27" t="s">
        <v>620</v>
      </c>
      <c r="E280" s="27">
        <v>74</v>
      </c>
      <c r="F280" s="27">
        <v>20</v>
      </c>
      <c r="G280" s="27">
        <v>0</v>
      </c>
      <c r="H280" s="25">
        <v>0</v>
      </c>
      <c r="I280" s="27">
        <v>73</v>
      </c>
      <c r="J280" s="27">
        <v>0</v>
      </c>
      <c r="K280" s="27">
        <v>0</v>
      </c>
      <c r="L280" s="28">
        <v>0</v>
      </c>
      <c r="M280" s="27">
        <v>0</v>
      </c>
      <c r="N280" s="27">
        <v>0</v>
      </c>
      <c r="O280" s="29">
        <v>0</v>
      </c>
      <c r="P280" s="29">
        <v>0</v>
      </c>
      <c r="Q280" s="29">
        <v>0</v>
      </c>
      <c r="R280" s="29">
        <v>0</v>
      </c>
      <c r="S280" s="29">
        <v>0</v>
      </c>
      <c r="T280" s="29">
        <v>0</v>
      </c>
    </row>
    <row r="281" spans="1:20" s="29" customFormat="1" ht="12" x14ac:dyDescent="0.2">
      <c r="A281" s="25" t="s">
        <v>659</v>
      </c>
      <c r="B281" s="26" t="s">
        <v>660</v>
      </c>
      <c r="C281" s="27" t="s">
        <v>115</v>
      </c>
      <c r="D281" s="27" t="s">
        <v>191</v>
      </c>
      <c r="E281" s="27">
        <v>81</v>
      </c>
      <c r="F281" s="27">
        <v>18</v>
      </c>
      <c r="G281" s="27">
        <v>0</v>
      </c>
      <c r="H281" s="25">
        <v>0</v>
      </c>
      <c r="I281" s="27">
        <v>73</v>
      </c>
      <c r="J281" s="27">
        <v>0</v>
      </c>
      <c r="K281" s="27">
        <v>0</v>
      </c>
      <c r="L281" s="28">
        <v>0</v>
      </c>
      <c r="M281" s="27">
        <v>0</v>
      </c>
      <c r="N281" s="27">
        <v>0</v>
      </c>
      <c r="O281" s="29">
        <v>0</v>
      </c>
      <c r="P281" s="29">
        <v>1</v>
      </c>
      <c r="Q281" s="29">
        <v>0</v>
      </c>
      <c r="R281" s="29">
        <v>0</v>
      </c>
      <c r="S281" s="29">
        <v>1.2345679012345678</v>
      </c>
      <c r="T281" s="29">
        <v>0</v>
      </c>
    </row>
    <row r="282" spans="1:20" s="29" customFormat="1" ht="12" x14ac:dyDescent="0.2">
      <c r="A282" s="25" t="s">
        <v>661</v>
      </c>
      <c r="B282" s="26" t="s">
        <v>662</v>
      </c>
      <c r="C282" s="27" t="s">
        <v>103</v>
      </c>
      <c r="D282" s="27" t="s">
        <v>0</v>
      </c>
      <c r="E282" s="27">
        <v>116</v>
      </c>
      <c r="F282" s="27">
        <v>37</v>
      </c>
      <c r="G282" s="27">
        <v>0</v>
      </c>
      <c r="H282" s="25">
        <v>0</v>
      </c>
      <c r="I282" s="27">
        <v>112</v>
      </c>
      <c r="J282" s="27">
        <v>0</v>
      </c>
      <c r="K282" s="27">
        <v>0</v>
      </c>
      <c r="L282" s="28">
        <v>0</v>
      </c>
      <c r="M282" s="27">
        <v>0</v>
      </c>
      <c r="N282" s="27">
        <v>0</v>
      </c>
      <c r="O282" s="29">
        <v>0</v>
      </c>
      <c r="P282" s="29">
        <v>0</v>
      </c>
      <c r="Q282" s="29">
        <v>0</v>
      </c>
      <c r="R282" s="29">
        <v>0</v>
      </c>
      <c r="S282" s="29">
        <v>0</v>
      </c>
      <c r="T282" s="29">
        <v>0</v>
      </c>
    </row>
    <row r="283" spans="1:20" s="29" customFormat="1" ht="12" x14ac:dyDescent="0.2">
      <c r="A283" s="25" t="s">
        <v>663</v>
      </c>
      <c r="B283" s="26" t="s">
        <v>664</v>
      </c>
      <c r="C283" s="27" t="s">
        <v>115</v>
      </c>
      <c r="D283" s="27" t="s">
        <v>598</v>
      </c>
      <c r="E283" s="27">
        <v>102</v>
      </c>
      <c r="F283" s="27">
        <v>36</v>
      </c>
      <c r="G283" s="27">
        <v>0</v>
      </c>
      <c r="H283" s="25">
        <v>0</v>
      </c>
      <c r="I283" s="27">
        <v>80</v>
      </c>
      <c r="J283" s="27">
        <v>0</v>
      </c>
      <c r="K283" s="27">
        <v>0</v>
      </c>
      <c r="L283" s="28">
        <v>0</v>
      </c>
      <c r="M283" s="27">
        <v>0</v>
      </c>
      <c r="N283" s="27">
        <v>0</v>
      </c>
      <c r="O283" s="29">
        <v>0</v>
      </c>
      <c r="P283" s="29">
        <v>0</v>
      </c>
      <c r="Q283" s="29">
        <v>0</v>
      </c>
      <c r="R283" s="29">
        <v>0</v>
      </c>
      <c r="S283" s="29">
        <v>0</v>
      </c>
      <c r="T283" s="29">
        <v>0</v>
      </c>
    </row>
    <row r="284" spans="1:20" s="29" customFormat="1" ht="12" x14ac:dyDescent="0.2">
      <c r="A284" s="25" t="s">
        <v>665</v>
      </c>
      <c r="B284" s="26" t="s">
        <v>666</v>
      </c>
      <c r="C284" s="27" t="s">
        <v>93</v>
      </c>
      <c r="D284" s="27" t="s">
        <v>667</v>
      </c>
      <c r="E284" s="27">
        <v>138</v>
      </c>
      <c r="F284" s="27">
        <v>38</v>
      </c>
      <c r="G284" s="27">
        <v>0</v>
      </c>
      <c r="H284" s="25">
        <v>1</v>
      </c>
      <c r="I284" s="27">
        <v>128</v>
      </c>
      <c r="J284" s="27">
        <v>0</v>
      </c>
      <c r="K284" s="27">
        <v>0</v>
      </c>
      <c r="L284" s="28">
        <v>0</v>
      </c>
      <c r="M284" s="27">
        <v>0</v>
      </c>
      <c r="N284" s="27">
        <v>0</v>
      </c>
      <c r="O284" s="29">
        <v>0</v>
      </c>
      <c r="P284" s="29">
        <v>0</v>
      </c>
      <c r="Q284" s="29">
        <v>0</v>
      </c>
      <c r="R284" s="29">
        <v>0</v>
      </c>
      <c r="S284" s="29">
        <v>0</v>
      </c>
      <c r="T284" s="29">
        <v>0</v>
      </c>
    </row>
    <row r="285" spans="1:20" s="29" customFormat="1" ht="12" x14ac:dyDescent="0.2">
      <c r="A285" s="25" t="s">
        <v>668</v>
      </c>
      <c r="B285" s="26" t="s">
        <v>666</v>
      </c>
      <c r="C285" s="27" t="s">
        <v>131</v>
      </c>
      <c r="D285" s="27" t="s">
        <v>669</v>
      </c>
      <c r="E285" s="27">
        <v>156</v>
      </c>
      <c r="F285" s="27">
        <v>44</v>
      </c>
      <c r="G285" s="27">
        <v>0</v>
      </c>
      <c r="H285" s="25">
        <v>1</v>
      </c>
      <c r="I285" s="27">
        <v>121</v>
      </c>
      <c r="J285" s="27">
        <v>2.4793388429752068</v>
      </c>
      <c r="K285" s="27">
        <v>6.8181818181818175</v>
      </c>
      <c r="L285" s="28">
        <v>0</v>
      </c>
      <c r="M285" s="27">
        <v>2.2727272727272729</v>
      </c>
      <c r="N285" s="27">
        <v>6.8181818181818175</v>
      </c>
      <c r="O285" s="29">
        <v>0</v>
      </c>
      <c r="P285" s="29">
        <v>0</v>
      </c>
      <c r="Q285" s="29">
        <v>3</v>
      </c>
      <c r="R285" s="29">
        <v>0</v>
      </c>
      <c r="S285" s="29">
        <v>0</v>
      </c>
      <c r="T285" s="29">
        <v>1.9230769230769229</v>
      </c>
    </row>
    <row r="286" spans="1:20" s="29" customFormat="1" ht="12" x14ac:dyDescent="0.2">
      <c r="A286" s="25" t="s">
        <v>670</v>
      </c>
      <c r="B286" s="26" t="s">
        <v>671</v>
      </c>
      <c r="C286" s="27" t="s">
        <v>101</v>
      </c>
      <c r="D286" s="27" t="s">
        <v>631</v>
      </c>
      <c r="E286" s="27">
        <v>96</v>
      </c>
      <c r="F286" s="27">
        <v>28</v>
      </c>
      <c r="G286" s="27">
        <v>0</v>
      </c>
      <c r="H286" s="25">
        <v>0</v>
      </c>
      <c r="I286" s="27">
        <v>93</v>
      </c>
      <c r="J286" s="27">
        <v>0</v>
      </c>
      <c r="K286" s="27">
        <v>0</v>
      </c>
      <c r="L286" s="28">
        <v>0</v>
      </c>
      <c r="M286" s="27">
        <v>0</v>
      </c>
      <c r="N286" s="27">
        <v>0</v>
      </c>
      <c r="O286" s="29">
        <v>0</v>
      </c>
      <c r="P286" s="29">
        <v>0</v>
      </c>
      <c r="Q286" s="29">
        <v>0</v>
      </c>
      <c r="R286" s="29">
        <v>0</v>
      </c>
      <c r="S286" s="29">
        <v>0</v>
      </c>
      <c r="T286" s="29">
        <v>0</v>
      </c>
    </row>
    <row r="287" spans="1:20" s="29" customFormat="1" ht="12" x14ac:dyDescent="0.2">
      <c r="A287" s="25" t="s">
        <v>672</v>
      </c>
      <c r="B287" s="26" t="s">
        <v>671</v>
      </c>
      <c r="C287" s="27" t="s">
        <v>97</v>
      </c>
      <c r="D287" s="27" t="s">
        <v>673</v>
      </c>
      <c r="E287" s="27">
        <v>156</v>
      </c>
      <c r="F287" s="27">
        <v>42</v>
      </c>
      <c r="G287" s="27">
        <v>0</v>
      </c>
      <c r="H287" s="25">
        <v>2</v>
      </c>
      <c r="I287" s="27">
        <v>134</v>
      </c>
      <c r="J287" s="27">
        <v>0.74626865671641784</v>
      </c>
      <c r="K287" s="27">
        <v>2.3809523809523809</v>
      </c>
      <c r="L287" s="28">
        <v>0</v>
      </c>
      <c r="M287" s="27">
        <v>0</v>
      </c>
      <c r="N287" s="27">
        <v>2.3809523809523809</v>
      </c>
      <c r="O287" s="29">
        <v>0</v>
      </c>
      <c r="P287" s="29">
        <v>1</v>
      </c>
      <c r="Q287" s="29">
        <v>1</v>
      </c>
      <c r="R287" s="29">
        <v>0</v>
      </c>
      <c r="S287" s="29">
        <v>0.64102564102564097</v>
      </c>
      <c r="T287" s="29">
        <v>0.64102564102564097</v>
      </c>
    </row>
    <row r="288" spans="1:20" s="29" customFormat="1" ht="12" x14ac:dyDescent="0.2">
      <c r="A288" s="25" t="s">
        <v>674</v>
      </c>
      <c r="B288" s="26" t="s">
        <v>675</v>
      </c>
      <c r="C288" s="27" t="s">
        <v>115</v>
      </c>
      <c r="D288" s="27" t="s">
        <v>431</v>
      </c>
      <c r="E288" s="27">
        <v>62</v>
      </c>
      <c r="F288" s="27">
        <v>19</v>
      </c>
      <c r="G288" s="27">
        <v>0</v>
      </c>
      <c r="H288" s="25">
        <v>5</v>
      </c>
      <c r="I288" s="27">
        <v>54</v>
      </c>
      <c r="J288" s="27">
        <v>3.7037037037037033</v>
      </c>
      <c r="K288" s="27">
        <v>5.2631578947368416</v>
      </c>
      <c r="L288" s="28">
        <v>20</v>
      </c>
      <c r="M288" s="27">
        <v>5.2631578947368416</v>
      </c>
      <c r="N288" s="27">
        <v>10.526315789473683</v>
      </c>
      <c r="O288" s="29">
        <v>0</v>
      </c>
      <c r="P288" s="29">
        <v>0</v>
      </c>
      <c r="Q288" s="29">
        <v>2</v>
      </c>
      <c r="R288" s="29">
        <v>0</v>
      </c>
      <c r="S288" s="29">
        <v>0</v>
      </c>
      <c r="T288" s="29">
        <v>3.2258064516129035</v>
      </c>
    </row>
    <row r="289" spans="1:20" s="29" customFormat="1" ht="12" x14ac:dyDescent="0.2">
      <c r="A289" s="25" t="s">
        <v>676</v>
      </c>
      <c r="B289" s="26" t="s">
        <v>677</v>
      </c>
      <c r="C289" s="27" t="s">
        <v>115</v>
      </c>
      <c r="D289" s="27" t="s">
        <v>491</v>
      </c>
      <c r="E289" s="27">
        <v>137</v>
      </c>
      <c r="F289" s="27">
        <v>28</v>
      </c>
      <c r="G289" s="27">
        <v>0</v>
      </c>
      <c r="H289" s="25">
        <v>0</v>
      </c>
      <c r="I289" s="27">
        <v>108</v>
      </c>
      <c r="J289" s="27">
        <v>0.92592592592592582</v>
      </c>
      <c r="K289" s="27">
        <v>3.5714285714285712</v>
      </c>
      <c r="L289" s="28">
        <v>0</v>
      </c>
      <c r="M289" s="27">
        <v>14.285714285714285</v>
      </c>
      <c r="N289" s="27">
        <v>3.5714285714285712</v>
      </c>
      <c r="O289" s="29">
        <v>0</v>
      </c>
      <c r="P289" s="29">
        <v>0</v>
      </c>
      <c r="Q289" s="29">
        <v>1</v>
      </c>
      <c r="R289" s="29">
        <v>0</v>
      </c>
      <c r="S289" s="29">
        <v>0</v>
      </c>
      <c r="T289" s="29">
        <v>0.72992700729927007</v>
      </c>
    </row>
    <row r="290" spans="1:20" s="29" customFormat="1" ht="12" x14ac:dyDescent="0.2">
      <c r="A290" s="25" t="s">
        <v>678</v>
      </c>
      <c r="B290" s="26" t="s">
        <v>679</v>
      </c>
      <c r="C290" s="27" t="s">
        <v>106</v>
      </c>
      <c r="D290" s="27" t="s">
        <v>680</v>
      </c>
      <c r="E290" s="27">
        <v>149</v>
      </c>
      <c r="F290" s="27">
        <v>50</v>
      </c>
      <c r="G290" s="27">
        <v>0</v>
      </c>
      <c r="H290" s="25">
        <v>0</v>
      </c>
      <c r="I290" s="27">
        <v>129</v>
      </c>
      <c r="J290" s="27">
        <v>2.3255813953488373</v>
      </c>
      <c r="K290" s="27">
        <v>6</v>
      </c>
      <c r="L290" s="28">
        <v>0</v>
      </c>
      <c r="M290" s="27">
        <v>14.000000000000002</v>
      </c>
      <c r="N290" s="27">
        <v>6</v>
      </c>
      <c r="O290" s="29">
        <v>0</v>
      </c>
      <c r="P290" s="29">
        <v>0</v>
      </c>
      <c r="Q290" s="29">
        <v>3</v>
      </c>
      <c r="R290" s="29">
        <v>0</v>
      </c>
      <c r="S290" s="29">
        <v>0</v>
      </c>
      <c r="T290" s="29">
        <v>2.0134228187919465</v>
      </c>
    </row>
    <row r="291" spans="1:20" s="29" customFormat="1" ht="12" x14ac:dyDescent="0.2">
      <c r="A291" s="25" t="s">
        <v>681</v>
      </c>
      <c r="B291" s="26" t="s">
        <v>675</v>
      </c>
      <c r="C291" s="27" t="s">
        <v>112</v>
      </c>
      <c r="D291" s="27" t="s">
        <v>682</v>
      </c>
      <c r="E291" s="27">
        <v>70</v>
      </c>
      <c r="F291" s="27">
        <v>22</v>
      </c>
      <c r="G291" s="27">
        <v>0</v>
      </c>
      <c r="H291" s="25">
        <v>0</v>
      </c>
      <c r="I291" s="27">
        <v>67</v>
      </c>
      <c r="J291" s="27">
        <v>0</v>
      </c>
      <c r="K291" s="27">
        <v>0</v>
      </c>
      <c r="L291" s="28">
        <v>0</v>
      </c>
      <c r="M291" s="27">
        <v>0</v>
      </c>
      <c r="N291" s="27">
        <v>0</v>
      </c>
      <c r="O291" s="29">
        <v>0</v>
      </c>
      <c r="P291" s="29">
        <v>0</v>
      </c>
      <c r="Q291" s="29">
        <v>0</v>
      </c>
      <c r="R291" s="29">
        <v>0</v>
      </c>
      <c r="S291" s="29">
        <v>0</v>
      </c>
      <c r="T291" s="29">
        <v>0</v>
      </c>
    </row>
    <row r="292" spans="1:20" s="29" customFormat="1" ht="12" x14ac:dyDescent="0.2">
      <c r="A292" s="25" t="s">
        <v>683</v>
      </c>
      <c r="B292" s="26" t="s">
        <v>677</v>
      </c>
      <c r="C292" s="27" t="s">
        <v>101</v>
      </c>
      <c r="D292" s="27" t="s">
        <v>109</v>
      </c>
      <c r="E292" s="27">
        <v>124</v>
      </c>
      <c r="F292" s="27">
        <v>30</v>
      </c>
      <c r="G292" s="27">
        <v>0</v>
      </c>
      <c r="H292" s="25">
        <v>0</v>
      </c>
      <c r="I292" s="27">
        <v>97</v>
      </c>
      <c r="J292" s="27">
        <v>0</v>
      </c>
      <c r="K292" s="27">
        <v>0</v>
      </c>
      <c r="L292" s="28">
        <v>0</v>
      </c>
      <c r="M292" s="27">
        <v>0</v>
      </c>
      <c r="N292" s="27">
        <v>0</v>
      </c>
      <c r="O292" s="29">
        <v>0</v>
      </c>
      <c r="P292" s="29">
        <v>0</v>
      </c>
      <c r="Q292" s="29">
        <v>0</v>
      </c>
      <c r="R292" s="29">
        <v>0</v>
      </c>
      <c r="S292" s="29">
        <v>0</v>
      </c>
      <c r="T292" s="29">
        <v>0</v>
      </c>
    </row>
    <row r="293" spans="1:20" s="29" customFormat="1" ht="12" x14ac:dyDescent="0.2">
      <c r="A293" s="25" t="s">
        <v>684</v>
      </c>
      <c r="B293" s="26" t="s">
        <v>679</v>
      </c>
      <c r="C293" s="27" t="s">
        <v>93</v>
      </c>
      <c r="D293" s="27" t="s">
        <v>199</v>
      </c>
      <c r="E293" s="27">
        <v>71</v>
      </c>
      <c r="F293" s="27">
        <v>19</v>
      </c>
      <c r="G293" s="27">
        <v>0</v>
      </c>
      <c r="H293" s="25">
        <v>0</v>
      </c>
      <c r="I293" s="27">
        <v>66</v>
      </c>
      <c r="J293" s="27">
        <v>0</v>
      </c>
      <c r="K293" s="27">
        <v>0</v>
      </c>
      <c r="L293" s="28">
        <v>0</v>
      </c>
      <c r="M293" s="27">
        <v>0</v>
      </c>
      <c r="N293" s="27">
        <v>0</v>
      </c>
      <c r="O293" s="29">
        <v>0</v>
      </c>
      <c r="P293" s="29">
        <v>0</v>
      </c>
      <c r="Q293" s="29">
        <v>0</v>
      </c>
      <c r="R293" s="29">
        <v>0</v>
      </c>
      <c r="S293" s="29">
        <v>0</v>
      </c>
      <c r="T293" s="29">
        <v>0</v>
      </c>
    </row>
    <row r="294" spans="1:20" s="29" customFormat="1" ht="12" x14ac:dyDescent="0.2">
      <c r="A294" s="25" t="s">
        <v>685</v>
      </c>
      <c r="B294" s="26" t="s">
        <v>679</v>
      </c>
      <c r="C294" s="27" t="s">
        <v>115</v>
      </c>
      <c r="D294" s="27" t="s">
        <v>128</v>
      </c>
      <c r="E294" s="27">
        <v>140</v>
      </c>
      <c r="F294" s="27">
        <v>51</v>
      </c>
      <c r="G294" s="27">
        <v>0</v>
      </c>
      <c r="H294" s="25">
        <v>0</v>
      </c>
      <c r="I294" s="27">
        <v>113</v>
      </c>
      <c r="J294" s="27">
        <v>0</v>
      </c>
      <c r="K294" s="27">
        <v>0</v>
      </c>
      <c r="L294" s="28">
        <v>0</v>
      </c>
      <c r="M294" s="27">
        <v>0</v>
      </c>
      <c r="N294" s="27">
        <v>0</v>
      </c>
      <c r="O294" s="29">
        <v>0</v>
      </c>
      <c r="P294" s="29">
        <v>0</v>
      </c>
      <c r="Q294" s="29">
        <v>0</v>
      </c>
      <c r="R294" s="29">
        <v>0</v>
      </c>
      <c r="S294" s="29">
        <v>0</v>
      </c>
      <c r="T294" s="29">
        <v>0</v>
      </c>
    </row>
    <row r="295" spans="1:20" s="29" customFormat="1" ht="12" x14ac:dyDescent="0.2">
      <c r="A295" s="25" t="s">
        <v>686</v>
      </c>
      <c r="B295" s="26" t="s">
        <v>687</v>
      </c>
      <c r="C295" s="27" t="s">
        <v>106</v>
      </c>
      <c r="D295" s="27" t="s">
        <v>688</v>
      </c>
      <c r="E295" s="27">
        <v>133</v>
      </c>
      <c r="F295" s="27">
        <v>33</v>
      </c>
      <c r="G295" s="27">
        <v>0</v>
      </c>
      <c r="H295" s="25">
        <v>1</v>
      </c>
      <c r="I295" s="27">
        <v>132</v>
      </c>
      <c r="J295" s="27">
        <v>0</v>
      </c>
      <c r="K295" s="27">
        <v>0</v>
      </c>
      <c r="L295" s="28">
        <v>0</v>
      </c>
      <c r="M295" s="27">
        <v>0</v>
      </c>
      <c r="N295" s="27">
        <v>0</v>
      </c>
      <c r="O295" s="29">
        <v>0</v>
      </c>
      <c r="P295" s="29">
        <v>0</v>
      </c>
      <c r="Q295" s="29">
        <v>0</v>
      </c>
      <c r="R295" s="29">
        <v>0</v>
      </c>
      <c r="S295" s="29">
        <v>0</v>
      </c>
      <c r="T295" s="29">
        <v>0</v>
      </c>
    </row>
    <row r="296" spans="1:20" s="29" customFormat="1" ht="12" x14ac:dyDescent="0.2">
      <c r="A296" s="25" t="s">
        <v>689</v>
      </c>
      <c r="B296" s="26" t="s">
        <v>690</v>
      </c>
      <c r="C296" s="27" t="s">
        <v>106</v>
      </c>
      <c r="D296" s="27" t="s">
        <v>680</v>
      </c>
      <c r="E296" s="27">
        <v>162</v>
      </c>
      <c r="F296" s="27">
        <v>50</v>
      </c>
      <c r="G296" s="27">
        <v>0</v>
      </c>
      <c r="H296" s="25">
        <v>3</v>
      </c>
      <c r="I296" s="27">
        <v>143</v>
      </c>
      <c r="J296" s="27">
        <v>2.7972027972027971</v>
      </c>
      <c r="K296" s="27">
        <v>8</v>
      </c>
      <c r="L296" s="28">
        <v>33.333333333333329</v>
      </c>
      <c r="M296" s="27">
        <v>10</v>
      </c>
      <c r="N296" s="27">
        <v>8</v>
      </c>
      <c r="O296" s="29">
        <v>1</v>
      </c>
      <c r="P296" s="29">
        <v>0</v>
      </c>
      <c r="Q296" s="29">
        <v>4</v>
      </c>
      <c r="R296" s="29">
        <v>0.61728395061728392</v>
      </c>
      <c r="S296" s="29">
        <v>0</v>
      </c>
      <c r="T296" s="29">
        <v>2.4691358024691357</v>
      </c>
    </row>
    <row r="297" spans="1:20" s="29" customFormat="1" ht="12" x14ac:dyDescent="0.2">
      <c r="A297" s="25" t="s">
        <v>691</v>
      </c>
      <c r="B297" s="26" t="s">
        <v>690</v>
      </c>
      <c r="C297" s="27" t="s">
        <v>153</v>
      </c>
      <c r="D297" s="27" t="s">
        <v>582</v>
      </c>
      <c r="E297" s="27">
        <v>158</v>
      </c>
      <c r="F297" s="27">
        <v>37</v>
      </c>
      <c r="G297" s="27">
        <v>0</v>
      </c>
      <c r="H297" s="25">
        <v>2</v>
      </c>
      <c r="I297" s="27">
        <v>139</v>
      </c>
      <c r="J297" s="27">
        <v>0.71942446043165476</v>
      </c>
      <c r="K297" s="27">
        <v>2.7027027027027026</v>
      </c>
      <c r="L297" s="28">
        <v>0</v>
      </c>
      <c r="M297" s="27">
        <v>0</v>
      </c>
      <c r="N297" s="27">
        <v>2.7027027027027026</v>
      </c>
      <c r="O297" s="29">
        <v>0</v>
      </c>
      <c r="P297" s="29">
        <v>0</v>
      </c>
      <c r="Q297" s="29">
        <v>1</v>
      </c>
      <c r="R297" s="29">
        <v>0</v>
      </c>
      <c r="S297" s="29">
        <v>0</v>
      </c>
      <c r="T297" s="29">
        <v>0.63291139240506322</v>
      </c>
    </row>
    <row r="298" spans="1:20" s="29" customFormat="1" ht="12" x14ac:dyDescent="0.2">
      <c r="A298" s="25" t="s">
        <v>692</v>
      </c>
      <c r="B298" s="26" t="s">
        <v>693</v>
      </c>
      <c r="C298" s="27" t="s">
        <v>115</v>
      </c>
      <c r="D298" s="27" t="s">
        <v>431</v>
      </c>
      <c r="E298" s="27">
        <v>60</v>
      </c>
      <c r="F298" s="27">
        <v>20</v>
      </c>
      <c r="G298" s="27">
        <v>0</v>
      </c>
      <c r="H298" s="25">
        <v>0</v>
      </c>
      <c r="I298" s="27">
        <v>52</v>
      </c>
      <c r="J298" s="27">
        <v>0</v>
      </c>
      <c r="K298" s="27">
        <v>0</v>
      </c>
      <c r="L298" s="28">
        <v>0</v>
      </c>
      <c r="M298" s="27">
        <v>0</v>
      </c>
      <c r="N298" s="27">
        <v>0</v>
      </c>
      <c r="O298" s="29">
        <v>0</v>
      </c>
      <c r="P298" s="29">
        <v>0</v>
      </c>
      <c r="Q298" s="29">
        <v>0</v>
      </c>
      <c r="R298" s="29">
        <v>0</v>
      </c>
      <c r="S298" s="29">
        <v>0</v>
      </c>
      <c r="T298" s="29">
        <v>0</v>
      </c>
    </row>
    <row r="299" spans="1:20" s="29" customFormat="1" ht="12" x14ac:dyDescent="0.2">
      <c r="A299" s="25" t="s">
        <v>694</v>
      </c>
      <c r="B299" s="26" t="s">
        <v>695</v>
      </c>
      <c r="C299" s="27" t="s">
        <v>112</v>
      </c>
      <c r="D299" s="27" t="s">
        <v>228</v>
      </c>
      <c r="E299" s="27">
        <v>99</v>
      </c>
      <c r="F299" s="27">
        <v>29</v>
      </c>
      <c r="G299" s="27">
        <v>0</v>
      </c>
      <c r="H299" s="25">
        <v>0</v>
      </c>
      <c r="I299" s="27">
        <v>87</v>
      </c>
      <c r="J299" s="27">
        <v>0</v>
      </c>
      <c r="K299" s="27">
        <v>0</v>
      </c>
      <c r="L299" s="28">
        <v>0</v>
      </c>
      <c r="M299" s="27">
        <v>0</v>
      </c>
      <c r="N299" s="27">
        <v>0</v>
      </c>
      <c r="O299" s="29">
        <v>0</v>
      </c>
      <c r="P299" s="29">
        <v>0</v>
      </c>
      <c r="Q299" s="29">
        <v>0</v>
      </c>
      <c r="R299" s="29">
        <v>0</v>
      </c>
      <c r="S299" s="29">
        <v>0</v>
      </c>
      <c r="T299" s="29">
        <v>0</v>
      </c>
    </row>
    <row r="300" spans="1:20" s="29" customFormat="1" ht="12" x14ac:dyDescent="0.2">
      <c r="A300" s="25" t="s">
        <v>696</v>
      </c>
      <c r="B300" s="26">
        <v>0</v>
      </c>
      <c r="C300" s="27" t="s">
        <v>115</v>
      </c>
      <c r="D300" s="27" t="s">
        <v>128</v>
      </c>
      <c r="E300" s="27">
        <v>175</v>
      </c>
      <c r="F300" s="27">
        <v>60</v>
      </c>
      <c r="G300" s="27">
        <v>0</v>
      </c>
      <c r="H300" s="25">
        <v>1</v>
      </c>
      <c r="I300" s="27">
        <v>142</v>
      </c>
      <c r="J300" s="27">
        <v>4.225352112676056</v>
      </c>
      <c r="K300" s="27">
        <v>6.666666666666667</v>
      </c>
      <c r="L300" s="28">
        <v>100</v>
      </c>
      <c r="M300" s="27">
        <v>0</v>
      </c>
      <c r="N300" s="27">
        <v>10</v>
      </c>
      <c r="O300" s="29">
        <v>0</v>
      </c>
      <c r="P300" s="29">
        <v>0</v>
      </c>
      <c r="Q300" s="29">
        <v>6</v>
      </c>
      <c r="R300" s="29">
        <v>0</v>
      </c>
      <c r="S300" s="29">
        <v>0</v>
      </c>
      <c r="T300" s="29">
        <v>3.4285714285714284</v>
      </c>
    </row>
    <row r="301" spans="1:20" s="29" customFormat="1" ht="12" x14ac:dyDescent="0.2">
      <c r="A301" s="25" t="s">
        <v>697</v>
      </c>
      <c r="B301" s="26" t="s">
        <v>698</v>
      </c>
      <c r="C301" s="27" t="s">
        <v>112</v>
      </c>
      <c r="D301" s="27" t="s">
        <v>476</v>
      </c>
      <c r="E301" s="27">
        <v>125</v>
      </c>
      <c r="F301" s="27">
        <v>30</v>
      </c>
      <c r="G301" s="27">
        <v>0</v>
      </c>
      <c r="H301" s="25">
        <v>0</v>
      </c>
      <c r="I301" s="27">
        <v>105</v>
      </c>
      <c r="J301" s="27">
        <v>0</v>
      </c>
      <c r="K301" s="27">
        <v>0</v>
      </c>
      <c r="L301" s="28">
        <v>0</v>
      </c>
      <c r="M301" s="27">
        <v>0</v>
      </c>
      <c r="N301" s="27">
        <v>0</v>
      </c>
      <c r="O301" s="29">
        <v>0</v>
      </c>
      <c r="P301" s="29">
        <v>0</v>
      </c>
      <c r="Q301" s="29">
        <v>0</v>
      </c>
      <c r="R301" s="29">
        <v>0</v>
      </c>
      <c r="S301" s="29">
        <v>0</v>
      </c>
      <c r="T301" s="29">
        <v>0</v>
      </c>
    </row>
    <row r="302" spans="1:20" s="29" customFormat="1" ht="12" x14ac:dyDescent="0.2">
      <c r="A302" s="25" t="s">
        <v>699</v>
      </c>
      <c r="B302" s="26" t="s">
        <v>698</v>
      </c>
      <c r="C302" s="27" t="s">
        <v>97</v>
      </c>
      <c r="D302" s="27" t="s">
        <v>98</v>
      </c>
      <c r="E302" s="27">
        <v>165</v>
      </c>
      <c r="F302" s="27">
        <v>50</v>
      </c>
      <c r="G302" s="27">
        <v>0</v>
      </c>
      <c r="H302" s="25">
        <v>0</v>
      </c>
      <c r="I302" s="27">
        <v>143</v>
      </c>
      <c r="J302" s="27">
        <v>0</v>
      </c>
      <c r="K302" s="27">
        <v>0</v>
      </c>
      <c r="L302" s="28">
        <v>0</v>
      </c>
      <c r="M302" s="27">
        <v>0</v>
      </c>
      <c r="N302" s="27">
        <v>0</v>
      </c>
      <c r="O302" s="29">
        <v>0</v>
      </c>
      <c r="P302" s="29">
        <v>0</v>
      </c>
      <c r="Q302" s="29">
        <v>0</v>
      </c>
      <c r="R302" s="29">
        <v>0</v>
      </c>
      <c r="S302" s="29">
        <v>0</v>
      </c>
      <c r="T302" s="29">
        <v>0</v>
      </c>
    </row>
    <row r="303" spans="1:20" s="29" customFormat="1" ht="12" x14ac:dyDescent="0.2">
      <c r="A303" s="25" t="s">
        <v>700</v>
      </c>
      <c r="B303" s="26" t="s">
        <v>701</v>
      </c>
      <c r="C303" s="27" t="s">
        <v>112</v>
      </c>
      <c r="D303" s="27" t="s">
        <v>177</v>
      </c>
      <c r="E303" s="27">
        <v>102</v>
      </c>
      <c r="F303" s="27">
        <v>24</v>
      </c>
      <c r="G303" s="27">
        <v>0</v>
      </c>
      <c r="H303" s="25">
        <v>1</v>
      </c>
      <c r="I303" s="27">
        <v>99</v>
      </c>
      <c r="J303" s="27">
        <v>0</v>
      </c>
      <c r="K303" s="27">
        <v>0</v>
      </c>
      <c r="L303" s="28">
        <v>0</v>
      </c>
      <c r="M303" s="27">
        <v>0</v>
      </c>
      <c r="N303" s="27">
        <v>0</v>
      </c>
      <c r="O303" s="29">
        <v>0</v>
      </c>
      <c r="P303" s="29">
        <v>0</v>
      </c>
      <c r="Q303" s="29">
        <v>0</v>
      </c>
      <c r="R303" s="29">
        <v>0</v>
      </c>
      <c r="S303" s="29">
        <v>0</v>
      </c>
      <c r="T303" s="29">
        <v>0</v>
      </c>
    </row>
    <row r="304" spans="1:20" s="29" customFormat="1" ht="12" x14ac:dyDescent="0.2">
      <c r="A304" s="25" t="s">
        <v>702</v>
      </c>
      <c r="B304" s="26" t="s">
        <v>703</v>
      </c>
      <c r="C304" s="27" t="s">
        <v>103</v>
      </c>
      <c r="D304" s="27" t="s">
        <v>704</v>
      </c>
      <c r="E304" s="27">
        <v>191</v>
      </c>
      <c r="F304" s="27">
        <v>59</v>
      </c>
      <c r="G304" s="27">
        <v>0</v>
      </c>
      <c r="H304" s="25">
        <v>8</v>
      </c>
      <c r="I304" s="27">
        <v>141</v>
      </c>
      <c r="J304" s="27">
        <v>0.70921985815602839</v>
      </c>
      <c r="K304" s="27">
        <v>1.6949152542372881</v>
      </c>
      <c r="L304" s="28">
        <v>0</v>
      </c>
      <c r="M304" s="27">
        <v>0</v>
      </c>
      <c r="N304" s="27">
        <v>1.6949152542372881</v>
      </c>
      <c r="O304" s="29">
        <v>0</v>
      </c>
      <c r="P304" s="29">
        <v>0</v>
      </c>
      <c r="Q304" s="29">
        <v>1</v>
      </c>
      <c r="R304" s="29">
        <v>0</v>
      </c>
      <c r="S304" s="29">
        <v>0</v>
      </c>
      <c r="T304" s="29">
        <v>0.52356020942408377</v>
      </c>
    </row>
    <row r="305" spans="1:20" s="29" customFormat="1" ht="12" x14ac:dyDescent="0.2">
      <c r="A305" s="25" t="s">
        <v>705</v>
      </c>
      <c r="B305" s="26" t="s">
        <v>701</v>
      </c>
      <c r="C305" s="27" t="s">
        <v>115</v>
      </c>
      <c r="D305" s="27" t="s">
        <v>283</v>
      </c>
      <c r="E305" s="27">
        <v>84</v>
      </c>
      <c r="F305" s="27">
        <v>29</v>
      </c>
      <c r="G305" s="27">
        <v>0</v>
      </c>
      <c r="H305" s="25">
        <v>1</v>
      </c>
      <c r="I305" s="27">
        <v>75</v>
      </c>
      <c r="J305" s="27">
        <v>0</v>
      </c>
      <c r="K305" s="27">
        <v>0</v>
      </c>
      <c r="L305" s="28">
        <v>0</v>
      </c>
      <c r="M305" s="27">
        <v>0</v>
      </c>
      <c r="N305" s="27">
        <v>0</v>
      </c>
      <c r="O305" s="29">
        <v>0</v>
      </c>
      <c r="P305" s="29">
        <v>0</v>
      </c>
      <c r="Q305" s="29">
        <v>0</v>
      </c>
      <c r="R305" s="29">
        <v>0</v>
      </c>
      <c r="S305" s="29">
        <v>0</v>
      </c>
      <c r="T305" s="29">
        <v>0</v>
      </c>
    </row>
    <row r="306" spans="1:20" s="29" customFormat="1" ht="12" x14ac:dyDescent="0.2">
      <c r="A306" s="25" t="s">
        <v>706</v>
      </c>
      <c r="B306" s="26" t="s">
        <v>703</v>
      </c>
      <c r="C306" s="27" t="s">
        <v>93</v>
      </c>
      <c r="D306" s="27" t="s">
        <v>93</v>
      </c>
      <c r="E306" s="27">
        <v>106</v>
      </c>
      <c r="F306" s="27">
        <v>34</v>
      </c>
      <c r="G306" s="27">
        <v>0</v>
      </c>
      <c r="H306" s="25">
        <v>0</v>
      </c>
      <c r="I306" s="27">
        <v>92</v>
      </c>
      <c r="J306" s="27">
        <v>0</v>
      </c>
      <c r="K306" s="27">
        <v>0</v>
      </c>
      <c r="L306" s="28">
        <v>0</v>
      </c>
      <c r="M306" s="27">
        <v>0</v>
      </c>
      <c r="N306" s="27">
        <v>0</v>
      </c>
      <c r="O306" s="29">
        <v>0</v>
      </c>
      <c r="P306" s="29">
        <v>0</v>
      </c>
      <c r="Q306" s="29">
        <v>0</v>
      </c>
      <c r="R306" s="29">
        <v>0</v>
      </c>
      <c r="S306" s="29">
        <v>0</v>
      </c>
      <c r="T306" s="29">
        <v>0</v>
      </c>
    </row>
    <row r="307" spans="1:20" s="29" customFormat="1" ht="12" x14ac:dyDescent="0.2">
      <c r="A307" s="25" t="s">
        <v>707</v>
      </c>
      <c r="B307" s="26" t="s">
        <v>708</v>
      </c>
      <c r="C307" s="27" t="s">
        <v>97</v>
      </c>
      <c r="D307" s="27" t="s">
        <v>709</v>
      </c>
      <c r="E307" s="27">
        <v>53</v>
      </c>
      <c r="F307" s="27">
        <v>18</v>
      </c>
      <c r="G307" s="27">
        <v>0</v>
      </c>
      <c r="H307" s="25">
        <v>0</v>
      </c>
      <c r="I307" s="27">
        <v>45</v>
      </c>
      <c r="J307" s="27">
        <v>0</v>
      </c>
      <c r="K307" s="27">
        <v>0</v>
      </c>
      <c r="L307" s="28">
        <v>0</v>
      </c>
      <c r="M307" s="27">
        <v>0</v>
      </c>
      <c r="N307" s="27">
        <v>0</v>
      </c>
      <c r="O307" s="29">
        <v>0</v>
      </c>
      <c r="P307" s="29">
        <v>0</v>
      </c>
      <c r="Q307" s="29">
        <v>0</v>
      </c>
      <c r="R307" s="29">
        <v>0</v>
      </c>
      <c r="S307" s="29">
        <v>0</v>
      </c>
      <c r="T307" s="29">
        <v>0</v>
      </c>
    </row>
    <row r="308" spans="1:20" s="29" customFormat="1" ht="12" x14ac:dyDescent="0.2">
      <c r="A308" s="25" t="s">
        <v>710</v>
      </c>
      <c r="B308" s="26" t="s">
        <v>711</v>
      </c>
      <c r="C308" s="27" t="s">
        <v>103</v>
      </c>
      <c r="D308" s="27" t="s">
        <v>555</v>
      </c>
      <c r="E308" s="27">
        <v>195</v>
      </c>
      <c r="F308" s="27">
        <v>55</v>
      </c>
      <c r="G308" s="27">
        <v>0</v>
      </c>
      <c r="H308" s="25">
        <v>0</v>
      </c>
      <c r="I308" s="27">
        <v>164</v>
      </c>
      <c r="J308" s="27">
        <v>1.8292682926829267</v>
      </c>
      <c r="K308" s="27">
        <v>5.4545454545454541</v>
      </c>
      <c r="L308" s="28">
        <v>0</v>
      </c>
      <c r="M308" s="27">
        <v>7.2727272727272725</v>
      </c>
      <c r="N308" s="27">
        <v>5.4545454545454541</v>
      </c>
      <c r="O308" s="29">
        <v>0</v>
      </c>
      <c r="P308" s="29">
        <v>1</v>
      </c>
      <c r="Q308" s="29">
        <v>3</v>
      </c>
      <c r="R308" s="29">
        <v>0</v>
      </c>
      <c r="S308" s="29">
        <v>0.51282051282051289</v>
      </c>
      <c r="T308" s="29">
        <v>1.5384615384615385</v>
      </c>
    </row>
    <row r="309" spans="1:20" s="29" customFormat="1" ht="12" x14ac:dyDescent="0.2">
      <c r="A309" s="25" t="s">
        <v>712</v>
      </c>
      <c r="B309" s="26" t="s">
        <v>711</v>
      </c>
      <c r="C309" s="27" t="s">
        <v>101</v>
      </c>
      <c r="D309" s="27" t="s">
        <v>713</v>
      </c>
      <c r="E309" s="27">
        <v>77</v>
      </c>
      <c r="F309" s="27">
        <v>19</v>
      </c>
      <c r="G309" s="27">
        <v>0</v>
      </c>
      <c r="H309" s="25">
        <v>3</v>
      </c>
      <c r="I309" s="27">
        <v>48</v>
      </c>
      <c r="J309" s="27">
        <v>2.083333333333333</v>
      </c>
      <c r="K309" s="27">
        <v>5.2631578947368416</v>
      </c>
      <c r="L309" s="28">
        <v>33.333333333333329</v>
      </c>
      <c r="M309" s="27">
        <v>0</v>
      </c>
      <c r="N309" s="27">
        <v>5.2631578947368416</v>
      </c>
      <c r="O309" s="29">
        <v>0</v>
      </c>
      <c r="P309" s="29">
        <v>0</v>
      </c>
      <c r="Q309" s="29">
        <v>1</v>
      </c>
      <c r="R309" s="29">
        <v>0</v>
      </c>
      <c r="S309" s="29">
        <v>0</v>
      </c>
      <c r="T309" s="29">
        <v>1.2987012987012987</v>
      </c>
    </row>
    <row r="310" spans="1:20" s="29" customFormat="1" ht="12" x14ac:dyDescent="0.2">
      <c r="A310" s="25" t="s">
        <v>714</v>
      </c>
      <c r="B310" s="26" t="s">
        <v>715</v>
      </c>
      <c r="C310" s="27" t="s">
        <v>103</v>
      </c>
      <c r="D310" s="27" t="s">
        <v>0</v>
      </c>
      <c r="E310" s="27">
        <v>46</v>
      </c>
      <c r="F310" s="27">
        <v>18</v>
      </c>
      <c r="G310" s="27">
        <v>0</v>
      </c>
      <c r="H310" s="25">
        <v>3</v>
      </c>
      <c r="I310" s="27">
        <v>41</v>
      </c>
      <c r="J310" s="27">
        <v>0</v>
      </c>
      <c r="K310" s="27">
        <v>0</v>
      </c>
      <c r="L310" s="28">
        <v>0</v>
      </c>
      <c r="M310" s="27">
        <v>0</v>
      </c>
      <c r="N310" s="27">
        <v>0</v>
      </c>
      <c r="O310" s="29">
        <v>0</v>
      </c>
      <c r="P310" s="29">
        <v>0</v>
      </c>
      <c r="Q310" s="29">
        <v>0</v>
      </c>
      <c r="R310" s="29">
        <v>0</v>
      </c>
      <c r="S310" s="29">
        <v>0</v>
      </c>
      <c r="T310" s="29">
        <v>0</v>
      </c>
    </row>
    <row r="311" spans="1:20" s="29" customFormat="1" ht="12" x14ac:dyDescent="0.2">
      <c r="A311" s="25" t="s">
        <v>716</v>
      </c>
      <c r="B311" s="26" t="s">
        <v>715</v>
      </c>
      <c r="C311" s="27" t="s">
        <v>115</v>
      </c>
      <c r="D311" s="27" t="s">
        <v>289</v>
      </c>
      <c r="E311" s="27">
        <v>146</v>
      </c>
      <c r="F311" s="27">
        <v>46</v>
      </c>
      <c r="G311" s="27">
        <v>0</v>
      </c>
      <c r="H311" s="25">
        <v>0</v>
      </c>
      <c r="I311" s="27">
        <v>129</v>
      </c>
      <c r="J311" s="27">
        <v>0.77519379844961245</v>
      </c>
      <c r="K311" s="27">
        <v>2.1739130434782608</v>
      </c>
      <c r="L311" s="28">
        <v>0</v>
      </c>
      <c r="M311" s="27">
        <v>0</v>
      </c>
      <c r="N311" s="27">
        <v>2.1739130434782608</v>
      </c>
      <c r="O311" s="29">
        <v>0</v>
      </c>
      <c r="P311" s="29">
        <v>0</v>
      </c>
      <c r="Q311" s="29">
        <v>1</v>
      </c>
      <c r="R311" s="29">
        <v>0</v>
      </c>
      <c r="S311" s="29">
        <v>0</v>
      </c>
      <c r="T311" s="29">
        <v>0.68493150684931503</v>
      </c>
    </row>
    <row r="312" spans="1:20" s="29" customFormat="1" ht="12" x14ac:dyDescent="0.2">
      <c r="A312" s="25" t="s">
        <v>717</v>
      </c>
      <c r="B312" s="26" t="s">
        <v>718</v>
      </c>
      <c r="C312" s="27" t="s">
        <v>93</v>
      </c>
      <c r="D312" s="27" t="s">
        <v>719</v>
      </c>
      <c r="E312" s="27">
        <v>103</v>
      </c>
      <c r="F312" s="27">
        <v>29</v>
      </c>
      <c r="G312" s="27">
        <v>0</v>
      </c>
      <c r="H312" s="25">
        <v>0</v>
      </c>
      <c r="I312" s="27">
        <v>92</v>
      </c>
      <c r="J312" s="27">
        <v>2.1739130434782608</v>
      </c>
      <c r="K312" s="27">
        <v>6.8965517241379306</v>
      </c>
      <c r="L312" s="28">
        <v>0</v>
      </c>
      <c r="M312" s="27">
        <v>0</v>
      </c>
      <c r="N312" s="27">
        <v>6.8965517241379306</v>
      </c>
      <c r="O312" s="29">
        <v>0</v>
      </c>
      <c r="P312" s="29">
        <v>0</v>
      </c>
      <c r="Q312" s="29">
        <v>2</v>
      </c>
      <c r="R312" s="29">
        <v>0</v>
      </c>
      <c r="S312" s="29">
        <v>0</v>
      </c>
      <c r="T312" s="29">
        <v>1.941747572815534</v>
      </c>
    </row>
    <row r="313" spans="1:20" s="29" customFormat="1" ht="12" x14ac:dyDescent="0.2">
      <c r="A313" s="25" t="s">
        <v>720</v>
      </c>
      <c r="B313" s="26" t="s">
        <v>721</v>
      </c>
      <c r="C313" s="27" t="s">
        <v>115</v>
      </c>
      <c r="D313" s="27" t="s">
        <v>722</v>
      </c>
      <c r="E313" s="27">
        <v>191</v>
      </c>
      <c r="F313" s="27">
        <v>64</v>
      </c>
      <c r="G313" s="27">
        <v>0</v>
      </c>
      <c r="H313" s="25">
        <v>1</v>
      </c>
      <c r="I313" s="27">
        <v>165</v>
      </c>
      <c r="J313" s="27">
        <v>1.2121212121212122</v>
      </c>
      <c r="K313" s="27">
        <v>1.5625</v>
      </c>
      <c r="L313" s="28">
        <v>100</v>
      </c>
      <c r="M313" s="27">
        <v>0</v>
      </c>
      <c r="N313" s="27">
        <v>3.125</v>
      </c>
      <c r="O313" s="29">
        <v>0</v>
      </c>
      <c r="P313" s="29">
        <v>0</v>
      </c>
      <c r="Q313" s="29">
        <v>2</v>
      </c>
      <c r="R313" s="29">
        <v>0</v>
      </c>
      <c r="S313" s="29">
        <v>0</v>
      </c>
      <c r="T313" s="29">
        <v>1.0471204188481675</v>
      </c>
    </row>
    <row r="314" spans="1:20" s="29" customFormat="1" ht="12" x14ac:dyDescent="0.2">
      <c r="A314" s="25" t="s">
        <v>723</v>
      </c>
      <c r="B314" s="26" t="s">
        <v>724</v>
      </c>
      <c r="C314" s="27" t="s">
        <v>153</v>
      </c>
      <c r="D314" s="27" t="s">
        <v>252</v>
      </c>
      <c r="E314" s="27">
        <v>77</v>
      </c>
      <c r="F314" s="27">
        <v>20</v>
      </c>
      <c r="G314" s="27">
        <v>0</v>
      </c>
      <c r="H314" s="25">
        <v>0</v>
      </c>
      <c r="I314" s="27">
        <v>69</v>
      </c>
      <c r="J314" s="27">
        <v>0</v>
      </c>
      <c r="K314" s="27">
        <v>0</v>
      </c>
      <c r="L314" s="28">
        <v>0</v>
      </c>
      <c r="M314" s="27">
        <v>0</v>
      </c>
      <c r="N314" s="27">
        <v>0</v>
      </c>
      <c r="O314" s="29">
        <v>0</v>
      </c>
      <c r="P314" s="29">
        <v>0</v>
      </c>
      <c r="Q314" s="29">
        <v>0</v>
      </c>
      <c r="R314" s="29">
        <v>0</v>
      </c>
      <c r="S314" s="29">
        <v>0</v>
      </c>
      <c r="T314" s="29">
        <v>0</v>
      </c>
    </row>
    <row r="315" spans="1:20" s="29" customFormat="1" ht="12" x14ac:dyDescent="0.2">
      <c r="A315" s="25" t="s">
        <v>725</v>
      </c>
      <c r="B315" s="26" t="s">
        <v>724</v>
      </c>
      <c r="C315" s="27" t="s">
        <v>103</v>
      </c>
      <c r="D315" s="27" t="s">
        <v>98</v>
      </c>
      <c r="E315" s="27">
        <v>203</v>
      </c>
      <c r="F315" s="27">
        <v>59</v>
      </c>
      <c r="G315" s="27">
        <v>0</v>
      </c>
      <c r="H315" s="25">
        <v>4</v>
      </c>
      <c r="I315" s="27">
        <v>181</v>
      </c>
      <c r="J315" s="27">
        <v>2.7624309392265194</v>
      </c>
      <c r="K315" s="27">
        <v>8.4745762711864394</v>
      </c>
      <c r="L315" s="28">
        <v>25</v>
      </c>
      <c r="M315" s="27">
        <v>15.254237288135593</v>
      </c>
      <c r="N315" s="27">
        <v>8.4745762711864394</v>
      </c>
      <c r="O315" s="29">
        <v>1</v>
      </c>
      <c r="P315" s="29">
        <v>2</v>
      </c>
      <c r="Q315" s="29">
        <v>5</v>
      </c>
      <c r="R315" s="29">
        <v>0.49261083743842371</v>
      </c>
      <c r="S315" s="29">
        <v>0.98522167487684742</v>
      </c>
      <c r="T315" s="29">
        <v>2.4630541871921183</v>
      </c>
    </row>
    <row r="316" spans="1:20" s="29" customFormat="1" ht="12" x14ac:dyDescent="0.2">
      <c r="A316" s="25" t="s">
        <v>726</v>
      </c>
      <c r="B316" s="26" t="s">
        <v>727</v>
      </c>
      <c r="C316" s="27" t="s">
        <v>103</v>
      </c>
      <c r="D316" s="27" t="s">
        <v>0</v>
      </c>
      <c r="E316" s="27">
        <v>148</v>
      </c>
      <c r="F316" s="27">
        <v>50</v>
      </c>
      <c r="G316" s="27">
        <v>0</v>
      </c>
      <c r="H316" s="25">
        <v>10</v>
      </c>
      <c r="I316" s="27">
        <v>113</v>
      </c>
      <c r="J316" s="27">
        <v>1.7699115044247788</v>
      </c>
      <c r="K316" s="27">
        <v>2</v>
      </c>
      <c r="L316" s="28">
        <v>20</v>
      </c>
      <c r="M316" s="27">
        <v>0</v>
      </c>
      <c r="N316" s="27">
        <v>4</v>
      </c>
      <c r="O316" s="29">
        <v>0</v>
      </c>
      <c r="P316" s="29">
        <v>0</v>
      </c>
      <c r="Q316" s="29">
        <v>2</v>
      </c>
      <c r="R316" s="29">
        <v>0</v>
      </c>
      <c r="S316" s="29">
        <v>0</v>
      </c>
      <c r="T316" s="29">
        <v>1.3513513513513513</v>
      </c>
    </row>
    <row r="317" spans="1:20" s="29" customFormat="1" ht="12" x14ac:dyDescent="0.2">
      <c r="A317" s="25" t="s">
        <v>728</v>
      </c>
      <c r="B317" s="26" t="s">
        <v>729</v>
      </c>
      <c r="C317" s="27" t="s">
        <v>97</v>
      </c>
      <c r="D317" s="27" t="s">
        <v>709</v>
      </c>
      <c r="E317" s="27">
        <v>62</v>
      </c>
      <c r="F317" s="27">
        <v>21</v>
      </c>
      <c r="G317" s="27">
        <v>0</v>
      </c>
      <c r="H317" s="25">
        <v>0</v>
      </c>
      <c r="I317" s="27">
        <v>53</v>
      </c>
      <c r="J317" s="27">
        <v>0</v>
      </c>
      <c r="K317" s="27">
        <v>0</v>
      </c>
      <c r="L317" s="28">
        <v>0</v>
      </c>
      <c r="M317" s="27">
        <v>0</v>
      </c>
      <c r="N317" s="27">
        <v>0</v>
      </c>
      <c r="O317" s="29">
        <v>0</v>
      </c>
      <c r="P317" s="29">
        <v>0</v>
      </c>
      <c r="Q317" s="29">
        <v>0</v>
      </c>
      <c r="R317" s="29">
        <v>0</v>
      </c>
      <c r="S317" s="29">
        <v>0</v>
      </c>
      <c r="T317" s="29">
        <v>0</v>
      </c>
    </row>
    <row r="318" spans="1:20" s="29" customFormat="1" ht="12" x14ac:dyDescent="0.2">
      <c r="A318" s="25" t="s">
        <v>730</v>
      </c>
      <c r="B318" s="26" t="s">
        <v>727</v>
      </c>
      <c r="C318" s="27" t="s">
        <v>153</v>
      </c>
      <c r="D318" s="27" t="s">
        <v>731</v>
      </c>
      <c r="E318" s="27">
        <v>122</v>
      </c>
      <c r="F318" s="27">
        <v>28</v>
      </c>
      <c r="G318" s="27">
        <v>0</v>
      </c>
      <c r="H318" s="25">
        <v>6</v>
      </c>
      <c r="I318" s="27">
        <v>113</v>
      </c>
      <c r="J318" s="27">
        <v>0.88495575221238942</v>
      </c>
      <c r="K318" s="27">
        <v>3.5714285714285712</v>
      </c>
      <c r="L318" s="28">
        <v>16.666666666666664</v>
      </c>
      <c r="M318" s="27">
        <v>0</v>
      </c>
      <c r="N318" s="27">
        <v>3.5714285714285712</v>
      </c>
      <c r="O318" s="29">
        <v>0</v>
      </c>
      <c r="P318" s="29">
        <v>0</v>
      </c>
      <c r="Q318" s="29">
        <v>1</v>
      </c>
      <c r="R318" s="29">
        <v>0</v>
      </c>
      <c r="S318" s="29">
        <v>0</v>
      </c>
      <c r="T318" s="29">
        <v>0.81967213114754101</v>
      </c>
    </row>
    <row r="319" spans="1:20" s="29" customFormat="1" ht="12" x14ac:dyDescent="0.2">
      <c r="A319" s="25" t="s">
        <v>732</v>
      </c>
      <c r="B319" s="26" t="s">
        <v>733</v>
      </c>
      <c r="C319" s="27" t="s">
        <v>97</v>
      </c>
      <c r="D319" s="27" t="s">
        <v>734</v>
      </c>
      <c r="E319" s="27">
        <v>147</v>
      </c>
      <c r="F319" s="27">
        <v>37</v>
      </c>
      <c r="G319" s="27">
        <v>0</v>
      </c>
      <c r="H319" s="25">
        <v>3</v>
      </c>
      <c r="I319" s="27">
        <v>130</v>
      </c>
      <c r="J319" s="27">
        <v>0.76923076923076927</v>
      </c>
      <c r="K319" s="27">
        <v>2.7027027027027026</v>
      </c>
      <c r="L319" s="28">
        <v>33.333333333333329</v>
      </c>
      <c r="M319" s="27">
        <v>0</v>
      </c>
      <c r="N319" s="27">
        <v>2.7027027027027026</v>
      </c>
      <c r="O319" s="29">
        <v>0</v>
      </c>
      <c r="P319" s="29">
        <v>1</v>
      </c>
      <c r="Q319" s="29">
        <v>1</v>
      </c>
      <c r="R319" s="29">
        <v>0</v>
      </c>
      <c r="S319" s="29">
        <v>0.68027210884353739</v>
      </c>
      <c r="T319" s="29">
        <v>0.68027210884353739</v>
      </c>
    </row>
    <row r="320" spans="1:20" s="29" customFormat="1" ht="12" x14ac:dyDescent="0.2">
      <c r="A320" s="25" t="s">
        <v>735</v>
      </c>
      <c r="B320" s="26" t="s">
        <v>733</v>
      </c>
      <c r="C320" s="27" t="s">
        <v>93</v>
      </c>
      <c r="D320" s="27" t="s">
        <v>280</v>
      </c>
      <c r="E320" s="27">
        <v>104</v>
      </c>
      <c r="F320" s="27">
        <v>27</v>
      </c>
      <c r="G320" s="27">
        <v>0</v>
      </c>
      <c r="H320" s="25">
        <v>0</v>
      </c>
      <c r="I320" s="27">
        <v>99</v>
      </c>
      <c r="J320" s="27">
        <v>0</v>
      </c>
      <c r="K320" s="27">
        <v>0</v>
      </c>
      <c r="L320" s="28">
        <v>0</v>
      </c>
      <c r="M320" s="27">
        <v>0</v>
      </c>
      <c r="N320" s="27">
        <v>0</v>
      </c>
      <c r="O320" s="29">
        <v>0</v>
      </c>
      <c r="P320" s="29">
        <v>0</v>
      </c>
      <c r="Q320" s="29">
        <v>0</v>
      </c>
      <c r="R320" s="29">
        <v>0</v>
      </c>
      <c r="S320" s="29">
        <v>0</v>
      </c>
      <c r="T320" s="29">
        <v>0</v>
      </c>
    </row>
    <row r="321" spans="1:20" s="29" customFormat="1" ht="12" x14ac:dyDescent="0.2">
      <c r="A321" s="25" t="s">
        <v>736</v>
      </c>
      <c r="B321" s="26" t="s">
        <v>737</v>
      </c>
      <c r="C321" s="27" t="s">
        <v>106</v>
      </c>
      <c r="D321" s="27" t="s">
        <v>738</v>
      </c>
      <c r="E321" s="27">
        <v>176</v>
      </c>
      <c r="F321" s="27">
        <v>53</v>
      </c>
      <c r="G321" s="27">
        <v>0</v>
      </c>
      <c r="H321" s="25">
        <v>13</v>
      </c>
      <c r="I321" s="27">
        <v>158</v>
      </c>
      <c r="J321" s="27">
        <v>1.89873417721519</v>
      </c>
      <c r="K321" s="27">
        <v>3.7735849056603774</v>
      </c>
      <c r="L321" s="28">
        <v>15.384615384615385</v>
      </c>
      <c r="M321" s="27">
        <v>0</v>
      </c>
      <c r="N321" s="27">
        <v>5.6603773584905666</v>
      </c>
      <c r="O321" s="29">
        <v>0</v>
      </c>
      <c r="P321" s="29">
        <v>0</v>
      </c>
      <c r="Q321" s="29">
        <v>3</v>
      </c>
      <c r="R321" s="29">
        <v>0</v>
      </c>
      <c r="S321" s="29">
        <v>0</v>
      </c>
      <c r="T321" s="29">
        <v>1.7045454545454546</v>
      </c>
    </row>
    <row r="322" spans="1:20" s="29" customFormat="1" ht="12" x14ac:dyDescent="0.2">
      <c r="A322" s="25" t="s">
        <v>739</v>
      </c>
      <c r="B322" s="26" t="s">
        <v>740</v>
      </c>
      <c r="C322" s="27" t="s">
        <v>101</v>
      </c>
      <c r="D322" s="27" t="s">
        <v>631</v>
      </c>
      <c r="E322" s="27">
        <v>167</v>
      </c>
      <c r="F322" s="27">
        <v>38</v>
      </c>
      <c r="G322" s="27">
        <v>0</v>
      </c>
      <c r="H322" s="25">
        <v>12</v>
      </c>
      <c r="I322" s="27">
        <v>149</v>
      </c>
      <c r="J322" s="27">
        <v>0</v>
      </c>
      <c r="K322" s="27">
        <v>0</v>
      </c>
      <c r="L322" s="28">
        <v>0</v>
      </c>
      <c r="M322" s="27">
        <v>0</v>
      </c>
      <c r="N322" s="27">
        <v>0</v>
      </c>
      <c r="O322" s="29">
        <v>0</v>
      </c>
      <c r="P322" s="29">
        <v>0</v>
      </c>
      <c r="Q322" s="29">
        <v>0</v>
      </c>
      <c r="R322" s="29">
        <v>0</v>
      </c>
      <c r="S322" s="29">
        <v>0</v>
      </c>
      <c r="T322" s="29">
        <v>0</v>
      </c>
    </row>
    <row r="323" spans="1:20" s="29" customFormat="1" ht="18.75" customHeight="1" x14ac:dyDescent="0.2">
      <c r="A323" s="25" t="s">
        <v>741</v>
      </c>
      <c r="B323" s="26" t="s">
        <v>740</v>
      </c>
      <c r="C323" s="27" t="s">
        <v>106</v>
      </c>
      <c r="D323" s="27" t="s">
        <v>106</v>
      </c>
      <c r="E323" s="27">
        <v>90</v>
      </c>
      <c r="F323" s="27">
        <v>28</v>
      </c>
      <c r="G323" s="27">
        <v>0</v>
      </c>
      <c r="H323" s="25">
        <v>1</v>
      </c>
      <c r="I323" s="27">
        <v>79</v>
      </c>
      <c r="J323" s="27">
        <v>0</v>
      </c>
      <c r="K323" s="27">
        <v>0</v>
      </c>
      <c r="L323" s="28">
        <v>0</v>
      </c>
      <c r="M323" s="27">
        <v>0</v>
      </c>
      <c r="N323" s="27">
        <v>0</v>
      </c>
      <c r="O323" s="29">
        <v>0</v>
      </c>
      <c r="P323" s="29">
        <v>0</v>
      </c>
      <c r="Q323" s="29">
        <v>0</v>
      </c>
      <c r="R323" s="29">
        <v>0</v>
      </c>
      <c r="S323" s="29">
        <v>0</v>
      </c>
      <c r="T323" s="29">
        <v>0</v>
      </c>
    </row>
    <row r="324" spans="1:20" s="29" customFormat="1" ht="12" x14ac:dyDescent="0.2">
      <c r="A324" s="25" t="s">
        <v>742</v>
      </c>
      <c r="B324" s="26" t="s">
        <v>743</v>
      </c>
      <c r="C324" s="27" t="s">
        <v>97</v>
      </c>
      <c r="D324" s="27" t="s">
        <v>744</v>
      </c>
      <c r="E324" s="27">
        <v>131</v>
      </c>
      <c r="F324" s="27">
        <v>35</v>
      </c>
      <c r="G324" s="27">
        <v>0</v>
      </c>
      <c r="H324" s="25">
        <v>3</v>
      </c>
      <c r="I324" s="27">
        <v>111</v>
      </c>
      <c r="J324" s="27">
        <v>1.8018018018018018</v>
      </c>
      <c r="K324" s="27">
        <v>5.7142857142857144</v>
      </c>
      <c r="L324" s="28">
        <v>33.333333333333329</v>
      </c>
      <c r="M324" s="27">
        <v>5.7142857142857144</v>
      </c>
      <c r="N324" s="27">
        <v>5.7142857142857144</v>
      </c>
      <c r="O324" s="29">
        <v>0</v>
      </c>
      <c r="P324" s="29">
        <v>0</v>
      </c>
      <c r="Q324" s="29">
        <v>2</v>
      </c>
      <c r="R324" s="29">
        <v>0</v>
      </c>
      <c r="S324" s="29">
        <v>0</v>
      </c>
      <c r="T324" s="29">
        <v>1.5267175572519083</v>
      </c>
    </row>
    <row r="325" spans="1:20" s="29" customFormat="1" ht="12" x14ac:dyDescent="0.2">
      <c r="A325" s="25" t="s">
        <v>745</v>
      </c>
      <c r="B325" s="26" t="s">
        <v>743</v>
      </c>
      <c r="C325" s="27" t="s">
        <v>93</v>
      </c>
      <c r="D325" s="27" t="s">
        <v>199</v>
      </c>
      <c r="E325" s="27">
        <v>105</v>
      </c>
      <c r="F325" s="27">
        <v>33</v>
      </c>
      <c r="G325" s="27">
        <v>0</v>
      </c>
      <c r="H325" s="25">
        <v>0</v>
      </c>
      <c r="I325" s="27">
        <v>102</v>
      </c>
      <c r="J325" s="27">
        <v>0</v>
      </c>
      <c r="K325" s="27">
        <v>0</v>
      </c>
      <c r="L325" s="28">
        <v>0</v>
      </c>
      <c r="M325" s="27">
        <v>0</v>
      </c>
      <c r="N325" s="27">
        <v>0</v>
      </c>
      <c r="O325" s="29">
        <v>0</v>
      </c>
      <c r="P325" s="29">
        <v>0</v>
      </c>
      <c r="Q325" s="29">
        <v>0</v>
      </c>
      <c r="R325" s="29">
        <v>0</v>
      </c>
      <c r="S325" s="29">
        <v>0</v>
      </c>
      <c r="T325" s="29">
        <v>0</v>
      </c>
    </row>
    <row r="326" spans="1:20" s="29" customFormat="1" ht="12" x14ac:dyDescent="0.2">
      <c r="A326" s="25" t="s">
        <v>746</v>
      </c>
      <c r="B326" s="26" t="s">
        <v>747</v>
      </c>
      <c r="C326" s="27" t="s">
        <v>131</v>
      </c>
      <c r="D326" s="27" t="s">
        <v>669</v>
      </c>
      <c r="E326" s="27">
        <v>123</v>
      </c>
      <c r="F326" s="27">
        <v>36</v>
      </c>
      <c r="G326" s="27">
        <v>0</v>
      </c>
      <c r="H326" s="25">
        <v>0</v>
      </c>
      <c r="I326" s="27">
        <v>102</v>
      </c>
      <c r="J326" s="27">
        <v>0</v>
      </c>
      <c r="K326" s="27">
        <v>0</v>
      </c>
      <c r="L326" s="28">
        <v>0</v>
      </c>
      <c r="M326" s="27">
        <v>0</v>
      </c>
      <c r="N326" s="27">
        <v>0</v>
      </c>
      <c r="O326" s="29">
        <v>0</v>
      </c>
      <c r="P326" s="29">
        <v>0</v>
      </c>
      <c r="Q326" s="29">
        <v>0</v>
      </c>
      <c r="R326" s="29">
        <v>0</v>
      </c>
      <c r="S326" s="29">
        <v>0</v>
      </c>
      <c r="T326" s="29">
        <v>0</v>
      </c>
    </row>
    <row r="327" spans="1:20" s="29" customFormat="1" ht="12" x14ac:dyDescent="0.2">
      <c r="A327" s="25" t="s">
        <v>748</v>
      </c>
      <c r="B327" s="26" t="s">
        <v>749</v>
      </c>
      <c r="C327" s="27" t="s">
        <v>97</v>
      </c>
      <c r="D327" s="27" t="s">
        <v>750</v>
      </c>
      <c r="E327" s="27">
        <v>91</v>
      </c>
      <c r="F327" s="27">
        <v>25</v>
      </c>
      <c r="G327" s="27">
        <v>0</v>
      </c>
      <c r="H327" s="25">
        <v>2</v>
      </c>
      <c r="I327" s="27">
        <v>70</v>
      </c>
      <c r="J327" s="27">
        <v>1.4285714285714286</v>
      </c>
      <c r="K327" s="27">
        <v>4</v>
      </c>
      <c r="L327" s="28">
        <v>50</v>
      </c>
      <c r="M327" s="27">
        <v>4</v>
      </c>
      <c r="N327" s="27">
        <v>4</v>
      </c>
      <c r="O327" s="29">
        <v>0</v>
      </c>
      <c r="P327" s="29">
        <v>0</v>
      </c>
      <c r="Q327" s="29">
        <v>1</v>
      </c>
      <c r="R327" s="29">
        <v>0</v>
      </c>
      <c r="S327" s="29">
        <v>0</v>
      </c>
      <c r="T327" s="29">
        <v>1.0989010989010988</v>
      </c>
    </row>
    <row r="328" spans="1:20" s="29" customFormat="1" ht="12.75" customHeight="1" x14ac:dyDescent="0.2">
      <c r="A328" s="25" t="s">
        <v>751</v>
      </c>
      <c r="B328" s="26" t="s">
        <v>752</v>
      </c>
      <c r="C328" s="27" t="s">
        <v>97</v>
      </c>
      <c r="D328" s="27" t="s">
        <v>595</v>
      </c>
      <c r="E328" s="27">
        <v>184</v>
      </c>
      <c r="F328" s="27">
        <v>54</v>
      </c>
      <c r="G328" s="27">
        <v>0</v>
      </c>
      <c r="H328" s="25">
        <v>1</v>
      </c>
      <c r="I328" s="27">
        <v>162</v>
      </c>
      <c r="J328" s="27">
        <v>2.4691358024691357</v>
      </c>
      <c r="K328" s="27">
        <v>3.7037037037037033</v>
      </c>
      <c r="L328" s="28">
        <v>100</v>
      </c>
      <c r="M328" s="27">
        <v>11.111111111111111</v>
      </c>
      <c r="N328" s="27">
        <v>7.4074074074074066</v>
      </c>
      <c r="O328" s="29">
        <v>0</v>
      </c>
      <c r="P328" s="29">
        <v>1</v>
      </c>
      <c r="Q328" s="29">
        <v>4</v>
      </c>
      <c r="R328" s="29">
        <v>0</v>
      </c>
      <c r="S328" s="29">
        <v>0.54347826086956519</v>
      </c>
      <c r="T328" s="29">
        <v>2.1739130434782608</v>
      </c>
    </row>
    <row r="329" spans="1:20" s="29" customFormat="1" ht="12.75" customHeight="1" x14ac:dyDescent="0.2">
      <c r="A329" s="25" t="s">
        <v>753</v>
      </c>
      <c r="B329" s="26" t="s">
        <v>754</v>
      </c>
      <c r="C329" s="27" t="s">
        <v>115</v>
      </c>
      <c r="D329" s="27" t="s">
        <v>755</v>
      </c>
      <c r="E329" s="27">
        <v>151</v>
      </c>
      <c r="F329" s="27">
        <v>45</v>
      </c>
      <c r="G329" s="27">
        <v>0</v>
      </c>
      <c r="H329" s="25">
        <v>0</v>
      </c>
      <c r="I329" s="27">
        <v>126</v>
      </c>
      <c r="J329" s="27">
        <v>0</v>
      </c>
      <c r="K329" s="27">
        <v>0</v>
      </c>
      <c r="L329" s="28">
        <v>0</v>
      </c>
      <c r="M329" s="27">
        <v>0</v>
      </c>
      <c r="N329" s="27">
        <v>0</v>
      </c>
      <c r="O329" s="29">
        <v>0</v>
      </c>
      <c r="P329" s="29">
        <v>0</v>
      </c>
      <c r="Q329" s="29">
        <v>0</v>
      </c>
      <c r="R329" s="29">
        <v>0</v>
      </c>
      <c r="S329" s="29">
        <v>0</v>
      </c>
      <c r="T329" s="29">
        <v>0</v>
      </c>
    </row>
    <row r="330" spans="1:20" s="29" customFormat="1" ht="12.75" customHeight="1" x14ac:dyDescent="0.2">
      <c r="A330" s="25" t="s">
        <v>756</v>
      </c>
      <c r="B330" s="26" t="s">
        <v>757</v>
      </c>
      <c r="C330" s="27" t="s">
        <v>112</v>
      </c>
      <c r="D330" s="27" t="s">
        <v>125</v>
      </c>
      <c r="E330" s="27">
        <v>168</v>
      </c>
      <c r="F330" s="27">
        <v>35</v>
      </c>
      <c r="G330" s="27">
        <v>0</v>
      </c>
      <c r="H330" s="25">
        <v>5</v>
      </c>
      <c r="I330" s="27">
        <v>161</v>
      </c>
      <c r="J330" s="27">
        <v>0</v>
      </c>
      <c r="K330" s="27">
        <v>0</v>
      </c>
      <c r="L330" s="28">
        <v>0</v>
      </c>
      <c r="M330" s="27">
        <v>0</v>
      </c>
      <c r="N330" s="27">
        <v>0</v>
      </c>
      <c r="O330" s="29">
        <v>0</v>
      </c>
      <c r="P330" s="29">
        <v>0</v>
      </c>
      <c r="Q330" s="29">
        <v>0</v>
      </c>
      <c r="R330" s="29">
        <v>0</v>
      </c>
      <c r="S330" s="29">
        <v>0</v>
      </c>
      <c r="T330" s="29">
        <v>0</v>
      </c>
    </row>
    <row r="331" spans="1:20" s="29" customFormat="1" ht="12.75" customHeight="1" x14ac:dyDescent="0.2">
      <c r="A331" s="25" t="s">
        <v>758</v>
      </c>
      <c r="B331" s="26" t="s">
        <v>757</v>
      </c>
      <c r="C331" s="27" t="s">
        <v>106</v>
      </c>
      <c r="D331" s="27" t="s">
        <v>759</v>
      </c>
      <c r="E331" s="27">
        <v>189</v>
      </c>
      <c r="F331" s="27">
        <v>52</v>
      </c>
      <c r="G331" s="27">
        <v>0</v>
      </c>
      <c r="H331" s="25">
        <v>23</v>
      </c>
      <c r="I331" s="27">
        <v>143</v>
      </c>
      <c r="J331" s="27">
        <v>2.0979020979020979</v>
      </c>
      <c r="K331" s="27">
        <v>5.7692307692307692</v>
      </c>
      <c r="L331" s="28">
        <v>0</v>
      </c>
      <c r="M331" s="27">
        <v>3.8461538461538463</v>
      </c>
      <c r="N331" s="27">
        <v>5.7692307692307692</v>
      </c>
      <c r="O331" s="29">
        <v>0</v>
      </c>
      <c r="P331" s="29">
        <v>1</v>
      </c>
      <c r="Q331" s="29">
        <v>3</v>
      </c>
      <c r="R331" s="29">
        <v>0</v>
      </c>
      <c r="S331" s="29">
        <v>0.52910052910052918</v>
      </c>
      <c r="T331" s="29">
        <v>1.5873015873015874</v>
      </c>
    </row>
    <row r="332" spans="1:20" s="29" customFormat="1" ht="12.75" customHeight="1" x14ac:dyDescent="0.2">
      <c r="A332" s="25" t="s">
        <v>760</v>
      </c>
      <c r="B332" s="26" t="s">
        <v>761</v>
      </c>
      <c r="C332" s="27" t="s">
        <v>153</v>
      </c>
      <c r="D332" s="27" t="s">
        <v>154</v>
      </c>
      <c r="E332" s="27">
        <v>144</v>
      </c>
      <c r="F332" s="27">
        <v>38</v>
      </c>
      <c r="G332" s="27">
        <v>0</v>
      </c>
      <c r="H332" s="25">
        <v>7</v>
      </c>
      <c r="I332" s="27">
        <v>130</v>
      </c>
      <c r="J332" s="27">
        <v>0.76923076923076927</v>
      </c>
      <c r="K332" s="27">
        <v>2.6315789473684208</v>
      </c>
      <c r="L332" s="28">
        <v>0</v>
      </c>
      <c r="M332" s="27">
        <v>2.6315789473684208</v>
      </c>
      <c r="N332" s="27">
        <v>2.6315789473684208</v>
      </c>
      <c r="O332" s="29">
        <v>0</v>
      </c>
      <c r="P332" s="29">
        <v>0</v>
      </c>
      <c r="Q332" s="29">
        <v>1</v>
      </c>
      <c r="R332" s="29">
        <v>0</v>
      </c>
      <c r="S332" s="29">
        <v>0</v>
      </c>
      <c r="T332" s="29">
        <v>0.69444444444444442</v>
      </c>
    </row>
    <row r="333" spans="1:20" s="29" customFormat="1" ht="12" x14ac:dyDescent="0.2">
      <c r="A333" s="25" t="s">
        <v>762</v>
      </c>
      <c r="B333" s="26" t="s">
        <v>761</v>
      </c>
      <c r="C333" s="27" t="s">
        <v>103</v>
      </c>
      <c r="D333" s="27" t="s">
        <v>763</v>
      </c>
      <c r="E333" s="27">
        <v>146</v>
      </c>
      <c r="F333" s="27">
        <v>40</v>
      </c>
      <c r="G333" s="27">
        <v>0</v>
      </c>
      <c r="H333" s="25">
        <v>0</v>
      </c>
      <c r="I333" s="27">
        <v>124</v>
      </c>
      <c r="J333" s="27">
        <v>2.4193548387096775</v>
      </c>
      <c r="K333" s="27">
        <v>7.5</v>
      </c>
      <c r="L333" s="28">
        <v>0</v>
      </c>
      <c r="M333" s="27">
        <v>22.5</v>
      </c>
      <c r="N333" s="27">
        <v>7.5</v>
      </c>
      <c r="O333" s="29">
        <v>0</v>
      </c>
      <c r="P333" s="29">
        <v>0</v>
      </c>
      <c r="Q333" s="29">
        <v>3</v>
      </c>
      <c r="R333" s="29">
        <v>0</v>
      </c>
      <c r="S333" s="29">
        <v>0</v>
      </c>
      <c r="T333" s="29">
        <v>2.0547945205479454</v>
      </c>
    </row>
    <row r="334" spans="1:20" s="29" customFormat="1" ht="12" x14ac:dyDescent="0.2">
      <c r="A334" s="25" t="s">
        <v>764</v>
      </c>
      <c r="B334" s="26" t="s">
        <v>765</v>
      </c>
      <c r="C334" s="27" t="s">
        <v>101</v>
      </c>
      <c r="D334" s="27" t="s">
        <v>46</v>
      </c>
      <c r="E334" s="27">
        <v>70</v>
      </c>
      <c r="F334" s="27">
        <v>23</v>
      </c>
      <c r="G334" s="27">
        <v>0</v>
      </c>
      <c r="H334" s="25">
        <v>1</v>
      </c>
      <c r="I334" s="27">
        <v>56</v>
      </c>
      <c r="J334" s="27">
        <v>3.5714285714285712</v>
      </c>
      <c r="K334" s="27">
        <v>4.3478260869565215</v>
      </c>
      <c r="L334" s="28">
        <v>100</v>
      </c>
      <c r="M334" s="27">
        <v>0</v>
      </c>
      <c r="N334" s="27">
        <v>8.695652173913043</v>
      </c>
      <c r="O334" s="29">
        <v>0</v>
      </c>
      <c r="P334" s="29">
        <v>0</v>
      </c>
      <c r="Q334" s="29">
        <v>2</v>
      </c>
      <c r="R334" s="29">
        <v>0</v>
      </c>
      <c r="S334" s="29">
        <v>0</v>
      </c>
      <c r="T334" s="29">
        <v>2.8571428571428572</v>
      </c>
    </row>
    <row r="335" spans="1:20" s="29" customFormat="1" ht="12" x14ac:dyDescent="0.2">
      <c r="A335" s="25" t="s">
        <v>766</v>
      </c>
      <c r="B335" s="26" t="s">
        <v>765</v>
      </c>
      <c r="C335" s="27" t="s">
        <v>103</v>
      </c>
      <c r="D335" s="27" t="s">
        <v>0</v>
      </c>
      <c r="E335" s="27">
        <v>138</v>
      </c>
      <c r="F335" s="27">
        <v>48</v>
      </c>
      <c r="G335" s="27">
        <v>0</v>
      </c>
      <c r="H335" s="25">
        <v>0</v>
      </c>
      <c r="I335" s="27">
        <v>101</v>
      </c>
      <c r="J335" s="27">
        <v>0</v>
      </c>
      <c r="K335" s="27">
        <v>0</v>
      </c>
      <c r="L335" s="28">
        <v>0</v>
      </c>
      <c r="M335" s="27">
        <v>0</v>
      </c>
      <c r="N335" s="27">
        <v>0</v>
      </c>
      <c r="O335" s="29">
        <v>0</v>
      </c>
      <c r="P335" s="29">
        <v>0</v>
      </c>
      <c r="Q335" s="29">
        <v>0</v>
      </c>
      <c r="R335" s="29">
        <v>0</v>
      </c>
      <c r="S335" s="29">
        <v>0</v>
      </c>
      <c r="T335" s="29">
        <v>0</v>
      </c>
    </row>
    <row r="336" spans="1:20" s="29" customFormat="1" ht="12" x14ac:dyDescent="0.2">
      <c r="A336" s="25" t="s">
        <v>767</v>
      </c>
      <c r="B336" s="26" t="s">
        <v>768</v>
      </c>
      <c r="C336" s="27" t="s">
        <v>153</v>
      </c>
      <c r="D336" s="27" t="s">
        <v>769</v>
      </c>
      <c r="E336" s="27">
        <v>75</v>
      </c>
      <c r="F336" s="27">
        <v>18</v>
      </c>
      <c r="G336" s="27">
        <v>0</v>
      </c>
      <c r="H336" s="25">
        <v>0</v>
      </c>
      <c r="I336" s="27">
        <v>71</v>
      </c>
      <c r="J336" s="27">
        <v>0</v>
      </c>
      <c r="K336" s="27">
        <v>0</v>
      </c>
      <c r="L336" s="28">
        <v>0</v>
      </c>
      <c r="M336" s="27">
        <v>0</v>
      </c>
      <c r="N336" s="27">
        <v>0</v>
      </c>
      <c r="O336" s="29">
        <v>0</v>
      </c>
      <c r="P336" s="29">
        <v>0</v>
      </c>
      <c r="Q336" s="29">
        <v>0</v>
      </c>
      <c r="R336" s="29">
        <v>0</v>
      </c>
      <c r="S336" s="29">
        <v>0</v>
      </c>
      <c r="T336" s="29">
        <v>0</v>
      </c>
    </row>
    <row r="337" spans="1:20" s="29" customFormat="1" ht="12" x14ac:dyDescent="0.2">
      <c r="A337" s="25" t="s">
        <v>770</v>
      </c>
      <c r="B337" s="26" t="s">
        <v>771</v>
      </c>
      <c r="C337" s="27" t="s">
        <v>112</v>
      </c>
      <c r="D337" s="27" t="s">
        <v>476</v>
      </c>
      <c r="E337" s="27">
        <v>76</v>
      </c>
      <c r="F337" s="27">
        <v>22</v>
      </c>
      <c r="G337" s="27">
        <v>0</v>
      </c>
      <c r="H337" s="25">
        <v>0</v>
      </c>
      <c r="I337" s="27">
        <v>70</v>
      </c>
      <c r="J337" s="27">
        <v>1.4285714285714286</v>
      </c>
      <c r="K337" s="27">
        <v>4.5454545454545459</v>
      </c>
      <c r="L337" s="28">
        <v>0</v>
      </c>
      <c r="M337" s="27">
        <v>0</v>
      </c>
      <c r="N337" s="27">
        <v>4.5454545454545459</v>
      </c>
      <c r="O337" s="29">
        <v>1</v>
      </c>
      <c r="P337" s="29">
        <v>0</v>
      </c>
      <c r="Q337" s="29">
        <v>1</v>
      </c>
      <c r="R337" s="29">
        <v>1.3157894736842106</v>
      </c>
      <c r="S337" s="29">
        <v>0</v>
      </c>
      <c r="T337" s="29">
        <v>1.3157894736842106</v>
      </c>
    </row>
    <row r="338" spans="1:20" s="29" customFormat="1" ht="12" customHeight="1" x14ac:dyDescent="0.2">
      <c r="A338" s="25" t="s">
        <v>772</v>
      </c>
      <c r="B338" s="26" t="s">
        <v>768</v>
      </c>
      <c r="C338" s="27" t="s">
        <v>115</v>
      </c>
      <c r="D338" s="27" t="s">
        <v>128</v>
      </c>
      <c r="E338" s="27">
        <v>173</v>
      </c>
      <c r="F338" s="27">
        <v>49</v>
      </c>
      <c r="G338" s="27">
        <v>0</v>
      </c>
      <c r="H338" s="25">
        <v>0</v>
      </c>
      <c r="I338" s="27">
        <v>137</v>
      </c>
      <c r="J338" s="27">
        <v>0.72992700729927007</v>
      </c>
      <c r="K338" s="27">
        <v>2.0408163265306123</v>
      </c>
      <c r="L338" s="28">
        <v>0</v>
      </c>
      <c r="M338" s="27">
        <v>0</v>
      </c>
      <c r="N338" s="27">
        <v>2.0408163265306123</v>
      </c>
      <c r="O338" s="29">
        <v>0</v>
      </c>
      <c r="P338" s="29">
        <v>0</v>
      </c>
      <c r="Q338" s="29">
        <v>1</v>
      </c>
      <c r="R338" s="29">
        <v>0</v>
      </c>
      <c r="S338" s="29">
        <v>0</v>
      </c>
      <c r="T338" s="29">
        <v>0.5780346820809249</v>
      </c>
    </row>
    <row r="339" spans="1:20" s="29" customFormat="1" ht="12" x14ac:dyDescent="0.2">
      <c r="A339" s="25" t="s">
        <v>773</v>
      </c>
      <c r="B339" s="26" t="s">
        <v>774</v>
      </c>
      <c r="C339" s="27" t="s">
        <v>106</v>
      </c>
      <c r="D339" s="27" t="s">
        <v>680</v>
      </c>
      <c r="E339" s="27">
        <v>155</v>
      </c>
      <c r="F339" s="27">
        <v>50</v>
      </c>
      <c r="G339" s="27">
        <v>0</v>
      </c>
      <c r="H339" s="25">
        <v>0</v>
      </c>
      <c r="I339" s="27">
        <v>124</v>
      </c>
      <c r="J339" s="27">
        <v>0</v>
      </c>
      <c r="K339" s="27">
        <v>0</v>
      </c>
      <c r="L339" s="28">
        <v>0</v>
      </c>
      <c r="M339" s="27">
        <v>0</v>
      </c>
      <c r="N339" s="27">
        <v>0</v>
      </c>
      <c r="O339" s="29">
        <v>1</v>
      </c>
      <c r="P339" s="29">
        <v>0</v>
      </c>
      <c r="Q339" s="29">
        <v>0</v>
      </c>
      <c r="R339" s="29">
        <v>0.64516129032258063</v>
      </c>
      <c r="S339" s="29">
        <v>0</v>
      </c>
      <c r="T339" s="29">
        <v>0</v>
      </c>
    </row>
    <row r="340" spans="1:20" s="29" customFormat="1" ht="15.75" customHeight="1" x14ac:dyDescent="0.2">
      <c r="A340" s="25" t="s">
        <v>775</v>
      </c>
      <c r="B340" s="26" t="s">
        <v>776</v>
      </c>
      <c r="C340" s="27" t="s">
        <v>97</v>
      </c>
      <c r="D340" s="27" t="s">
        <v>777</v>
      </c>
      <c r="E340" s="27">
        <v>157</v>
      </c>
      <c r="F340" s="27">
        <v>50</v>
      </c>
      <c r="G340" s="27">
        <v>0</v>
      </c>
      <c r="H340" s="25">
        <v>4</v>
      </c>
      <c r="I340" s="27">
        <v>128</v>
      </c>
      <c r="J340" s="27">
        <v>3.125</v>
      </c>
      <c r="K340" s="27">
        <v>6</v>
      </c>
      <c r="L340" s="28">
        <v>0</v>
      </c>
      <c r="M340" s="27">
        <v>2</v>
      </c>
      <c r="N340" s="27">
        <v>8</v>
      </c>
      <c r="O340" s="29">
        <v>1</v>
      </c>
      <c r="P340" s="29">
        <v>1</v>
      </c>
      <c r="Q340" s="29">
        <v>4</v>
      </c>
      <c r="R340" s="29">
        <v>0.63694267515923564</v>
      </c>
      <c r="S340" s="29">
        <v>0.63694267515923564</v>
      </c>
      <c r="T340" s="29">
        <v>2.5477707006369426</v>
      </c>
    </row>
    <row r="341" spans="1:20" s="29" customFormat="1" ht="12.75" customHeight="1" x14ac:dyDescent="0.2">
      <c r="A341" s="25" t="s">
        <v>778</v>
      </c>
      <c r="B341" s="26" t="s">
        <v>779</v>
      </c>
      <c r="C341" s="27" t="s">
        <v>106</v>
      </c>
      <c r="D341" s="27" t="s">
        <v>107</v>
      </c>
      <c r="E341" s="27">
        <v>154</v>
      </c>
      <c r="F341" s="27">
        <v>50</v>
      </c>
      <c r="G341" s="27">
        <v>0</v>
      </c>
      <c r="H341" s="25">
        <v>0</v>
      </c>
      <c r="I341" s="27">
        <v>138</v>
      </c>
      <c r="J341" s="27">
        <v>2.1739130434782608</v>
      </c>
      <c r="K341" s="27">
        <v>6</v>
      </c>
      <c r="L341" s="28">
        <v>0</v>
      </c>
      <c r="M341" s="27">
        <v>2</v>
      </c>
      <c r="N341" s="27">
        <v>6</v>
      </c>
      <c r="O341" s="29">
        <v>0</v>
      </c>
      <c r="P341" s="29">
        <v>0</v>
      </c>
      <c r="Q341" s="29">
        <v>3</v>
      </c>
      <c r="R341" s="29">
        <v>0</v>
      </c>
      <c r="S341" s="29">
        <v>0</v>
      </c>
      <c r="T341" s="29">
        <v>1.948051948051948</v>
      </c>
    </row>
    <row r="342" spans="1:20" s="29" customFormat="1" ht="12.75" customHeight="1" x14ac:dyDescent="0.2">
      <c r="A342" s="25" t="s">
        <v>780</v>
      </c>
      <c r="B342" s="26" t="s">
        <v>779</v>
      </c>
      <c r="C342" s="27" t="s">
        <v>153</v>
      </c>
      <c r="D342" s="27" t="s">
        <v>781</v>
      </c>
      <c r="E342" s="27">
        <v>124</v>
      </c>
      <c r="F342" s="27">
        <v>29</v>
      </c>
      <c r="G342" s="27">
        <v>0</v>
      </c>
      <c r="H342" s="25">
        <v>3</v>
      </c>
      <c r="I342" s="27">
        <v>119</v>
      </c>
      <c r="J342" s="27">
        <v>0</v>
      </c>
      <c r="K342" s="27">
        <v>0</v>
      </c>
      <c r="L342" s="28">
        <v>0</v>
      </c>
      <c r="M342" s="27">
        <v>0</v>
      </c>
      <c r="N342" s="27">
        <v>0</v>
      </c>
      <c r="O342" s="29">
        <v>0</v>
      </c>
      <c r="P342" s="29">
        <v>0</v>
      </c>
      <c r="Q342" s="29">
        <v>0</v>
      </c>
      <c r="R342" s="29">
        <v>0</v>
      </c>
      <c r="S342" s="29">
        <v>0</v>
      </c>
      <c r="T342" s="29">
        <v>0</v>
      </c>
    </row>
    <row r="343" spans="1:20" s="29" customFormat="1" ht="12" x14ac:dyDescent="0.2">
      <c r="A343" s="25" t="s">
        <v>782</v>
      </c>
      <c r="B343" s="26" t="s">
        <v>783</v>
      </c>
      <c r="C343" s="27" t="s">
        <v>103</v>
      </c>
      <c r="D343" s="27" t="s">
        <v>0</v>
      </c>
      <c r="E343" s="27">
        <v>156</v>
      </c>
      <c r="F343" s="27">
        <v>55</v>
      </c>
      <c r="G343" s="27">
        <v>0</v>
      </c>
      <c r="H343" s="25">
        <v>1</v>
      </c>
      <c r="I343" s="27">
        <v>100</v>
      </c>
      <c r="J343" s="27">
        <v>2</v>
      </c>
      <c r="K343" s="27">
        <v>3.6363636363636362</v>
      </c>
      <c r="L343" s="28">
        <v>100</v>
      </c>
      <c r="M343" s="27">
        <v>1.8181818181818181</v>
      </c>
      <c r="N343" s="27">
        <v>3.6363636363636362</v>
      </c>
      <c r="O343" s="29">
        <v>0</v>
      </c>
      <c r="P343" s="29">
        <v>2</v>
      </c>
      <c r="Q343" s="29">
        <v>2</v>
      </c>
      <c r="R343" s="29">
        <v>0</v>
      </c>
      <c r="S343" s="29">
        <v>1.2820512820512819</v>
      </c>
      <c r="T343" s="29">
        <v>1.2820512820512819</v>
      </c>
    </row>
    <row r="344" spans="1:20" s="29" customFormat="1" ht="15.75" customHeight="1" x14ac:dyDescent="0.2">
      <c r="A344" s="25" t="s">
        <v>784</v>
      </c>
      <c r="B344" s="26" t="s">
        <v>783</v>
      </c>
      <c r="C344" s="27" t="s">
        <v>153</v>
      </c>
      <c r="D344" s="27" t="s">
        <v>582</v>
      </c>
      <c r="E344" s="27">
        <v>78</v>
      </c>
      <c r="F344" s="27">
        <v>18</v>
      </c>
      <c r="G344" s="27">
        <v>0</v>
      </c>
      <c r="H344" s="25">
        <v>0</v>
      </c>
      <c r="I344" s="27">
        <v>71</v>
      </c>
      <c r="J344" s="27">
        <v>1.4084507042253522</v>
      </c>
      <c r="K344" s="27">
        <v>5.5555555555555554</v>
      </c>
      <c r="L344" s="28">
        <v>0</v>
      </c>
      <c r="M344" s="27">
        <v>0</v>
      </c>
      <c r="N344" s="27">
        <v>5.5555555555555554</v>
      </c>
      <c r="O344" s="29">
        <v>0</v>
      </c>
      <c r="P344" s="29">
        <v>0</v>
      </c>
      <c r="Q344" s="29">
        <v>1</v>
      </c>
      <c r="R344" s="29">
        <v>0</v>
      </c>
      <c r="S344" s="29">
        <v>0</v>
      </c>
      <c r="T344" s="29">
        <v>1.2820512820512819</v>
      </c>
    </row>
    <row r="345" spans="1:20" s="29" customFormat="1" ht="12" x14ac:dyDescent="0.2">
      <c r="A345" s="25" t="s">
        <v>785</v>
      </c>
      <c r="B345" s="26" t="s">
        <v>786</v>
      </c>
      <c r="C345" s="27" t="s">
        <v>97</v>
      </c>
      <c r="D345" s="27" t="s">
        <v>709</v>
      </c>
      <c r="E345" s="27">
        <v>97</v>
      </c>
      <c r="F345" s="27">
        <v>29</v>
      </c>
      <c r="G345" s="27">
        <v>0</v>
      </c>
      <c r="H345" s="25">
        <v>0</v>
      </c>
      <c r="I345" s="27">
        <v>88</v>
      </c>
      <c r="J345" s="27">
        <v>3.4090909090909087</v>
      </c>
      <c r="K345" s="27">
        <v>10.344827586206897</v>
      </c>
      <c r="L345" s="28">
        <v>0</v>
      </c>
      <c r="M345" s="27">
        <v>0</v>
      </c>
      <c r="N345" s="27">
        <v>10.344827586206897</v>
      </c>
      <c r="O345" s="29">
        <v>0</v>
      </c>
      <c r="P345" s="29">
        <v>0</v>
      </c>
      <c r="Q345" s="29">
        <v>3</v>
      </c>
      <c r="R345" s="29">
        <v>0</v>
      </c>
      <c r="S345" s="29">
        <v>0</v>
      </c>
      <c r="T345" s="29">
        <v>3.0927835051546393</v>
      </c>
    </row>
    <row r="346" spans="1:20" s="29" customFormat="1" ht="12" x14ac:dyDescent="0.2">
      <c r="A346" s="25" t="s">
        <v>787</v>
      </c>
      <c r="B346" s="26" t="s">
        <v>786</v>
      </c>
      <c r="C346" s="27" t="s">
        <v>112</v>
      </c>
      <c r="D346" s="27" t="s">
        <v>177</v>
      </c>
      <c r="E346" s="27">
        <v>84</v>
      </c>
      <c r="F346" s="27">
        <v>26</v>
      </c>
      <c r="G346" s="27">
        <v>0</v>
      </c>
      <c r="H346" s="25">
        <v>0</v>
      </c>
      <c r="I346" s="27">
        <v>65</v>
      </c>
      <c r="J346" s="27">
        <v>0</v>
      </c>
      <c r="K346" s="27">
        <v>0</v>
      </c>
      <c r="L346" s="28">
        <v>0</v>
      </c>
      <c r="M346" s="27">
        <v>0</v>
      </c>
      <c r="N346" s="27">
        <v>0</v>
      </c>
      <c r="O346" s="29">
        <v>0</v>
      </c>
      <c r="P346" s="29">
        <v>0</v>
      </c>
      <c r="Q346" s="29">
        <v>0</v>
      </c>
      <c r="R346" s="29">
        <v>0</v>
      </c>
      <c r="S346" s="29">
        <v>0</v>
      </c>
      <c r="T346" s="29">
        <v>0</v>
      </c>
    </row>
    <row r="347" spans="1:20" s="29" customFormat="1" ht="18.75" customHeight="1" x14ac:dyDescent="0.2">
      <c r="A347" s="25" t="s">
        <v>788</v>
      </c>
      <c r="B347" s="26" t="s">
        <v>789</v>
      </c>
      <c r="C347" s="27" t="s">
        <v>106</v>
      </c>
      <c r="D347" s="27" t="s">
        <v>680</v>
      </c>
      <c r="E347" s="27">
        <v>172</v>
      </c>
      <c r="F347" s="27">
        <v>58</v>
      </c>
      <c r="G347" s="27">
        <v>0</v>
      </c>
      <c r="H347" s="25">
        <v>1</v>
      </c>
      <c r="I347" s="27">
        <v>139</v>
      </c>
      <c r="J347" s="27">
        <v>5.755395683453238</v>
      </c>
      <c r="K347" s="27">
        <v>10.344827586206897</v>
      </c>
      <c r="L347" s="28">
        <v>0</v>
      </c>
      <c r="M347" s="27">
        <v>5.1724137931034484</v>
      </c>
      <c r="N347" s="27">
        <v>13.793103448275861</v>
      </c>
      <c r="O347" s="29">
        <v>1</v>
      </c>
      <c r="P347" s="29">
        <v>0</v>
      </c>
      <c r="Q347" s="29">
        <v>8</v>
      </c>
      <c r="R347" s="29">
        <v>0.58139534883720934</v>
      </c>
      <c r="S347" s="29">
        <v>0</v>
      </c>
      <c r="T347" s="29">
        <v>4.6511627906976747</v>
      </c>
    </row>
    <row r="348" spans="1:20" s="29" customFormat="1" ht="12.75" customHeight="1" x14ac:dyDescent="0.2">
      <c r="A348" s="25" t="s">
        <v>790</v>
      </c>
      <c r="B348" s="26" t="s">
        <v>791</v>
      </c>
      <c r="C348" s="27" t="s">
        <v>112</v>
      </c>
      <c r="D348" s="27" t="s">
        <v>177</v>
      </c>
      <c r="E348" s="27">
        <v>50</v>
      </c>
      <c r="F348" s="27">
        <v>12</v>
      </c>
      <c r="G348" s="27">
        <v>0</v>
      </c>
      <c r="H348" s="25">
        <v>4</v>
      </c>
      <c r="I348" s="27">
        <v>58</v>
      </c>
      <c r="J348" s="27">
        <v>0</v>
      </c>
      <c r="K348" s="27">
        <v>0</v>
      </c>
      <c r="L348" s="28">
        <v>0</v>
      </c>
      <c r="M348" s="27">
        <v>0</v>
      </c>
      <c r="N348" s="27">
        <v>0</v>
      </c>
      <c r="O348" s="29">
        <v>0</v>
      </c>
      <c r="P348" s="29">
        <v>0</v>
      </c>
      <c r="Q348" s="29">
        <v>0</v>
      </c>
      <c r="R348" s="29">
        <v>0</v>
      </c>
      <c r="S348" s="29">
        <v>0</v>
      </c>
      <c r="T348" s="29">
        <v>0</v>
      </c>
    </row>
    <row r="349" spans="1:20" s="29" customFormat="1" ht="12" x14ac:dyDescent="0.2">
      <c r="A349" s="25" t="s">
        <v>792</v>
      </c>
      <c r="B349" s="26" t="s">
        <v>791</v>
      </c>
      <c r="C349" s="27" t="s">
        <v>115</v>
      </c>
      <c r="D349" s="27" t="s">
        <v>431</v>
      </c>
      <c r="E349" s="27">
        <v>196</v>
      </c>
      <c r="F349" s="27">
        <v>51</v>
      </c>
      <c r="G349" s="27">
        <v>0</v>
      </c>
      <c r="H349" s="25">
        <v>14</v>
      </c>
      <c r="I349" s="27">
        <v>156</v>
      </c>
      <c r="J349" s="27">
        <v>5.7692307692307692</v>
      </c>
      <c r="K349" s="27">
        <v>13.725490196078432</v>
      </c>
      <c r="L349" s="28">
        <v>21.428571428571427</v>
      </c>
      <c r="M349" s="27">
        <v>9.8039215686274517</v>
      </c>
      <c r="N349" s="27">
        <v>17.647058823529413</v>
      </c>
      <c r="O349" s="29">
        <v>0</v>
      </c>
      <c r="P349" s="29">
        <v>0</v>
      </c>
      <c r="Q349" s="29">
        <v>9</v>
      </c>
      <c r="R349" s="29">
        <v>0</v>
      </c>
      <c r="S349" s="29">
        <v>0</v>
      </c>
      <c r="T349" s="29">
        <v>4.591836734693878</v>
      </c>
    </row>
    <row r="350" spans="1:20" s="29" customFormat="1" ht="12" x14ac:dyDescent="0.2">
      <c r="A350" s="25" t="s">
        <v>793</v>
      </c>
      <c r="B350" s="26" t="s">
        <v>794</v>
      </c>
      <c r="C350" s="27" t="s">
        <v>103</v>
      </c>
      <c r="D350" s="27" t="s">
        <v>0</v>
      </c>
      <c r="E350" s="27">
        <v>143</v>
      </c>
      <c r="F350" s="27">
        <v>50</v>
      </c>
      <c r="G350" s="27">
        <v>0</v>
      </c>
      <c r="H350" s="25">
        <v>6</v>
      </c>
      <c r="I350" s="27">
        <v>103</v>
      </c>
      <c r="J350" s="27">
        <v>0</v>
      </c>
      <c r="K350" s="27">
        <v>0</v>
      </c>
      <c r="L350" s="28">
        <v>0</v>
      </c>
      <c r="M350" s="27">
        <v>0</v>
      </c>
      <c r="N350" s="27">
        <v>0</v>
      </c>
      <c r="O350" s="29">
        <v>0</v>
      </c>
      <c r="P350" s="29">
        <v>0</v>
      </c>
      <c r="Q350" s="29">
        <v>0</v>
      </c>
      <c r="R350" s="29">
        <v>0</v>
      </c>
      <c r="S350" s="29">
        <v>0</v>
      </c>
      <c r="T350" s="29">
        <v>0</v>
      </c>
    </row>
    <row r="351" spans="1:20" s="29" customFormat="1" ht="15" customHeight="1" x14ac:dyDescent="0.2">
      <c r="A351" s="25" t="s">
        <v>795</v>
      </c>
      <c r="B351" s="26" t="s">
        <v>794</v>
      </c>
      <c r="C351" s="27" t="s">
        <v>101</v>
      </c>
      <c r="D351" s="27" t="s">
        <v>796</v>
      </c>
      <c r="E351" s="27">
        <v>71</v>
      </c>
      <c r="F351" s="27">
        <v>23</v>
      </c>
      <c r="G351" s="27">
        <v>0</v>
      </c>
      <c r="H351" s="25">
        <v>0</v>
      </c>
      <c r="I351" s="27">
        <v>64</v>
      </c>
      <c r="J351" s="27">
        <v>0</v>
      </c>
      <c r="K351" s="27">
        <v>0</v>
      </c>
      <c r="L351" s="28">
        <v>0</v>
      </c>
      <c r="M351" s="27">
        <v>0</v>
      </c>
      <c r="N351" s="27">
        <v>0</v>
      </c>
      <c r="O351" s="29">
        <v>0</v>
      </c>
      <c r="P351" s="29">
        <v>0</v>
      </c>
      <c r="Q351" s="29">
        <v>0</v>
      </c>
      <c r="R351" s="29">
        <v>0</v>
      </c>
      <c r="S351" s="29">
        <v>0</v>
      </c>
      <c r="T351" s="29">
        <v>0</v>
      </c>
    </row>
    <row r="352" spans="1:20" s="29" customFormat="1" ht="12.75" customHeight="1" x14ac:dyDescent="0.2">
      <c r="A352" s="25" t="s">
        <v>797</v>
      </c>
      <c r="B352" s="26" t="s">
        <v>798</v>
      </c>
      <c r="C352" s="27" t="s">
        <v>97</v>
      </c>
      <c r="D352" s="27" t="s">
        <v>777</v>
      </c>
      <c r="E352" s="27">
        <v>146</v>
      </c>
      <c r="F352" s="27">
        <v>46</v>
      </c>
      <c r="G352" s="27">
        <v>0</v>
      </c>
      <c r="H352" s="25">
        <v>3</v>
      </c>
      <c r="I352" s="27">
        <v>107</v>
      </c>
      <c r="J352" s="27">
        <v>2.8037383177570092</v>
      </c>
      <c r="K352" s="27">
        <v>6.5217391304347823</v>
      </c>
      <c r="L352" s="28">
        <v>0</v>
      </c>
      <c r="M352" s="27">
        <v>0</v>
      </c>
      <c r="N352" s="27">
        <v>6.5217391304347823</v>
      </c>
      <c r="O352" s="29">
        <v>0</v>
      </c>
      <c r="P352" s="29">
        <v>2</v>
      </c>
      <c r="Q352" s="29">
        <v>3</v>
      </c>
      <c r="R352" s="29">
        <v>0</v>
      </c>
      <c r="S352" s="29">
        <v>1.3698630136986301</v>
      </c>
      <c r="T352" s="29">
        <v>2.0547945205479454</v>
      </c>
    </row>
    <row r="353" spans="1:20" s="29" customFormat="1" ht="12.75" customHeight="1" x14ac:dyDescent="0.2">
      <c r="A353" s="25" t="s">
        <v>799</v>
      </c>
      <c r="B353" s="26" t="s">
        <v>800</v>
      </c>
      <c r="C353" s="27" t="s">
        <v>106</v>
      </c>
      <c r="D353" s="27" t="s">
        <v>107</v>
      </c>
      <c r="E353" s="27">
        <v>162</v>
      </c>
      <c r="F353" s="27">
        <v>50</v>
      </c>
      <c r="G353" s="27">
        <v>0</v>
      </c>
      <c r="H353" s="25">
        <v>1</v>
      </c>
      <c r="I353" s="27">
        <v>150</v>
      </c>
      <c r="J353" s="27">
        <v>1.3333333333333335</v>
      </c>
      <c r="K353" s="27">
        <v>4</v>
      </c>
      <c r="L353" s="28">
        <v>0</v>
      </c>
      <c r="M353" s="27">
        <v>0</v>
      </c>
      <c r="N353" s="27">
        <v>4</v>
      </c>
      <c r="O353" s="29">
        <v>1</v>
      </c>
      <c r="P353" s="29">
        <v>1</v>
      </c>
      <c r="Q353" s="29">
        <v>2</v>
      </c>
      <c r="R353" s="29">
        <v>0.61728395061728392</v>
      </c>
      <c r="S353" s="29">
        <v>0.61728395061728392</v>
      </c>
      <c r="T353" s="29">
        <v>1.2345679012345678</v>
      </c>
    </row>
    <row r="354" spans="1:20" s="29" customFormat="1" ht="12.75" customHeight="1" x14ac:dyDescent="0.2">
      <c r="A354" s="25" t="s">
        <v>801</v>
      </c>
      <c r="B354" s="26" t="s">
        <v>800</v>
      </c>
      <c r="C354" s="27" t="s">
        <v>112</v>
      </c>
      <c r="D354" s="27" t="s">
        <v>802</v>
      </c>
      <c r="E354" s="27">
        <v>71</v>
      </c>
      <c r="F354" s="27">
        <v>22</v>
      </c>
      <c r="G354" s="27">
        <v>0</v>
      </c>
      <c r="H354" s="25">
        <v>0</v>
      </c>
      <c r="I354" s="27">
        <v>66</v>
      </c>
      <c r="J354" s="27">
        <v>0</v>
      </c>
      <c r="K354" s="27">
        <v>0</v>
      </c>
      <c r="L354" s="28">
        <v>0</v>
      </c>
      <c r="M354" s="27">
        <v>0</v>
      </c>
      <c r="N354" s="27">
        <v>0</v>
      </c>
      <c r="O354" s="29">
        <v>0</v>
      </c>
      <c r="P354" s="29">
        <v>0</v>
      </c>
      <c r="Q354" s="29">
        <v>0</v>
      </c>
      <c r="R354" s="29">
        <v>0</v>
      </c>
      <c r="S354" s="29">
        <v>0</v>
      </c>
      <c r="T354" s="29">
        <v>0</v>
      </c>
    </row>
    <row r="355" spans="1:20" s="29" customFormat="1" ht="12.75" customHeight="1" x14ac:dyDescent="0.2">
      <c r="A355" s="25" t="s">
        <v>803</v>
      </c>
      <c r="B355" s="26" t="s">
        <v>804</v>
      </c>
      <c r="C355" s="27" t="s">
        <v>115</v>
      </c>
      <c r="D355" s="27" t="s">
        <v>431</v>
      </c>
      <c r="E355" s="27">
        <v>63</v>
      </c>
      <c r="F355" s="27">
        <v>20</v>
      </c>
      <c r="G355" s="27">
        <v>0</v>
      </c>
      <c r="H355" s="25">
        <v>1</v>
      </c>
      <c r="I355" s="27">
        <v>56</v>
      </c>
      <c r="J355" s="27">
        <v>5.3571428571428568</v>
      </c>
      <c r="K355" s="27">
        <v>10</v>
      </c>
      <c r="L355" s="28">
        <v>100</v>
      </c>
      <c r="M355" s="27">
        <v>5</v>
      </c>
      <c r="N355" s="27">
        <v>15</v>
      </c>
      <c r="O355" s="29">
        <v>0</v>
      </c>
      <c r="P355" s="29">
        <v>0</v>
      </c>
      <c r="Q355" s="29">
        <v>3</v>
      </c>
      <c r="R355" s="29">
        <v>0</v>
      </c>
      <c r="S355" s="29">
        <v>0</v>
      </c>
      <c r="T355" s="29">
        <v>4.7619047619047619</v>
      </c>
    </row>
    <row r="356" spans="1:20" s="29" customFormat="1" ht="12.75" customHeight="1" x14ac:dyDescent="0.2">
      <c r="A356" s="25" t="s">
        <v>805</v>
      </c>
      <c r="B356" s="26" t="s">
        <v>804</v>
      </c>
      <c r="C356" s="27" t="s">
        <v>112</v>
      </c>
      <c r="D356" s="27" t="s">
        <v>228</v>
      </c>
      <c r="E356" s="27">
        <v>73</v>
      </c>
      <c r="F356" s="27">
        <v>22</v>
      </c>
      <c r="G356" s="27">
        <v>0</v>
      </c>
      <c r="H356" s="25">
        <v>1</v>
      </c>
      <c r="I356" s="27">
        <v>64</v>
      </c>
      <c r="J356" s="27">
        <v>3.125</v>
      </c>
      <c r="K356" s="27">
        <v>4.5454545454545459</v>
      </c>
      <c r="L356" s="28">
        <v>100</v>
      </c>
      <c r="M356" s="27">
        <v>4.5454545454545459</v>
      </c>
      <c r="N356" s="27">
        <v>9.0909090909090917</v>
      </c>
      <c r="O356" s="29">
        <v>0</v>
      </c>
      <c r="P356" s="29">
        <v>0</v>
      </c>
      <c r="Q356" s="29">
        <v>2</v>
      </c>
      <c r="R356" s="29">
        <v>0</v>
      </c>
      <c r="S356" s="29">
        <v>0</v>
      </c>
      <c r="T356" s="29">
        <v>2.7397260273972601</v>
      </c>
    </row>
    <row r="357" spans="1:20" s="29" customFormat="1" ht="12" x14ac:dyDescent="0.2">
      <c r="A357" s="25" t="s">
        <v>806</v>
      </c>
      <c r="B357" s="26" t="s">
        <v>807</v>
      </c>
      <c r="C357" s="27" t="s">
        <v>93</v>
      </c>
      <c r="D357" s="27" t="s">
        <v>808</v>
      </c>
      <c r="E357" s="27">
        <v>96</v>
      </c>
      <c r="F357" s="27">
        <v>23</v>
      </c>
      <c r="G357" s="27">
        <v>0</v>
      </c>
      <c r="H357" s="25">
        <v>0</v>
      </c>
      <c r="I357" s="27">
        <v>92</v>
      </c>
      <c r="J357" s="27">
        <v>0</v>
      </c>
      <c r="K357" s="27">
        <v>0</v>
      </c>
      <c r="L357" s="28">
        <v>0</v>
      </c>
      <c r="M357" s="27">
        <v>0</v>
      </c>
      <c r="N357" s="27">
        <v>0</v>
      </c>
      <c r="O357" s="29">
        <v>0</v>
      </c>
      <c r="P357" s="29">
        <v>0</v>
      </c>
      <c r="Q357" s="29">
        <v>0</v>
      </c>
      <c r="R357" s="29">
        <v>0</v>
      </c>
      <c r="S357" s="29">
        <v>0</v>
      </c>
      <c r="T357" s="29">
        <v>0</v>
      </c>
    </row>
    <row r="358" spans="1:20" s="29" customFormat="1" ht="12" x14ac:dyDescent="0.2">
      <c r="A358" s="25" t="s">
        <v>809</v>
      </c>
      <c r="B358" s="26" t="s">
        <v>810</v>
      </c>
      <c r="C358" s="27" t="s">
        <v>106</v>
      </c>
      <c r="D358" s="27" t="s">
        <v>811</v>
      </c>
      <c r="E358" s="27">
        <v>112</v>
      </c>
      <c r="F358" s="27">
        <v>31</v>
      </c>
      <c r="G358" s="27">
        <v>0</v>
      </c>
      <c r="H358" s="25">
        <v>11</v>
      </c>
      <c r="I358" s="27">
        <v>90</v>
      </c>
      <c r="J358" s="27">
        <v>7.7777777777777777</v>
      </c>
      <c r="K358" s="27">
        <v>12.903225806451612</v>
      </c>
      <c r="L358" s="28">
        <v>36.363636363636367</v>
      </c>
      <c r="M358" s="27">
        <v>0</v>
      </c>
      <c r="N358" s="27">
        <v>22.58064516129032</v>
      </c>
      <c r="O358" s="29">
        <v>0</v>
      </c>
      <c r="P358" s="29">
        <v>0</v>
      </c>
      <c r="Q358" s="29">
        <v>7</v>
      </c>
      <c r="R358" s="29">
        <v>0</v>
      </c>
      <c r="S358" s="29">
        <v>0</v>
      </c>
      <c r="T358" s="29">
        <v>6.2499999999999991</v>
      </c>
    </row>
    <row r="359" spans="1:20" s="29" customFormat="1" ht="12" x14ac:dyDescent="0.2">
      <c r="A359" s="25" t="s">
        <v>812</v>
      </c>
      <c r="B359" s="26" t="s">
        <v>813</v>
      </c>
      <c r="C359" s="27" t="s">
        <v>115</v>
      </c>
      <c r="D359" s="27" t="s">
        <v>431</v>
      </c>
      <c r="E359" s="27">
        <v>154</v>
      </c>
      <c r="F359" s="27">
        <v>42</v>
      </c>
      <c r="G359" s="27">
        <v>0</v>
      </c>
      <c r="H359" s="25">
        <v>3</v>
      </c>
      <c r="I359" s="27">
        <v>129</v>
      </c>
      <c r="J359" s="27">
        <v>3.1007751937984498</v>
      </c>
      <c r="K359" s="27">
        <v>7.1428571428571423</v>
      </c>
      <c r="L359" s="28">
        <v>0</v>
      </c>
      <c r="M359" s="27">
        <v>0</v>
      </c>
      <c r="N359" s="27">
        <v>9.5238095238095237</v>
      </c>
      <c r="O359" s="29">
        <v>0</v>
      </c>
      <c r="P359" s="29">
        <v>1</v>
      </c>
      <c r="Q359" s="29">
        <v>4</v>
      </c>
      <c r="R359" s="29">
        <v>0</v>
      </c>
      <c r="S359" s="29">
        <v>0.64935064935064934</v>
      </c>
      <c r="T359" s="29">
        <v>2.5974025974025974</v>
      </c>
    </row>
    <row r="360" spans="1:20" s="29" customFormat="1" ht="12" x14ac:dyDescent="0.2">
      <c r="A360" s="25" t="s">
        <v>814</v>
      </c>
      <c r="B360" s="26" t="s">
        <v>813</v>
      </c>
      <c r="C360" s="27" t="s">
        <v>112</v>
      </c>
      <c r="D360" s="27" t="s">
        <v>201</v>
      </c>
      <c r="E360" s="27">
        <v>74</v>
      </c>
      <c r="F360" s="27">
        <v>22</v>
      </c>
      <c r="G360" s="27">
        <v>0</v>
      </c>
      <c r="H360" s="25">
        <v>0</v>
      </c>
      <c r="I360" s="27">
        <v>70</v>
      </c>
      <c r="J360" s="27">
        <v>0</v>
      </c>
      <c r="K360" s="27">
        <v>0</v>
      </c>
      <c r="L360" s="28">
        <v>0</v>
      </c>
      <c r="M360" s="27">
        <v>0</v>
      </c>
      <c r="N360" s="27">
        <v>0</v>
      </c>
      <c r="O360" s="29">
        <v>0</v>
      </c>
      <c r="P360" s="29">
        <v>0</v>
      </c>
      <c r="Q360" s="29">
        <v>0</v>
      </c>
      <c r="R360" s="29">
        <v>0</v>
      </c>
      <c r="S360" s="29">
        <v>0</v>
      </c>
      <c r="T360" s="29">
        <v>0</v>
      </c>
    </row>
    <row r="361" spans="1:20" s="29" customFormat="1" ht="12" x14ac:dyDescent="0.2">
      <c r="A361" s="25" t="s">
        <v>815</v>
      </c>
      <c r="B361" s="26" t="s">
        <v>816</v>
      </c>
      <c r="C361" s="27" t="s">
        <v>103</v>
      </c>
      <c r="D361" s="27" t="s">
        <v>0</v>
      </c>
      <c r="E361" s="27">
        <v>70</v>
      </c>
      <c r="F361" s="27">
        <v>19</v>
      </c>
      <c r="G361" s="27">
        <v>0</v>
      </c>
      <c r="H361" s="25">
        <v>0</v>
      </c>
      <c r="I361" s="27">
        <v>63</v>
      </c>
      <c r="J361" s="27">
        <v>0</v>
      </c>
      <c r="K361" s="27">
        <v>0</v>
      </c>
      <c r="L361" s="28">
        <v>0</v>
      </c>
      <c r="M361" s="27">
        <v>0</v>
      </c>
      <c r="N361" s="27">
        <v>0</v>
      </c>
      <c r="O361" s="29">
        <v>0</v>
      </c>
      <c r="P361" s="29">
        <v>0</v>
      </c>
      <c r="Q361" s="29">
        <v>0</v>
      </c>
      <c r="R361" s="29">
        <v>0</v>
      </c>
      <c r="S361" s="29">
        <v>0</v>
      </c>
      <c r="T361" s="29">
        <v>0</v>
      </c>
    </row>
    <row r="362" spans="1:20" s="29" customFormat="1" ht="12" customHeight="1" x14ac:dyDescent="0.2">
      <c r="A362" s="25" t="s">
        <v>817</v>
      </c>
      <c r="B362" s="26" t="s">
        <v>816</v>
      </c>
      <c r="C362" s="27" t="s">
        <v>93</v>
      </c>
      <c r="D362" s="27" t="s">
        <v>280</v>
      </c>
      <c r="E362" s="27">
        <v>154</v>
      </c>
      <c r="F362" s="27">
        <v>45</v>
      </c>
      <c r="G362" s="27">
        <v>0</v>
      </c>
      <c r="H362" s="25">
        <v>3</v>
      </c>
      <c r="I362" s="27">
        <v>132</v>
      </c>
      <c r="J362" s="27">
        <v>3.0303030303030303</v>
      </c>
      <c r="K362" s="27">
        <v>8.8888888888888893</v>
      </c>
      <c r="L362" s="28">
        <v>33.333333333333329</v>
      </c>
      <c r="M362" s="27">
        <v>0</v>
      </c>
      <c r="N362" s="27">
        <v>8.8888888888888893</v>
      </c>
      <c r="O362" s="29">
        <v>0</v>
      </c>
      <c r="P362" s="29">
        <v>1</v>
      </c>
      <c r="Q362" s="29">
        <v>4</v>
      </c>
      <c r="R362" s="29">
        <v>0</v>
      </c>
      <c r="S362" s="29">
        <v>0.64935064935064934</v>
      </c>
      <c r="T362" s="29">
        <v>2.5974025974025974</v>
      </c>
    </row>
    <row r="363" spans="1:20" s="29" customFormat="1" ht="12" x14ac:dyDescent="0.2">
      <c r="A363" s="25" t="s">
        <v>818</v>
      </c>
      <c r="B363" s="26" t="s">
        <v>819</v>
      </c>
      <c r="C363" s="27" t="s">
        <v>97</v>
      </c>
      <c r="D363" s="27" t="s">
        <v>147</v>
      </c>
      <c r="E363" s="27">
        <v>68</v>
      </c>
      <c r="F363" s="27">
        <v>18</v>
      </c>
      <c r="G363" s="27">
        <v>0</v>
      </c>
      <c r="H363" s="25">
        <v>0</v>
      </c>
      <c r="I363" s="27">
        <v>57</v>
      </c>
      <c r="J363" s="27">
        <v>0</v>
      </c>
      <c r="K363" s="27">
        <v>0</v>
      </c>
      <c r="L363" s="28">
        <v>0</v>
      </c>
      <c r="M363" s="27">
        <v>0</v>
      </c>
      <c r="N363" s="27">
        <v>0</v>
      </c>
      <c r="O363" s="29">
        <v>0</v>
      </c>
      <c r="P363" s="29">
        <v>0</v>
      </c>
      <c r="Q363" s="29">
        <v>0</v>
      </c>
      <c r="R363" s="29">
        <v>0</v>
      </c>
      <c r="S363" s="29">
        <v>0</v>
      </c>
      <c r="T363" s="29">
        <v>0</v>
      </c>
    </row>
    <row r="364" spans="1:20" s="29" customFormat="1" ht="15.75" customHeight="1" x14ac:dyDescent="0.2">
      <c r="A364" s="25" t="s">
        <v>820</v>
      </c>
      <c r="B364" s="26" t="s">
        <v>819</v>
      </c>
      <c r="C364" s="27" t="s">
        <v>112</v>
      </c>
      <c r="D364" s="27" t="s">
        <v>140</v>
      </c>
      <c r="E364" s="27">
        <v>74</v>
      </c>
      <c r="F364" s="27">
        <v>22</v>
      </c>
      <c r="G364" s="27">
        <v>0</v>
      </c>
      <c r="H364" s="25">
        <v>0</v>
      </c>
      <c r="I364" s="27">
        <v>70</v>
      </c>
      <c r="J364" s="27">
        <v>0</v>
      </c>
      <c r="K364" s="27">
        <v>0</v>
      </c>
      <c r="L364" s="28">
        <v>0</v>
      </c>
      <c r="M364" s="27">
        <v>0</v>
      </c>
      <c r="N364" s="27">
        <v>0</v>
      </c>
      <c r="O364" s="29">
        <v>0</v>
      </c>
      <c r="P364" s="29">
        <v>0</v>
      </c>
      <c r="Q364" s="29">
        <v>0</v>
      </c>
      <c r="R364" s="29">
        <v>0</v>
      </c>
      <c r="S364" s="29">
        <v>0</v>
      </c>
      <c r="T364" s="29">
        <v>0</v>
      </c>
    </row>
    <row r="365" spans="1:20" s="29" customFormat="1" ht="12.75" customHeight="1" x14ac:dyDescent="0.2">
      <c r="A365" s="25" t="s">
        <v>821</v>
      </c>
      <c r="B365" s="26" t="s">
        <v>822</v>
      </c>
      <c r="C365" s="27" t="s">
        <v>112</v>
      </c>
      <c r="D365" s="27" t="s">
        <v>823</v>
      </c>
      <c r="E365" s="27">
        <v>69</v>
      </c>
      <c r="F365" s="27">
        <v>23</v>
      </c>
      <c r="G365" s="27">
        <v>0</v>
      </c>
      <c r="H365" s="25">
        <v>0</v>
      </c>
      <c r="I365" s="27">
        <v>66</v>
      </c>
      <c r="J365" s="27">
        <v>3.0303030303030303</v>
      </c>
      <c r="K365" s="27">
        <v>8.695652173913043</v>
      </c>
      <c r="L365" s="28">
        <v>0</v>
      </c>
      <c r="M365" s="27">
        <v>0</v>
      </c>
      <c r="N365" s="27">
        <v>8.695652173913043</v>
      </c>
      <c r="O365" s="29">
        <v>0</v>
      </c>
      <c r="P365" s="29">
        <v>0</v>
      </c>
      <c r="Q365" s="29">
        <v>2</v>
      </c>
      <c r="R365" s="29">
        <v>0</v>
      </c>
      <c r="S365" s="29">
        <v>0</v>
      </c>
      <c r="T365" s="29">
        <v>2.8985507246376816</v>
      </c>
    </row>
    <row r="366" spans="1:20" s="29" customFormat="1" ht="12.75" customHeight="1" x14ac:dyDescent="0.2">
      <c r="A366" s="25" t="s">
        <v>824</v>
      </c>
      <c r="B366" s="26" t="s">
        <v>822</v>
      </c>
      <c r="C366" s="27" t="s">
        <v>115</v>
      </c>
      <c r="D366" s="27" t="s">
        <v>128</v>
      </c>
      <c r="E366" s="27">
        <v>155</v>
      </c>
      <c r="F366" s="27">
        <v>44</v>
      </c>
      <c r="G366" s="27">
        <v>0</v>
      </c>
      <c r="H366" s="25">
        <v>0</v>
      </c>
      <c r="I366" s="27">
        <v>124</v>
      </c>
      <c r="J366" s="27">
        <v>0.80645161290322576</v>
      </c>
      <c r="K366" s="27">
        <v>2.2727272727272729</v>
      </c>
      <c r="L366" s="28">
        <v>0</v>
      </c>
      <c r="M366" s="27">
        <v>0</v>
      </c>
      <c r="N366" s="27">
        <v>2.2727272727272729</v>
      </c>
      <c r="O366" s="29">
        <v>1</v>
      </c>
      <c r="P366" s="29">
        <v>0</v>
      </c>
      <c r="Q366" s="29">
        <v>1</v>
      </c>
      <c r="R366" s="29">
        <v>0.64516129032258063</v>
      </c>
      <c r="S366" s="29">
        <v>0</v>
      </c>
      <c r="T366" s="29">
        <v>0.64516129032258063</v>
      </c>
    </row>
    <row r="367" spans="1:20" s="29" customFormat="1" ht="12" x14ac:dyDescent="0.2">
      <c r="A367" s="25" t="s">
        <v>825</v>
      </c>
      <c r="B367" s="26" t="s">
        <v>826</v>
      </c>
      <c r="C367" s="27" t="s">
        <v>97</v>
      </c>
      <c r="D367" s="27" t="s">
        <v>709</v>
      </c>
      <c r="E367" s="27">
        <v>154</v>
      </c>
      <c r="F367" s="27">
        <v>46</v>
      </c>
      <c r="G367" s="27">
        <v>0</v>
      </c>
      <c r="H367" s="25">
        <v>0</v>
      </c>
      <c r="I367" s="27">
        <v>122</v>
      </c>
      <c r="J367" s="27">
        <v>0.81967213114754101</v>
      </c>
      <c r="K367" s="27">
        <v>2.1739130434782608</v>
      </c>
      <c r="L367" s="28">
        <v>0</v>
      </c>
      <c r="M367" s="27">
        <v>4.3478260869565215</v>
      </c>
      <c r="N367" s="27">
        <v>2.1739130434782608</v>
      </c>
      <c r="O367" s="29">
        <v>0</v>
      </c>
      <c r="P367" s="29">
        <v>0</v>
      </c>
      <c r="Q367" s="29">
        <v>1</v>
      </c>
      <c r="R367" s="29">
        <v>0</v>
      </c>
      <c r="S367" s="29">
        <v>0</v>
      </c>
      <c r="T367" s="29">
        <v>0.64935064935064934</v>
      </c>
    </row>
    <row r="368" spans="1:20" s="29" customFormat="1" ht="15.75" customHeight="1" x14ac:dyDescent="0.2">
      <c r="A368" s="25" t="s">
        <v>827</v>
      </c>
      <c r="B368" s="26" t="s">
        <v>828</v>
      </c>
      <c r="C368" s="27" t="s">
        <v>101</v>
      </c>
      <c r="D368" s="27" t="s">
        <v>109</v>
      </c>
      <c r="E368" s="27">
        <v>73</v>
      </c>
      <c r="F368" s="27">
        <v>23</v>
      </c>
      <c r="G368" s="27">
        <v>0</v>
      </c>
      <c r="H368" s="25">
        <v>0</v>
      </c>
      <c r="I368" s="27">
        <v>68</v>
      </c>
      <c r="J368" s="27">
        <v>2.9411764705882351</v>
      </c>
      <c r="K368" s="27">
        <v>8.695652173913043</v>
      </c>
      <c r="L368" s="28">
        <v>0</v>
      </c>
      <c r="M368" s="27">
        <v>0</v>
      </c>
      <c r="N368" s="27">
        <v>8.695652173913043</v>
      </c>
      <c r="O368" s="29">
        <v>0</v>
      </c>
      <c r="P368" s="29">
        <v>0</v>
      </c>
      <c r="Q368" s="29">
        <v>2</v>
      </c>
      <c r="R368" s="29">
        <v>0</v>
      </c>
      <c r="S368" s="29">
        <v>0</v>
      </c>
      <c r="T368" s="29">
        <v>2.7397260273972601</v>
      </c>
    </row>
    <row r="369" spans="1:20" s="29" customFormat="1" ht="12" x14ac:dyDescent="0.2">
      <c r="A369" s="25" t="s">
        <v>829</v>
      </c>
      <c r="B369" s="26" t="s">
        <v>828</v>
      </c>
      <c r="C369" s="27" t="s">
        <v>97</v>
      </c>
      <c r="D369" s="27" t="s">
        <v>180</v>
      </c>
      <c r="E369" s="27">
        <v>157</v>
      </c>
      <c r="F369" s="27">
        <v>41</v>
      </c>
      <c r="G369" s="27">
        <v>0</v>
      </c>
      <c r="H369" s="25">
        <v>0</v>
      </c>
      <c r="I369" s="27">
        <v>92</v>
      </c>
      <c r="J369" s="27">
        <v>1.0869565217391304</v>
      </c>
      <c r="K369" s="27">
        <v>2.4390243902439024</v>
      </c>
      <c r="L369" s="28">
        <v>0</v>
      </c>
      <c r="M369" s="27">
        <v>4.8780487804878048</v>
      </c>
      <c r="N369" s="27">
        <v>2.4390243902439024</v>
      </c>
      <c r="O369" s="29">
        <v>5</v>
      </c>
      <c r="P369" s="29">
        <v>2</v>
      </c>
      <c r="Q369" s="29">
        <v>1</v>
      </c>
      <c r="R369" s="29">
        <v>3.1847133757961781</v>
      </c>
      <c r="S369" s="29">
        <v>1.2738853503184713</v>
      </c>
      <c r="T369" s="29">
        <v>0.63694267515923564</v>
      </c>
    </row>
    <row r="370" spans="1:20" s="29" customFormat="1" ht="12" x14ac:dyDescent="0.2">
      <c r="A370" s="25" t="s">
        <v>830</v>
      </c>
      <c r="B370" s="26" t="s">
        <v>831</v>
      </c>
      <c r="C370" s="27" t="s">
        <v>93</v>
      </c>
      <c r="D370" s="27" t="s">
        <v>832</v>
      </c>
      <c r="E370" s="27">
        <v>81</v>
      </c>
      <c r="F370" s="27">
        <v>22</v>
      </c>
      <c r="G370" s="27">
        <v>0</v>
      </c>
      <c r="H370" s="25">
        <v>0</v>
      </c>
      <c r="I370" s="27">
        <v>75</v>
      </c>
      <c r="J370" s="27">
        <v>2.666666666666667</v>
      </c>
      <c r="K370" s="27">
        <v>9.0909090909090917</v>
      </c>
      <c r="L370" s="28">
        <v>0</v>
      </c>
      <c r="M370" s="27">
        <v>0</v>
      </c>
      <c r="N370" s="27">
        <v>9.0909090909090917</v>
      </c>
      <c r="O370" s="29">
        <v>0</v>
      </c>
      <c r="P370" s="29">
        <v>0</v>
      </c>
      <c r="Q370" s="29">
        <v>2</v>
      </c>
      <c r="R370" s="29">
        <v>0</v>
      </c>
      <c r="S370" s="29">
        <v>0</v>
      </c>
      <c r="T370" s="29">
        <v>2.4691358024691357</v>
      </c>
    </row>
    <row r="371" spans="1:20" s="29" customFormat="1" ht="15.75" customHeight="1" x14ac:dyDescent="0.2">
      <c r="A371" s="25" t="s">
        <v>833</v>
      </c>
      <c r="B371" s="26" t="s">
        <v>831</v>
      </c>
      <c r="C371" s="27" t="s">
        <v>97</v>
      </c>
      <c r="D371" s="27" t="s">
        <v>98</v>
      </c>
      <c r="E371" s="27">
        <v>214</v>
      </c>
      <c r="F371" s="27">
        <v>49</v>
      </c>
      <c r="G371" s="27">
        <v>0</v>
      </c>
      <c r="H371" s="25">
        <v>2</v>
      </c>
      <c r="I371" s="27">
        <v>163</v>
      </c>
      <c r="J371" s="27">
        <v>3.0674846625766872</v>
      </c>
      <c r="K371" s="27">
        <v>6.1224489795918364</v>
      </c>
      <c r="L371" s="28">
        <v>100</v>
      </c>
      <c r="M371" s="27">
        <v>2.0408163265306123</v>
      </c>
      <c r="N371" s="27">
        <v>10.204081632653061</v>
      </c>
      <c r="O371" s="29">
        <v>1</v>
      </c>
      <c r="P371" s="29">
        <v>0</v>
      </c>
      <c r="Q371" s="29">
        <v>5</v>
      </c>
      <c r="R371" s="29">
        <v>0.46728971962616822</v>
      </c>
      <c r="S371" s="29">
        <v>0</v>
      </c>
      <c r="T371" s="29">
        <v>2.3364485981308412</v>
      </c>
    </row>
    <row r="372" spans="1:20" s="29" customFormat="1" ht="12.75" customHeight="1" x14ac:dyDescent="0.2">
      <c r="A372" s="25" t="s">
        <v>834</v>
      </c>
      <c r="B372" s="26" t="s">
        <v>835</v>
      </c>
      <c r="C372" s="27" t="s">
        <v>115</v>
      </c>
      <c r="D372" s="27" t="s">
        <v>836</v>
      </c>
      <c r="E372" s="27">
        <v>212</v>
      </c>
      <c r="F372" s="27">
        <v>47</v>
      </c>
      <c r="G372" s="27">
        <v>0</v>
      </c>
      <c r="H372" s="25">
        <v>2</v>
      </c>
      <c r="I372" s="27">
        <v>201</v>
      </c>
      <c r="J372" s="27">
        <v>2.4875621890547266</v>
      </c>
      <c r="K372" s="27">
        <v>6.3829787234042552</v>
      </c>
      <c r="L372" s="28">
        <v>50</v>
      </c>
      <c r="M372" s="27">
        <v>2.1276595744680851</v>
      </c>
      <c r="N372" s="27">
        <v>10.638297872340425</v>
      </c>
      <c r="O372" s="29">
        <v>1</v>
      </c>
      <c r="P372" s="29">
        <v>1</v>
      </c>
      <c r="Q372" s="29">
        <v>5</v>
      </c>
      <c r="R372" s="29">
        <v>0.47169811320754712</v>
      </c>
      <c r="S372" s="29">
        <v>0.47169811320754712</v>
      </c>
      <c r="T372" s="29">
        <v>2.3584905660377355</v>
      </c>
    </row>
    <row r="373" spans="1:20" s="29" customFormat="1" ht="12" x14ac:dyDescent="0.2">
      <c r="A373" s="25" t="s">
        <v>837</v>
      </c>
      <c r="B373" s="26" t="s">
        <v>838</v>
      </c>
      <c r="C373" s="27" t="s">
        <v>97</v>
      </c>
      <c r="D373" s="27" t="s">
        <v>709</v>
      </c>
      <c r="E373" s="27">
        <v>64</v>
      </c>
      <c r="F373" s="27">
        <v>17</v>
      </c>
      <c r="G373" s="27">
        <v>0</v>
      </c>
      <c r="H373" s="25">
        <v>4</v>
      </c>
      <c r="I373" s="27">
        <v>53</v>
      </c>
      <c r="J373" s="27">
        <v>0</v>
      </c>
      <c r="K373" s="27">
        <v>0</v>
      </c>
      <c r="L373" s="28">
        <v>0</v>
      </c>
      <c r="M373" s="27">
        <v>0</v>
      </c>
      <c r="N373" s="27">
        <v>0</v>
      </c>
      <c r="O373" s="29">
        <v>0</v>
      </c>
      <c r="P373" s="29">
        <v>0</v>
      </c>
      <c r="Q373" s="29">
        <v>0</v>
      </c>
      <c r="R373" s="29">
        <v>0</v>
      </c>
      <c r="S373" s="29">
        <v>0</v>
      </c>
      <c r="T373" s="29">
        <v>0</v>
      </c>
    </row>
    <row r="374" spans="1:20" s="29" customFormat="1" ht="12" x14ac:dyDescent="0.2">
      <c r="A374" s="25" t="s">
        <v>839</v>
      </c>
      <c r="B374" s="26" t="s">
        <v>840</v>
      </c>
      <c r="C374" s="27" t="s">
        <v>106</v>
      </c>
      <c r="D374" s="27" t="s">
        <v>106</v>
      </c>
      <c r="E374" s="27">
        <v>87</v>
      </c>
      <c r="F374" s="27">
        <v>27</v>
      </c>
      <c r="G374" s="27">
        <v>0</v>
      </c>
      <c r="H374" s="25">
        <v>0</v>
      </c>
      <c r="I374" s="27">
        <v>76</v>
      </c>
      <c r="J374" s="27">
        <v>5.2631578947368416</v>
      </c>
      <c r="K374" s="27">
        <v>11.111111111111111</v>
      </c>
      <c r="L374" s="28">
        <v>0</v>
      </c>
      <c r="M374" s="27">
        <v>40.74074074074074</v>
      </c>
      <c r="N374" s="27">
        <v>14.814814814814813</v>
      </c>
      <c r="O374" s="29">
        <v>1</v>
      </c>
      <c r="P374" s="29">
        <v>0</v>
      </c>
      <c r="Q374" s="29">
        <v>4</v>
      </c>
      <c r="R374" s="29">
        <v>1.1494252873563218</v>
      </c>
      <c r="S374" s="29">
        <v>0</v>
      </c>
      <c r="T374" s="29">
        <v>4.5977011494252871</v>
      </c>
    </row>
    <row r="375" spans="1:20" s="29" customFormat="1" ht="15" customHeight="1" x14ac:dyDescent="0.2">
      <c r="A375" s="25" t="s">
        <v>841</v>
      </c>
      <c r="B375" s="26" t="s">
        <v>842</v>
      </c>
      <c r="C375" s="27" t="s">
        <v>97</v>
      </c>
      <c r="D375" s="27" t="s">
        <v>843</v>
      </c>
      <c r="E375" s="27">
        <v>221</v>
      </c>
      <c r="F375" s="27">
        <v>56</v>
      </c>
      <c r="G375" s="27">
        <v>0</v>
      </c>
      <c r="H375" s="25">
        <v>2</v>
      </c>
      <c r="I375" s="27">
        <v>180</v>
      </c>
      <c r="J375" s="27">
        <v>6.1111111111111107</v>
      </c>
      <c r="K375" s="27">
        <v>7.1428571428571423</v>
      </c>
      <c r="L375" s="28">
        <v>50</v>
      </c>
      <c r="M375" s="27">
        <v>12.5</v>
      </c>
      <c r="N375" s="27">
        <v>19.642857142857142</v>
      </c>
      <c r="O375" s="29">
        <v>0</v>
      </c>
      <c r="P375" s="29">
        <v>2</v>
      </c>
      <c r="Q375" s="29">
        <v>11</v>
      </c>
      <c r="R375" s="29">
        <v>0</v>
      </c>
      <c r="S375" s="29">
        <v>0.90497737556561086</v>
      </c>
      <c r="T375" s="29">
        <v>4.9773755656108598</v>
      </c>
    </row>
    <row r="376" spans="1:20" s="29" customFormat="1" ht="12.75" customHeight="1" x14ac:dyDescent="0.2">
      <c r="A376" s="25" t="s">
        <v>844</v>
      </c>
      <c r="B376" s="26" t="s">
        <v>845</v>
      </c>
      <c r="C376" s="27" t="s">
        <v>103</v>
      </c>
      <c r="D376" s="27" t="s">
        <v>236</v>
      </c>
      <c r="E376" s="27">
        <v>207</v>
      </c>
      <c r="F376" s="27">
        <v>54</v>
      </c>
      <c r="G376" s="27">
        <v>0</v>
      </c>
      <c r="H376" s="25">
        <v>1</v>
      </c>
      <c r="I376" s="27">
        <v>160</v>
      </c>
      <c r="J376" s="27">
        <v>4.375</v>
      </c>
      <c r="K376" s="27">
        <v>9.2592592592592595</v>
      </c>
      <c r="L376" s="28">
        <v>0</v>
      </c>
      <c r="M376" s="27">
        <v>18.518518518518519</v>
      </c>
      <c r="N376" s="27">
        <v>12.962962962962962</v>
      </c>
      <c r="O376" s="29">
        <v>3</v>
      </c>
      <c r="P376" s="29">
        <v>0</v>
      </c>
      <c r="Q376" s="29">
        <v>7</v>
      </c>
      <c r="R376" s="29">
        <v>1.4492753623188408</v>
      </c>
      <c r="S376" s="29">
        <v>0</v>
      </c>
      <c r="T376" s="29">
        <v>3.381642512077295</v>
      </c>
    </row>
    <row r="377" spans="1:20" s="29" customFormat="1" ht="12" x14ac:dyDescent="0.2">
      <c r="A377" s="25" t="s">
        <v>846</v>
      </c>
      <c r="B377" s="26" t="s">
        <v>847</v>
      </c>
      <c r="C377" s="27" t="s">
        <v>101</v>
      </c>
      <c r="D377" s="27" t="s">
        <v>848</v>
      </c>
      <c r="E377" s="27">
        <v>73</v>
      </c>
      <c r="F377" s="27">
        <v>18</v>
      </c>
      <c r="G377" s="27">
        <v>0</v>
      </c>
      <c r="H377" s="25">
        <v>10</v>
      </c>
      <c r="I377" s="27">
        <v>63</v>
      </c>
      <c r="J377" s="27">
        <v>1.5873015873015872</v>
      </c>
      <c r="K377" s="27">
        <v>5.5555555555555554</v>
      </c>
      <c r="L377" s="28">
        <v>0</v>
      </c>
      <c r="M377" s="27">
        <v>0</v>
      </c>
      <c r="N377" s="27">
        <v>5.5555555555555554</v>
      </c>
      <c r="O377" s="29">
        <v>0</v>
      </c>
      <c r="P377" s="29">
        <v>0</v>
      </c>
      <c r="Q377" s="29">
        <v>1</v>
      </c>
      <c r="R377" s="29">
        <v>0</v>
      </c>
      <c r="S377" s="29">
        <v>0</v>
      </c>
      <c r="T377" s="29">
        <v>1.3698630136986301</v>
      </c>
    </row>
    <row r="378" spans="1:20" s="29" customFormat="1" ht="12" x14ac:dyDescent="0.2">
      <c r="A378" s="25" t="s">
        <v>849</v>
      </c>
      <c r="B378" s="26" t="s">
        <v>850</v>
      </c>
      <c r="C378" s="27" t="s">
        <v>115</v>
      </c>
      <c r="D378" s="27" t="s">
        <v>128</v>
      </c>
      <c r="E378" s="27">
        <v>173</v>
      </c>
      <c r="F378" s="27">
        <v>55</v>
      </c>
      <c r="G378" s="27">
        <v>0</v>
      </c>
      <c r="H378" s="25">
        <v>0</v>
      </c>
      <c r="I378" s="27">
        <v>151</v>
      </c>
      <c r="J378" s="27">
        <v>2.6490066225165565</v>
      </c>
      <c r="K378" s="27">
        <v>7.2727272727272725</v>
      </c>
      <c r="L378" s="28">
        <v>0</v>
      </c>
      <c r="M378" s="27">
        <v>1.8181818181818181</v>
      </c>
      <c r="N378" s="27">
        <v>7.2727272727272725</v>
      </c>
      <c r="O378" s="29">
        <v>0</v>
      </c>
      <c r="P378" s="29">
        <v>0</v>
      </c>
      <c r="Q378" s="29">
        <v>4</v>
      </c>
      <c r="R378" s="29">
        <v>0</v>
      </c>
      <c r="S378" s="29">
        <v>0</v>
      </c>
      <c r="T378" s="29">
        <v>2.3121387283236996</v>
      </c>
    </row>
    <row r="379" spans="1:20" s="29" customFormat="1" ht="12" x14ac:dyDescent="0.2">
      <c r="A379" s="25" t="s">
        <v>851</v>
      </c>
      <c r="B379" s="26" t="s">
        <v>850</v>
      </c>
      <c r="C379" s="27" t="s">
        <v>131</v>
      </c>
      <c r="D379" s="27" t="s">
        <v>852</v>
      </c>
      <c r="E379" s="27">
        <v>70</v>
      </c>
      <c r="F379" s="27">
        <v>22</v>
      </c>
      <c r="G379" s="27">
        <v>0</v>
      </c>
      <c r="H379" s="25">
        <v>0</v>
      </c>
      <c r="I379" s="27">
        <v>67</v>
      </c>
      <c r="J379" s="27">
        <v>0</v>
      </c>
      <c r="K379" s="27">
        <v>0</v>
      </c>
      <c r="L379" s="28">
        <v>0</v>
      </c>
      <c r="M379" s="27">
        <v>0</v>
      </c>
      <c r="N379" s="27">
        <v>0</v>
      </c>
      <c r="O379" s="29">
        <v>0</v>
      </c>
      <c r="P379" s="29">
        <v>0</v>
      </c>
      <c r="Q379" s="29">
        <v>0</v>
      </c>
      <c r="R379" s="29">
        <v>0</v>
      </c>
      <c r="S379" s="29">
        <v>0</v>
      </c>
      <c r="T379" s="29">
        <v>0</v>
      </c>
    </row>
    <row r="380" spans="1:20" s="29" customFormat="1" ht="12" x14ac:dyDescent="0.2">
      <c r="A380" s="25" t="s">
        <v>853</v>
      </c>
      <c r="B380" s="26" t="s">
        <v>854</v>
      </c>
      <c r="C380" s="27" t="s">
        <v>97</v>
      </c>
      <c r="D380" s="27" t="s">
        <v>709</v>
      </c>
      <c r="E380" s="27">
        <v>96</v>
      </c>
      <c r="F380" s="27">
        <v>27</v>
      </c>
      <c r="G380" s="27">
        <v>0</v>
      </c>
      <c r="H380" s="25">
        <v>0</v>
      </c>
      <c r="I380" s="27">
        <v>83</v>
      </c>
      <c r="J380" s="27">
        <v>4.8192771084337354</v>
      </c>
      <c r="K380" s="27">
        <v>11.111111111111111</v>
      </c>
      <c r="L380" s="28">
        <v>0</v>
      </c>
      <c r="M380" s="27">
        <v>7.4074074074074066</v>
      </c>
      <c r="N380" s="27">
        <v>14.814814814814813</v>
      </c>
      <c r="O380" s="29">
        <v>0</v>
      </c>
      <c r="P380" s="29">
        <v>0</v>
      </c>
      <c r="Q380" s="29">
        <v>4</v>
      </c>
      <c r="R380" s="29">
        <v>0</v>
      </c>
      <c r="S380" s="29">
        <v>0</v>
      </c>
      <c r="T380" s="29">
        <v>4.166666666666667</v>
      </c>
    </row>
    <row r="381" spans="1:20" s="29" customFormat="1" ht="12" x14ac:dyDescent="0.2">
      <c r="A381" s="25" t="s">
        <v>855</v>
      </c>
      <c r="B381" s="26" t="s">
        <v>856</v>
      </c>
      <c r="C381" s="27" t="s">
        <v>112</v>
      </c>
      <c r="D381" s="27" t="s">
        <v>113</v>
      </c>
      <c r="E381" s="27">
        <v>113</v>
      </c>
      <c r="F381" s="27">
        <v>29</v>
      </c>
      <c r="G381" s="27">
        <v>0</v>
      </c>
      <c r="H381" s="25">
        <v>2</v>
      </c>
      <c r="I381" s="27">
        <v>109</v>
      </c>
      <c r="J381" s="27">
        <v>1.834862385321101</v>
      </c>
      <c r="K381" s="27">
        <v>6.8965517241379306</v>
      </c>
      <c r="L381" s="28">
        <v>50</v>
      </c>
      <c r="M381" s="27">
        <v>0</v>
      </c>
      <c r="N381" s="27">
        <v>6.8965517241379306</v>
      </c>
      <c r="O381" s="29">
        <v>0</v>
      </c>
      <c r="P381" s="29">
        <v>0</v>
      </c>
      <c r="Q381" s="29">
        <v>2</v>
      </c>
      <c r="R381" s="29">
        <v>0</v>
      </c>
      <c r="S381" s="29">
        <v>0</v>
      </c>
      <c r="T381" s="29">
        <v>1.7699115044247788</v>
      </c>
    </row>
    <row r="382" spans="1:20" s="29" customFormat="1" ht="12" x14ac:dyDescent="0.2">
      <c r="A382" s="25" t="s">
        <v>857</v>
      </c>
      <c r="B382" s="26" t="s">
        <v>856</v>
      </c>
      <c r="C382" s="27" t="s">
        <v>115</v>
      </c>
      <c r="D382" s="27" t="s">
        <v>431</v>
      </c>
      <c r="E382" s="27">
        <v>60</v>
      </c>
      <c r="F382" s="27">
        <v>18</v>
      </c>
      <c r="G382" s="27">
        <v>0</v>
      </c>
      <c r="H382" s="25">
        <v>0</v>
      </c>
      <c r="I382" s="27">
        <v>53</v>
      </c>
      <c r="J382" s="27">
        <v>1.8867924528301887</v>
      </c>
      <c r="K382" s="27">
        <v>5.5555555555555554</v>
      </c>
      <c r="L382" s="28">
        <v>0</v>
      </c>
      <c r="M382" s="27">
        <v>0</v>
      </c>
      <c r="N382" s="27">
        <v>5.5555555555555554</v>
      </c>
      <c r="O382" s="29">
        <v>0</v>
      </c>
      <c r="P382" s="29">
        <v>0</v>
      </c>
      <c r="Q382" s="29">
        <v>1</v>
      </c>
      <c r="R382" s="29">
        <v>0</v>
      </c>
      <c r="S382" s="29">
        <v>0</v>
      </c>
      <c r="T382" s="29">
        <v>1.6666666666666667</v>
      </c>
    </row>
    <row r="383" spans="1:20" s="29" customFormat="1" ht="12" x14ac:dyDescent="0.2">
      <c r="A383" s="25" t="s">
        <v>858</v>
      </c>
      <c r="B383" s="26" t="s">
        <v>856</v>
      </c>
      <c r="C383" s="27" t="s">
        <v>112</v>
      </c>
      <c r="D383" s="27" t="s">
        <v>859</v>
      </c>
      <c r="E383" s="27">
        <v>68</v>
      </c>
      <c r="F383" s="27">
        <v>17</v>
      </c>
      <c r="G383" s="27">
        <v>0</v>
      </c>
      <c r="H383" s="25">
        <v>0</v>
      </c>
      <c r="I383" s="27">
        <v>46</v>
      </c>
      <c r="J383" s="27">
        <v>2.1739130434782608</v>
      </c>
      <c r="K383" s="27">
        <v>5.8823529411764701</v>
      </c>
      <c r="L383" s="28">
        <v>0</v>
      </c>
      <c r="M383" s="27">
        <v>0</v>
      </c>
      <c r="N383" s="27">
        <v>5.8823529411764701</v>
      </c>
      <c r="O383" s="29">
        <v>0</v>
      </c>
      <c r="P383" s="29">
        <v>0</v>
      </c>
      <c r="Q383" s="29">
        <v>1</v>
      </c>
      <c r="R383" s="29">
        <v>0</v>
      </c>
      <c r="S383" s="29">
        <v>0</v>
      </c>
      <c r="T383" s="29">
        <v>1.4705882352941175</v>
      </c>
    </row>
    <row r="384" spans="1:20" s="29" customFormat="1" ht="12" x14ac:dyDescent="0.2">
      <c r="A384" s="25" t="s">
        <v>860</v>
      </c>
      <c r="B384" s="26" t="s">
        <v>861</v>
      </c>
      <c r="C384" s="27" t="s">
        <v>97</v>
      </c>
      <c r="D384" s="27" t="s">
        <v>97</v>
      </c>
      <c r="E384" s="27">
        <v>88</v>
      </c>
      <c r="F384" s="27">
        <v>15</v>
      </c>
      <c r="G384" s="27">
        <v>0</v>
      </c>
      <c r="H384" s="25">
        <v>5</v>
      </c>
      <c r="I384" s="27">
        <v>77</v>
      </c>
      <c r="J384" s="27">
        <v>9.0909090909090917</v>
      </c>
      <c r="K384" s="27">
        <v>33.333333333333329</v>
      </c>
      <c r="L384" s="28">
        <v>140</v>
      </c>
      <c r="M384" s="27">
        <v>20</v>
      </c>
      <c r="N384" s="27">
        <v>46.666666666666664</v>
      </c>
      <c r="O384" s="29">
        <v>0</v>
      </c>
      <c r="P384" s="29">
        <v>0</v>
      </c>
      <c r="Q384" s="29">
        <v>7</v>
      </c>
      <c r="R384" s="29">
        <v>0</v>
      </c>
      <c r="S384" s="29">
        <v>0</v>
      </c>
      <c r="T384" s="29">
        <v>7.9545454545454541</v>
      </c>
    </row>
    <row r="385" spans="1:20" s="29" customFormat="1" ht="12" x14ac:dyDescent="0.2">
      <c r="A385" s="25" t="s">
        <v>862</v>
      </c>
      <c r="B385" s="26" t="s">
        <v>863</v>
      </c>
      <c r="C385" s="27" t="s">
        <v>115</v>
      </c>
      <c r="D385" s="27" t="s">
        <v>431</v>
      </c>
      <c r="E385" s="27">
        <v>122</v>
      </c>
      <c r="F385" s="27">
        <v>36</v>
      </c>
      <c r="G385" s="27">
        <v>0</v>
      </c>
      <c r="H385" s="25">
        <v>3</v>
      </c>
      <c r="I385" s="27">
        <v>101</v>
      </c>
      <c r="J385" s="27">
        <v>0.99009900990099009</v>
      </c>
      <c r="K385" s="27">
        <v>2.7777777777777777</v>
      </c>
      <c r="L385" s="28">
        <v>33.333333333333329</v>
      </c>
      <c r="M385" s="27">
        <v>0</v>
      </c>
      <c r="N385" s="27">
        <v>2.7777777777777777</v>
      </c>
      <c r="O385" s="29">
        <v>0</v>
      </c>
      <c r="P385" s="29">
        <v>0</v>
      </c>
      <c r="Q385" s="29">
        <v>1</v>
      </c>
      <c r="R385" s="29">
        <v>0</v>
      </c>
      <c r="S385" s="29">
        <v>0</v>
      </c>
      <c r="T385" s="29">
        <v>0.81967213114754101</v>
      </c>
    </row>
    <row r="386" spans="1:20" s="29" customFormat="1" x14ac:dyDescent="0.25">
      <c r="B386" s="30" t="s">
        <v>864</v>
      </c>
      <c r="C386" s="27" t="s">
        <v>103</v>
      </c>
      <c r="D386" s="27" t="s">
        <v>0</v>
      </c>
      <c r="E386" s="27">
        <v>111</v>
      </c>
      <c r="F386" s="27">
        <v>55</v>
      </c>
      <c r="G386" s="29">
        <v>0</v>
      </c>
      <c r="I386" s="27">
        <v>102</v>
      </c>
      <c r="J386" s="29">
        <v>0</v>
      </c>
      <c r="K386" s="29">
        <v>3</v>
      </c>
      <c r="L386" s="29">
        <v>0</v>
      </c>
      <c r="M386" s="29">
        <v>0</v>
      </c>
      <c r="N386" s="29">
        <v>0</v>
      </c>
    </row>
    <row r="387" spans="1:20" s="29" customFormat="1" ht="12" x14ac:dyDescent="0.2">
      <c r="A387" s="25" t="s">
        <v>865</v>
      </c>
      <c r="B387" s="26" t="s">
        <v>866</v>
      </c>
      <c r="C387" s="27" t="s">
        <v>106</v>
      </c>
      <c r="D387" s="27" t="s">
        <v>107</v>
      </c>
      <c r="E387" s="27">
        <v>217</v>
      </c>
      <c r="F387" s="27">
        <v>60</v>
      </c>
      <c r="G387" s="27">
        <v>0</v>
      </c>
      <c r="H387" s="25">
        <v>3</v>
      </c>
      <c r="I387" s="27">
        <v>187</v>
      </c>
      <c r="J387" s="27">
        <v>4.2780748663101598</v>
      </c>
      <c r="K387" s="27">
        <v>10</v>
      </c>
      <c r="L387" s="28">
        <v>0</v>
      </c>
      <c r="M387" s="27">
        <v>11.666666666666666</v>
      </c>
      <c r="N387" s="27">
        <v>13.333333333333334</v>
      </c>
      <c r="O387" s="29">
        <v>3</v>
      </c>
      <c r="P387" s="29">
        <v>6</v>
      </c>
      <c r="Q387" s="29">
        <v>8</v>
      </c>
      <c r="R387" s="29">
        <v>1.3824884792626728</v>
      </c>
      <c r="S387" s="29">
        <v>2.7649769585253456</v>
      </c>
      <c r="T387" s="29">
        <v>3.6866359447004609</v>
      </c>
    </row>
    <row r="388" spans="1:20" s="29" customFormat="1" ht="12" x14ac:dyDescent="0.2">
      <c r="A388" s="25" t="s">
        <v>867</v>
      </c>
      <c r="B388" s="26" t="s">
        <v>866</v>
      </c>
      <c r="C388" s="27" t="s">
        <v>93</v>
      </c>
      <c r="D388" s="27" t="s">
        <v>94</v>
      </c>
      <c r="E388" s="27">
        <v>122</v>
      </c>
      <c r="F388" s="27">
        <v>25</v>
      </c>
      <c r="G388" s="27">
        <v>0</v>
      </c>
      <c r="H388" s="25">
        <v>0</v>
      </c>
      <c r="I388" s="27">
        <v>102</v>
      </c>
      <c r="J388" s="27">
        <v>0</v>
      </c>
      <c r="K388" s="27">
        <v>0</v>
      </c>
      <c r="L388" s="28">
        <v>0</v>
      </c>
      <c r="M388" s="27">
        <v>0</v>
      </c>
      <c r="N388" s="27">
        <v>0</v>
      </c>
      <c r="O388" s="29">
        <v>0</v>
      </c>
      <c r="P388" s="29">
        <v>0</v>
      </c>
      <c r="Q388" s="29">
        <v>0</v>
      </c>
      <c r="R388" s="29">
        <v>0</v>
      </c>
      <c r="S388" s="29">
        <v>0</v>
      </c>
      <c r="T388" s="29">
        <v>0</v>
      </c>
    </row>
    <row r="389" spans="1:20" s="29" customFormat="1" ht="12" x14ac:dyDescent="0.2">
      <c r="A389" s="25" t="s">
        <v>868</v>
      </c>
      <c r="B389" s="26">
        <v>0</v>
      </c>
      <c r="C389" s="27" t="s">
        <v>101</v>
      </c>
      <c r="D389" s="27" t="s">
        <v>128</v>
      </c>
      <c r="E389" s="27">
        <v>115</v>
      </c>
      <c r="F389" s="27">
        <v>25</v>
      </c>
      <c r="G389" s="27">
        <v>0</v>
      </c>
      <c r="H389" s="25">
        <v>0</v>
      </c>
      <c r="I389" s="27">
        <v>111</v>
      </c>
      <c r="J389" s="27">
        <v>0.90090090090090091</v>
      </c>
      <c r="K389" s="27">
        <v>4</v>
      </c>
      <c r="L389" s="28">
        <v>0</v>
      </c>
      <c r="M389" s="27">
        <v>0</v>
      </c>
      <c r="N389" s="27">
        <v>4</v>
      </c>
      <c r="O389" s="29">
        <v>1</v>
      </c>
      <c r="P389" s="29">
        <v>0</v>
      </c>
      <c r="Q389" s="29">
        <v>1</v>
      </c>
      <c r="R389" s="29">
        <v>0.86956521739130443</v>
      </c>
      <c r="S389" s="29">
        <v>0</v>
      </c>
      <c r="T389" s="29">
        <v>0.86956521739130443</v>
      </c>
    </row>
    <row r="390" spans="1:20" s="29" customFormat="1" ht="12" x14ac:dyDescent="0.2">
      <c r="A390" s="25" t="s">
        <v>869</v>
      </c>
      <c r="B390" s="26" t="s">
        <v>870</v>
      </c>
      <c r="C390" s="27" t="s">
        <v>115</v>
      </c>
      <c r="D390" s="27" t="s">
        <v>431</v>
      </c>
      <c r="E390" s="27">
        <v>119</v>
      </c>
      <c r="F390" s="27">
        <v>33</v>
      </c>
      <c r="G390" s="27">
        <v>0</v>
      </c>
      <c r="H390" s="25">
        <v>2</v>
      </c>
      <c r="I390" s="27">
        <v>102</v>
      </c>
      <c r="J390" s="27">
        <v>1.9607843137254901</v>
      </c>
      <c r="K390" s="27">
        <v>3.0303030303030303</v>
      </c>
      <c r="L390" s="28">
        <v>100</v>
      </c>
      <c r="M390" s="27">
        <v>3.0303030303030303</v>
      </c>
      <c r="N390" s="27">
        <v>6.0606060606060606</v>
      </c>
      <c r="O390" s="29">
        <v>0</v>
      </c>
      <c r="P390" s="29">
        <v>1</v>
      </c>
      <c r="Q390" s="29">
        <v>2</v>
      </c>
      <c r="R390" s="29">
        <v>0</v>
      </c>
      <c r="S390" s="29">
        <v>0.84033613445378152</v>
      </c>
      <c r="T390" s="29">
        <v>1.680672268907563</v>
      </c>
    </row>
    <row r="391" spans="1:20" s="29" customFormat="1" ht="12" x14ac:dyDescent="0.2">
      <c r="A391" s="25" t="s">
        <v>871</v>
      </c>
      <c r="B391" s="26" t="s">
        <v>872</v>
      </c>
      <c r="C391" s="27" t="s">
        <v>97</v>
      </c>
      <c r="D391" s="27" t="s">
        <v>709</v>
      </c>
      <c r="E391" s="27">
        <v>132</v>
      </c>
      <c r="F391" s="27">
        <v>37</v>
      </c>
      <c r="G391" s="27">
        <v>0</v>
      </c>
      <c r="H391" s="25">
        <v>1</v>
      </c>
      <c r="I391" s="27">
        <v>103</v>
      </c>
      <c r="J391" s="27">
        <v>4.8543689320388346</v>
      </c>
      <c r="K391" s="27">
        <v>10.810810810810811</v>
      </c>
      <c r="L391" s="28">
        <v>100</v>
      </c>
      <c r="M391" s="27">
        <v>10.810810810810811</v>
      </c>
      <c r="N391" s="27">
        <v>13.513513513513514</v>
      </c>
      <c r="O391" s="29">
        <v>0</v>
      </c>
      <c r="P391" s="29">
        <v>0</v>
      </c>
      <c r="Q391" s="29">
        <v>5</v>
      </c>
      <c r="R391" s="29">
        <v>0</v>
      </c>
      <c r="S391" s="29">
        <v>0</v>
      </c>
      <c r="T391" s="29">
        <v>3.7878787878787876</v>
      </c>
    </row>
    <row r="392" spans="1:20" s="29" customFormat="1" ht="12" x14ac:dyDescent="0.2">
      <c r="A392" s="25" t="s">
        <v>873</v>
      </c>
      <c r="B392" s="26" t="s">
        <v>874</v>
      </c>
      <c r="C392" s="27" t="s">
        <v>97</v>
      </c>
      <c r="D392" s="27" t="s">
        <v>875</v>
      </c>
      <c r="E392" s="27">
        <v>192</v>
      </c>
      <c r="F392" s="27">
        <v>47</v>
      </c>
      <c r="G392" s="27">
        <v>0</v>
      </c>
      <c r="H392" s="25">
        <v>0</v>
      </c>
      <c r="I392" s="27">
        <v>168</v>
      </c>
      <c r="J392" s="27">
        <v>4.7619047619047619</v>
      </c>
      <c r="K392" s="27">
        <v>8.5106382978723403</v>
      </c>
      <c r="L392" s="28">
        <v>0</v>
      </c>
      <c r="M392" s="27">
        <v>4.2553191489361701</v>
      </c>
      <c r="N392" s="27">
        <v>17.021276595744681</v>
      </c>
      <c r="O392" s="29">
        <v>1</v>
      </c>
      <c r="P392" s="29">
        <v>0</v>
      </c>
      <c r="Q392" s="29">
        <v>8</v>
      </c>
      <c r="R392" s="29">
        <v>0.52083333333333337</v>
      </c>
      <c r="S392" s="29">
        <v>0</v>
      </c>
      <c r="T392" s="29">
        <v>4.166666666666667</v>
      </c>
    </row>
    <row r="393" spans="1:20" s="29" customFormat="1" ht="12" x14ac:dyDescent="0.2">
      <c r="A393" s="25" t="s">
        <v>876</v>
      </c>
      <c r="B393" s="26" t="s">
        <v>877</v>
      </c>
      <c r="C393" s="27" t="s">
        <v>101</v>
      </c>
      <c r="D393" s="27" t="s">
        <v>878</v>
      </c>
      <c r="E393" s="27">
        <v>183</v>
      </c>
      <c r="F393" s="27">
        <v>49</v>
      </c>
      <c r="G393" s="27">
        <v>0</v>
      </c>
      <c r="H393" s="25">
        <v>9</v>
      </c>
      <c r="I393" s="27">
        <v>134</v>
      </c>
      <c r="J393" s="27">
        <v>9.7014925373134329</v>
      </c>
      <c r="K393" s="27">
        <v>20.408163265306122</v>
      </c>
      <c r="L393" s="28">
        <v>22.222222222222221</v>
      </c>
      <c r="M393" s="27">
        <v>34.693877551020407</v>
      </c>
      <c r="N393" s="27">
        <v>26.530612244897959</v>
      </c>
      <c r="O393" s="29">
        <v>0</v>
      </c>
      <c r="P393" s="29">
        <v>1</v>
      </c>
      <c r="Q393" s="29">
        <v>13</v>
      </c>
      <c r="R393" s="29">
        <v>0</v>
      </c>
      <c r="S393" s="29">
        <v>0.54644808743169393</v>
      </c>
      <c r="T393" s="29">
        <v>7.1038251366120218</v>
      </c>
    </row>
    <row r="394" spans="1:20" s="29" customFormat="1" ht="12" x14ac:dyDescent="0.2">
      <c r="A394" s="25" t="s">
        <v>879</v>
      </c>
      <c r="B394" s="26" t="s">
        <v>880</v>
      </c>
      <c r="C394" s="27" t="s">
        <v>153</v>
      </c>
      <c r="D394" s="27" t="s">
        <v>881</v>
      </c>
      <c r="E394" s="27">
        <v>61</v>
      </c>
      <c r="F394" s="27">
        <v>23</v>
      </c>
      <c r="G394" s="27">
        <v>0</v>
      </c>
      <c r="H394" s="25">
        <v>0</v>
      </c>
      <c r="I394" s="27">
        <v>55</v>
      </c>
      <c r="J394" s="27">
        <v>0</v>
      </c>
      <c r="K394" s="27">
        <v>0</v>
      </c>
      <c r="L394" s="28">
        <v>0</v>
      </c>
      <c r="M394" s="27">
        <v>0</v>
      </c>
      <c r="N394" s="27">
        <v>0</v>
      </c>
      <c r="O394" s="29">
        <v>0</v>
      </c>
      <c r="P394" s="29">
        <v>0</v>
      </c>
      <c r="Q394" s="29">
        <v>0</v>
      </c>
      <c r="R394" s="29">
        <v>0</v>
      </c>
      <c r="S394" s="29">
        <v>0</v>
      </c>
      <c r="T394" s="29">
        <v>0</v>
      </c>
    </row>
    <row r="395" spans="1:20" s="29" customFormat="1" ht="12" x14ac:dyDescent="0.2">
      <c r="A395" s="25" t="s">
        <v>882</v>
      </c>
      <c r="B395" s="26" t="s">
        <v>880</v>
      </c>
      <c r="C395" s="27" t="s">
        <v>93</v>
      </c>
      <c r="D395" s="27" t="s">
        <v>280</v>
      </c>
      <c r="E395" s="27">
        <v>135</v>
      </c>
      <c r="F395" s="27">
        <v>35</v>
      </c>
      <c r="G395" s="27">
        <v>0</v>
      </c>
      <c r="H395" s="25">
        <v>2</v>
      </c>
      <c r="I395" s="27">
        <v>115</v>
      </c>
      <c r="J395" s="27">
        <v>8.695652173913043</v>
      </c>
      <c r="K395" s="27">
        <v>11.428571428571429</v>
      </c>
      <c r="L395" s="28">
        <v>50</v>
      </c>
      <c r="M395" s="27">
        <v>11.428571428571429</v>
      </c>
      <c r="N395" s="27">
        <v>28.571428571428569</v>
      </c>
      <c r="O395" s="29">
        <v>1</v>
      </c>
      <c r="P395" s="29">
        <v>1</v>
      </c>
      <c r="Q395" s="29">
        <v>10</v>
      </c>
      <c r="R395" s="29">
        <v>0.7407407407407407</v>
      </c>
      <c r="S395" s="29">
        <v>0.7407407407407407</v>
      </c>
      <c r="T395" s="29">
        <v>7.4074074074074066</v>
      </c>
    </row>
    <row r="396" spans="1:20" s="29" customFormat="1" ht="12" x14ac:dyDescent="0.2">
      <c r="A396" s="25" t="s">
        <v>883</v>
      </c>
      <c r="B396" s="26" t="s">
        <v>884</v>
      </c>
      <c r="C396" s="27" t="s">
        <v>106</v>
      </c>
      <c r="D396" s="27" t="s">
        <v>885</v>
      </c>
      <c r="E396" s="27">
        <v>185</v>
      </c>
      <c r="F396" s="27">
        <v>44</v>
      </c>
      <c r="G396" s="27">
        <v>0</v>
      </c>
      <c r="H396" s="25">
        <v>9</v>
      </c>
      <c r="I396" s="27">
        <v>153</v>
      </c>
      <c r="J396" s="27">
        <v>3.9215686274509802</v>
      </c>
      <c r="K396" s="27">
        <v>11.363636363636363</v>
      </c>
      <c r="L396" s="28">
        <v>0</v>
      </c>
      <c r="M396" s="27">
        <v>20.454545454545457</v>
      </c>
      <c r="N396" s="27">
        <v>13.636363636363635</v>
      </c>
      <c r="O396" s="29">
        <v>0</v>
      </c>
      <c r="P396" s="29">
        <v>3</v>
      </c>
      <c r="Q396" s="29">
        <v>6</v>
      </c>
      <c r="R396" s="29">
        <v>0</v>
      </c>
      <c r="S396" s="29">
        <v>1.6216216216216215</v>
      </c>
      <c r="T396" s="29">
        <v>3.243243243243243</v>
      </c>
    </row>
    <row r="397" spans="1:20" s="29" customFormat="1" ht="12" x14ac:dyDescent="0.2">
      <c r="A397" s="25" t="s">
        <v>886</v>
      </c>
      <c r="B397" s="26" t="s">
        <v>887</v>
      </c>
      <c r="C397" s="27" t="s">
        <v>115</v>
      </c>
      <c r="D397" s="27" t="s">
        <v>115</v>
      </c>
      <c r="E397" s="27">
        <v>102</v>
      </c>
      <c r="F397" s="27">
        <v>25</v>
      </c>
      <c r="G397" s="27">
        <v>0</v>
      </c>
      <c r="H397" s="25">
        <v>0</v>
      </c>
      <c r="I397" s="27">
        <v>43</v>
      </c>
      <c r="J397" s="27">
        <v>4.6511627906976747</v>
      </c>
      <c r="K397" s="27">
        <v>8</v>
      </c>
      <c r="L397" s="28">
        <v>0</v>
      </c>
      <c r="M397" s="27">
        <v>0</v>
      </c>
      <c r="N397" s="27">
        <v>8</v>
      </c>
      <c r="O397" s="29">
        <v>0</v>
      </c>
      <c r="P397" s="29">
        <v>0</v>
      </c>
      <c r="Q397" s="29">
        <v>2</v>
      </c>
      <c r="R397" s="29">
        <v>0</v>
      </c>
      <c r="S397" s="29">
        <v>0</v>
      </c>
      <c r="T397" s="29">
        <v>1.9607843137254901</v>
      </c>
    </row>
    <row r="398" spans="1:20" s="29" customFormat="1" ht="12" x14ac:dyDescent="0.2">
      <c r="A398" s="25" t="s">
        <v>888</v>
      </c>
      <c r="B398" s="26" t="s">
        <v>889</v>
      </c>
      <c r="C398" s="27" t="s">
        <v>97</v>
      </c>
      <c r="D398" s="27" t="s">
        <v>875</v>
      </c>
      <c r="E398" s="27">
        <v>108</v>
      </c>
      <c r="F398" s="27">
        <v>30</v>
      </c>
      <c r="G398" s="27">
        <v>0</v>
      </c>
      <c r="H398" s="25">
        <v>0</v>
      </c>
      <c r="I398" s="27">
        <v>94</v>
      </c>
      <c r="J398" s="27">
        <v>2.1276595744680851</v>
      </c>
      <c r="K398" s="27">
        <v>6.666666666666667</v>
      </c>
      <c r="L398" s="28">
        <v>0</v>
      </c>
      <c r="M398" s="27">
        <v>6.666666666666667</v>
      </c>
      <c r="N398" s="27">
        <v>6.666666666666667</v>
      </c>
      <c r="O398" s="29">
        <v>1</v>
      </c>
      <c r="P398" s="29">
        <v>1</v>
      </c>
      <c r="Q398" s="29">
        <v>2</v>
      </c>
      <c r="R398" s="29">
        <v>0.92592592592592582</v>
      </c>
      <c r="S398" s="29">
        <v>0.92592592592592582</v>
      </c>
      <c r="T398" s="29">
        <v>1.8518518518518516</v>
      </c>
    </row>
    <row r="399" spans="1:20" s="29" customFormat="1" ht="12" x14ac:dyDescent="0.2">
      <c r="A399" s="25" t="s">
        <v>890</v>
      </c>
      <c r="B399" s="26" t="s">
        <v>889</v>
      </c>
      <c r="C399" s="27" t="s">
        <v>97</v>
      </c>
      <c r="D399" s="27" t="s">
        <v>891</v>
      </c>
      <c r="E399" s="27">
        <v>96</v>
      </c>
      <c r="F399" s="27">
        <v>26</v>
      </c>
      <c r="G399" s="27">
        <v>0</v>
      </c>
      <c r="H399" s="25">
        <v>2</v>
      </c>
      <c r="I399" s="27">
        <v>85</v>
      </c>
      <c r="J399" s="27">
        <v>2.3529411764705883</v>
      </c>
      <c r="K399" s="27">
        <v>7.6923076923076925</v>
      </c>
      <c r="L399" s="28">
        <v>0</v>
      </c>
      <c r="M399" s="27">
        <v>0</v>
      </c>
      <c r="N399" s="27">
        <v>7.6923076923076925</v>
      </c>
      <c r="O399" s="29">
        <v>0</v>
      </c>
      <c r="P399" s="29">
        <v>0</v>
      </c>
      <c r="Q399" s="29">
        <v>2</v>
      </c>
      <c r="R399" s="29">
        <v>0</v>
      </c>
      <c r="S399" s="29">
        <v>0</v>
      </c>
      <c r="T399" s="29">
        <v>2.0833333333333335</v>
      </c>
    </row>
    <row r="400" spans="1:20" s="29" customFormat="1" ht="12" x14ac:dyDescent="0.2">
      <c r="A400" s="25" t="s">
        <v>892</v>
      </c>
      <c r="B400" s="26" t="s">
        <v>889</v>
      </c>
      <c r="C400" s="27" t="s">
        <v>112</v>
      </c>
      <c r="D400" s="27" t="s">
        <v>177</v>
      </c>
      <c r="E400" s="27">
        <v>82</v>
      </c>
      <c r="F400" s="27">
        <v>17</v>
      </c>
      <c r="G400" s="27">
        <v>0</v>
      </c>
      <c r="H400" s="25">
        <v>2</v>
      </c>
      <c r="I400" s="27">
        <v>64</v>
      </c>
      <c r="J400" s="27">
        <v>0</v>
      </c>
      <c r="K400" s="27">
        <v>0</v>
      </c>
      <c r="L400" s="28">
        <v>0</v>
      </c>
      <c r="M400" s="27">
        <v>0</v>
      </c>
      <c r="N400" s="27">
        <v>0</v>
      </c>
      <c r="O400" s="29">
        <v>0</v>
      </c>
      <c r="P400" s="29">
        <v>0</v>
      </c>
      <c r="Q400" s="29">
        <v>0</v>
      </c>
      <c r="R400" s="29">
        <v>0</v>
      </c>
      <c r="S400" s="29">
        <v>0</v>
      </c>
      <c r="T400" s="29">
        <v>0</v>
      </c>
    </row>
    <row r="401" spans="1:20" s="29" customFormat="1" ht="12" x14ac:dyDescent="0.2">
      <c r="A401" s="25" t="s">
        <v>893</v>
      </c>
      <c r="B401" s="26" t="s">
        <v>894</v>
      </c>
      <c r="C401" s="27" t="s">
        <v>97</v>
      </c>
      <c r="D401" s="27" t="s">
        <v>891</v>
      </c>
      <c r="E401" s="27">
        <v>236</v>
      </c>
      <c r="F401" s="27">
        <v>48</v>
      </c>
      <c r="G401" s="27">
        <v>0</v>
      </c>
      <c r="H401" s="25">
        <v>3</v>
      </c>
      <c r="I401" s="27">
        <v>223</v>
      </c>
      <c r="J401" s="27">
        <v>0.89686098654708524</v>
      </c>
      <c r="K401" s="27">
        <v>4.1666666666666661</v>
      </c>
      <c r="L401" s="28">
        <v>33.333333333333329</v>
      </c>
      <c r="M401" s="27">
        <v>2.083333333333333</v>
      </c>
      <c r="N401" s="27">
        <v>4.1666666666666661</v>
      </c>
      <c r="O401" s="29">
        <v>1</v>
      </c>
      <c r="P401" s="29">
        <v>1</v>
      </c>
      <c r="Q401" s="29">
        <v>2</v>
      </c>
      <c r="R401" s="29">
        <v>0.42372881355932207</v>
      </c>
      <c r="S401" s="29">
        <v>0.42372881355932207</v>
      </c>
      <c r="T401" s="29">
        <v>0.84745762711864414</v>
      </c>
    </row>
    <row r="402" spans="1:20" s="29" customFormat="1" ht="12" x14ac:dyDescent="0.2">
      <c r="A402" s="25" t="s">
        <v>895</v>
      </c>
      <c r="B402" s="26" t="s">
        <v>896</v>
      </c>
      <c r="C402" s="27" t="s">
        <v>115</v>
      </c>
      <c r="D402" s="27" t="s">
        <v>289</v>
      </c>
      <c r="E402" s="27">
        <v>293</v>
      </c>
      <c r="F402" s="27">
        <v>64</v>
      </c>
      <c r="G402" s="27">
        <v>0</v>
      </c>
      <c r="H402" s="25">
        <v>15</v>
      </c>
      <c r="I402" s="27">
        <v>264</v>
      </c>
      <c r="J402" s="27">
        <v>3.0303030303030303</v>
      </c>
      <c r="K402" s="27">
        <v>7.8125</v>
      </c>
      <c r="L402" s="28">
        <v>33.333333333333329</v>
      </c>
      <c r="M402" s="27">
        <v>29.6875</v>
      </c>
      <c r="N402" s="27">
        <v>12.5</v>
      </c>
      <c r="O402" s="29">
        <v>0</v>
      </c>
      <c r="P402" s="29">
        <v>0</v>
      </c>
      <c r="Q402" s="29">
        <v>8</v>
      </c>
      <c r="R402" s="29">
        <v>0</v>
      </c>
      <c r="S402" s="29">
        <v>0</v>
      </c>
      <c r="T402" s="29">
        <v>2.7303754266211602</v>
      </c>
    </row>
    <row r="403" spans="1:20" s="29" customFormat="1" ht="12" x14ac:dyDescent="0.2">
      <c r="A403" s="25" t="s">
        <v>897</v>
      </c>
      <c r="B403" s="26" t="s">
        <v>898</v>
      </c>
      <c r="C403" s="27" t="s">
        <v>131</v>
      </c>
      <c r="D403" s="27" t="s">
        <v>265</v>
      </c>
      <c r="E403" s="27">
        <v>163</v>
      </c>
      <c r="F403" s="27">
        <v>16</v>
      </c>
      <c r="G403" s="27">
        <v>0</v>
      </c>
      <c r="H403" s="25">
        <v>0</v>
      </c>
      <c r="I403" s="27">
        <v>145</v>
      </c>
      <c r="J403" s="27">
        <v>2.7586206896551726</v>
      </c>
      <c r="K403" s="27">
        <v>25</v>
      </c>
      <c r="L403" s="28">
        <v>0</v>
      </c>
      <c r="M403" s="27">
        <v>62.5</v>
      </c>
      <c r="N403" s="27">
        <v>25</v>
      </c>
      <c r="O403" s="29">
        <v>0</v>
      </c>
      <c r="P403" s="29">
        <v>2</v>
      </c>
      <c r="Q403" s="29">
        <v>4</v>
      </c>
      <c r="R403" s="29">
        <v>0</v>
      </c>
      <c r="S403" s="29">
        <v>1.2269938650306749</v>
      </c>
      <c r="T403" s="29">
        <v>2.4539877300613497</v>
      </c>
    </row>
    <row r="404" spans="1:20" s="29" customFormat="1" ht="12" x14ac:dyDescent="0.2">
      <c r="A404" s="25" t="s">
        <v>899</v>
      </c>
      <c r="B404" s="26" t="s">
        <v>898</v>
      </c>
      <c r="C404" s="27" t="s">
        <v>93</v>
      </c>
      <c r="D404" s="27" t="s">
        <v>94</v>
      </c>
      <c r="E404" s="27">
        <v>64</v>
      </c>
      <c r="F404" s="27">
        <v>17</v>
      </c>
      <c r="G404" s="27">
        <v>0</v>
      </c>
      <c r="H404" s="25">
        <v>0</v>
      </c>
      <c r="I404" s="27">
        <v>57</v>
      </c>
      <c r="J404" s="27">
        <v>1.7543859649122806</v>
      </c>
      <c r="K404" s="27">
        <v>5.8823529411764701</v>
      </c>
      <c r="L404" s="28">
        <v>0</v>
      </c>
      <c r="M404" s="27">
        <v>17.647058823529413</v>
      </c>
      <c r="N404" s="27">
        <v>5.8823529411764701</v>
      </c>
      <c r="O404" s="29">
        <v>2</v>
      </c>
      <c r="P404" s="29">
        <v>1</v>
      </c>
      <c r="Q404" s="29">
        <v>1</v>
      </c>
      <c r="R404" s="29">
        <v>3.125</v>
      </c>
      <c r="S404" s="29">
        <v>1.5625</v>
      </c>
      <c r="T404" s="29">
        <v>1.5625</v>
      </c>
    </row>
    <row r="405" spans="1:20" s="29" customFormat="1" ht="12" x14ac:dyDescent="0.2">
      <c r="A405" s="25" t="s">
        <v>900</v>
      </c>
      <c r="B405" s="26" t="s">
        <v>901</v>
      </c>
      <c r="C405" s="27" t="s">
        <v>115</v>
      </c>
      <c r="D405" s="27" t="s">
        <v>289</v>
      </c>
      <c r="E405" s="27">
        <v>55</v>
      </c>
      <c r="F405" s="27">
        <v>17</v>
      </c>
      <c r="G405" s="27">
        <v>0</v>
      </c>
      <c r="H405" s="25">
        <v>0</v>
      </c>
      <c r="I405" s="27">
        <v>50</v>
      </c>
      <c r="J405" s="27">
        <v>8</v>
      </c>
      <c r="K405" s="27">
        <v>17.647058823529413</v>
      </c>
      <c r="L405" s="28">
        <v>0</v>
      </c>
      <c r="M405" s="27">
        <v>0</v>
      </c>
      <c r="N405" s="27">
        <v>23.52941176470588</v>
      </c>
      <c r="O405" s="29">
        <v>0</v>
      </c>
      <c r="P405" s="29">
        <v>1</v>
      </c>
      <c r="Q405" s="29">
        <v>4</v>
      </c>
      <c r="R405" s="29">
        <v>0</v>
      </c>
      <c r="S405" s="29">
        <v>1.8181818181818181</v>
      </c>
      <c r="T405" s="29">
        <v>7.2727272727272725</v>
      </c>
    </row>
    <row r="406" spans="1:20" s="29" customFormat="1" ht="12" x14ac:dyDescent="0.2">
      <c r="A406" s="25" t="s">
        <v>902</v>
      </c>
      <c r="B406" s="26" t="s">
        <v>901</v>
      </c>
      <c r="C406" s="27" t="s">
        <v>115</v>
      </c>
      <c r="D406" s="27" t="s">
        <v>903</v>
      </c>
      <c r="E406" s="27">
        <v>37</v>
      </c>
      <c r="F406" s="27">
        <v>9</v>
      </c>
      <c r="G406" s="27">
        <v>0</v>
      </c>
      <c r="H406" s="25">
        <v>0</v>
      </c>
      <c r="I406" s="27">
        <v>30</v>
      </c>
      <c r="J406" s="27">
        <v>0</v>
      </c>
      <c r="K406" s="27">
        <v>0</v>
      </c>
      <c r="L406" s="28">
        <v>0</v>
      </c>
      <c r="M406" s="27">
        <v>0</v>
      </c>
      <c r="N406" s="27">
        <v>0</v>
      </c>
      <c r="O406" s="29">
        <v>0</v>
      </c>
      <c r="P406" s="29">
        <v>0</v>
      </c>
      <c r="Q406" s="29">
        <v>0</v>
      </c>
      <c r="R406" s="29">
        <v>0</v>
      </c>
      <c r="S406" s="29">
        <v>0</v>
      </c>
      <c r="T406" s="29">
        <v>0</v>
      </c>
    </row>
    <row r="407" spans="1:20" s="29" customFormat="1" ht="12" x14ac:dyDescent="0.2">
      <c r="A407" s="25" t="s">
        <v>904</v>
      </c>
      <c r="B407" s="26" t="s">
        <v>905</v>
      </c>
      <c r="C407" s="27" t="s">
        <v>103</v>
      </c>
      <c r="D407" s="27" t="s">
        <v>440</v>
      </c>
      <c r="E407" s="27">
        <v>194</v>
      </c>
      <c r="F407" s="27">
        <v>50</v>
      </c>
      <c r="G407" s="27">
        <v>0</v>
      </c>
      <c r="H407" s="25">
        <v>0</v>
      </c>
      <c r="I407" s="27">
        <v>159</v>
      </c>
      <c r="J407" s="27">
        <v>3.1446540880503147</v>
      </c>
      <c r="K407" s="27">
        <v>6</v>
      </c>
      <c r="L407" s="28">
        <v>0</v>
      </c>
      <c r="M407" s="27">
        <v>6</v>
      </c>
      <c r="N407" s="27">
        <v>10</v>
      </c>
      <c r="O407" s="29">
        <v>1</v>
      </c>
      <c r="P407" s="29">
        <v>0</v>
      </c>
      <c r="Q407" s="29">
        <v>5</v>
      </c>
      <c r="R407" s="29">
        <v>0.51546391752577325</v>
      </c>
      <c r="S407" s="29">
        <v>0</v>
      </c>
      <c r="T407" s="29">
        <v>2.5773195876288661</v>
      </c>
    </row>
    <row r="408" spans="1:20" s="29" customFormat="1" ht="12" x14ac:dyDescent="0.2">
      <c r="A408" s="25" t="s">
        <v>906</v>
      </c>
      <c r="B408" s="26" t="s">
        <v>907</v>
      </c>
      <c r="C408" s="27" t="s">
        <v>97</v>
      </c>
      <c r="D408" s="27" t="s">
        <v>891</v>
      </c>
      <c r="E408" s="27">
        <v>163</v>
      </c>
      <c r="F408" s="27">
        <v>44</v>
      </c>
      <c r="G408" s="27">
        <v>0</v>
      </c>
      <c r="H408" s="25">
        <v>2</v>
      </c>
      <c r="I408" s="27">
        <v>133</v>
      </c>
      <c r="J408" s="27">
        <v>4.5112781954887211</v>
      </c>
      <c r="K408" s="27">
        <v>9.0909090909090917</v>
      </c>
      <c r="L408" s="28">
        <v>150</v>
      </c>
      <c r="M408" s="27">
        <v>6.8181818181818175</v>
      </c>
      <c r="N408" s="27">
        <v>13.636363636363635</v>
      </c>
      <c r="O408" s="29">
        <v>0</v>
      </c>
      <c r="P408" s="29">
        <v>0</v>
      </c>
      <c r="Q408" s="29">
        <v>6</v>
      </c>
      <c r="R408" s="29">
        <v>0</v>
      </c>
      <c r="S408" s="29">
        <v>0</v>
      </c>
      <c r="T408" s="29">
        <v>3.6809815950920246</v>
      </c>
    </row>
    <row r="409" spans="1:20" s="29" customFormat="1" ht="12" x14ac:dyDescent="0.2">
      <c r="A409" s="25" t="s">
        <v>908</v>
      </c>
      <c r="B409" s="26" t="s">
        <v>909</v>
      </c>
      <c r="C409" s="27" t="s">
        <v>97</v>
      </c>
      <c r="D409" s="27" t="s">
        <v>891</v>
      </c>
      <c r="E409" s="27">
        <v>237</v>
      </c>
      <c r="F409" s="27">
        <v>61</v>
      </c>
      <c r="G409" s="27">
        <v>0</v>
      </c>
      <c r="H409" s="25">
        <v>0</v>
      </c>
      <c r="I409" s="27">
        <v>201</v>
      </c>
      <c r="J409" s="27">
        <v>4.9751243781094532</v>
      </c>
      <c r="K409" s="27">
        <v>14.754098360655737</v>
      </c>
      <c r="L409" s="28">
        <v>0</v>
      </c>
      <c r="M409" s="27">
        <v>8.1967213114754092</v>
      </c>
      <c r="N409" s="27">
        <v>16.393442622950818</v>
      </c>
      <c r="O409" s="29">
        <v>0</v>
      </c>
      <c r="P409" s="29">
        <v>1</v>
      </c>
      <c r="Q409" s="29">
        <v>10</v>
      </c>
      <c r="R409" s="29">
        <v>0</v>
      </c>
      <c r="S409" s="29">
        <v>0.42194092827004215</v>
      </c>
      <c r="T409" s="29">
        <v>4.2194092827004219</v>
      </c>
    </row>
    <row r="410" spans="1:20" s="29" customFormat="1" ht="12" x14ac:dyDescent="0.2">
      <c r="A410" s="25" t="s">
        <v>910</v>
      </c>
      <c r="B410" s="26" t="s">
        <v>911</v>
      </c>
      <c r="C410" s="27" t="s">
        <v>106</v>
      </c>
      <c r="D410" s="27" t="s">
        <v>912</v>
      </c>
      <c r="E410" s="27">
        <v>223</v>
      </c>
      <c r="F410" s="27">
        <v>62</v>
      </c>
      <c r="G410" s="27">
        <v>0</v>
      </c>
      <c r="H410" s="25">
        <v>4</v>
      </c>
      <c r="I410" s="27">
        <v>180</v>
      </c>
      <c r="J410" s="27">
        <v>5</v>
      </c>
      <c r="K410" s="27">
        <v>9.67741935483871</v>
      </c>
      <c r="L410" s="28">
        <v>25</v>
      </c>
      <c r="M410" s="27">
        <v>0</v>
      </c>
      <c r="N410" s="27">
        <v>14.516129032258066</v>
      </c>
      <c r="O410" s="29">
        <v>0</v>
      </c>
      <c r="P410" s="29">
        <v>0</v>
      </c>
      <c r="Q410" s="29">
        <v>9</v>
      </c>
      <c r="R410" s="29">
        <v>0</v>
      </c>
      <c r="S410" s="29">
        <v>0</v>
      </c>
      <c r="T410" s="29">
        <v>4.0358744394618835</v>
      </c>
    </row>
    <row r="411" spans="1:20" s="29" customFormat="1" ht="12" x14ac:dyDescent="0.2">
      <c r="A411" s="25" t="s">
        <v>913</v>
      </c>
      <c r="B411" s="26" t="s">
        <v>911</v>
      </c>
      <c r="C411" s="27" t="s">
        <v>93</v>
      </c>
      <c r="D411" s="27" t="s">
        <v>667</v>
      </c>
      <c r="E411" s="27">
        <v>146</v>
      </c>
      <c r="F411" s="27">
        <v>41</v>
      </c>
      <c r="G411" s="27">
        <v>0</v>
      </c>
      <c r="H411" s="25">
        <v>8</v>
      </c>
      <c r="I411" s="27">
        <v>124</v>
      </c>
      <c r="J411" s="27">
        <v>1.6129032258064515</v>
      </c>
      <c r="K411" s="27">
        <v>4.8780487804878048</v>
      </c>
      <c r="L411" s="28">
        <v>12.5</v>
      </c>
      <c r="M411" s="27">
        <v>4.8780487804878048</v>
      </c>
      <c r="N411" s="27">
        <v>4.8780487804878048</v>
      </c>
      <c r="O411" s="29">
        <v>0</v>
      </c>
      <c r="P411" s="29">
        <v>0</v>
      </c>
      <c r="Q411" s="29">
        <v>2</v>
      </c>
      <c r="R411" s="29">
        <v>0</v>
      </c>
      <c r="S411" s="29">
        <v>0</v>
      </c>
      <c r="T411" s="29">
        <v>1.3698630136986301</v>
      </c>
    </row>
    <row r="412" spans="1:20" s="29" customFormat="1" ht="12" x14ac:dyDescent="0.2">
      <c r="A412" s="25" t="s">
        <v>914</v>
      </c>
      <c r="B412" s="26" t="s">
        <v>915</v>
      </c>
      <c r="C412" s="27" t="s">
        <v>97</v>
      </c>
      <c r="D412" s="27" t="s">
        <v>891</v>
      </c>
      <c r="E412" s="27">
        <v>199</v>
      </c>
      <c r="F412" s="27">
        <v>51</v>
      </c>
      <c r="G412" s="27">
        <v>0</v>
      </c>
      <c r="H412" s="25">
        <v>0</v>
      </c>
      <c r="I412" s="27">
        <v>169</v>
      </c>
      <c r="J412" s="27">
        <v>2.9585798816568047</v>
      </c>
      <c r="K412" s="27">
        <v>11.76470588235294</v>
      </c>
      <c r="L412" s="28">
        <v>0</v>
      </c>
      <c r="M412" s="27">
        <v>0</v>
      </c>
      <c r="N412" s="27">
        <v>9.8039215686274517</v>
      </c>
      <c r="O412" s="29">
        <v>5</v>
      </c>
      <c r="P412" s="29">
        <v>1</v>
      </c>
      <c r="Q412" s="29">
        <v>5</v>
      </c>
      <c r="R412" s="29">
        <v>2.512562814070352</v>
      </c>
      <c r="S412" s="29">
        <v>0.50251256281407031</v>
      </c>
      <c r="T412" s="29">
        <v>2.512562814070352</v>
      </c>
    </row>
    <row r="413" spans="1:20" s="29" customFormat="1" ht="12" x14ac:dyDescent="0.2">
      <c r="A413" s="25" t="s">
        <v>916</v>
      </c>
      <c r="B413" s="26" t="s">
        <v>917</v>
      </c>
      <c r="C413" s="27" t="s">
        <v>115</v>
      </c>
      <c r="D413" s="27" t="s">
        <v>918</v>
      </c>
      <c r="E413" s="27">
        <v>100</v>
      </c>
      <c r="F413" s="27">
        <v>31</v>
      </c>
      <c r="G413" s="27">
        <v>0</v>
      </c>
      <c r="H413" s="25">
        <v>2</v>
      </c>
      <c r="I413" s="27">
        <v>83</v>
      </c>
      <c r="J413" s="27">
        <v>10.843373493975903</v>
      </c>
      <c r="K413" s="27">
        <v>12.903225806451612</v>
      </c>
      <c r="L413" s="28">
        <v>450</v>
      </c>
      <c r="M413" s="27">
        <v>9.67741935483871</v>
      </c>
      <c r="N413" s="27">
        <v>29.032258064516132</v>
      </c>
      <c r="O413" s="29">
        <v>0</v>
      </c>
      <c r="P413" s="29">
        <v>0</v>
      </c>
      <c r="Q413" s="29">
        <v>9</v>
      </c>
      <c r="R413" s="29">
        <v>0</v>
      </c>
      <c r="S413" s="29">
        <v>0</v>
      </c>
      <c r="T413" s="29">
        <v>9</v>
      </c>
    </row>
    <row r="414" spans="1:20" s="29" customFormat="1" ht="12" x14ac:dyDescent="0.2">
      <c r="A414" s="25" t="s">
        <v>919</v>
      </c>
      <c r="B414" s="26" t="s">
        <v>920</v>
      </c>
      <c r="C414" s="27" t="s">
        <v>101</v>
      </c>
      <c r="D414" s="27" t="s">
        <v>109</v>
      </c>
      <c r="E414" s="27">
        <v>105</v>
      </c>
      <c r="F414" s="27">
        <v>27</v>
      </c>
      <c r="G414" s="27">
        <v>0</v>
      </c>
      <c r="H414" s="25">
        <v>0</v>
      </c>
      <c r="I414" s="27">
        <v>98</v>
      </c>
      <c r="J414" s="27">
        <v>1.0204081632653061</v>
      </c>
      <c r="K414" s="27">
        <v>3.7037037037037033</v>
      </c>
      <c r="L414" s="28">
        <v>0</v>
      </c>
      <c r="M414" s="27">
        <v>18.518518518518519</v>
      </c>
      <c r="N414" s="27">
        <v>3.7037037037037033</v>
      </c>
      <c r="O414" s="29">
        <v>0</v>
      </c>
      <c r="P414" s="29">
        <v>0</v>
      </c>
      <c r="Q414" s="29">
        <v>1</v>
      </c>
      <c r="R414" s="29">
        <v>0</v>
      </c>
      <c r="S414" s="29">
        <v>0</v>
      </c>
      <c r="T414" s="29">
        <v>0.95238095238095233</v>
      </c>
    </row>
    <row r="415" spans="1:20" s="29" customFormat="1" ht="12" x14ac:dyDescent="0.2">
      <c r="A415" s="25" t="s">
        <v>921</v>
      </c>
      <c r="B415" s="26" t="s">
        <v>920</v>
      </c>
      <c r="C415" s="27" t="s">
        <v>115</v>
      </c>
      <c r="D415" s="27" t="s">
        <v>128</v>
      </c>
      <c r="E415" s="27">
        <v>182</v>
      </c>
      <c r="F415" s="27">
        <v>58</v>
      </c>
      <c r="G415" s="27">
        <v>0</v>
      </c>
      <c r="H415" s="25">
        <v>0</v>
      </c>
      <c r="I415" s="27">
        <v>151</v>
      </c>
      <c r="J415" s="27">
        <v>3.9735099337748347</v>
      </c>
      <c r="K415" s="27">
        <v>6.8965517241379306</v>
      </c>
      <c r="L415" s="28">
        <v>0</v>
      </c>
      <c r="M415" s="27">
        <v>1.7241379310344827</v>
      </c>
      <c r="N415" s="27">
        <v>10.344827586206897</v>
      </c>
      <c r="O415" s="29">
        <v>0</v>
      </c>
      <c r="P415" s="29">
        <v>0</v>
      </c>
      <c r="Q415" s="29">
        <v>6</v>
      </c>
      <c r="R415" s="29">
        <v>0</v>
      </c>
      <c r="S415" s="29">
        <v>0</v>
      </c>
      <c r="T415" s="29">
        <v>3.2967032967032965</v>
      </c>
    </row>
    <row r="416" spans="1:20" s="29" customFormat="1" ht="12" x14ac:dyDescent="0.2">
      <c r="A416" s="25" t="s">
        <v>922</v>
      </c>
      <c r="B416" s="26" t="s">
        <v>923</v>
      </c>
      <c r="C416" s="27" t="s">
        <v>106</v>
      </c>
      <c r="D416" s="27" t="s">
        <v>680</v>
      </c>
      <c r="E416" s="27">
        <v>300</v>
      </c>
      <c r="F416" s="27">
        <v>78</v>
      </c>
      <c r="G416" s="27">
        <v>0</v>
      </c>
      <c r="H416" s="25">
        <v>3</v>
      </c>
      <c r="I416" s="27">
        <v>236</v>
      </c>
      <c r="J416" s="27">
        <v>5.0847457627118651</v>
      </c>
      <c r="K416" s="27">
        <v>10.256410256410255</v>
      </c>
      <c r="L416" s="28">
        <v>66.666666666666657</v>
      </c>
      <c r="M416" s="27">
        <v>6.4102564102564097</v>
      </c>
      <c r="N416" s="27">
        <v>15.384615384615385</v>
      </c>
      <c r="O416" s="29">
        <v>0</v>
      </c>
      <c r="P416" s="29">
        <v>0</v>
      </c>
      <c r="Q416" s="29">
        <v>12</v>
      </c>
      <c r="R416" s="29">
        <v>0</v>
      </c>
      <c r="S416" s="29">
        <v>0</v>
      </c>
      <c r="T416" s="29">
        <v>4</v>
      </c>
    </row>
    <row r="417" spans="1:20" s="29" customFormat="1" ht="12" x14ac:dyDescent="0.2">
      <c r="A417" s="25" t="s">
        <v>924</v>
      </c>
      <c r="B417" s="26" t="s">
        <v>925</v>
      </c>
      <c r="C417" s="27" t="s">
        <v>101</v>
      </c>
      <c r="D417" s="27" t="s">
        <v>46</v>
      </c>
      <c r="E417" s="27">
        <v>68</v>
      </c>
      <c r="F417" s="27">
        <v>23</v>
      </c>
      <c r="G417" s="27">
        <v>0</v>
      </c>
      <c r="H417" s="25">
        <v>0</v>
      </c>
      <c r="I417" s="27">
        <v>65</v>
      </c>
      <c r="J417" s="27">
        <v>0</v>
      </c>
      <c r="K417" s="27">
        <v>0</v>
      </c>
      <c r="L417" s="28">
        <v>0</v>
      </c>
      <c r="M417" s="27">
        <v>0</v>
      </c>
      <c r="N417" s="27">
        <v>0</v>
      </c>
      <c r="O417" s="29">
        <v>0</v>
      </c>
      <c r="P417" s="29">
        <v>0</v>
      </c>
      <c r="Q417" s="29">
        <v>0</v>
      </c>
      <c r="R417" s="29">
        <v>0</v>
      </c>
      <c r="S417" s="29">
        <v>0</v>
      </c>
      <c r="T417" s="29">
        <v>0</v>
      </c>
    </row>
    <row r="418" spans="1:20" s="29" customFormat="1" ht="12" x14ac:dyDescent="0.2">
      <c r="A418" s="25" t="s">
        <v>926</v>
      </c>
      <c r="B418" s="26" t="s">
        <v>927</v>
      </c>
      <c r="C418" s="27" t="s">
        <v>106</v>
      </c>
      <c r="D418" s="27" t="s">
        <v>107</v>
      </c>
      <c r="E418" s="27">
        <v>250</v>
      </c>
      <c r="F418" s="27">
        <v>63</v>
      </c>
      <c r="G418" s="27">
        <v>0</v>
      </c>
      <c r="H418" s="25">
        <v>13</v>
      </c>
      <c r="I418" s="27">
        <v>208</v>
      </c>
      <c r="J418" s="27">
        <v>5.2884615384615383</v>
      </c>
      <c r="K418" s="27">
        <v>11.111111111111111</v>
      </c>
      <c r="L418" s="28">
        <v>46.153846153846153</v>
      </c>
      <c r="M418" s="27">
        <v>1.5873015873015872</v>
      </c>
      <c r="N418" s="27">
        <v>17.460317460317459</v>
      </c>
      <c r="O418" s="29">
        <v>0</v>
      </c>
      <c r="P418" s="29">
        <v>1</v>
      </c>
      <c r="Q418" s="29">
        <v>11</v>
      </c>
      <c r="R418" s="29">
        <v>0</v>
      </c>
      <c r="S418" s="29">
        <v>0.4</v>
      </c>
      <c r="T418" s="29">
        <v>4.4000000000000004</v>
      </c>
    </row>
    <row r="419" spans="1:20" s="29" customFormat="1" ht="12" x14ac:dyDescent="0.2">
      <c r="A419" s="25" t="s">
        <v>928</v>
      </c>
      <c r="B419" s="26" t="s">
        <v>929</v>
      </c>
      <c r="C419" s="27" t="s">
        <v>112</v>
      </c>
      <c r="D419" s="27" t="s">
        <v>140</v>
      </c>
      <c r="E419" s="27">
        <v>67</v>
      </c>
      <c r="F419" s="27">
        <v>23</v>
      </c>
      <c r="G419" s="27">
        <v>0</v>
      </c>
      <c r="H419" s="25">
        <v>0</v>
      </c>
      <c r="I419" s="27">
        <v>51</v>
      </c>
      <c r="J419" s="27">
        <v>5.8823529411764701</v>
      </c>
      <c r="K419" s="27">
        <v>13.043478260869565</v>
      </c>
      <c r="L419" s="28">
        <v>0</v>
      </c>
      <c r="M419" s="27">
        <v>0</v>
      </c>
      <c r="N419" s="27">
        <v>13.043478260869565</v>
      </c>
      <c r="O419" s="29">
        <v>0</v>
      </c>
      <c r="P419" s="29">
        <v>0</v>
      </c>
      <c r="Q419" s="29">
        <v>3</v>
      </c>
      <c r="R419" s="29">
        <v>0</v>
      </c>
      <c r="S419" s="29">
        <v>0</v>
      </c>
      <c r="T419" s="29">
        <v>4.4776119402985071</v>
      </c>
    </row>
    <row r="420" spans="1:20" s="29" customFormat="1" ht="12" x14ac:dyDescent="0.2">
      <c r="A420" s="25" t="s">
        <v>930</v>
      </c>
      <c r="B420" s="26" t="s">
        <v>929</v>
      </c>
      <c r="C420" s="27" t="s">
        <v>97</v>
      </c>
      <c r="D420" s="27" t="s">
        <v>777</v>
      </c>
      <c r="E420" s="27">
        <v>288</v>
      </c>
      <c r="F420" s="27">
        <v>73</v>
      </c>
      <c r="G420" s="27">
        <v>0</v>
      </c>
      <c r="H420" s="25">
        <v>8</v>
      </c>
      <c r="I420" s="27">
        <v>266</v>
      </c>
      <c r="J420" s="27">
        <v>3.007518796992481</v>
      </c>
      <c r="K420" s="27">
        <v>10.95890410958904</v>
      </c>
      <c r="L420" s="28">
        <v>12.5</v>
      </c>
      <c r="M420" s="27">
        <v>4.10958904109589</v>
      </c>
      <c r="N420" s="27">
        <v>10.95890410958904</v>
      </c>
      <c r="O420" s="29">
        <v>0</v>
      </c>
      <c r="P420" s="29">
        <v>1</v>
      </c>
      <c r="Q420" s="29">
        <v>8</v>
      </c>
      <c r="R420" s="29">
        <v>0</v>
      </c>
      <c r="S420" s="29">
        <v>0.34722222222222221</v>
      </c>
      <c r="T420" s="29">
        <v>2.7777777777777777</v>
      </c>
    </row>
    <row r="421" spans="1:20" s="29" customFormat="1" ht="12" x14ac:dyDescent="0.2">
      <c r="A421" s="25" t="s">
        <v>931</v>
      </c>
      <c r="B421" s="26" t="s">
        <v>932</v>
      </c>
      <c r="C421" s="27" t="s">
        <v>106</v>
      </c>
      <c r="D421" s="27" t="s">
        <v>933</v>
      </c>
      <c r="E421" s="27">
        <v>133</v>
      </c>
      <c r="F421" s="27">
        <v>28</v>
      </c>
      <c r="G421" s="27">
        <v>0</v>
      </c>
      <c r="H421" s="25">
        <v>1</v>
      </c>
      <c r="I421" s="27">
        <v>107</v>
      </c>
      <c r="J421" s="27">
        <v>2.8037383177570092</v>
      </c>
      <c r="K421" s="27">
        <v>7.1428571428571423</v>
      </c>
      <c r="L421" s="28">
        <v>100</v>
      </c>
      <c r="M421" s="27">
        <v>10.714285714285714</v>
      </c>
      <c r="N421" s="27">
        <v>10.714285714285714</v>
      </c>
      <c r="O421" s="29">
        <v>0</v>
      </c>
      <c r="P421" s="29">
        <v>1</v>
      </c>
      <c r="Q421" s="29">
        <v>3</v>
      </c>
      <c r="R421" s="29">
        <v>0</v>
      </c>
      <c r="S421" s="29">
        <v>0.75187969924812026</v>
      </c>
      <c r="T421" s="29">
        <v>2.255639097744361</v>
      </c>
    </row>
    <row r="422" spans="1:20" s="29" customFormat="1" ht="12" x14ac:dyDescent="0.2">
      <c r="A422" s="25" t="s">
        <v>934</v>
      </c>
      <c r="B422" s="26" t="s">
        <v>935</v>
      </c>
      <c r="C422" s="27" t="s">
        <v>112</v>
      </c>
      <c r="D422" s="27" t="s">
        <v>476</v>
      </c>
      <c r="E422" s="27">
        <v>47</v>
      </c>
      <c r="F422" s="27">
        <v>20</v>
      </c>
      <c r="G422" s="27">
        <v>0</v>
      </c>
      <c r="H422" s="25">
        <v>0</v>
      </c>
      <c r="I422" s="27">
        <v>34</v>
      </c>
      <c r="J422" s="27">
        <v>0</v>
      </c>
      <c r="K422" s="27">
        <v>0</v>
      </c>
      <c r="L422" s="28">
        <v>0</v>
      </c>
      <c r="M422" s="27">
        <v>0</v>
      </c>
      <c r="N422" s="27">
        <v>0</v>
      </c>
      <c r="O422" s="29">
        <v>0</v>
      </c>
      <c r="P422" s="29">
        <v>0</v>
      </c>
      <c r="Q422" s="29">
        <v>0</v>
      </c>
      <c r="R422" s="29">
        <v>0</v>
      </c>
      <c r="S422" s="29">
        <v>0</v>
      </c>
      <c r="T422" s="29">
        <v>0</v>
      </c>
    </row>
    <row r="423" spans="1:20" s="29" customFormat="1" ht="12" x14ac:dyDescent="0.2">
      <c r="A423" s="25" t="s">
        <v>936</v>
      </c>
      <c r="B423" s="26" t="s">
        <v>932</v>
      </c>
      <c r="C423" s="27" t="s">
        <v>153</v>
      </c>
      <c r="D423" s="27" t="s">
        <v>881</v>
      </c>
      <c r="E423" s="27">
        <v>72</v>
      </c>
      <c r="F423" s="27">
        <v>24</v>
      </c>
      <c r="G423" s="27">
        <v>0</v>
      </c>
      <c r="H423" s="25">
        <v>0</v>
      </c>
      <c r="I423" s="27">
        <v>57</v>
      </c>
      <c r="J423" s="27">
        <v>0</v>
      </c>
      <c r="K423" s="27">
        <v>0</v>
      </c>
      <c r="L423" s="28">
        <v>0</v>
      </c>
      <c r="M423" s="27">
        <v>0</v>
      </c>
      <c r="N423" s="27">
        <v>0</v>
      </c>
      <c r="O423" s="29">
        <v>0</v>
      </c>
      <c r="P423" s="29">
        <v>0</v>
      </c>
      <c r="Q423" s="29">
        <v>0</v>
      </c>
      <c r="R423" s="29">
        <v>0</v>
      </c>
      <c r="S423" s="29">
        <v>0</v>
      </c>
      <c r="T423" s="29">
        <v>0</v>
      </c>
    </row>
    <row r="424" spans="1:20" s="29" customFormat="1" ht="12" x14ac:dyDescent="0.2">
      <c r="A424" s="25" t="s">
        <v>937</v>
      </c>
      <c r="B424" s="26" t="s">
        <v>935</v>
      </c>
      <c r="C424" s="27" t="s">
        <v>115</v>
      </c>
      <c r="D424" s="27" t="s">
        <v>431</v>
      </c>
      <c r="E424" s="27">
        <v>171</v>
      </c>
      <c r="F424" s="27">
        <v>42</v>
      </c>
      <c r="G424" s="27">
        <v>0</v>
      </c>
      <c r="H424" s="25">
        <v>3</v>
      </c>
      <c r="I424" s="27">
        <v>151</v>
      </c>
      <c r="J424" s="27">
        <v>3.9735099337748347</v>
      </c>
      <c r="K424" s="27">
        <v>7.1428571428571423</v>
      </c>
      <c r="L424" s="28">
        <v>33.333333333333329</v>
      </c>
      <c r="M424" s="27">
        <v>4.7619047619047619</v>
      </c>
      <c r="N424" s="27">
        <v>14.285714285714285</v>
      </c>
      <c r="O424" s="29">
        <v>0</v>
      </c>
      <c r="P424" s="29">
        <v>0</v>
      </c>
      <c r="Q424" s="29">
        <v>6</v>
      </c>
      <c r="R424" s="29">
        <v>0</v>
      </c>
      <c r="S424" s="29">
        <v>0</v>
      </c>
      <c r="T424" s="29">
        <v>3.5087719298245617</v>
      </c>
    </row>
    <row r="425" spans="1:20" s="29" customFormat="1" ht="12" x14ac:dyDescent="0.2">
      <c r="A425" s="25" t="s">
        <v>938</v>
      </c>
      <c r="B425" s="26" t="s">
        <v>935</v>
      </c>
      <c r="C425" s="27" t="s">
        <v>103</v>
      </c>
      <c r="D425" s="27" t="s">
        <v>939</v>
      </c>
      <c r="E425" s="27">
        <v>80</v>
      </c>
      <c r="F425" s="27">
        <v>17</v>
      </c>
      <c r="G425" s="27">
        <v>0</v>
      </c>
      <c r="H425" s="25">
        <v>5</v>
      </c>
      <c r="I425" s="27">
        <v>63</v>
      </c>
      <c r="J425" s="27">
        <v>6.3492063492063489</v>
      </c>
      <c r="K425" s="27">
        <v>11.76470588235294</v>
      </c>
      <c r="L425" s="28">
        <v>40</v>
      </c>
      <c r="M425" s="27">
        <v>11.76470588235294</v>
      </c>
      <c r="N425" s="27">
        <v>23.52941176470588</v>
      </c>
      <c r="O425" s="29">
        <v>0</v>
      </c>
      <c r="P425" s="29">
        <v>0</v>
      </c>
      <c r="Q425" s="29">
        <v>4</v>
      </c>
      <c r="R425" s="29">
        <v>0</v>
      </c>
      <c r="S425" s="29">
        <v>0</v>
      </c>
      <c r="T425" s="29">
        <v>5</v>
      </c>
    </row>
    <row r="426" spans="1:20" s="29" customFormat="1" ht="12" x14ac:dyDescent="0.2">
      <c r="A426" s="25" t="s">
        <v>940</v>
      </c>
      <c r="B426" s="26" t="s">
        <v>941</v>
      </c>
      <c r="C426" s="27" t="s">
        <v>103</v>
      </c>
      <c r="D426" s="27" t="s">
        <v>939</v>
      </c>
      <c r="E426" s="27">
        <v>224</v>
      </c>
      <c r="F426" s="27">
        <v>60</v>
      </c>
      <c r="G426" s="27">
        <v>0</v>
      </c>
      <c r="H426" s="25">
        <v>0</v>
      </c>
      <c r="I426" s="27">
        <v>190</v>
      </c>
      <c r="J426" s="27">
        <v>2.6315789473684208</v>
      </c>
      <c r="K426" s="27">
        <v>6.666666666666667</v>
      </c>
      <c r="L426" s="28">
        <v>0</v>
      </c>
      <c r="M426" s="27">
        <v>3.3333333333333335</v>
      </c>
      <c r="N426" s="27">
        <v>8.3333333333333321</v>
      </c>
      <c r="O426" s="29">
        <v>0</v>
      </c>
      <c r="P426" s="29">
        <v>0</v>
      </c>
      <c r="Q426" s="29">
        <v>5</v>
      </c>
      <c r="R426" s="29">
        <v>0</v>
      </c>
      <c r="S426" s="29">
        <v>0</v>
      </c>
      <c r="T426" s="29">
        <v>2.2321428571428568</v>
      </c>
    </row>
    <row r="427" spans="1:20" s="29" customFormat="1" ht="12" x14ac:dyDescent="0.2">
      <c r="A427" s="25" t="s">
        <v>942</v>
      </c>
      <c r="B427" s="26" t="s">
        <v>943</v>
      </c>
      <c r="C427" s="27" t="s">
        <v>103</v>
      </c>
      <c r="D427" s="27" t="s">
        <v>704</v>
      </c>
      <c r="E427" s="27">
        <v>258</v>
      </c>
      <c r="F427" s="27">
        <v>71</v>
      </c>
      <c r="G427" s="27">
        <v>0</v>
      </c>
      <c r="H427" s="25">
        <v>1</v>
      </c>
      <c r="I427" s="27">
        <v>218</v>
      </c>
      <c r="J427" s="27">
        <v>4.5871559633027523</v>
      </c>
      <c r="K427" s="27">
        <v>9.8591549295774641</v>
      </c>
      <c r="L427" s="28">
        <v>100</v>
      </c>
      <c r="M427" s="27">
        <v>16.901408450704224</v>
      </c>
      <c r="N427" s="27">
        <v>14.084507042253522</v>
      </c>
      <c r="O427" s="29">
        <v>0</v>
      </c>
      <c r="P427" s="29">
        <v>1</v>
      </c>
      <c r="Q427" s="29">
        <v>10</v>
      </c>
      <c r="R427" s="29">
        <v>0</v>
      </c>
      <c r="S427" s="29">
        <v>0.38759689922480617</v>
      </c>
      <c r="T427" s="29">
        <v>3.8759689922480618</v>
      </c>
    </row>
    <row r="428" spans="1:20" s="29" customFormat="1" ht="12" x14ac:dyDescent="0.2">
      <c r="A428" s="25" t="s">
        <v>944</v>
      </c>
      <c r="B428" s="26" t="s">
        <v>943</v>
      </c>
      <c r="C428" s="27" t="s">
        <v>103</v>
      </c>
      <c r="D428" s="27" t="s">
        <v>0</v>
      </c>
      <c r="E428" s="27">
        <v>165</v>
      </c>
      <c r="F428" s="27">
        <v>38</v>
      </c>
      <c r="G428" s="27">
        <v>0</v>
      </c>
      <c r="H428" s="25">
        <v>3</v>
      </c>
      <c r="I428" s="27">
        <v>135</v>
      </c>
      <c r="J428" s="27">
        <v>1.4814814814814816</v>
      </c>
      <c r="K428" s="27">
        <v>5.2631578947368416</v>
      </c>
      <c r="L428" s="28">
        <v>33.333333333333329</v>
      </c>
      <c r="M428" s="27">
        <v>10.526315789473683</v>
      </c>
      <c r="N428" s="27">
        <v>5.2631578947368416</v>
      </c>
      <c r="O428" s="29">
        <v>2</v>
      </c>
      <c r="P428" s="29">
        <v>1</v>
      </c>
      <c r="Q428" s="29">
        <v>2</v>
      </c>
      <c r="R428" s="29">
        <v>1.2121212121212122</v>
      </c>
      <c r="S428" s="29">
        <v>0.60606060606060608</v>
      </c>
      <c r="T428" s="29">
        <v>1.2121212121212122</v>
      </c>
    </row>
    <row r="429" spans="1:20" s="29" customFormat="1" ht="12" x14ac:dyDescent="0.2">
      <c r="A429" s="25" t="s">
        <v>945</v>
      </c>
      <c r="B429" s="26" t="s">
        <v>946</v>
      </c>
      <c r="C429" s="27" t="s">
        <v>103</v>
      </c>
      <c r="D429" s="27" t="s">
        <v>939</v>
      </c>
      <c r="E429" s="27">
        <v>242</v>
      </c>
      <c r="F429" s="27">
        <v>68</v>
      </c>
      <c r="G429" s="27">
        <v>0</v>
      </c>
      <c r="H429" s="25">
        <v>32</v>
      </c>
      <c r="I429" s="27">
        <v>188</v>
      </c>
      <c r="J429" s="27">
        <v>10.106382978723403</v>
      </c>
      <c r="K429" s="27">
        <v>10.294117647058822</v>
      </c>
      <c r="L429" s="28">
        <v>21.875</v>
      </c>
      <c r="M429" s="27">
        <v>8.8235294117647065</v>
      </c>
      <c r="N429" s="27">
        <v>27.941176470588236</v>
      </c>
      <c r="O429" s="29">
        <v>0</v>
      </c>
      <c r="P429" s="29">
        <v>0</v>
      </c>
      <c r="Q429" s="29">
        <v>19</v>
      </c>
      <c r="R429" s="29">
        <v>0</v>
      </c>
      <c r="S429" s="29">
        <v>0</v>
      </c>
      <c r="T429" s="29">
        <v>7.8512396694214877</v>
      </c>
    </row>
    <row r="430" spans="1:20" s="29" customFormat="1" ht="12" x14ac:dyDescent="0.2">
      <c r="A430" s="25" t="s">
        <v>947</v>
      </c>
      <c r="B430" s="26" t="s">
        <v>946</v>
      </c>
      <c r="C430" s="27" t="s">
        <v>131</v>
      </c>
      <c r="D430" s="27" t="s">
        <v>610</v>
      </c>
      <c r="E430" s="27">
        <v>67</v>
      </c>
      <c r="F430" s="27">
        <v>23</v>
      </c>
      <c r="G430" s="27">
        <v>0</v>
      </c>
      <c r="H430" s="25">
        <v>0</v>
      </c>
      <c r="I430" s="27">
        <v>62</v>
      </c>
      <c r="J430" s="27">
        <v>3.225806451612903</v>
      </c>
      <c r="K430" s="27">
        <v>8.695652173913043</v>
      </c>
      <c r="L430" s="28">
        <v>0</v>
      </c>
      <c r="M430" s="27">
        <v>0</v>
      </c>
      <c r="N430" s="27">
        <v>8.695652173913043</v>
      </c>
      <c r="O430" s="29">
        <v>0</v>
      </c>
      <c r="P430" s="29">
        <v>0</v>
      </c>
      <c r="Q430" s="29">
        <v>2</v>
      </c>
      <c r="R430" s="29">
        <v>0</v>
      </c>
      <c r="S430" s="29">
        <v>0</v>
      </c>
      <c r="T430" s="29">
        <v>2.9850746268656714</v>
      </c>
    </row>
    <row r="431" spans="1:20" s="29" customFormat="1" ht="12" x14ac:dyDescent="0.2">
      <c r="A431" s="25" t="s">
        <v>948</v>
      </c>
      <c r="B431" s="26" t="s">
        <v>946</v>
      </c>
      <c r="C431" s="27" t="s">
        <v>112</v>
      </c>
      <c r="D431" s="27" t="s">
        <v>177</v>
      </c>
      <c r="E431" s="27">
        <v>18</v>
      </c>
      <c r="F431" s="27">
        <v>52</v>
      </c>
      <c r="G431" s="27">
        <v>0</v>
      </c>
      <c r="H431" s="25">
        <v>0</v>
      </c>
      <c r="I431" s="27">
        <v>35</v>
      </c>
      <c r="J431" s="27">
        <v>0</v>
      </c>
      <c r="K431" s="27">
        <v>0</v>
      </c>
      <c r="L431" s="28">
        <v>0</v>
      </c>
      <c r="M431" s="27">
        <v>0</v>
      </c>
      <c r="N431" s="27">
        <v>0</v>
      </c>
      <c r="O431" s="29">
        <v>0</v>
      </c>
      <c r="P431" s="29">
        <v>0</v>
      </c>
      <c r="Q431" s="29">
        <v>0</v>
      </c>
      <c r="R431" s="29">
        <v>0</v>
      </c>
      <c r="S431" s="29">
        <v>0</v>
      </c>
      <c r="T431" s="29">
        <v>0</v>
      </c>
    </row>
    <row r="432" spans="1:20" s="29" customFormat="1" ht="12" x14ac:dyDescent="0.2">
      <c r="A432" s="25" t="s">
        <v>949</v>
      </c>
      <c r="B432" s="26" t="s">
        <v>950</v>
      </c>
      <c r="C432" s="27" t="s">
        <v>93</v>
      </c>
      <c r="D432" s="27" t="s">
        <v>94</v>
      </c>
      <c r="E432" s="27">
        <v>150</v>
      </c>
      <c r="F432" s="27">
        <v>43</v>
      </c>
      <c r="G432" s="27">
        <v>0</v>
      </c>
      <c r="H432" s="25">
        <v>0</v>
      </c>
      <c r="I432" s="27">
        <v>137</v>
      </c>
      <c r="J432" s="27">
        <v>0</v>
      </c>
      <c r="K432" s="27">
        <v>0</v>
      </c>
      <c r="L432" s="28">
        <v>0</v>
      </c>
      <c r="M432" s="27">
        <v>0</v>
      </c>
      <c r="N432" s="27">
        <v>0</v>
      </c>
      <c r="O432" s="29">
        <v>1</v>
      </c>
      <c r="P432" s="29">
        <v>1</v>
      </c>
      <c r="Q432" s="29">
        <v>0</v>
      </c>
      <c r="R432" s="29">
        <v>0.66666666666666663</v>
      </c>
      <c r="S432" s="29">
        <v>0.66666666666666663</v>
      </c>
      <c r="T432" s="29">
        <v>0</v>
      </c>
    </row>
    <row r="433" spans="1:20" s="29" customFormat="1" ht="12" x14ac:dyDescent="0.2">
      <c r="A433" s="25" t="s">
        <v>951</v>
      </c>
      <c r="B433" s="26" t="s">
        <v>950</v>
      </c>
      <c r="C433" s="27" t="s">
        <v>103</v>
      </c>
      <c r="D433" s="27" t="s">
        <v>939</v>
      </c>
      <c r="E433" s="27">
        <v>232</v>
      </c>
      <c r="F433" s="27">
        <v>66</v>
      </c>
      <c r="G433" s="27">
        <v>0</v>
      </c>
      <c r="H433" s="25">
        <v>7</v>
      </c>
      <c r="I433" s="27">
        <v>126</v>
      </c>
      <c r="J433" s="27">
        <v>3.1746031746031744</v>
      </c>
      <c r="K433" s="27">
        <v>6.0606060606060606</v>
      </c>
      <c r="L433" s="28">
        <v>14.285714285714285</v>
      </c>
      <c r="M433" s="27">
        <v>0</v>
      </c>
      <c r="N433" s="27">
        <v>6.0606060606060606</v>
      </c>
      <c r="O433" s="29">
        <v>0</v>
      </c>
      <c r="P433" s="29">
        <v>0</v>
      </c>
      <c r="Q433" s="29">
        <v>4</v>
      </c>
      <c r="R433" s="29">
        <v>0</v>
      </c>
      <c r="S433" s="29">
        <v>0</v>
      </c>
      <c r="T433" s="29">
        <v>1.7241379310344829</v>
      </c>
    </row>
    <row r="434" spans="1:20" s="29" customFormat="1" ht="12" x14ac:dyDescent="0.2">
      <c r="A434" s="25" t="s">
        <v>952</v>
      </c>
      <c r="B434" s="26" t="s">
        <v>953</v>
      </c>
      <c r="C434" s="27" t="s">
        <v>115</v>
      </c>
      <c r="D434" s="27" t="s">
        <v>918</v>
      </c>
      <c r="E434" s="27">
        <v>153</v>
      </c>
      <c r="F434" s="27">
        <v>39</v>
      </c>
      <c r="G434" s="27">
        <v>0</v>
      </c>
      <c r="H434" s="25">
        <v>4</v>
      </c>
      <c r="I434" s="27">
        <v>130</v>
      </c>
      <c r="J434" s="27">
        <v>4.6153846153846159</v>
      </c>
      <c r="K434" s="27">
        <v>10.256410256410255</v>
      </c>
      <c r="L434" s="28">
        <v>25</v>
      </c>
      <c r="M434" s="27">
        <v>5.1282051282051277</v>
      </c>
      <c r="N434" s="27">
        <v>15.384615384615385</v>
      </c>
      <c r="O434" s="29">
        <v>0</v>
      </c>
      <c r="P434" s="29">
        <v>0</v>
      </c>
      <c r="Q434" s="29">
        <v>6</v>
      </c>
      <c r="R434" s="29">
        <v>0</v>
      </c>
      <c r="S434" s="29">
        <v>0</v>
      </c>
      <c r="T434" s="29">
        <v>3.9215686274509802</v>
      </c>
    </row>
    <row r="435" spans="1:20" s="29" customFormat="1" ht="12" x14ac:dyDescent="0.2">
      <c r="A435" s="25" t="s">
        <v>954</v>
      </c>
      <c r="B435" s="26" t="s">
        <v>955</v>
      </c>
      <c r="C435" s="27" t="s">
        <v>97</v>
      </c>
      <c r="D435" s="27" t="s">
        <v>956</v>
      </c>
      <c r="E435" s="27">
        <v>168</v>
      </c>
      <c r="F435" s="27">
        <v>46</v>
      </c>
      <c r="G435" s="27">
        <v>0</v>
      </c>
      <c r="H435" s="25">
        <v>2</v>
      </c>
      <c r="I435" s="27">
        <v>145</v>
      </c>
      <c r="J435" s="27">
        <v>4.1379310344827589</v>
      </c>
      <c r="K435" s="27">
        <v>8.695652173913043</v>
      </c>
      <c r="L435" s="28">
        <v>50</v>
      </c>
      <c r="M435" s="27">
        <v>10.869565217391305</v>
      </c>
      <c r="N435" s="27">
        <v>13.043478260869565</v>
      </c>
      <c r="O435" s="29">
        <v>0</v>
      </c>
      <c r="P435" s="29">
        <v>1</v>
      </c>
      <c r="Q435" s="29">
        <v>6</v>
      </c>
      <c r="R435" s="29">
        <v>0</v>
      </c>
      <c r="S435" s="29">
        <v>0.59523809523809523</v>
      </c>
      <c r="T435" s="29">
        <v>3.5714285714285716</v>
      </c>
    </row>
    <row r="436" spans="1:20" s="29" customFormat="1" ht="12" x14ac:dyDescent="0.2">
      <c r="A436" s="25" t="s">
        <v>957</v>
      </c>
      <c r="B436" s="26" t="s">
        <v>958</v>
      </c>
      <c r="C436" s="27" t="s">
        <v>103</v>
      </c>
      <c r="D436" s="27" t="s">
        <v>939</v>
      </c>
      <c r="E436" s="27">
        <v>188</v>
      </c>
      <c r="F436" s="27">
        <v>50</v>
      </c>
      <c r="G436" s="27">
        <v>0</v>
      </c>
      <c r="H436" s="25">
        <v>2</v>
      </c>
      <c r="I436" s="27">
        <v>129</v>
      </c>
      <c r="J436" s="27">
        <v>5.4263565891472867</v>
      </c>
      <c r="K436" s="27">
        <v>12</v>
      </c>
      <c r="L436" s="28">
        <v>50</v>
      </c>
      <c r="M436" s="27">
        <v>20</v>
      </c>
      <c r="N436" s="27">
        <v>14.000000000000002</v>
      </c>
      <c r="O436" s="29">
        <v>0</v>
      </c>
      <c r="P436" s="29">
        <v>0</v>
      </c>
      <c r="Q436" s="29">
        <v>7</v>
      </c>
      <c r="R436" s="29">
        <v>0</v>
      </c>
      <c r="S436" s="29">
        <v>0</v>
      </c>
      <c r="T436" s="29">
        <v>3.7234042553191493</v>
      </c>
    </row>
    <row r="437" spans="1:20" s="29" customFormat="1" ht="12" x14ac:dyDescent="0.2">
      <c r="A437" s="25" t="s">
        <v>959</v>
      </c>
      <c r="B437" s="26" t="s">
        <v>960</v>
      </c>
      <c r="C437" s="27" t="s">
        <v>106</v>
      </c>
      <c r="D437" s="27" t="s">
        <v>961</v>
      </c>
      <c r="E437" s="27">
        <v>222</v>
      </c>
      <c r="F437" s="27">
        <v>53</v>
      </c>
      <c r="G437" s="27">
        <v>0</v>
      </c>
      <c r="H437" s="25">
        <v>11</v>
      </c>
      <c r="I437" s="27">
        <v>199</v>
      </c>
      <c r="J437" s="27">
        <v>6.5326633165829149</v>
      </c>
      <c r="K437" s="27">
        <v>15.09433962264151</v>
      </c>
      <c r="L437" s="28">
        <v>45.454545454545453</v>
      </c>
      <c r="M437" s="27">
        <v>30.188679245283019</v>
      </c>
      <c r="N437" s="27">
        <v>24.528301886792452</v>
      </c>
      <c r="O437" s="29">
        <v>0</v>
      </c>
      <c r="P437" s="29">
        <v>0</v>
      </c>
      <c r="Q437" s="29">
        <v>13</v>
      </c>
      <c r="R437" s="29">
        <v>0</v>
      </c>
      <c r="S437" s="29">
        <v>0</v>
      </c>
      <c r="T437" s="29">
        <v>5.8558558558558556</v>
      </c>
    </row>
    <row r="438" spans="1:20" s="29" customFormat="1" ht="12" x14ac:dyDescent="0.2">
      <c r="A438" s="25" t="s">
        <v>962</v>
      </c>
      <c r="B438" s="26" t="s">
        <v>960</v>
      </c>
      <c r="C438" s="27" t="s">
        <v>106</v>
      </c>
      <c r="D438" s="27" t="s">
        <v>961</v>
      </c>
      <c r="E438" s="27">
        <v>115</v>
      </c>
      <c r="F438" s="27">
        <v>36</v>
      </c>
      <c r="G438" s="27">
        <v>0</v>
      </c>
      <c r="H438" s="25">
        <v>0</v>
      </c>
      <c r="I438" s="27">
        <v>105</v>
      </c>
      <c r="J438" s="27">
        <v>0</v>
      </c>
      <c r="K438" s="27">
        <v>0</v>
      </c>
      <c r="L438" s="28">
        <v>0</v>
      </c>
      <c r="M438" s="27">
        <v>0</v>
      </c>
      <c r="N438" s="27">
        <v>0</v>
      </c>
      <c r="O438" s="29">
        <v>0</v>
      </c>
      <c r="P438" s="29">
        <v>0</v>
      </c>
      <c r="Q438" s="29">
        <v>0</v>
      </c>
      <c r="R438" s="29">
        <v>0</v>
      </c>
      <c r="S438" s="29">
        <v>0</v>
      </c>
      <c r="T438" s="29">
        <v>0</v>
      </c>
    </row>
    <row r="439" spans="1:20" s="29" customFormat="1" ht="12" x14ac:dyDescent="0.2">
      <c r="A439" s="25" t="s">
        <v>963</v>
      </c>
      <c r="B439" s="26" t="s">
        <v>964</v>
      </c>
      <c r="C439" s="27" t="s">
        <v>115</v>
      </c>
      <c r="D439" s="27" t="s">
        <v>431</v>
      </c>
      <c r="E439" s="27">
        <v>271</v>
      </c>
      <c r="F439" s="27">
        <v>70</v>
      </c>
      <c r="G439" s="27">
        <v>0</v>
      </c>
      <c r="H439" s="25">
        <v>9</v>
      </c>
      <c r="I439" s="27">
        <v>231</v>
      </c>
      <c r="J439" s="27">
        <v>5.6277056277056277</v>
      </c>
      <c r="K439" s="27">
        <v>15.714285714285714</v>
      </c>
      <c r="L439" s="28">
        <v>66.666666666666657</v>
      </c>
      <c r="M439" s="27">
        <v>8.5714285714285712</v>
      </c>
      <c r="N439" s="27">
        <v>18.571428571428573</v>
      </c>
      <c r="O439" s="29">
        <v>0</v>
      </c>
      <c r="P439" s="29">
        <v>0</v>
      </c>
      <c r="Q439" s="29">
        <v>13</v>
      </c>
      <c r="R439" s="29">
        <v>0</v>
      </c>
      <c r="S439" s="29">
        <v>0</v>
      </c>
      <c r="T439" s="29">
        <v>4.7970479704797047</v>
      </c>
    </row>
    <row r="440" spans="1:20" s="29" customFormat="1" ht="12" x14ac:dyDescent="0.2">
      <c r="A440" s="25" t="s">
        <v>965</v>
      </c>
      <c r="B440" s="26" t="s">
        <v>964</v>
      </c>
      <c r="C440" s="27" t="s">
        <v>93</v>
      </c>
      <c r="D440" s="27" t="s">
        <v>280</v>
      </c>
      <c r="E440" s="27">
        <v>132</v>
      </c>
      <c r="F440" s="27">
        <v>37</v>
      </c>
      <c r="G440" s="27">
        <v>0</v>
      </c>
      <c r="H440" s="25">
        <v>0</v>
      </c>
      <c r="I440" s="27">
        <v>123</v>
      </c>
      <c r="J440" s="27">
        <v>0.81300813008130091</v>
      </c>
      <c r="K440" s="27">
        <v>2.7027027027027026</v>
      </c>
      <c r="L440" s="28">
        <v>0</v>
      </c>
      <c r="M440" s="27">
        <v>0</v>
      </c>
      <c r="N440" s="27">
        <v>2.7027027027027026</v>
      </c>
      <c r="O440" s="29">
        <v>0</v>
      </c>
      <c r="P440" s="29">
        <v>1</v>
      </c>
      <c r="Q440" s="29">
        <v>1</v>
      </c>
      <c r="R440" s="29">
        <v>0</v>
      </c>
      <c r="S440" s="29">
        <v>0.75757575757575757</v>
      </c>
      <c r="T440" s="29">
        <v>0.75757575757575757</v>
      </c>
    </row>
    <row r="441" spans="1:20" s="29" customFormat="1" ht="12" x14ac:dyDescent="0.2">
      <c r="A441" s="25" t="s">
        <v>966</v>
      </c>
      <c r="B441" s="26" t="s">
        <v>967</v>
      </c>
      <c r="C441" s="27" t="s">
        <v>115</v>
      </c>
      <c r="D441" s="27" t="s">
        <v>918</v>
      </c>
      <c r="E441" s="27">
        <v>108</v>
      </c>
      <c r="F441" s="27">
        <v>31</v>
      </c>
      <c r="G441" s="27">
        <v>0</v>
      </c>
      <c r="H441" s="25">
        <v>0</v>
      </c>
      <c r="I441" s="27">
        <v>88</v>
      </c>
      <c r="J441" s="27">
        <v>1.1363636363636365</v>
      </c>
      <c r="K441" s="27">
        <v>3.225806451612903</v>
      </c>
      <c r="L441" s="28">
        <v>0</v>
      </c>
      <c r="M441" s="27">
        <v>0</v>
      </c>
      <c r="N441" s="27">
        <v>3.225806451612903</v>
      </c>
      <c r="O441" s="29">
        <v>0</v>
      </c>
      <c r="P441" s="29">
        <v>0</v>
      </c>
      <c r="Q441" s="29">
        <v>1</v>
      </c>
      <c r="R441" s="29">
        <v>0</v>
      </c>
      <c r="S441" s="29">
        <v>0</v>
      </c>
      <c r="T441" s="29">
        <v>0.92592592592592582</v>
      </c>
    </row>
    <row r="442" spans="1:20" s="29" customFormat="1" ht="12" x14ac:dyDescent="0.2">
      <c r="A442" s="25" t="s">
        <v>968</v>
      </c>
      <c r="B442" s="26" t="s">
        <v>967</v>
      </c>
      <c r="C442" s="27" t="s">
        <v>112</v>
      </c>
      <c r="D442" s="27" t="s">
        <v>177</v>
      </c>
      <c r="E442" s="27">
        <v>77</v>
      </c>
      <c r="F442" s="27">
        <v>18</v>
      </c>
      <c r="G442" s="27">
        <v>0</v>
      </c>
      <c r="H442" s="25">
        <v>4</v>
      </c>
      <c r="I442" s="27">
        <v>56</v>
      </c>
      <c r="J442" s="27">
        <v>3.5714285714285712</v>
      </c>
      <c r="K442" s="27">
        <v>5.5555555555555554</v>
      </c>
      <c r="L442" s="28">
        <v>50</v>
      </c>
      <c r="M442" s="27">
        <v>0</v>
      </c>
      <c r="N442" s="27">
        <v>11.111111111111111</v>
      </c>
      <c r="O442" s="29">
        <v>0</v>
      </c>
      <c r="P442" s="29">
        <v>0</v>
      </c>
      <c r="Q442" s="29">
        <v>2</v>
      </c>
      <c r="R442" s="29">
        <v>0</v>
      </c>
      <c r="S442" s="29">
        <v>0</v>
      </c>
      <c r="T442" s="29">
        <v>2.5974025974025974</v>
      </c>
    </row>
    <row r="443" spans="1:20" s="29" customFormat="1" ht="12" x14ac:dyDescent="0.2">
      <c r="A443" s="25" t="s">
        <v>969</v>
      </c>
      <c r="B443" s="26" t="s">
        <v>970</v>
      </c>
      <c r="C443" s="27" t="s">
        <v>97</v>
      </c>
      <c r="D443" s="27" t="s">
        <v>750</v>
      </c>
      <c r="E443" s="27">
        <v>119</v>
      </c>
      <c r="F443" s="27">
        <v>30</v>
      </c>
      <c r="G443" s="27">
        <v>0</v>
      </c>
      <c r="H443" s="25">
        <v>3</v>
      </c>
      <c r="I443" s="27">
        <v>110</v>
      </c>
      <c r="J443" s="27">
        <v>3.6363636363636362</v>
      </c>
      <c r="K443" s="27">
        <v>10</v>
      </c>
      <c r="L443" s="28">
        <v>66.666666666666657</v>
      </c>
      <c r="M443" s="27">
        <v>26.666666666666668</v>
      </c>
      <c r="N443" s="27">
        <v>13.333333333333334</v>
      </c>
      <c r="O443" s="29">
        <v>0</v>
      </c>
      <c r="P443" s="29">
        <v>0</v>
      </c>
      <c r="Q443" s="29">
        <v>4</v>
      </c>
      <c r="R443" s="29">
        <v>0</v>
      </c>
      <c r="S443" s="29">
        <v>0</v>
      </c>
      <c r="T443" s="29">
        <v>3.3613445378151261</v>
      </c>
    </row>
    <row r="444" spans="1:20" s="29" customFormat="1" ht="12" x14ac:dyDescent="0.2">
      <c r="A444" s="25" t="s">
        <v>971</v>
      </c>
      <c r="B444" s="26" t="s">
        <v>970</v>
      </c>
      <c r="C444" s="27" t="s">
        <v>93</v>
      </c>
      <c r="D444" s="27" t="s">
        <v>199</v>
      </c>
      <c r="E444" s="27">
        <v>146</v>
      </c>
      <c r="F444" s="27">
        <v>45</v>
      </c>
      <c r="G444" s="27">
        <v>0</v>
      </c>
      <c r="H444" s="25">
        <v>0</v>
      </c>
      <c r="I444" s="27">
        <v>135</v>
      </c>
      <c r="J444" s="27">
        <v>0.74074074074074081</v>
      </c>
      <c r="K444" s="27">
        <v>2.2222222222222223</v>
      </c>
      <c r="L444" s="28">
        <v>0</v>
      </c>
      <c r="M444" s="27">
        <v>2.2222222222222223</v>
      </c>
      <c r="N444" s="27">
        <v>2.2222222222222223</v>
      </c>
      <c r="O444" s="29">
        <v>0</v>
      </c>
      <c r="P444" s="29">
        <v>0</v>
      </c>
      <c r="Q444" s="29">
        <v>1</v>
      </c>
      <c r="R444" s="29">
        <v>0</v>
      </c>
      <c r="S444" s="29">
        <v>0</v>
      </c>
      <c r="T444" s="29">
        <v>0.68493150684931503</v>
      </c>
    </row>
    <row r="445" spans="1:20" s="29" customFormat="1" ht="12" x14ac:dyDescent="0.2">
      <c r="A445" s="25" t="s">
        <v>972</v>
      </c>
      <c r="B445" s="26" t="s">
        <v>973</v>
      </c>
      <c r="C445" s="27" t="s">
        <v>106</v>
      </c>
      <c r="D445" s="27" t="s">
        <v>974</v>
      </c>
      <c r="E445" s="27">
        <v>170</v>
      </c>
      <c r="F445" s="27">
        <v>51</v>
      </c>
      <c r="G445" s="27">
        <v>0</v>
      </c>
      <c r="H445" s="25">
        <v>0</v>
      </c>
      <c r="I445" s="27">
        <v>143</v>
      </c>
      <c r="J445" s="27">
        <v>4.1958041958041958</v>
      </c>
      <c r="K445" s="27">
        <v>11.76470588235294</v>
      </c>
      <c r="L445" s="28">
        <v>0</v>
      </c>
      <c r="M445" s="27">
        <v>21.568627450980394</v>
      </c>
      <c r="N445" s="27">
        <v>11.76470588235294</v>
      </c>
      <c r="O445" s="29">
        <v>0</v>
      </c>
      <c r="P445" s="29">
        <v>1</v>
      </c>
      <c r="Q445" s="29">
        <v>6</v>
      </c>
      <c r="R445" s="29">
        <v>0</v>
      </c>
      <c r="S445" s="29">
        <v>0.58823529411764708</v>
      </c>
      <c r="T445" s="29">
        <v>3.5294117647058822</v>
      </c>
    </row>
    <row r="446" spans="1:20" s="29" customFormat="1" ht="12" x14ac:dyDescent="0.2">
      <c r="A446" s="25" t="s">
        <v>975</v>
      </c>
      <c r="B446" s="26" t="s">
        <v>976</v>
      </c>
      <c r="C446" s="27" t="s">
        <v>153</v>
      </c>
      <c r="D446" s="27" t="s">
        <v>233</v>
      </c>
      <c r="E446" s="27">
        <v>212</v>
      </c>
      <c r="F446" s="27">
        <v>56</v>
      </c>
      <c r="G446" s="27">
        <v>0</v>
      </c>
      <c r="H446" s="25">
        <v>5</v>
      </c>
      <c r="I446" s="27">
        <v>177</v>
      </c>
      <c r="J446" s="27">
        <v>5.6497175141242941</v>
      </c>
      <c r="K446" s="27">
        <v>10.714285714285714</v>
      </c>
      <c r="L446" s="28">
        <v>80</v>
      </c>
      <c r="M446" s="27">
        <v>16.071428571428573</v>
      </c>
      <c r="N446" s="27">
        <v>17.857142857142858</v>
      </c>
      <c r="O446" s="29">
        <v>0</v>
      </c>
      <c r="P446" s="29">
        <v>0</v>
      </c>
      <c r="Q446" s="29">
        <v>10</v>
      </c>
      <c r="R446" s="29">
        <v>0</v>
      </c>
      <c r="S446" s="29">
        <v>0</v>
      </c>
      <c r="T446" s="29">
        <v>4.7169811320754711</v>
      </c>
    </row>
    <row r="447" spans="1:20" s="29" customFormat="1" ht="12" x14ac:dyDescent="0.2">
      <c r="A447" s="25" t="s">
        <v>977</v>
      </c>
      <c r="B447" s="26" t="s">
        <v>976</v>
      </c>
      <c r="C447" s="27" t="s">
        <v>112</v>
      </c>
      <c r="D447" s="27" t="s">
        <v>228</v>
      </c>
      <c r="E447" s="27">
        <v>71</v>
      </c>
      <c r="F447" s="27">
        <v>18</v>
      </c>
      <c r="G447" s="27">
        <v>0</v>
      </c>
      <c r="H447" s="25">
        <v>1</v>
      </c>
      <c r="I447" s="27">
        <v>63</v>
      </c>
      <c r="J447" s="27">
        <v>4.7619047619047619</v>
      </c>
      <c r="K447" s="27">
        <v>11.111111111111111</v>
      </c>
      <c r="L447" s="28">
        <v>100</v>
      </c>
      <c r="M447" s="27">
        <v>5.5555555555555554</v>
      </c>
      <c r="N447" s="27">
        <v>16.666666666666664</v>
      </c>
      <c r="O447" s="29">
        <v>0</v>
      </c>
      <c r="P447" s="29">
        <v>0</v>
      </c>
      <c r="Q447" s="29">
        <v>3</v>
      </c>
      <c r="R447" s="29">
        <v>0</v>
      </c>
      <c r="S447" s="29">
        <v>0</v>
      </c>
      <c r="T447" s="29">
        <v>4.2253521126760569</v>
      </c>
    </row>
    <row r="448" spans="1:20" s="29" customFormat="1" ht="12" x14ac:dyDescent="0.2">
      <c r="A448" s="25" t="s">
        <v>978</v>
      </c>
      <c r="B448" s="26" t="s">
        <v>976</v>
      </c>
      <c r="C448" s="27" t="s">
        <v>112</v>
      </c>
      <c r="D448" s="27" t="s">
        <v>979</v>
      </c>
      <c r="E448" s="27">
        <v>80</v>
      </c>
      <c r="F448" s="27">
        <v>22</v>
      </c>
      <c r="G448" s="27">
        <v>0</v>
      </c>
      <c r="H448" s="25">
        <v>0</v>
      </c>
      <c r="I448" s="27">
        <v>59</v>
      </c>
      <c r="J448" s="27">
        <v>3.3898305084745761</v>
      </c>
      <c r="K448" s="27">
        <v>9.0909090909090917</v>
      </c>
      <c r="L448" s="28">
        <v>0</v>
      </c>
      <c r="M448" s="27">
        <v>0</v>
      </c>
      <c r="N448" s="27">
        <v>9.0909090909090917</v>
      </c>
      <c r="O448" s="29">
        <v>0</v>
      </c>
      <c r="P448" s="29">
        <v>0</v>
      </c>
      <c r="Q448" s="29">
        <v>2</v>
      </c>
      <c r="R448" s="29">
        <v>0</v>
      </c>
      <c r="S448" s="29">
        <v>0</v>
      </c>
      <c r="T448" s="29">
        <v>2.5</v>
      </c>
    </row>
    <row r="449" spans="1:20" s="29" customFormat="1" ht="12" x14ac:dyDescent="0.2">
      <c r="A449" s="25" t="s">
        <v>980</v>
      </c>
      <c r="B449" s="26" t="s">
        <v>981</v>
      </c>
      <c r="C449" s="27" t="s">
        <v>153</v>
      </c>
      <c r="D449" s="27" t="s">
        <v>233</v>
      </c>
      <c r="E449" s="27">
        <v>193</v>
      </c>
      <c r="F449" s="27">
        <v>53</v>
      </c>
      <c r="G449" s="27">
        <v>0</v>
      </c>
      <c r="H449" s="25">
        <v>2</v>
      </c>
      <c r="I449" s="27">
        <v>85</v>
      </c>
      <c r="J449" s="27">
        <v>10.588235294117647</v>
      </c>
      <c r="K449" s="27">
        <v>7.5471698113207548</v>
      </c>
      <c r="L449" s="28">
        <v>100</v>
      </c>
      <c r="M449" s="27">
        <v>11.320754716981133</v>
      </c>
      <c r="N449" s="27">
        <v>16.981132075471699</v>
      </c>
      <c r="O449" s="29">
        <v>0</v>
      </c>
      <c r="P449" s="29">
        <v>0</v>
      </c>
      <c r="Q449" s="29">
        <v>9</v>
      </c>
      <c r="R449" s="29">
        <v>0</v>
      </c>
      <c r="S449" s="29">
        <v>0</v>
      </c>
      <c r="T449" s="29">
        <v>4.6632124352331612</v>
      </c>
    </row>
    <row r="450" spans="1:20" s="29" customFormat="1" ht="12" x14ac:dyDescent="0.2">
      <c r="A450" s="25" t="s">
        <v>982</v>
      </c>
      <c r="B450" s="26" t="s">
        <v>981</v>
      </c>
      <c r="C450" s="27" t="s">
        <v>112</v>
      </c>
      <c r="D450" s="27" t="s">
        <v>231</v>
      </c>
      <c r="E450" s="27">
        <v>133</v>
      </c>
      <c r="F450" s="27">
        <v>41</v>
      </c>
      <c r="G450" s="27">
        <v>0</v>
      </c>
      <c r="H450" s="25">
        <v>0</v>
      </c>
      <c r="I450" s="27">
        <v>91</v>
      </c>
      <c r="J450" s="27">
        <v>2.197802197802198</v>
      </c>
      <c r="K450" s="27">
        <v>4.8780487804878048</v>
      </c>
      <c r="L450" s="28">
        <v>0</v>
      </c>
      <c r="M450" s="27">
        <v>0</v>
      </c>
      <c r="N450" s="27">
        <v>4.8780487804878048</v>
      </c>
      <c r="O450" s="29">
        <v>0</v>
      </c>
      <c r="P450" s="29">
        <v>0</v>
      </c>
      <c r="Q450" s="29">
        <v>2</v>
      </c>
      <c r="R450" s="29">
        <v>0</v>
      </c>
      <c r="S450" s="29">
        <v>0</v>
      </c>
      <c r="T450" s="29">
        <v>1.5037593984962405</v>
      </c>
    </row>
    <row r="451" spans="1:20" s="29" customFormat="1" ht="12" x14ac:dyDescent="0.2">
      <c r="A451" s="25" t="s">
        <v>983</v>
      </c>
      <c r="B451" s="26" t="s">
        <v>984</v>
      </c>
      <c r="C451" s="27" t="s">
        <v>103</v>
      </c>
      <c r="D451" s="27" t="s">
        <v>939</v>
      </c>
      <c r="E451" s="27">
        <v>166</v>
      </c>
      <c r="F451" s="27">
        <v>55</v>
      </c>
      <c r="G451" s="27">
        <v>0</v>
      </c>
      <c r="H451" s="25">
        <v>0</v>
      </c>
      <c r="I451" s="27">
        <v>137</v>
      </c>
      <c r="J451" s="27">
        <v>0.72992700729927007</v>
      </c>
      <c r="K451" s="27">
        <v>1.8181818181818181</v>
      </c>
      <c r="L451" s="28">
        <v>0</v>
      </c>
      <c r="M451" s="27">
        <v>0</v>
      </c>
      <c r="N451" s="27">
        <v>1.8181818181818181</v>
      </c>
      <c r="O451" s="29">
        <v>0</v>
      </c>
      <c r="P451" s="29">
        <v>0</v>
      </c>
      <c r="Q451" s="29">
        <v>1</v>
      </c>
      <c r="R451" s="29">
        <v>0</v>
      </c>
      <c r="S451" s="29">
        <v>0</v>
      </c>
      <c r="T451" s="29">
        <v>0.60240963855421692</v>
      </c>
    </row>
    <row r="452" spans="1:20" s="29" customFormat="1" ht="12" x14ac:dyDescent="0.2">
      <c r="A452" s="25" t="s">
        <v>985</v>
      </c>
      <c r="B452" s="26" t="s">
        <v>984</v>
      </c>
      <c r="C452" s="27" t="s">
        <v>112</v>
      </c>
      <c r="D452" s="27" t="s">
        <v>185</v>
      </c>
      <c r="E452" s="27">
        <v>155</v>
      </c>
      <c r="F452" s="27">
        <v>40</v>
      </c>
      <c r="G452" s="27">
        <v>0</v>
      </c>
      <c r="H452" s="25">
        <v>0</v>
      </c>
      <c r="I452" s="27">
        <v>143</v>
      </c>
      <c r="J452" s="27">
        <v>1.3986013986013985</v>
      </c>
      <c r="K452" s="27">
        <v>0</v>
      </c>
      <c r="L452" s="28">
        <v>0</v>
      </c>
      <c r="M452" s="27">
        <v>2.5</v>
      </c>
      <c r="N452" s="27">
        <v>5</v>
      </c>
      <c r="O452" s="29">
        <v>0</v>
      </c>
      <c r="P452" s="29">
        <v>0</v>
      </c>
      <c r="Q452" s="29">
        <v>2</v>
      </c>
      <c r="R452" s="29">
        <v>0</v>
      </c>
      <c r="S452" s="29">
        <v>0</v>
      </c>
      <c r="T452" s="29">
        <v>1.2903225806451613</v>
      </c>
    </row>
    <row r="453" spans="1:20" s="29" customFormat="1" ht="12" x14ac:dyDescent="0.2">
      <c r="A453" s="25" t="s">
        <v>986</v>
      </c>
      <c r="B453" s="26" t="s">
        <v>987</v>
      </c>
      <c r="C453" s="27" t="s">
        <v>112</v>
      </c>
      <c r="D453" s="27" t="s">
        <v>177</v>
      </c>
      <c r="E453" s="27">
        <v>72</v>
      </c>
      <c r="F453" s="27">
        <v>19</v>
      </c>
      <c r="G453" s="27">
        <v>0</v>
      </c>
      <c r="H453" s="25">
        <v>0</v>
      </c>
      <c r="I453" s="27">
        <v>43</v>
      </c>
      <c r="J453" s="27">
        <v>0</v>
      </c>
      <c r="K453" s="27">
        <v>0</v>
      </c>
      <c r="L453" s="28">
        <v>0</v>
      </c>
      <c r="M453" s="27">
        <v>0</v>
      </c>
      <c r="N453" s="27">
        <v>0</v>
      </c>
      <c r="O453" s="29">
        <v>0</v>
      </c>
      <c r="P453" s="29">
        <v>0</v>
      </c>
      <c r="Q453" s="29">
        <v>0</v>
      </c>
      <c r="R453" s="29">
        <v>0</v>
      </c>
      <c r="S453" s="29">
        <v>0</v>
      </c>
      <c r="T453" s="29">
        <v>0</v>
      </c>
    </row>
    <row r="454" spans="1:20" s="29" customFormat="1" ht="12" x14ac:dyDescent="0.2">
      <c r="A454" s="25" t="s">
        <v>988</v>
      </c>
      <c r="B454" s="26" t="s">
        <v>987</v>
      </c>
      <c r="C454" s="27" t="s">
        <v>115</v>
      </c>
      <c r="D454" s="27" t="s">
        <v>918</v>
      </c>
      <c r="E454" s="27">
        <v>65</v>
      </c>
      <c r="F454" s="27">
        <v>19</v>
      </c>
      <c r="G454" s="27">
        <v>0</v>
      </c>
      <c r="H454" s="25">
        <v>0</v>
      </c>
      <c r="I454" s="27">
        <v>44</v>
      </c>
      <c r="J454" s="27">
        <v>0</v>
      </c>
      <c r="K454" s="27">
        <v>0</v>
      </c>
      <c r="L454" s="28">
        <v>0</v>
      </c>
      <c r="M454" s="27">
        <v>0</v>
      </c>
      <c r="N454" s="27">
        <v>0</v>
      </c>
      <c r="O454" s="29">
        <v>0</v>
      </c>
      <c r="P454" s="29">
        <v>0</v>
      </c>
      <c r="Q454" s="29">
        <v>0</v>
      </c>
      <c r="R454" s="29">
        <v>0</v>
      </c>
      <c r="S454" s="29">
        <v>0</v>
      </c>
      <c r="T454" s="29">
        <v>0</v>
      </c>
    </row>
    <row r="455" spans="1:20" s="29" customFormat="1" ht="12" x14ac:dyDescent="0.2">
      <c r="A455" s="25" t="s">
        <v>989</v>
      </c>
      <c r="B455" s="26" t="s">
        <v>990</v>
      </c>
      <c r="C455" s="27" t="s">
        <v>97</v>
      </c>
      <c r="D455" s="27" t="s">
        <v>991</v>
      </c>
      <c r="E455" s="27">
        <v>495</v>
      </c>
      <c r="F455" s="27">
        <v>50</v>
      </c>
      <c r="G455" s="27">
        <v>0</v>
      </c>
      <c r="H455" s="25">
        <v>9</v>
      </c>
      <c r="I455" s="27">
        <v>473</v>
      </c>
      <c r="J455" s="27">
        <v>1.0570824524312896</v>
      </c>
      <c r="K455" s="27">
        <v>10</v>
      </c>
      <c r="L455" s="28">
        <v>0</v>
      </c>
      <c r="M455" s="27">
        <v>10</v>
      </c>
      <c r="N455" s="27">
        <v>10</v>
      </c>
      <c r="O455" s="29">
        <v>0</v>
      </c>
      <c r="P455" s="29">
        <v>1</v>
      </c>
      <c r="Q455" s="29">
        <v>5</v>
      </c>
      <c r="R455" s="29">
        <v>0</v>
      </c>
      <c r="S455" s="29">
        <v>0.20202020202020202</v>
      </c>
      <c r="T455" s="29">
        <v>1.0101010101010102</v>
      </c>
    </row>
    <row r="456" spans="1:20" s="29" customFormat="1" ht="12" x14ac:dyDescent="0.2">
      <c r="A456" s="25" t="s">
        <v>992</v>
      </c>
      <c r="B456" s="26" t="s">
        <v>990</v>
      </c>
      <c r="C456" s="27" t="s">
        <v>131</v>
      </c>
      <c r="D456" s="27" t="s">
        <v>993</v>
      </c>
      <c r="E456" s="27">
        <v>68</v>
      </c>
      <c r="F456" s="27">
        <v>18</v>
      </c>
      <c r="G456" s="27">
        <v>0</v>
      </c>
      <c r="H456" s="25">
        <v>0</v>
      </c>
      <c r="I456" s="27">
        <v>48</v>
      </c>
      <c r="J456" s="27">
        <v>2.083333333333333</v>
      </c>
      <c r="K456" s="27">
        <v>5.5555555555555554</v>
      </c>
      <c r="L456" s="28">
        <v>0</v>
      </c>
      <c r="M456" s="27">
        <v>16.666666666666664</v>
      </c>
      <c r="N456" s="27">
        <v>5.5555555555555554</v>
      </c>
      <c r="O456" s="29">
        <v>0</v>
      </c>
      <c r="P456" s="29">
        <v>0</v>
      </c>
      <c r="Q456" s="29">
        <v>1</v>
      </c>
      <c r="R456" s="29">
        <v>0</v>
      </c>
      <c r="S456" s="29">
        <v>0</v>
      </c>
      <c r="T456" s="29">
        <v>1.4705882352941175</v>
      </c>
    </row>
    <row r="457" spans="1:20" s="29" customFormat="1" ht="12" x14ac:dyDescent="0.2">
      <c r="A457" s="25" t="s">
        <v>994</v>
      </c>
      <c r="B457" s="26" t="s">
        <v>995</v>
      </c>
      <c r="C457" s="27" t="s">
        <v>106</v>
      </c>
      <c r="D457" s="27" t="s">
        <v>996</v>
      </c>
      <c r="E457" s="27">
        <v>158</v>
      </c>
      <c r="F457" s="27">
        <v>42</v>
      </c>
      <c r="G457" s="27">
        <v>0</v>
      </c>
      <c r="H457" s="25">
        <v>2</v>
      </c>
      <c r="I457" s="27">
        <v>151</v>
      </c>
      <c r="J457" s="27">
        <v>2.6490066225165565</v>
      </c>
      <c r="K457" s="27">
        <v>7.1428571428571423</v>
      </c>
      <c r="L457" s="28">
        <v>0</v>
      </c>
      <c r="M457" s="27">
        <v>11.904761904761903</v>
      </c>
      <c r="N457" s="27">
        <v>9.5238095238095237</v>
      </c>
      <c r="O457" s="29">
        <v>0</v>
      </c>
      <c r="P457" s="29">
        <v>1</v>
      </c>
      <c r="Q457" s="29">
        <v>4</v>
      </c>
      <c r="R457" s="29">
        <v>0</v>
      </c>
      <c r="S457" s="29">
        <v>0.63291139240506322</v>
      </c>
      <c r="T457" s="29">
        <v>2.5316455696202529</v>
      </c>
    </row>
    <row r="458" spans="1:20" s="29" customFormat="1" ht="12" x14ac:dyDescent="0.2">
      <c r="A458" s="25" t="s">
        <v>997</v>
      </c>
      <c r="B458" s="26" t="s">
        <v>998</v>
      </c>
      <c r="C458" s="27" t="s">
        <v>115</v>
      </c>
      <c r="D458" s="27" t="s">
        <v>999</v>
      </c>
      <c r="E458" s="27">
        <v>177</v>
      </c>
      <c r="F458" s="27">
        <v>45</v>
      </c>
      <c r="G458" s="27">
        <v>0</v>
      </c>
      <c r="H458" s="25">
        <v>11</v>
      </c>
      <c r="I458" s="27">
        <v>136</v>
      </c>
      <c r="J458" s="27">
        <v>1.4705882352941175</v>
      </c>
      <c r="K458" s="27">
        <v>4.4444444444444446</v>
      </c>
      <c r="L458" s="28">
        <v>0</v>
      </c>
      <c r="M458" s="27">
        <v>17.777777777777779</v>
      </c>
      <c r="N458" s="27">
        <v>4.4444444444444446</v>
      </c>
      <c r="O458" s="29">
        <v>0</v>
      </c>
      <c r="P458" s="29">
        <v>1</v>
      </c>
      <c r="Q458" s="29">
        <v>2</v>
      </c>
      <c r="R458" s="29">
        <v>0</v>
      </c>
      <c r="S458" s="29">
        <v>0.56497175141242939</v>
      </c>
      <c r="T458" s="29">
        <v>1.1299435028248588</v>
      </c>
    </row>
    <row r="459" spans="1:20" s="29" customFormat="1" ht="12" x14ac:dyDescent="0.2">
      <c r="A459" s="25" t="s">
        <v>1000</v>
      </c>
      <c r="B459" s="26" t="s">
        <v>1001</v>
      </c>
      <c r="C459" s="27" t="s">
        <v>106</v>
      </c>
      <c r="D459" s="27" t="s">
        <v>1002</v>
      </c>
      <c r="E459" s="27">
        <v>983</v>
      </c>
      <c r="F459" s="27">
        <v>38</v>
      </c>
      <c r="G459" s="27">
        <v>0</v>
      </c>
      <c r="H459" s="25">
        <v>26</v>
      </c>
      <c r="I459" s="27">
        <v>939</v>
      </c>
      <c r="J459" s="27">
        <v>1.0649627263045793</v>
      </c>
      <c r="K459" s="27">
        <v>21.052631578947366</v>
      </c>
      <c r="L459" s="28">
        <v>23.076923076923077</v>
      </c>
      <c r="M459" s="27">
        <v>7.8947368421052628</v>
      </c>
      <c r="N459" s="27">
        <v>26.315789473684209</v>
      </c>
      <c r="O459" s="29">
        <v>0</v>
      </c>
      <c r="P459" s="29">
        <v>5</v>
      </c>
      <c r="Q459" s="29">
        <v>10</v>
      </c>
      <c r="R459" s="29">
        <v>0</v>
      </c>
      <c r="S459" s="29">
        <v>0.50864699898270604</v>
      </c>
      <c r="T459" s="29">
        <v>1.0172939979654121</v>
      </c>
    </row>
    <row r="460" spans="1:20" s="29" customFormat="1" ht="12" x14ac:dyDescent="0.2">
      <c r="A460" s="25" t="s">
        <v>1003</v>
      </c>
      <c r="B460" s="26" t="s">
        <v>1001</v>
      </c>
      <c r="C460" s="27" t="s">
        <v>112</v>
      </c>
      <c r="D460" s="27" t="s">
        <v>185</v>
      </c>
      <c r="E460" s="27">
        <v>163</v>
      </c>
      <c r="F460" s="27">
        <v>45</v>
      </c>
      <c r="G460" s="27">
        <v>0</v>
      </c>
      <c r="H460" s="25">
        <v>10</v>
      </c>
      <c r="I460" s="27">
        <v>146</v>
      </c>
      <c r="J460" s="27">
        <v>2.054794520547945</v>
      </c>
      <c r="K460" s="27">
        <v>4.4444444444444446</v>
      </c>
      <c r="L460" s="28">
        <v>10</v>
      </c>
      <c r="M460" s="27">
        <v>0</v>
      </c>
      <c r="N460" s="27">
        <v>6.666666666666667</v>
      </c>
      <c r="O460" s="29">
        <v>0</v>
      </c>
      <c r="P460" s="29">
        <v>0</v>
      </c>
      <c r="Q460" s="29">
        <v>3</v>
      </c>
      <c r="R460" s="29">
        <v>0</v>
      </c>
      <c r="S460" s="29">
        <v>0</v>
      </c>
      <c r="T460" s="29">
        <v>1.8404907975460123</v>
      </c>
    </row>
    <row r="461" spans="1:20" s="29" customFormat="1" ht="12" x14ac:dyDescent="0.2">
      <c r="A461" s="25" t="s">
        <v>1004</v>
      </c>
      <c r="B461" s="26" t="s">
        <v>1005</v>
      </c>
      <c r="C461" s="27" t="s">
        <v>115</v>
      </c>
      <c r="D461" s="27" t="s">
        <v>431</v>
      </c>
      <c r="E461" s="27">
        <v>272</v>
      </c>
      <c r="F461" s="27">
        <v>69</v>
      </c>
      <c r="G461" s="27">
        <v>0</v>
      </c>
      <c r="H461" s="25">
        <v>27</v>
      </c>
      <c r="I461" s="27">
        <v>250</v>
      </c>
      <c r="J461" s="27">
        <v>3.2</v>
      </c>
      <c r="K461" s="27">
        <v>7.2463768115942031</v>
      </c>
      <c r="L461" s="28">
        <v>7.4074074074074066</v>
      </c>
      <c r="M461" s="27">
        <v>4.3478260869565215</v>
      </c>
      <c r="N461" s="27">
        <v>11.594202898550725</v>
      </c>
      <c r="O461" s="29">
        <v>0</v>
      </c>
      <c r="P461" s="29">
        <v>0</v>
      </c>
      <c r="Q461" s="29">
        <v>8</v>
      </c>
      <c r="R461" s="29">
        <v>0</v>
      </c>
      <c r="S461" s="29">
        <v>0</v>
      </c>
      <c r="T461" s="29">
        <v>2.9411764705882351</v>
      </c>
    </row>
    <row r="462" spans="1:20" s="29" customFormat="1" ht="12" x14ac:dyDescent="0.2">
      <c r="A462" s="25" t="s">
        <v>1006</v>
      </c>
      <c r="B462" s="26" t="s">
        <v>1007</v>
      </c>
      <c r="C462" s="27" t="s">
        <v>115</v>
      </c>
      <c r="D462" s="27" t="s">
        <v>918</v>
      </c>
      <c r="E462" s="27">
        <v>100</v>
      </c>
      <c r="F462" s="27">
        <v>30</v>
      </c>
      <c r="G462" s="27">
        <v>0</v>
      </c>
      <c r="H462" s="25">
        <v>0</v>
      </c>
      <c r="I462" s="27">
        <v>82</v>
      </c>
      <c r="J462" s="27">
        <v>2.4390243902439024</v>
      </c>
      <c r="K462" s="27">
        <v>6.666666666666667</v>
      </c>
      <c r="L462" s="28">
        <v>0</v>
      </c>
      <c r="M462" s="27">
        <v>26.666666666666668</v>
      </c>
      <c r="N462" s="27">
        <v>6.666666666666667</v>
      </c>
      <c r="O462" s="29">
        <v>0</v>
      </c>
      <c r="P462" s="29">
        <v>0</v>
      </c>
      <c r="Q462" s="29">
        <v>2</v>
      </c>
      <c r="R462" s="29">
        <v>0</v>
      </c>
      <c r="S462" s="29">
        <v>0</v>
      </c>
      <c r="T462" s="29">
        <v>2</v>
      </c>
    </row>
    <row r="463" spans="1:20" s="29" customFormat="1" ht="12" x14ac:dyDescent="0.2">
      <c r="A463" s="25" t="s">
        <v>1008</v>
      </c>
      <c r="B463" s="26" t="s">
        <v>1005</v>
      </c>
      <c r="C463" s="27" t="s">
        <v>112</v>
      </c>
      <c r="D463" s="27" t="s">
        <v>140</v>
      </c>
      <c r="E463" s="27">
        <v>84</v>
      </c>
      <c r="F463" s="27">
        <v>22</v>
      </c>
      <c r="G463" s="27">
        <v>0</v>
      </c>
      <c r="H463" s="25">
        <v>2</v>
      </c>
      <c r="I463" s="27">
        <v>73</v>
      </c>
      <c r="J463" s="27">
        <v>2.7397260273972601</v>
      </c>
      <c r="K463" s="27">
        <v>4.5454545454545459</v>
      </c>
      <c r="L463" s="28">
        <v>100</v>
      </c>
      <c r="M463" s="27">
        <v>0</v>
      </c>
      <c r="N463" s="27">
        <v>9.0909090909090917</v>
      </c>
      <c r="O463" s="29">
        <v>0</v>
      </c>
      <c r="P463" s="29">
        <v>0</v>
      </c>
      <c r="Q463" s="29">
        <v>2</v>
      </c>
      <c r="R463" s="29">
        <v>0</v>
      </c>
      <c r="S463" s="29">
        <v>0</v>
      </c>
      <c r="T463" s="29">
        <v>2.3809523809523809</v>
      </c>
    </row>
    <row r="464" spans="1:20" s="29" customFormat="1" ht="12" x14ac:dyDescent="0.2">
      <c r="A464" s="25" t="s">
        <v>1009</v>
      </c>
      <c r="B464" s="26" t="s">
        <v>1010</v>
      </c>
      <c r="C464" s="27" t="s">
        <v>97</v>
      </c>
      <c r="D464" s="27" t="s">
        <v>1011</v>
      </c>
      <c r="E464" s="27">
        <v>229</v>
      </c>
      <c r="F464" s="27">
        <v>62</v>
      </c>
      <c r="G464" s="27">
        <v>0</v>
      </c>
      <c r="H464" s="25">
        <v>2</v>
      </c>
      <c r="I464" s="27">
        <v>140</v>
      </c>
      <c r="J464" s="27">
        <v>5.7142857142857144</v>
      </c>
      <c r="K464" s="27">
        <v>11.29032258064516</v>
      </c>
      <c r="L464" s="28">
        <v>100</v>
      </c>
      <c r="M464" s="27">
        <v>24.193548387096776</v>
      </c>
      <c r="N464" s="27">
        <v>12.903225806451612</v>
      </c>
      <c r="O464" s="29">
        <v>0</v>
      </c>
      <c r="P464" s="29">
        <v>0</v>
      </c>
      <c r="Q464" s="29">
        <v>8</v>
      </c>
      <c r="R464" s="29">
        <v>0</v>
      </c>
      <c r="S464" s="29">
        <v>0</v>
      </c>
      <c r="T464" s="29">
        <v>3.4934497816593888</v>
      </c>
    </row>
    <row r="465" spans="1:20" s="29" customFormat="1" ht="12" x14ac:dyDescent="0.2">
      <c r="A465" s="25" t="s">
        <v>1012</v>
      </c>
      <c r="B465" s="26" t="s">
        <v>1010</v>
      </c>
      <c r="C465" s="27" t="s">
        <v>101</v>
      </c>
      <c r="D465" s="27" t="s">
        <v>109</v>
      </c>
      <c r="E465" s="27">
        <v>154</v>
      </c>
      <c r="F465" s="27">
        <v>44</v>
      </c>
      <c r="G465" s="27">
        <v>0</v>
      </c>
      <c r="H465" s="25">
        <v>1</v>
      </c>
      <c r="I465" s="27">
        <v>146</v>
      </c>
      <c r="J465" s="27">
        <v>0.68493150684931503</v>
      </c>
      <c r="K465" s="27">
        <v>2.2727272727272729</v>
      </c>
      <c r="L465" s="28">
        <v>100</v>
      </c>
      <c r="M465" s="27">
        <v>4.5454545454545459</v>
      </c>
      <c r="N465" s="27">
        <v>2.2727272727272729</v>
      </c>
      <c r="O465" s="29">
        <v>0</v>
      </c>
      <c r="P465" s="29">
        <v>0</v>
      </c>
      <c r="Q465" s="29">
        <v>1</v>
      </c>
      <c r="R465" s="29">
        <v>0</v>
      </c>
      <c r="S465" s="29">
        <v>0</v>
      </c>
      <c r="T465" s="29">
        <v>0.64935064935064934</v>
      </c>
    </row>
    <row r="466" spans="1:20" s="29" customFormat="1" ht="12" x14ac:dyDescent="0.2">
      <c r="A466" s="25" t="s">
        <v>1013</v>
      </c>
      <c r="B466" s="26" t="s">
        <v>1014</v>
      </c>
      <c r="C466" s="27" t="s">
        <v>97</v>
      </c>
      <c r="D466" s="27" t="s">
        <v>777</v>
      </c>
      <c r="E466" s="27">
        <v>201</v>
      </c>
      <c r="F466" s="27">
        <v>65</v>
      </c>
      <c r="G466" s="27">
        <v>0</v>
      </c>
      <c r="H466" s="25">
        <v>0</v>
      </c>
      <c r="I466" s="27">
        <v>166</v>
      </c>
      <c r="J466" s="27">
        <v>1.2048192771084338</v>
      </c>
      <c r="K466" s="27">
        <v>3.0769230769230771</v>
      </c>
      <c r="L466" s="28">
        <v>0</v>
      </c>
      <c r="M466" s="27">
        <v>23.076923076923077</v>
      </c>
      <c r="N466" s="27">
        <v>3.0769230769230771</v>
      </c>
      <c r="O466" s="29">
        <v>0</v>
      </c>
      <c r="P466" s="29">
        <v>0</v>
      </c>
      <c r="Q466" s="29">
        <v>2</v>
      </c>
      <c r="R466" s="29">
        <v>0</v>
      </c>
      <c r="S466" s="29">
        <v>0</v>
      </c>
      <c r="T466" s="29">
        <v>0.99502487562189068</v>
      </c>
    </row>
    <row r="467" spans="1:20" s="29" customFormat="1" ht="12" x14ac:dyDescent="0.2">
      <c r="A467" s="25" t="s">
        <v>1015</v>
      </c>
      <c r="B467" s="26" t="s">
        <v>1016</v>
      </c>
      <c r="C467" s="27" t="s">
        <v>103</v>
      </c>
      <c r="D467" s="27" t="s">
        <v>0</v>
      </c>
      <c r="E467" s="27">
        <v>143</v>
      </c>
      <c r="F467" s="27">
        <v>39</v>
      </c>
      <c r="G467" s="27">
        <v>0</v>
      </c>
      <c r="H467" s="25">
        <v>0</v>
      </c>
      <c r="I467" s="27">
        <v>134</v>
      </c>
      <c r="J467" s="27">
        <v>2.2388059701492535</v>
      </c>
      <c r="K467" s="27">
        <v>7.6923076923076925</v>
      </c>
      <c r="L467" s="28">
        <v>0</v>
      </c>
      <c r="M467" s="27">
        <v>0</v>
      </c>
      <c r="N467" s="27">
        <v>7.6923076923076925</v>
      </c>
      <c r="O467" s="29">
        <v>0</v>
      </c>
      <c r="P467" s="29">
        <v>0</v>
      </c>
      <c r="Q467" s="29">
        <v>3</v>
      </c>
      <c r="R467" s="29">
        <v>0</v>
      </c>
      <c r="S467" s="29">
        <v>0</v>
      </c>
      <c r="T467" s="29">
        <v>2.0979020979020979</v>
      </c>
    </row>
    <row r="468" spans="1:20" s="29" customFormat="1" ht="12" x14ac:dyDescent="0.2">
      <c r="A468" s="25" t="s">
        <v>1017</v>
      </c>
      <c r="B468" s="26" t="s">
        <v>1016</v>
      </c>
      <c r="C468" s="27" t="s">
        <v>106</v>
      </c>
      <c r="D468" s="27" t="s">
        <v>680</v>
      </c>
      <c r="E468" s="27">
        <v>185</v>
      </c>
      <c r="F468" s="27">
        <v>59</v>
      </c>
      <c r="G468" s="27">
        <v>0</v>
      </c>
      <c r="H468" s="25">
        <v>3</v>
      </c>
      <c r="I468" s="27">
        <v>148</v>
      </c>
      <c r="J468" s="27">
        <v>7.4324324324324325</v>
      </c>
      <c r="K468" s="27">
        <v>11.864406779661017</v>
      </c>
      <c r="L468" s="28">
        <v>100</v>
      </c>
      <c r="M468" s="27">
        <v>23.728813559322035</v>
      </c>
      <c r="N468" s="27">
        <v>18.64406779661017</v>
      </c>
      <c r="O468" s="29">
        <v>1</v>
      </c>
      <c r="P468" s="29">
        <v>2</v>
      </c>
      <c r="Q468" s="29">
        <v>11</v>
      </c>
      <c r="R468" s="29">
        <v>0.54054054054054046</v>
      </c>
      <c r="S468" s="29">
        <v>1.0810810810810809</v>
      </c>
      <c r="T468" s="29">
        <v>5.9459459459459456</v>
      </c>
    </row>
    <row r="469" spans="1:20" s="29" customFormat="1" ht="12" x14ac:dyDescent="0.2">
      <c r="A469" s="25" t="s">
        <v>1018</v>
      </c>
      <c r="B469" s="26" t="s">
        <v>1019</v>
      </c>
      <c r="C469" s="27" t="s">
        <v>101</v>
      </c>
      <c r="D469" s="27" t="s">
        <v>631</v>
      </c>
      <c r="E469" s="27">
        <v>137</v>
      </c>
      <c r="F469" s="27">
        <v>39</v>
      </c>
      <c r="G469" s="27">
        <v>0</v>
      </c>
      <c r="H469" s="25">
        <v>2</v>
      </c>
      <c r="I469" s="27">
        <v>112</v>
      </c>
      <c r="J469" s="27">
        <v>3.5714285714285712</v>
      </c>
      <c r="K469" s="27">
        <v>10.256410256410255</v>
      </c>
      <c r="L469" s="28">
        <v>50</v>
      </c>
      <c r="M469" s="27">
        <v>15.384615384615385</v>
      </c>
      <c r="N469" s="27">
        <v>10.256410256410255</v>
      </c>
      <c r="O469" s="29">
        <v>0</v>
      </c>
      <c r="P469" s="29">
        <v>3</v>
      </c>
      <c r="Q469" s="29">
        <v>4</v>
      </c>
      <c r="R469" s="29">
        <v>0</v>
      </c>
      <c r="S469" s="29">
        <v>2.1897810218978102</v>
      </c>
      <c r="T469" s="29">
        <v>2.9197080291970803</v>
      </c>
    </row>
    <row r="470" spans="1:20" s="29" customFormat="1" ht="12" x14ac:dyDescent="0.2">
      <c r="A470" s="25" t="s">
        <v>1020</v>
      </c>
      <c r="B470" s="26" t="s">
        <v>1019</v>
      </c>
      <c r="C470" s="27" t="s">
        <v>106</v>
      </c>
      <c r="D470" s="27" t="s">
        <v>107</v>
      </c>
      <c r="E470" s="27">
        <v>178</v>
      </c>
      <c r="F470" s="27">
        <v>56</v>
      </c>
      <c r="G470" s="27">
        <v>0</v>
      </c>
      <c r="H470" s="25">
        <v>3</v>
      </c>
      <c r="I470" s="27">
        <v>146</v>
      </c>
      <c r="J470" s="27">
        <v>4.7945205479452051</v>
      </c>
      <c r="K470" s="27">
        <v>8.9285714285714288</v>
      </c>
      <c r="L470" s="28">
        <v>133.33333333333331</v>
      </c>
      <c r="M470" s="27">
        <v>12.5</v>
      </c>
      <c r="N470" s="27">
        <v>12.5</v>
      </c>
      <c r="O470" s="29">
        <v>0</v>
      </c>
      <c r="P470" s="29">
        <v>1</v>
      </c>
      <c r="Q470" s="29">
        <v>7</v>
      </c>
      <c r="R470" s="29">
        <v>0</v>
      </c>
      <c r="S470" s="29">
        <v>0.5617977528089888</v>
      </c>
      <c r="T470" s="29">
        <v>3.9325842696629212</v>
      </c>
    </row>
    <row r="471" spans="1:20" s="29" customFormat="1" ht="12" x14ac:dyDescent="0.2">
      <c r="A471" s="25" t="s">
        <v>1021</v>
      </c>
      <c r="B471" s="26" t="s">
        <v>1022</v>
      </c>
      <c r="C471" s="27" t="s">
        <v>112</v>
      </c>
      <c r="D471" s="27" t="s">
        <v>802</v>
      </c>
      <c r="E471" s="27">
        <v>170</v>
      </c>
      <c r="F471" s="27">
        <v>41</v>
      </c>
      <c r="G471" s="27">
        <v>0</v>
      </c>
      <c r="H471" s="25">
        <v>1</v>
      </c>
      <c r="I471" s="27">
        <v>156</v>
      </c>
      <c r="J471" s="27">
        <v>3.8461538461538463</v>
      </c>
      <c r="K471" s="27">
        <v>14.634146341463413</v>
      </c>
      <c r="L471" s="28">
        <v>0</v>
      </c>
      <c r="M471" s="27">
        <v>4.8780487804878048</v>
      </c>
      <c r="N471" s="27">
        <v>14.634146341463413</v>
      </c>
      <c r="O471" s="29">
        <v>0</v>
      </c>
      <c r="P471" s="29">
        <v>0</v>
      </c>
      <c r="Q471" s="29">
        <v>6</v>
      </c>
      <c r="R471" s="29">
        <v>0</v>
      </c>
      <c r="S471" s="29">
        <v>0</v>
      </c>
      <c r="T471" s="29">
        <v>3.5294117647058822</v>
      </c>
    </row>
    <row r="472" spans="1:20" s="29" customFormat="1" ht="12" x14ac:dyDescent="0.2">
      <c r="A472" s="25" t="s">
        <v>1023</v>
      </c>
      <c r="B472" s="26" t="s">
        <v>1022</v>
      </c>
      <c r="C472" s="27" t="s">
        <v>115</v>
      </c>
      <c r="D472" s="27" t="s">
        <v>128</v>
      </c>
      <c r="E472" s="27">
        <v>236</v>
      </c>
      <c r="F472" s="27">
        <v>65</v>
      </c>
      <c r="G472" s="27">
        <v>0</v>
      </c>
      <c r="H472" s="25">
        <v>1</v>
      </c>
      <c r="I472" s="27">
        <v>119</v>
      </c>
      <c r="J472" s="27">
        <v>0.84033613445378152</v>
      </c>
      <c r="K472" s="27">
        <v>1.5384615384615385</v>
      </c>
      <c r="L472" s="28">
        <v>100</v>
      </c>
      <c r="M472" s="27">
        <v>0</v>
      </c>
      <c r="N472" s="27">
        <v>1.5384615384615385</v>
      </c>
      <c r="O472" s="29">
        <v>0</v>
      </c>
      <c r="P472" s="29">
        <v>0</v>
      </c>
      <c r="Q472" s="29">
        <v>1</v>
      </c>
      <c r="R472" s="29">
        <v>0</v>
      </c>
      <c r="S472" s="29">
        <v>0</v>
      </c>
      <c r="T472" s="29">
        <v>0.42372881355932207</v>
      </c>
    </row>
    <row r="473" spans="1:20" s="29" customFormat="1" ht="12" x14ac:dyDescent="0.2">
      <c r="A473" s="25" t="s">
        <v>1024</v>
      </c>
      <c r="B473" s="26" t="s">
        <v>1025</v>
      </c>
      <c r="C473" s="27" t="s">
        <v>115</v>
      </c>
      <c r="D473" s="27" t="s">
        <v>918</v>
      </c>
      <c r="E473" s="27">
        <v>103</v>
      </c>
      <c r="F473" s="27">
        <v>30</v>
      </c>
      <c r="G473" s="27">
        <v>0</v>
      </c>
      <c r="H473" s="25">
        <v>0</v>
      </c>
      <c r="I473" s="27">
        <v>91</v>
      </c>
      <c r="J473" s="27">
        <v>1.098901098901099</v>
      </c>
      <c r="K473" s="27">
        <v>3.3333333333333335</v>
      </c>
      <c r="L473" s="28">
        <v>0</v>
      </c>
      <c r="M473" s="27">
        <v>0</v>
      </c>
      <c r="N473" s="27">
        <v>3.3333333333333335</v>
      </c>
      <c r="O473" s="29">
        <v>0</v>
      </c>
      <c r="P473" s="29">
        <v>0</v>
      </c>
      <c r="Q473" s="29">
        <v>1</v>
      </c>
      <c r="R473" s="29">
        <v>0</v>
      </c>
      <c r="S473" s="29">
        <v>0</v>
      </c>
      <c r="T473" s="29">
        <v>0.970873786407767</v>
      </c>
    </row>
    <row r="474" spans="1:20" s="29" customFormat="1" ht="12" x14ac:dyDescent="0.2">
      <c r="A474" s="25" t="s">
        <v>1026</v>
      </c>
      <c r="B474" s="26" t="s">
        <v>1025</v>
      </c>
      <c r="C474" s="27" t="s">
        <v>112</v>
      </c>
      <c r="D474" s="27" t="s">
        <v>228</v>
      </c>
      <c r="E474" s="27">
        <v>69</v>
      </c>
      <c r="F474" s="27">
        <v>20</v>
      </c>
      <c r="G474" s="27">
        <v>0</v>
      </c>
      <c r="H474" s="25">
        <v>0</v>
      </c>
      <c r="I474" s="27">
        <v>58</v>
      </c>
      <c r="J474" s="27">
        <v>0</v>
      </c>
      <c r="K474" s="27">
        <v>0</v>
      </c>
      <c r="L474" s="28">
        <v>0</v>
      </c>
      <c r="M474" s="27">
        <v>0</v>
      </c>
      <c r="N474" s="27">
        <v>0</v>
      </c>
      <c r="O474" s="29">
        <v>0</v>
      </c>
      <c r="P474" s="29">
        <v>0</v>
      </c>
      <c r="Q474" s="29">
        <v>0</v>
      </c>
      <c r="R474" s="29">
        <v>0</v>
      </c>
      <c r="S474" s="29">
        <v>0</v>
      </c>
      <c r="T474" s="29">
        <v>0</v>
      </c>
    </row>
    <row r="475" spans="1:20" s="29" customFormat="1" ht="12" x14ac:dyDescent="0.2">
      <c r="A475" s="25" t="s">
        <v>1027</v>
      </c>
      <c r="B475" s="26" t="s">
        <v>1028</v>
      </c>
      <c r="C475" s="27" t="s">
        <v>103</v>
      </c>
      <c r="D475" s="27" t="s">
        <v>704</v>
      </c>
      <c r="E475" s="27">
        <v>168</v>
      </c>
      <c r="F475" s="27">
        <v>52</v>
      </c>
      <c r="G475" s="27">
        <v>0</v>
      </c>
      <c r="H475" s="25">
        <v>0</v>
      </c>
      <c r="I475" s="27">
        <v>122</v>
      </c>
      <c r="J475" s="27">
        <v>0</v>
      </c>
      <c r="K475" s="27">
        <v>0</v>
      </c>
      <c r="L475" s="28">
        <v>0</v>
      </c>
      <c r="M475" s="27">
        <v>0</v>
      </c>
      <c r="N475" s="27">
        <v>0</v>
      </c>
      <c r="O475" s="29">
        <v>0</v>
      </c>
      <c r="P475" s="29">
        <v>0</v>
      </c>
      <c r="Q475" s="29">
        <v>0</v>
      </c>
      <c r="R475" s="29">
        <v>0</v>
      </c>
      <c r="S475" s="29">
        <v>0</v>
      </c>
      <c r="T475" s="29">
        <v>0</v>
      </c>
    </row>
    <row r="476" spans="1:20" s="29" customFormat="1" ht="12" x14ac:dyDescent="0.2">
      <c r="A476" s="25" t="s">
        <v>1029</v>
      </c>
      <c r="B476" s="26" t="s">
        <v>1030</v>
      </c>
      <c r="C476" s="27" t="s">
        <v>153</v>
      </c>
      <c r="D476" s="27" t="s">
        <v>459</v>
      </c>
      <c r="E476" s="27">
        <v>163</v>
      </c>
      <c r="F476" s="27">
        <v>43</v>
      </c>
      <c r="G476" s="27">
        <v>0</v>
      </c>
      <c r="H476" s="25">
        <v>0</v>
      </c>
      <c r="I476" s="27">
        <v>162</v>
      </c>
      <c r="J476" s="27">
        <v>2.4691358024691357</v>
      </c>
      <c r="K476" s="27">
        <v>6.9767441860465116</v>
      </c>
      <c r="L476" s="28">
        <v>0</v>
      </c>
      <c r="M476" s="27">
        <v>2.3255813953488373</v>
      </c>
      <c r="N476" s="27">
        <v>9.3023255813953494</v>
      </c>
      <c r="O476" s="29">
        <v>0</v>
      </c>
      <c r="P476" s="29">
        <v>0</v>
      </c>
      <c r="Q476" s="29">
        <v>4</v>
      </c>
      <c r="R476" s="29">
        <v>0</v>
      </c>
      <c r="S476" s="29">
        <v>0</v>
      </c>
      <c r="T476" s="29">
        <v>2.4539877300613497</v>
      </c>
    </row>
    <row r="477" spans="1:20" s="29" customFormat="1" ht="12" x14ac:dyDescent="0.2">
      <c r="A477" s="25" t="s">
        <v>1031</v>
      </c>
      <c r="B477" s="26" t="s">
        <v>1030</v>
      </c>
      <c r="C477" s="27" t="s">
        <v>103</v>
      </c>
      <c r="D477" s="27" t="s">
        <v>939</v>
      </c>
      <c r="E477" s="27">
        <v>191</v>
      </c>
      <c r="F477" s="27">
        <v>68</v>
      </c>
      <c r="G477" s="27">
        <v>0</v>
      </c>
      <c r="H477" s="25">
        <v>1</v>
      </c>
      <c r="I477" s="27">
        <v>85</v>
      </c>
      <c r="J477" s="27">
        <v>1.1764705882352942</v>
      </c>
      <c r="K477" s="27">
        <v>1.4705882352941175</v>
      </c>
      <c r="L477" s="28">
        <v>100</v>
      </c>
      <c r="M477" s="27">
        <v>2.9411764705882351</v>
      </c>
      <c r="N477" s="27">
        <v>1.4705882352941175</v>
      </c>
      <c r="O477" s="29">
        <v>0</v>
      </c>
      <c r="P477" s="29">
        <v>0</v>
      </c>
      <c r="Q477" s="29">
        <v>1</v>
      </c>
      <c r="R477" s="29">
        <v>0</v>
      </c>
      <c r="S477" s="29">
        <v>0</v>
      </c>
      <c r="T477" s="29">
        <v>0.52356020942408377</v>
      </c>
    </row>
    <row r="478" spans="1:20" s="29" customFormat="1" ht="12" x14ac:dyDescent="0.2">
      <c r="A478" s="25" t="s">
        <v>1032</v>
      </c>
      <c r="B478" s="26" t="s">
        <v>1033</v>
      </c>
      <c r="C478" s="27" t="s">
        <v>115</v>
      </c>
      <c r="D478" s="27" t="s">
        <v>918</v>
      </c>
      <c r="E478" s="27">
        <v>105</v>
      </c>
      <c r="F478" s="27">
        <v>32</v>
      </c>
      <c r="G478" s="27">
        <v>0</v>
      </c>
      <c r="H478" s="25">
        <v>0</v>
      </c>
      <c r="I478" s="27">
        <v>92</v>
      </c>
      <c r="J478" s="27">
        <v>1.0869565217391304</v>
      </c>
      <c r="K478" s="27">
        <v>3.125</v>
      </c>
      <c r="L478" s="28">
        <v>0</v>
      </c>
      <c r="M478" s="27">
        <v>0</v>
      </c>
      <c r="N478" s="27">
        <v>3.125</v>
      </c>
      <c r="O478" s="29">
        <v>0</v>
      </c>
      <c r="P478" s="29">
        <v>0</v>
      </c>
      <c r="Q478" s="29">
        <v>1</v>
      </c>
      <c r="R478" s="29">
        <v>0</v>
      </c>
      <c r="S478" s="29">
        <v>0</v>
      </c>
      <c r="T478" s="29">
        <v>0.95238095238095233</v>
      </c>
    </row>
    <row r="479" spans="1:20" s="29" customFormat="1" ht="15.6" customHeight="1" x14ac:dyDescent="0.2">
      <c r="A479" s="25" t="s">
        <v>1034</v>
      </c>
      <c r="B479" s="26" t="s">
        <v>1035</v>
      </c>
      <c r="C479" s="27" t="s">
        <v>103</v>
      </c>
      <c r="D479" s="27" t="s">
        <v>0</v>
      </c>
      <c r="E479" s="27">
        <v>280</v>
      </c>
      <c r="F479" s="27">
        <v>85</v>
      </c>
      <c r="G479" s="27">
        <v>0</v>
      </c>
      <c r="H479" s="25">
        <v>0</v>
      </c>
      <c r="I479" s="27">
        <v>142</v>
      </c>
      <c r="J479" s="27">
        <v>0</v>
      </c>
      <c r="K479" s="27">
        <v>0</v>
      </c>
      <c r="L479" s="28">
        <v>0</v>
      </c>
      <c r="M479" s="27">
        <v>0</v>
      </c>
      <c r="N479" s="27">
        <v>0</v>
      </c>
      <c r="O479" s="29">
        <v>0</v>
      </c>
      <c r="P479" s="29">
        <v>0</v>
      </c>
      <c r="Q479" s="29">
        <v>0</v>
      </c>
      <c r="R479" s="29">
        <v>0</v>
      </c>
      <c r="S479" s="29">
        <v>0</v>
      </c>
      <c r="T479" s="29">
        <v>0</v>
      </c>
    </row>
    <row r="480" spans="1:20" s="29" customFormat="1" ht="12" x14ac:dyDescent="0.2">
      <c r="A480" s="25" t="s">
        <v>1036</v>
      </c>
      <c r="B480" s="26" t="s">
        <v>1035</v>
      </c>
      <c r="C480" s="27" t="s">
        <v>101</v>
      </c>
      <c r="D480" s="27" t="s">
        <v>46</v>
      </c>
      <c r="E480" s="27">
        <v>57</v>
      </c>
      <c r="F480" s="27">
        <v>10</v>
      </c>
      <c r="G480" s="27">
        <v>0</v>
      </c>
      <c r="H480" s="25">
        <v>0</v>
      </c>
      <c r="I480" s="27">
        <v>56</v>
      </c>
      <c r="J480" s="27">
        <v>3.5714285714285712</v>
      </c>
      <c r="K480" s="27">
        <v>20</v>
      </c>
      <c r="L480" s="28">
        <v>0</v>
      </c>
      <c r="M480" s="27">
        <v>20</v>
      </c>
      <c r="N480" s="27">
        <v>20</v>
      </c>
      <c r="O480" s="29">
        <v>0</v>
      </c>
      <c r="P480" s="29">
        <v>0</v>
      </c>
      <c r="Q480" s="29">
        <v>2</v>
      </c>
      <c r="R480" s="29">
        <v>0</v>
      </c>
      <c r="S480" s="29">
        <v>0</v>
      </c>
      <c r="T480" s="29">
        <v>3.5087719298245617</v>
      </c>
    </row>
    <row r="481" spans="1:20" s="29" customFormat="1" ht="12" x14ac:dyDescent="0.2">
      <c r="A481" s="25" t="s">
        <v>1037</v>
      </c>
      <c r="B481" s="26" t="s">
        <v>1035</v>
      </c>
      <c r="C481" s="27" t="s">
        <v>101</v>
      </c>
      <c r="D481" s="27" t="s">
        <v>1038</v>
      </c>
      <c r="E481" s="27">
        <v>72</v>
      </c>
      <c r="F481" s="27">
        <v>19</v>
      </c>
      <c r="G481" s="27">
        <v>0</v>
      </c>
      <c r="H481" s="25">
        <v>0</v>
      </c>
      <c r="I481" s="27">
        <v>64</v>
      </c>
      <c r="J481" s="27">
        <v>0</v>
      </c>
      <c r="K481" s="27">
        <v>0</v>
      </c>
      <c r="L481" s="28">
        <v>0</v>
      </c>
      <c r="M481" s="27">
        <v>0</v>
      </c>
      <c r="N481" s="27">
        <v>0</v>
      </c>
      <c r="O481" s="29">
        <v>0</v>
      </c>
      <c r="P481" s="29">
        <v>0</v>
      </c>
      <c r="Q481" s="29">
        <v>0</v>
      </c>
      <c r="R481" s="29">
        <v>0</v>
      </c>
      <c r="S481" s="29">
        <v>0</v>
      </c>
      <c r="T481" s="29">
        <v>0</v>
      </c>
    </row>
    <row r="482" spans="1:20" s="29" customFormat="1" ht="12" x14ac:dyDescent="0.2">
      <c r="A482" s="25" t="s">
        <v>1039</v>
      </c>
      <c r="B482" s="26" t="s">
        <v>1040</v>
      </c>
      <c r="C482" s="27" t="s">
        <v>103</v>
      </c>
      <c r="D482" s="27" t="s">
        <v>939</v>
      </c>
      <c r="E482" s="27">
        <v>128</v>
      </c>
      <c r="F482" s="27">
        <v>35</v>
      </c>
      <c r="G482" s="27">
        <v>0</v>
      </c>
      <c r="H482" s="25">
        <v>2</v>
      </c>
      <c r="I482" s="27">
        <v>120</v>
      </c>
      <c r="J482" s="27">
        <v>0.83333333333333337</v>
      </c>
      <c r="K482" s="27">
        <v>2.8571428571428572</v>
      </c>
      <c r="L482" s="28">
        <v>50</v>
      </c>
      <c r="M482" s="27">
        <v>0</v>
      </c>
      <c r="N482" s="27">
        <v>2.8571428571428572</v>
      </c>
      <c r="O482" s="29">
        <v>0</v>
      </c>
      <c r="P482" s="29">
        <v>0</v>
      </c>
      <c r="Q482" s="29">
        <v>1</v>
      </c>
      <c r="R482" s="29">
        <v>0</v>
      </c>
      <c r="S482" s="29">
        <v>0</v>
      </c>
      <c r="T482" s="29">
        <v>0.78125</v>
      </c>
    </row>
    <row r="483" spans="1:20" s="29" customFormat="1" ht="12" x14ac:dyDescent="0.2">
      <c r="A483" s="25" t="s">
        <v>1041</v>
      </c>
      <c r="B483" s="26" t="s">
        <v>1042</v>
      </c>
      <c r="C483" s="27" t="s">
        <v>106</v>
      </c>
      <c r="D483" s="27" t="s">
        <v>680</v>
      </c>
      <c r="E483" s="27">
        <v>288</v>
      </c>
      <c r="F483" s="27">
        <v>72</v>
      </c>
      <c r="G483" s="27">
        <v>0</v>
      </c>
      <c r="H483" s="25">
        <v>7</v>
      </c>
      <c r="I483" s="27">
        <v>258</v>
      </c>
      <c r="J483" s="27">
        <v>2.7131782945736433</v>
      </c>
      <c r="K483" s="27">
        <v>9.7222222222222232</v>
      </c>
      <c r="L483" s="28">
        <v>28.571428571428569</v>
      </c>
      <c r="M483" s="27">
        <v>25</v>
      </c>
      <c r="N483" s="27">
        <v>9.7222222222222232</v>
      </c>
      <c r="O483" s="29">
        <v>0</v>
      </c>
      <c r="P483" s="29">
        <v>1</v>
      </c>
      <c r="Q483" s="29">
        <v>7</v>
      </c>
      <c r="R483" s="29">
        <v>0</v>
      </c>
      <c r="S483" s="29">
        <v>0.34722222222222221</v>
      </c>
      <c r="T483" s="29">
        <v>2.4305555555555558</v>
      </c>
    </row>
    <row r="484" spans="1:20" s="29" customFormat="1" ht="12" x14ac:dyDescent="0.2">
      <c r="A484" s="25" t="s">
        <v>1043</v>
      </c>
      <c r="B484" s="26" t="s">
        <v>1044</v>
      </c>
      <c r="C484" s="27" t="s">
        <v>97</v>
      </c>
      <c r="D484" s="27" t="s">
        <v>180</v>
      </c>
      <c r="E484" s="27">
        <v>210</v>
      </c>
      <c r="F484" s="27">
        <v>53</v>
      </c>
      <c r="G484" s="27">
        <v>0</v>
      </c>
      <c r="H484" s="25">
        <v>0</v>
      </c>
      <c r="I484" s="27">
        <v>187</v>
      </c>
      <c r="J484" s="27">
        <v>2.6737967914438503</v>
      </c>
      <c r="K484" s="27">
        <v>9.433962264150944</v>
      </c>
      <c r="L484" s="28">
        <v>0</v>
      </c>
      <c r="M484" s="27">
        <v>1.8867924528301887</v>
      </c>
      <c r="N484" s="27">
        <v>9.433962264150944</v>
      </c>
      <c r="O484" s="29">
        <v>2</v>
      </c>
      <c r="P484" s="29">
        <v>0</v>
      </c>
      <c r="Q484" s="29">
        <v>5</v>
      </c>
      <c r="R484" s="29">
        <v>0.95238095238095233</v>
      </c>
      <c r="S484" s="29">
        <v>0</v>
      </c>
      <c r="T484" s="29">
        <v>2.3809523809523809</v>
      </c>
    </row>
    <row r="485" spans="1:20" s="29" customFormat="1" ht="12" x14ac:dyDescent="0.2">
      <c r="A485" s="25" t="s">
        <v>1045</v>
      </c>
      <c r="B485" s="26" t="s">
        <v>1046</v>
      </c>
      <c r="C485" s="27" t="s">
        <v>103</v>
      </c>
      <c r="D485" s="27" t="s">
        <v>1047</v>
      </c>
      <c r="E485" s="27">
        <v>117</v>
      </c>
      <c r="F485" s="27">
        <v>30</v>
      </c>
      <c r="G485" s="27">
        <v>0</v>
      </c>
      <c r="H485" s="25">
        <v>2</v>
      </c>
      <c r="I485" s="27">
        <v>110</v>
      </c>
      <c r="J485" s="27">
        <v>0.90909090909090906</v>
      </c>
      <c r="K485" s="27">
        <v>3.3333333333333335</v>
      </c>
      <c r="L485" s="28">
        <v>0</v>
      </c>
      <c r="M485" s="27">
        <v>0</v>
      </c>
      <c r="N485" s="27">
        <v>3.3333333333333335</v>
      </c>
      <c r="O485" s="29">
        <v>0</v>
      </c>
      <c r="P485" s="29">
        <v>0</v>
      </c>
      <c r="Q485" s="29">
        <v>1</v>
      </c>
      <c r="R485" s="29">
        <v>0</v>
      </c>
      <c r="S485" s="29">
        <v>0</v>
      </c>
      <c r="T485" s="29">
        <v>0.85470085470085477</v>
      </c>
    </row>
    <row r="486" spans="1:20" s="29" customFormat="1" ht="12" x14ac:dyDescent="0.2">
      <c r="A486" s="25" t="s">
        <v>1048</v>
      </c>
      <c r="B486" s="26" t="s">
        <v>1046</v>
      </c>
      <c r="C486" s="27" t="s">
        <v>106</v>
      </c>
      <c r="D486" s="27" t="s">
        <v>106</v>
      </c>
      <c r="E486" s="27">
        <v>91</v>
      </c>
      <c r="F486" s="27">
        <v>36</v>
      </c>
      <c r="G486" s="27">
        <v>0</v>
      </c>
      <c r="H486" s="25">
        <v>3</v>
      </c>
      <c r="I486" s="27">
        <v>66</v>
      </c>
      <c r="J486" s="27">
        <v>4.5454545454545459</v>
      </c>
      <c r="K486" s="27">
        <v>5.5555555555555554</v>
      </c>
      <c r="L486" s="28">
        <v>0</v>
      </c>
      <c r="M486" s="27">
        <v>22.222222222222221</v>
      </c>
      <c r="N486" s="27">
        <v>8.3333333333333321</v>
      </c>
      <c r="O486" s="29">
        <v>0</v>
      </c>
      <c r="P486" s="29">
        <v>0</v>
      </c>
      <c r="Q486" s="29">
        <v>3</v>
      </c>
      <c r="R486" s="29">
        <v>0</v>
      </c>
      <c r="S486" s="29">
        <v>0</v>
      </c>
      <c r="T486" s="29">
        <v>3.2967032967032965</v>
      </c>
    </row>
    <row r="487" spans="1:20" s="29" customFormat="1" ht="12" x14ac:dyDescent="0.2">
      <c r="A487" s="25" t="s">
        <v>1049</v>
      </c>
      <c r="B487" s="26" t="s">
        <v>1050</v>
      </c>
      <c r="C487" s="27" t="s">
        <v>93</v>
      </c>
      <c r="D487" s="27" t="s">
        <v>280</v>
      </c>
      <c r="E487" s="27">
        <v>153</v>
      </c>
      <c r="F487" s="27">
        <v>41</v>
      </c>
      <c r="G487" s="27">
        <v>0</v>
      </c>
      <c r="H487" s="25">
        <v>0</v>
      </c>
      <c r="I487" s="27">
        <v>143</v>
      </c>
      <c r="J487" s="27">
        <v>0</v>
      </c>
      <c r="K487" s="27">
        <v>0</v>
      </c>
      <c r="L487" s="28">
        <v>0</v>
      </c>
      <c r="M487" s="27">
        <v>0</v>
      </c>
      <c r="N487" s="27">
        <v>0</v>
      </c>
      <c r="O487" s="29">
        <v>0</v>
      </c>
      <c r="P487" s="29">
        <v>0</v>
      </c>
      <c r="Q487" s="29">
        <v>0</v>
      </c>
      <c r="R487" s="29">
        <v>0</v>
      </c>
      <c r="S487" s="29">
        <v>0</v>
      </c>
      <c r="T487" s="29">
        <v>0</v>
      </c>
    </row>
    <row r="488" spans="1:20" s="29" customFormat="1" ht="12" x14ac:dyDescent="0.2">
      <c r="A488" s="25" t="s">
        <v>1052</v>
      </c>
      <c r="B488" s="26" t="s">
        <v>1050</v>
      </c>
      <c r="C488" s="27" t="s">
        <v>106</v>
      </c>
      <c r="D488" s="27" t="s">
        <v>107</v>
      </c>
      <c r="E488" s="27">
        <v>199</v>
      </c>
      <c r="F488" s="27">
        <v>59</v>
      </c>
      <c r="G488" s="27">
        <v>0</v>
      </c>
      <c r="H488" s="25">
        <v>7</v>
      </c>
      <c r="I488" s="27">
        <v>175</v>
      </c>
      <c r="J488" s="27">
        <v>2.2857142857142856</v>
      </c>
      <c r="K488" s="27">
        <v>6.7796610169491522</v>
      </c>
      <c r="L488" s="28">
        <v>14.285714285714285</v>
      </c>
      <c r="M488" s="27">
        <v>8.4745762711864394</v>
      </c>
      <c r="N488" s="27">
        <v>6.7796610169491522</v>
      </c>
      <c r="O488" s="29">
        <v>0</v>
      </c>
      <c r="P488" s="29">
        <v>6</v>
      </c>
      <c r="Q488" s="29">
        <v>4</v>
      </c>
      <c r="R488" s="29">
        <v>0</v>
      </c>
      <c r="S488" s="29">
        <v>3.0150753768844223</v>
      </c>
      <c r="T488" s="29">
        <v>2.0100502512562812</v>
      </c>
    </row>
    <row r="489" spans="1:20" s="29" customFormat="1" ht="12" x14ac:dyDescent="0.2">
      <c r="A489" s="25" t="s">
        <v>1053</v>
      </c>
      <c r="B489" s="26" t="s">
        <v>1054</v>
      </c>
      <c r="C489" s="27" t="s">
        <v>115</v>
      </c>
      <c r="D489" s="27" t="s">
        <v>918</v>
      </c>
      <c r="E489" s="27">
        <v>99</v>
      </c>
      <c r="F489" s="27">
        <v>28</v>
      </c>
      <c r="G489" s="27">
        <v>0</v>
      </c>
      <c r="H489" s="25">
        <v>1</v>
      </c>
      <c r="I489" s="27">
        <v>88</v>
      </c>
      <c r="J489" s="27">
        <v>1.1363636363636365</v>
      </c>
      <c r="K489" s="27">
        <v>3.5714285714285712</v>
      </c>
      <c r="L489" s="28">
        <v>0</v>
      </c>
      <c r="M489" s="27">
        <v>0</v>
      </c>
      <c r="N489" s="27">
        <v>3.5714285714285712</v>
      </c>
      <c r="O489" s="29">
        <v>0</v>
      </c>
      <c r="P489" s="29">
        <v>0</v>
      </c>
      <c r="Q489" s="29">
        <v>1</v>
      </c>
      <c r="R489" s="29">
        <v>0</v>
      </c>
      <c r="S489" s="29">
        <v>0</v>
      </c>
      <c r="T489" s="29">
        <v>1.0101010101010102</v>
      </c>
    </row>
    <row r="490" spans="1:20" s="29" customFormat="1" ht="12" x14ac:dyDescent="0.2">
      <c r="A490" s="25" t="s">
        <v>1055</v>
      </c>
      <c r="B490" s="26" t="s">
        <v>1054</v>
      </c>
      <c r="C490" s="27" t="s">
        <v>112</v>
      </c>
      <c r="D490" s="27" t="s">
        <v>113</v>
      </c>
      <c r="E490" s="27">
        <v>99</v>
      </c>
      <c r="F490" s="27">
        <v>19</v>
      </c>
      <c r="G490" s="27">
        <v>0</v>
      </c>
      <c r="H490" s="25">
        <v>3</v>
      </c>
      <c r="I490" s="27">
        <v>81</v>
      </c>
      <c r="J490" s="27">
        <v>0</v>
      </c>
      <c r="K490" s="27">
        <v>0</v>
      </c>
      <c r="L490" s="28">
        <v>0</v>
      </c>
      <c r="M490" s="27">
        <v>0</v>
      </c>
      <c r="N490" s="27">
        <v>0</v>
      </c>
      <c r="O490" s="29">
        <v>0</v>
      </c>
      <c r="P490" s="29">
        <v>0</v>
      </c>
      <c r="Q490" s="29">
        <v>0</v>
      </c>
      <c r="R490" s="29">
        <v>0</v>
      </c>
      <c r="S490" s="29">
        <v>0</v>
      </c>
      <c r="T490" s="29">
        <v>0</v>
      </c>
    </row>
    <row r="491" spans="1:20" s="29" customFormat="1" ht="12" x14ac:dyDescent="0.2">
      <c r="A491" s="25" t="s">
        <v>1056</v>
      </c>
      <c r="B491" s="26" t="s">
        <v>1057</v>
      </c>
      <c r="C491" s="27" t="s">
        <v>103</v>
      </c>
      <c r="D491" s="27" t="s">
        <v>0</v>
      </c>
      <c r="E491" s="27">
        <v>208</v>
      </c>
      <c r="F491" s="27">
        <v>51</v>
      </c>
      <c r="G491" s="27">
        <v>0</v>
      </c>
      <c r="H491" s="25">
        <v>0</v>
      </c>
      <c r="I491" s="27">
        <v>118</v>
      </c>
      <c r="J491" s="27">
        <v>1.6949152542372881</v>
      </c>
      <c r="K491" s="27">
        <v>1.9607843137254901</v>
      </c>
      <c r="L491" s="28">
        <v>0</v>
      </c>
      <c r="M491" s="27">
        <v>13.725490196078432</v>
      </c>
      <c r="N491" s="27">
        <v>3.9215686274509802</v>
      </c>
      <c r="O491" s="29">
        <v>0</v>
      </c>
      <c r="P491" s="29">
        <v>0</v>
      </c>
      <c r="Q491" s="29">
        <v>2</v>
      </c>
      <c r="R491" s="29">
        <v>0</v>
      </c>
      <c r="S491" s="29">
        <v>0</v>
      </c>
      <c r="T491" s="29">
        <v>0.96153846153846145</v>
      </c>
    </row>
    <row r="492" spans="1:20" s="29" customFormat="1" ht="12" x14ac:dyDescent="0.2">
      <c r="A492" s="25" t="s">
        <v>1058</v>
      </c>
      <c r="B492" s="26" t="s">
        <v>1057</v>
      </c>
      <c r="C492" s="27" t="s">
        <v>112</v>
      </c>
      <c r="D492" s="27" t="s">
        <v>113</v>
      </c>
      <c r="E492" s="27">
        <v>163</v>
      </c>
      <c r="F492" s="27">
        <v>41</v>
      </c>
      <c r="G492" s="27">
        <v>0</v>
      </c>
      <c r="H492" s="25">
        <v>2</v>
      </c>
      <c r="I492" s="27">
        <v>147</v>
      </c>
      <c r="J492" s="27">
        <v>0.68027210884353739</v>
      </c>
      <c r="K492" s="27">
        <v>2.4390243902439024</v>
      </c>
      <c r="L492" s="28">
        <v>50</v>
      </c>
      <c r="M492" s="27">
        <v>0</v>
      </c>
      <c r="N492" s="27">
        <v>2.4390243902439024</v>
      </c>
      <c r="O492" s="29">
        <v>0</v>
      </c>
      <c r="P492" s="29">
        <v>2</v>
      </c>
      <c r="Q492" s="29">
        <v>1</v>
      </c>
      <c r="R492" s="29">
        <v>0</v>
      </c>
      <c r="S492" s="29">
        <v>1.2269938650306749</v>
      </c>
      <c r="T492" s="29">
        <v>0.61349693251533743</v>
      </c>
    </row>
    <row r="493" spans="1:20" s="29" customFormat="1" ht="12" x14ac:dyDescent="0.2">
      <c r="A493" s="25" t="s">
        <v>1059</v>
      </c>
      <c r="B493" s="26" t="s">
        <v>1057</v>
      </c>
      <c r="C493" s="27" t="s">
        <v>112</v>
      </c>
      <c r="D493" s="27" t="s">
        <v>476</v>
      </c>
      <c r="E493" s="27">
        <v>42</v>
      </c>
      <c r="F493" s="27">
        <v>23</v>
      </c>
      <c r="G493" s="27">
        <v>0</v>
      </c>
      <c r="H493" s="25">
        <v>0</v>
      </c>
      <c r="I493" s="27">
        <v>2</v>
      </c>
      <c r="J493" s="27">
        <v>0</v>
      </c>
      <c r="K493" s="27">
        <v>0</v>
      </c>
      <c r="L493" s="28">
        <v>0</v>
      </c>
      <c r="M493" s="27">
        <v>0</v>
      </c>
      <c r="N493" s="27">
        <v>0</v>
      </c>
      <c r="O493" s="29">
        <v>0</v>
      </c>
      <c r="P493" s="29">
        <v>0</v>
      </c>
      <c r="Q493" s="29">
        <v>0</v>
      </c>
      <c r="R493" s="29">
        <v>0</v>
      </c>
      <c r="S493" s="29">
        <v>0</v>
      </c>
      <c r="T493" s="29">
        <v>0</v>
      </c>
    </row>
    <row r="494" spans="1:20" s="29" customFormat="1" ht="12" x14ac:dyDescent="0.2">
      <c r="A494" s="25" t="s">
        <v>1060</v>
      </c>
      <c r="B494" s="26" t="s">
        <v>1061</v>
      </c>
      <c r="C494" s="27" t="s">
        <v>97</v>
      </c>
      <c r="D494" s="27" t="s">
        <v>777</v>
      </c>
      <c r="E494" s="27">
        <v>225</v>
      </c>
      <c r="F494" s="27">
        <v>63</v>
      </c>
      <c r="G494" s="27">
        <v>0</v>
      </c>
      <c r="H494" s="25">
        <v>4</v>
      </c>
      <c r="I494" s="27">
        <v>196</v>
      </c>
      <c r="J494" s="27">
        <v>2.0408163265306123</v>
      </c>
      <c r="K494" s="27">
        <v>4.7619047619047619</v>
      </c>
      <c r="L494" s="28">
        <v>25</v>
      </c>
      <c r="M494" s="27">
        <v>6.3492063492063489</v>
      </c>
      <c r="N494" s="27">
        <v>6.3492063492063489</v>
      </c>
      <c r="O494" s="29">
        <v>0</v>
      </c>
      <c r="P494" s="29">
        <v>0</v>
      </c>
      <c r="Q494" s="29">
        <v>4</v>
      </c>
      <c r="R494" s="29">
        <v>0</v>
      </c>
      <c r="S494" s="29">
        <v>0</v>
      </c>
      <c r="T494" s="29">
        <v>1.7777777777777777</v>
      </c>
    </row>
    <row r="495" spans="1:20" s="29" customFormat="1" ht="12" x14ac:dyDescent="0.2">
      <c r="A495" s="25" t="s">
        <v>1062</v>
      </c>
      <c r="B495" s="26" t="s">
        <v>1063</v>
      </c>
      <c r="C495" s="27" t="s">
        <v>101</v>
      </c>
      <c r="D495" s="27" t="s">
        <v>35</v>
      </c>
      <c r="E495" s="27">
        <v>163</v>
      </c>
      <c r="F495" s="27">
        <v>41</v>
      </c>
      <c r="G495" s="27">
        <v>0</v>
      </c>
      <c r="H495" s="25">
        <v>7</v>
      </c>
      <c r="I495" s="27">
        <v>124</v>
      </c>
      <c r="J495" s="27">
        <v>2.4193548387096775</v>
      </c>
      <c r="K495" s="27">
        <v>4.8780487804878048</v>
      </c>
      <c r="L495" s="28">
        <v>42.857142857142854</v>
      </c>
      <c r="M495" s="27">
        <v>0</v>
      </c>
      <c r="N495" s="27">
        <v>7.3170731707317067</v>
      </c>
      <c r="O495" s="29">
        <v>0</v>
      </c>
      <c r="P495" s="29">
        <v>1</v>
      </c>
      <c r="Q495" s="29">
        <v>3</v>
      </c>
      <c r="R495" s="29">
        <v>0</v>
      </c>
      <c r="S495" s="29">
        <v>0.61349693251533743</v>
      </c>
      <c r="T495" s="29">
        <v>1.8404907975460123</v>
      </c>
    </row>
    <row r="496" spans="1:20" s="29" customFormat="1" ht="12" x14ac:dyDescent="0.2">
      <c r="A496" s="25" t="s">
        <v>1064</v>
      </c>
      <c r="B496" s="26" t="s">
        <v>1063</v>
      </c>
      <c r="C496" s="27" t="s">
        <v>115</v>
      </c>
      <c r="D496" s="27" t="s">
        <v>128</v>
      </c>
      <c r="E496" s="27">
        <v>234</v>
      </c>
      <c r="F496" s="27">
        <v>63</v>
      </c>
      <c r="G496" s="27">
        <v>0</v>
      </c>
      <c r="H496" s="25">
        <v>0</v>
      </c>
      <c r="I496" s="27">
        <v>209</v>
      </c>
      <c r="J496" s="27">
        <v>0.9569377990430622</v>
      </c>
      <c r="K496" s="27">
        <v>1.5873015873015872</v>
      </c>
      <c r="L496" s="28">
        <v>0</v>
      </c>
      <c r="M496" s="27">
        <v>0</v>
      </c>
      <c r="N496" s="27">
        <v>3.1746031746031744</v>
      </c>
      <c r="O496" s="29">
        <v>0</v>
      </c>
      <c r="P496" s="29">
        <v>0</v>
      </c>
      <c r="Q496" s="29">
        <v>2</v>
      </c>
      <c r="R496" s="29">
        <v>0</v>
      </c>
      <c r="S496" s="29">
        <v>0</v>
      </c>
      <c r="T496" s="29">
        <v>0.85470085470085477</v>
      </c>
    </row>
    <row r="497" spans="1:20" s="29" customFormat="1" ht="12" x14ac:dyDescent="0.2">
      <c r="A497" s="25" t="s">
        <v>1065</v>
      </c>
      <c r="B497" s="26" t="s">
        <v>1066</v>
      </c>
      <c r="C497" s="27" t="s">
        <v>101</v>
      </c>
      <c r="D497" s="27" t="s">
        <v>1038</v>
      </c>
      <c r="E497" s="27">
        <v>145</v>
      </c>
      <c r="F497" s="27">
        <v>39</v>
      </c>
      <c r="G497" s="27">
        <v>0</v>
      </c>
      <c r="H497" s="25">
        <v>0</v>
      </c>
      <c r="I497" s="27">
        <v>128</v>
      </c>
      <c r="J497" s="27">
        <v>0.78125</v>
      </c>
      <c r="K497" s="27">
        <v>2.5641025641025639</v>
      </c>
      <c r="L497" s="28">
        <v>0</v>
      </c>
      <c r="M497" s="27">
        <v>12.820512820512819</v>
      </c>
      <c r="N497" s="27">
        <v>2.5641025641025639</v>
      </c>
      <c r="O497" s="29">
        <v>0</v>
      </c>
      <c r="P497" s="29">
        <v>0</v>
      </c>
      <c r="Q497" s="29">
        <v>1</v>
      </c>
      <c r="R497" s="29">
        <v>0</v>
      </c>
      <c r="S497" s="29">
        <v>0</v>
      </c>
      <c r="T497" s="29">
        <v>0.68965517241379315</v>
      </c>
    </row>
    <row r="498" spans="1:20" s="29" customFormat="1" ht="12" x14ac:dyDescent="0.2">
      <c r="A498" s="25" t="s">
        <v>1067</v>
      </c>
      <c r="B498" s="26" t="s">
        <v>1066</v>
      </c>
      <c r="C498" s="27" t="s">
        <v>106</v>
      </c>
      <c r="D498" s="27" t="s">
        <v>680</v>
      </c>
      <c r="E498" s="27">
        <v>210</v>
      </c>
      <c r="F498" s="27">
        <v>55</v>
      </c>
      <c r="G498" s="27">
        <v>0</v>
      </c>
      <c r="H498" s="25">
        <v>0</v>
      </c>
      <c r="I498" s="27">
        <v>185</v>
      </c>
      <c r="J498" s="27">
        <v>2.1621621621621623</v>
      </c>
      <c r="K498" s="27">
        <v>5.4545454545454541</v>
      </c>
      <c r="L498" s="28">
        <v>0</v>
      </c>
      <c r="M498" s="27">
        <v>5.4545454545454541</v>
      </c>
      <c r="N498" s="27">
        <v>7.2727272727272725</v>
      </c>
      <c r="O498" s="29">
        <v>0</v>
      </c>
      <c r="P498" s="29">
        <v>0</v>
      </c>
      <c r="Q498" s="29">
        <v>4</v>
      </c>
      <c r="R498" s="29">
        <v>0</v>
      </c>
      <c r="S498" s="29">
        <v>0</v>
      </c>
      <c r="T498" s="29">
        <v>1.9047619047619047</v>
      </c>
    </row>
    <row r="499" spans="1:20" s="29" customFormat="1" ht="12" x14ac:dyDescent="0.2">
      <c r="A499" s="25" t="s">
        <v>1068</v>
      </c>
      <c r="B499" s="26" t="s">
        <v>1066</v>
      </c>
      <c r="C499" s="27" t="s">
        <v>1069</v>
      </c>
      <c r="D499" s="27" t="s">
        <v>918</v>
      </c>
      <c r="E499" s="27">
        <v>100</v>
      </c>
      <c r="F499" s="27">
        <v>30</v>
      </c>
      <c r="G499" s="27">
        <v>88</v>
      </c>
      <c r="H499" s="25">
        <v>0</v>
      </c>
      <c r="I499" s="27">
        <v>0</v>
      </c>
      <c r="J499" s="27">
        <v>0</v>
      </c>
      <c r="K499" s="27">
        <v>0</v>
      </c>
      <c r="L499" s="28">
        <v>0</v>
      </c>
      <c r="M499" s="27">
        <v>0</v>
      </c>
      <c r="N499" s="27">
        <v>0</v>
      </c>
      <c r="O499" s="29">
        <v>0</v>
      </c>
      <c r="P499" s="29">
        <v>0</v>
      </c>
      <c r="Q499" s="29">
        <v>0</v>
      </c>
      <c r="R499" s="29">
        <v>0</v>
      </c>
      <c r="S499" s="29">
        <v>0</v>
      </c>
      <c r="T499" s="29">
        <v>0</v>
      </c>
    </row>
    <row r="500" spans="1:20" s="29" customFormat="1" ht="12" x14ac:dyDescent="0.2">
      <c r="A500" s="25" t="s">
        <v>1070</v>
      </c>
      <c r="B500" s="26" t="s">
        <v>1071</v>
      </c>
      <c r="C500" s="27" t="s">
        <v>112</v>
      </c>
      <c r="D500" s="27" t="s">
        <v>823</v>
      </c>
      <c r="E500" s="27">
        <v>151</v>
      </c>
      <c r="F500" s="27">
        <v>43</v>
      </c>
      <c r="G500" s="27">
        <v>0</v>
      </c>
      <c r="H500" s="25">
        <v>0</v>
      </c>
      <c r="I500" s="27">
        <v>145</v>
      </c>
      <c r="J500" s="27">
        <v>0.68965517241379315</v>
      </c>
      <c r="K500" s="27">
        <v>2.3255813953488373</v>
      </c>
      <c r="L500" s="28">
        <v>0</v>
      </c>
      <c r="M500" s="27">
        <v>0</v>
      </c>
      <c r="N500" s="27">
        <v>2.3255813953488373</v>
      </c>
      <c r="O500" s="29">
        <v>0</v>
      </c>
      <c r="P500" s="29">
        <v>0</v>
      </c>
      <c r="Q500" s="29">
        <v>1</v>
      </c>
      <c r="R500" s="29">
        <v>0</v>
      </c>
      <c r="S500" s="29">
        <v>0</v>
      </c>
      <c r="T500" s="29">
        <v>0.66225165562913912</v>
      </c>
    </row>
    <row r="501" spans="1:20" s="29" customFormat="1" ht="12" x14ac:dyDescent="0.2">
      <c r="A501" s="25" t="s">
        <v>1072</v>
      </c>
      <c r="B501" s="26" t="s">
        <v>1073</v>
      </c>
      <c r="C501" s="27" t="s">
        <v>112</v>
      </c>
      <c r="D501" s="27" t="s">
        <v>185</v>
      </c>
      <c r="E501" s="27">
        <v>78</v>
      </c>
      <c r="F501" s="27">
        <v>23</v>
      </c>
      <c r="G501" s="27">
        <v>0</v>
      </c>
      <c r="H501" s="25">
        <v>0</v>
      </c>
      <c r="I501" s="27">
        <v>74</v>
      </c>
      <c r="J501" s="27">
        <v>1.3513513513513513</v>
      </c>
      <c r="K501" s="27">
        <v>4.3478260869565215</v>
      </c>
      <c r="L501" s="28">
        <v>0</v>
      </c>
      <c r="M501" s="27">
        <v>0</v>
      </c>
      <c r="N501" s="27">
        <v>4.3478260869565215</v>
      </c>
      <c r="O501" s="29">
        <v>0</v>
      </c>
      <c r="P501" s="29">
        <v>0</v>
      </c>
      <c r="Q501" s="29">
        <v>1</v>
      </c>
      <c r="R501" s="29">
        <v>0</v>
      </c>
      <c r="S501" s="29">
        <v>0</v>
      </c>
      <c r="T501" s="29">
        <v>1.2820512820512819</v>
      </c>
    </row>
    <row r="502" spans="1:20" s="29" customFormat="1" ht="12" x14ac:dyDescent="0.2">
      <c r="A502" s="25" t="s">
        <v>505</v>
      </c>
      <c r="B502" s="26" t="s">
        <v>1071</v>
      </c>
      <c r="C502" s="27" t="s">
        <v>103</v>
      </c>
      <c r="D502" s="27" t="s">
        <v>1074</v>
      </c>
      <c r="E502" s="27">
        <v>175</v>
      </c>
      <c r="F502" s="27">
        <v>49</v>
      </c>
      <c r="G502" s="27">
        <v>0</v>
      </c>
      <c r="H502" s="25">
        <v>4</v>
      </c>
      <c r="I502" s="27">
        <v>146</v>
      </c>
      <c r="J502" s="27">
        <v>2.054794520547945</v>
      </c>
      <c r="K502" s="27">
        <v>6.1224489795918364</v>
      </c>
      <c r="L502" s="28">
        <v>25</v>
      </c>
      <c r="M502" s="27">
        <v>4.0816326530612246</v>
      </c>
      <c r="N502" s="27">
        <v>6.1224489795918364</v>
      </c>
      <c r="O502" s="29">
        <v>0</v>
      </c>
      <c r="P502" s="29">
        <v>4</v>
      </c>
      <c r="Q502" s="29">
        <v>3</v>
      </c>
      <c r="R502" s="29">
        <v>0</v>
      </c>
      <c r="S502" s="29">
        <v>2.2857142857142856</v>
      </c>
      <c r="T502" s="29">
        <v>1.7142857142857142</v>
      </c>
    </row>
    <row r="503" spans="1:20" s="29" customFormat="1" ht="12" x14ac:dyDescent="0.2">
      <c r="A503" s="25" t="s">
        <v>1075</v>
      </c>
      <c r="B503" s="26" t="s">
        <v>1076</v>
      </c>
      <c r="C503" s="27" t="s">
        <v>115</v>
      </c>
      <c r="D503" s="27" t="s">
        <v>431</v>
      </c>
      <c r="E503" s="27">
        <v>257</v>
      </c>
      <c r="F503" s="27">
        <v>60</v>
      </c>
      <c r="G503" s="27">
        <v>0</v>
      </c>
      <c r="H503" s="25">
        <v>13</v>
      </c>
      <c r="I503" s="27">
        <v>213</v>
      </c>
      <c r="J503" s="27">
        <v>5.164319248826291</v>
      </c>
      <c r="K503" s="27">
        <v>13.333333333333334</v>
      </c>
      <c r="L503" s="28">
        <v>23.076923076923077</v>
      </c>
      <c r="M503" s="27">
        <v>26.666666666666668</v>
      </c>
      <c r="N503" s="27">
        <v>18.333333333333332</v>
      </c>
      <c r="O503" s="29">
        <v>0</v>
      </c>
      <c r="P503" s="29">
        <v>1</v>
      </c>
      <c r="Q503" s="29">
        <v>11</v>
      </c>
      <c r="R503" s="29">
        <v>0</v>
      </c>
      <c r="S503" s="29">
        <v>0.38910505836575876</v>
      </c>
      <c r="T503" s="29">
        <v>4.2801556420233462</v>
      </c>
    </row>
    <row r="504" spans="1:20" s="29" customFormat="1" ht="12" x14ac:dyDescent="0.2">
      <c r="A504" s="25" t="s">
        <v>1077</v>
      </c>
      <c r="B504" s="26" t="s">
        <v>1078</v>
      </c>
      <c r="C504" s="27" t="s">
        <v>106</v>
      </c>
      <c r="D504" s="27" t="s">
        <v>933</v>
      </c>
      <c r="E504" s="27">
        <v>168</v>
      </c>
      <c r="F504" s="27">
        <v>40</v>
      </c>
      <c r="G504" s="27">
        <v>0</v>
      </c>
      <c r="H504" s="25">
        <v>3</v>
      </c>
      <c r="I504" s="27">
        <v>138</v>
      </c>
      <c r="J504" s="27">
        <v>3.6231884057971016</v>
      </c>
      <c r="K504" s="27">
        <v>10</v>
      </c>
      <c r="L504" s="28">
        <v>33.333333333333329</v>
      </c>
      <c r="M504" s="27">
        <v>0</v>
      </c>
      <c r="N504" s="27">
        <v>12.5</v>
      </c>
      <c r="O504" s="29">
        <v>0</v>
      </c>
      <c r="P504" s="29">
        <v>1</v>
      </c>
      <c r="Q504" s="29">
        <v>5</v>
      </c>
      <c r="R504" s="29">
        <v>0</v>
      </c>
      <c r="S504" s="29">
        <v>0.59523809523809523</v>
      </c>
      <c r="T504" s="29">
        <v>2.9761904761904763</v>
      </c>
    </row>
    <row r="505" spans="1:20" s="29" customFormat="1" ht="12" x14ac:dyDescent="0.2">
      <c r="A505" s="25" t="s">
        <v>1079</v>
      </c>
      <c r="B505" s="26" t="s">
        <v>1080</v>
      </c>
      <c r="C505" s="27" t="s">
        <v>93</v>
      </c>
      <c r="D505" s="27" t="s">
        <v>205</v>
      </c>
      <c r="E505" s="27">
        <v>166</v>
      </c>
      <c r="F505" s="27">
        <v>42</v>
      </c>
      <c r="G505" s="27">
        <v>0</v>
      </c>
      <c r="H505" s="25">
        <v>0</v>
      </c>
      <c r="I505" s="27">
        <v>136</v>
      </c>
      <c r="J505" s="27">
        <v>0</v>
      </c>
      <c r="K505" s="27">
        <v>0</v>
      </c>
      <c r="L505" s="28">
        <v>0</v>
      </c>
      <c r="M505" s="27">
        <v>0</v>
      </c>
      <c r="N505" s="27">
        <v>0</v>
      </c>
      <c r="O505" s="29">
        <v>0</v>
      </c>
      <c r="P505" s="29">
        <v>0</v>
      </c>
      <c r="Q505" s="29">
        <v>0</v>
      </c>
      <c r="R505" s="29">
        <v>0</v>
      </c>
      <c r="S505" s="29">
        <v>0</v>
      </c>
      <c r="T505" s="29">
        <v>0</v>
      </c>
    </row>
    <row r="506" spans="1:20" s="29" customFormat="1" ht="12" x14ac:dyDescent="0.2">
      <c r="A506" s="25" t="s">
        <v>1081</v>
      </c>
      <c r="B506" s="26" t="s">
        <v>1080</v>
      </c>
      <c r="C506" s="27" t="s">
        <v>106</v>
      </c>
      <c r="D506" s="27" t="s">
        <v>1082</v>
      </c>
      <c r="E506" s="27">
        <v>180</v>
      </c>
      <c r="F506" s="27">
        <v>46</v>
      </c>
      <c r="G506" s="27">
        <v>0</v>
      </c>
      <c r="H506" s="25">
        <v>0</v>
      </c>
      <c r="I506" s="27">
        <v>133</v>
      </c>
      <c r="J506" s="27">
        <v>4.5112781954887211</v>
      </c>
      <c r="K506" s="27">
        <v>8.695652173913043</v>
      </c>
      <c r="L506" s="28">
        <v>0</v>
      </c>
      <c r="M506" s="27">
        <v>0</v>
      </c>
      <c r="N506" s="27">
        <v>13.043478260869565</v>
      </c>
      <c r="O506" s="29">
        <v>0</v>
      </c>
      <c r="P506" s="29">
        <v>0</v>
      </c>
      <c r="Q506" s="29">
        <v>6</v>
      </c>
      <c r="R506" s="29">
        <v>0</v>
      </c>
      <c r="S506" s="29">
        <v>0</v>
      </c>
      <c r="T506" s="29">
        <v>3.333333333333333</v>
      </c>
    </row>
    <row r="507" spans="1:20" s="29" customFormat="1" ht="12" x14ac:dyDescent="0.2">
      <c r="A507" s="25" t="s">
        <v>1083</v>
      </c>
      <c r="B507" s="26" t="s">
        <v>1084</v>
      </c>
      <c r="C507" s="27" t="s">
        <v>93</v>
      </c>
      <c r="D507" s="27" t="s">
        <v>280</v>
      </c>
      <c r="E507" s="27">
        <v>120</v>
      </c>
      <c r="F507" s="27">
        <v>33</v>
      </c>
      <c r="G507" s="27">
        <v>0</v>
      </c>
      <c r="H507" s="25">
        <v>1</v>
      </c>
      <c r="I507" s="27">
        <v>84</v>
      </c>
      <c r="J507" s="27">
        <v>0</v>
      </c>
      <c r="K507" s="27">
        <v>0</v>
      </c>
      <c r="L507" s="28">
        <v>0</v>
      </c>
      <c r="M507" s="27">
        <v>0</v>
      </c>
      <c r="N507" s="27">
        <v>0</v>
      </c>
      <c r="O507" s="29">
        <v>0</v>
      </c>
      <c r="P507" s="29">
        <v>1</v>
      </c>
      <c r="Q507" s="29">
        <v>0</v>
      </c>
      <c r="R507" s="29">
        <v>0</v>
      </c>
      <c r="S507" s="29">
        <v>0.83333333333333337</v>
      </c>
      <c r="T507" s="29">
        <v>0</v>
      </c>
    </row>
    <row r="508" spans="1:20" s="29" customFormat="1" ht="12" x14ac:dyDescent="0.2">
      <c r="A508" s="25" t="s">
        <v>1085</v>
      </c>
      <c r="B508" s="26" t="s">
        <v>1084</v>
      </c>
      <c r="C508" s="27" t="s">
        <v>97</v>
      </c>
      <c r="D508" s="27" t="s">
        <v>1086</v>
      </c>
      <c r="E508" s="27">
        <v>191</v>
      </c>
      <c r="F508" s="27">
        <v>51</v>
      </c>
      <c r="G508" s="27">
        <v>0</v>
      </c>
      <c r="H508" s="25">
        <v>3</v>
      </c>
      <c r="I508" s="27">
        <v>98</v>
      </c>
      <c r="J508" s="27">
        <v>3.0612244897959182</v>
      </c>
      <c r="K508" s="27">
        <v>3.9215686274509802</v>
      </c>
      <c r="L508" s="28">
        <v>0</v>
      </c>
      <c r="M508" s="27">
        <v>0</v>
      </c>
      <c r="N508" s="27">
        <v>5.8823529411764701</v>
      </c>
      <c r="O508" s="29">
        <v>0</v>
      </c>
      <c r="P508" s="29">
        <v>0</v>
      </c>
      <c r="Q508" s="29">
        <v>3</v>
      </c>
      <c r="R508" s="29">
        <v>0</v>
      </c>
      <c r="S508" s="29">
        <v>0</v>
      </c>
      <c r="T508" s="29">
        <v>1.5706806282722514</v>
      </c>
    </row>
    <row r="509" spans="1:20" s="29" customFormat="1" ht="12" x14ac:dyDescent="0.2">
      <c r="A509" s="25" t="s">
        <v>1087</v>
      </c>
      <c r="B509" s="26" t="s">
        <v>1088</v>
      </c>
      <c r="C509" s="27" t="s">
        <v>115</v>
      </c>
      <c r="D509" s="27" t="s">
        <v>115</v>
      </c>
      <c r="E509" s="27">
        <v>87</v>
      </c>
      <c r="F509" s="27">
        <v>16</v>
      </c>
      <c r="G509" s="27">
        <v>0</v>
      </c>
      <c r="H509" s="25">
        <v>4</v>
      </c>
      <c r="I509" s="27">
        <v>71</v>
      </c>
      <c r="J509" s="27">
        <v>4.225352112676056</v>
      </c>
      <c r="K509" s="27">
        <v>12.5</v>
      </c>
      <c r="L509" s="28">
        <v>25</v>
      </c>
      <c r="M509" s="27">
        <v>6.25</v>
      </c>
      <c r="N509" s="27">
        <v>18.75</v>
      </c>
      <c r="O509" s="29">
        <v>0</v>
      </c>
      <c r="P509" s="29">
        <v>0</v>
      </c>
      <c r="Q509" s="29">
        <v>3</v>
      </c>
      <c r="R509" s="29">
        <v>0</v>
      </c>
      <c r="S509" s="29">
        <v>0</v>
      </c>
      <c r="T509" s="29">
        <v>3.4482758620689657</v>
      </c>
    </row>
    <row r="510" spans="1:20" s="29" customFormat="1" ht="12" x14ac:dyDescent="0.2">
      <c r="A510" s="25" t="s">
        <v>1089</v>
      </c>
      <c r="B510" s="26" t="s">
        <v>1088</v>
      </c>
      <c r="C510" s="27" t="s">
        <v>112</v>
      </c>
      <c r="D510" s="27" t="s">
        <v>113</v>
      </c>
      <c r="E510" s="27">
        <v>73</v>
      </c>
      <c r="F510" s="27">
        <v>23</v>
      </c>
      <c r="G510" s="27">
        <v>0</v>
      </c>
      <c r="H510" s="25">
        <v>0</v>
      </c>
      <c r="I510" s="27">
        <v>67</v>
      </c>
      <c r="J510" s="27">
        <v>0</v>
      </c>
      <c r="K510" s="27">
        <v>0</v>
      </c>
      <c r="L510" s="28">
        <v>0</v>
      </c>
      <c r="M510" s="27">
        <v>0</v>
      </c>
      <c r="N510" s="27">
        <v>0</v>
      </c>
      <c r="O510" s="29">
        <v>0</v>
      </c>
      <c r="P510" s="29">
        <v>0</v>
      </c>
      <c r="Q510" s="29">
        <v>0</v>
      </c>
      <c r="R510" s="29">
        <v>0</v>
      </c>
      <c r="S510" s="29">
        <v>0</v>
      </c>
      <c r="T510" s="29">
        <v>0</v>
      </c>
    </row>
    <row r="511" spans="1:20" s="29" customFormat="1" ht="12" x14ac:dyDescent="0.2">
      <c r="A511" s="25" t="s">
        <v>1090</v>
      </c>
      <c r="B511" s="26" t="s">
        <v>1091</v>
      </c>
      <c r="C511" s="27" t="s">
        <v>153</v>
      </c>
      <c r="D511" s="27" t="s">
        <v>252</v>
      </c>
      <c r="E511" s="27">
        <v>154</v>
      </c>
      <c r="F511" s="27">
        <v>39</v>
      </c>
      <c r="G511" s="27">
        <v>0</v>
      </c>
      <c r="H511" s="25">
        <v>0</v>
      </c>
      <c r="I511" s="27">
        <v>147</v>
      </c>
      <c r="J511" s="27">
        <v>0</v>
      </c>
      <c r="K511" s="27">
        <v>0</v>
      </c>
      <c r="L511" s="28">
        <v>0</v>
      </c>
      <c r="M511" s="27">
        <v>0</v>
      </c>
      <c r="N511" s="27">
        <v>0</v>
      </c>
      <c r="O511" s="29">
        <v>0</v>
      </c>
      <c r="P511" s="29">
        <v>0</v>
      </c>
      <c r="Q511" s="29">
        <v>0</v>
      </c>
      <c r="R511" s="29">
        <v>0</v>
      </c>
      <c r="S511" s="29">
        <v>0</v>
      </c>
      <c r="T511" s="29">
        <v>0</v>
      </c>
    </row>
    <row r="512" spans="1:20" s="29" customFormat="1" ht="12" x14ac:dyDescent="0.2">
      <c r="A512" s="25" t="s">
        <v>1092</v>
      </c>
      <c r="B512" s="26" t="s">
        <v>1093</v>
      </c>
      <c r="C512" s="27" t="s">
        <v>93</v>
      </c>
      <c r="D512" s="27" t="s">
        <v>94</v>
      </c>
      <c r="E512" s="27">
        <v>153</v>
      </c>
      <c r="F512" s="27">
        <v>37</v>
      </c>
      <c r="G512" s="27">
        <v>0</v>
      </c>
      <c r="H512" s="25">
        <v>0</v>
      </c>
      <c r="I512" s="27">
        <v>146</v>
      </c>
      <c r="J512" s="27">
        <v>0</v>
      </c>
      <c r="K512" s="27">
        <v>0</v>
      </c>
      <c r="L512" s="28">
        <v>0</v>
      </c>
      <c r="M512" s="27">
        <v>0</v>
      </c>
      <c r="N512" s="27">
        <v>0</v>
      </c>
      <c r="O512" s="29">
        <v>0</v>
      </c>
      <c r="P512" s="29">
        <v>0</v>
      </c>
      <c r="Q512" s="29">
        <v>0</v>
      </c>
      <c r="R512" s="29">
        <v>0</v>
      </c>
      <c r="S512" s="29">
        <v>0</v>
      </c>
      <c r="T512" s="29">
        <v>0</v>
      </c>
    </row>
    <row r="513" spans="1:20" s="29" customFormat="1" ht="12" x14ac:dyDescent="0.2">
      <c r="A513" s="25" t="s">
        <v>1094</v>
      </c>
      <c r="B513" s="26" t="s">
        <v>1093</v>
      </c>
      <c r="C513" s="27" t="s">
        <v>115</v>
      </c>
      <c r="D513" s="27" t="s">
        <v>372</v>
      </c>
      <c r="E513" s="27">
        <v>225</v>
      </c>
      <c r="F513" s="27">
        <v>61</v>
      </c>
      <c r="G513" s="27">
        <v>0</v>
      </c>
      <c r="H513" s="25">
        <v>0</v>
      </c>
      <c r="I513" s="27">
        <v>183</v>
      </c>
      <c r="J513" s="27">
        <v>2.1857923497267762</v>
      </c>
      <c r="K513" s="27">
        <v>6.557377049180328</v>
      </c>
      <c r="L513" s="28">
        <v>0</v>
      </c>
      <c r="M513" s="27">
        <v>14.754098360655737</v>
      </c>
      <c r="N513" s="27">
        <v>6.557377049180328</v>
      </c>
      <c r="O513" s="29">
        <v>0</v>
      </c>
      <c r="P513" s="29">
        <v>2</v>
      </c>
      <c r="Q513" s="29">
        <v>4</v>
      </c>
      <c r="R513" s="29">
        <v>0</v>
      </c>
      <c r="S513" s="29">
        <v>0.88888888888888884</v>
      </c>
      <c r="T513" s="29">
        <v>1.7777777777777777</v>
      </c>
    </row>
    <row r="514" spans="1:20" s="29" customFormat="1" ht="12" x14ac:dyDescent="0.2">
      <c r="A514" s="25" t="s">
        <v>1095</v>
      </c>
      <c r="B514" s="26" t="s">
        <v>1096</v>
      </c>
      <c r="C514" s="27" t="s">
        <v>112</v>
      </c>
      <c r="D514" s="27" t="s">
        <v>113</v>
      </c>
      <c r="E514" s="27">
        <v>167</v>
      </c>
      <c r="F514" s="27">
        <v>45</v>
      </c>
      <c r="G514" s="27">
        <v>0</v>
      </c>
      <c r="H514" s="25">
        <v>5</v>
      </c>
      <c r="I514" s="27">
        <v>125</v>
      </c>
      <c r="J514" s="27">
        <v>1.6</v>
      </c>
      <c r="K514" s="27">
        <v>4.4444444444444446</v>
      </c>
      <c r="L514" s="28">
        <v>20</v>
      </c>
      <c r="M514" s="27">
        <v>8.8888888888888893</v>
      </c>
      <c r="N514" s="27">
        <v>4.4444444444444446</v>
      </c>
      <c r="O514" s="29">
        <v>0</v>
      </c>
      <c r="P514" s="29">
        <v>2</v>
      </c>
      <c r="Q514" s="29">
        <v>2</v>
      </c>
      <c r="R514" s="29">
        <v>0</v>
      </c>
      <c r="S514" s="29">
        <v>1.1976047904191618</v>
      </c>
      <c r="T514" s="29">
        <v>1.1976047904191618</v>
      </c>
    </row>
    <row r="515" spans="1:20" s="29" customFormat="1" ht="12" x14ac:dyDescent="0.2">
      <c r="A515" s="25" t="s">
        <v>1097</v>
      </c>
      <c r="B515" s="26" t="s">
        <v>1096</v>
      </c>
      <c r="C515" s="27" t="s">
        <v>97</v>
      </c>
      <c r="D515" s="27" t="s">
        <v>763</v>
      </c>
      <c r="E515" s="27">
        <v>241</v>
      </c>
      <c r="F515" s="27">
        <v>65</v>
      </c>
      <c r="G515" s="27">
        <v>0</v>
      </c>
      <c r="H515" s="25">
        <v>1</v>
      </c>
      <c r="I515" s="27">
        <v>212</v>
      </c>
      <c r="J515" s="27">
        <v>1.4150943396226416</v>
      </c>
      <c r="K515" s="27">
        <v>4.6153846153846159</v>
      </c>
      <c r="L515" s="28">
        <v>0</v>
      </c>
      <c r="M515" s="27">
        <v>6.1538461538461542</v>
      </c>
      <c r="N515" s="27">
        <v>4.6153846153846159</v>
      </c>
      <c r="O515" s="29">
        <v>0</v>
      </c>
      <c r="P515" s="29">
        <v>4</v>
      </c>
      <c r="Q515" s="29">
        <v>3</v>
      </c>
      <c r="R515" s="29">
        <v>0</v>
      </c>
      <c r="S515" s="29">
        <v>1.6597510373443982</v>
      </c>
      <c r="T515" s="29">
        <v>1.2448132780082988</v>
      </c>
    </row>
    <row r="516" spans="1:20" s="29" customFormat="1" ht="12" x14ac:dyDescent="0.2">
      <c r="A516" s="25" t="s">
        <v>1098</v>
      </c>
      <c r="B516" s="26" t="s">
        <v>1099</v>
      </c>
      <c r="C516" s="27" t="s">
        <v>131</v>
      </c>
      <c r="D516" s="27" t="s">
        <v>9</v>
      </c>
      <c r="E516" s="27">
        <v>71</v>
      </c>
      <c r="F516" s="27">
        <v>24</v>
      </c>
      <c r="G516" s="27">
        <v>0</v>
      </c>
      <c r="H516" s="25">
        <v>1</v>
      </c>
      <c r="I516" s="27">
        <v>61</v>
      </c>
      <c r="J516" s="27">
        <v>4.918032786885246</v>
      </c>
      <c r="K516" s="27">
        <v>12.5</v>
      </c>
      <c r="L516" s="28">
        <v>0</v>
      </c>
      <c r="M516" s="27">
        <v>0</v>
      </c>
      <c r="N516" s="27">
        <v>12.5</v>
      </c>
      <c r="O516" s="29">
        <v>0</v>
      </c>
      <c r="P516" s="29">
        <v>0</v>
      </c>
      <c r="Q516" s="29">
        <v>3</v>
      </c>
      <c r="R516" s="29">
        <v>0</v>
      </c>
      <c r="S516" s="29">
        <v>0</v>
      </c>
      <c r="T516" s="29">
        <v>4.2253521126760569</v>
      </c>
    </row>
    <row r="517" spans="1:20" s="29" customFormat="1" ht="12" x14ac:dyDescent="0.2">
      <c r="A517" s="25" t="s">
        <v>1100</v>
      </c>
      <c r="B517" s="26" t="s">
        <v>1099</v>
      </c>
      <c r="C517" s="27" t="s">
        <v>131</v>
      </c>
      <c r="D517" s="27" t="s">
        <v>134</v>
      </c>
      <c r="E517" s="27">
        <v>46</v>
      </c>
      <c r="F517" s="27">
        <v>14</v>
      </c>
      <c r="G517" s="27">
        <v>0</v>
      </c>
      <c r="H517" s="25">
        <v>0</v>
      </c>
      <c r="I517" s="27">
        <v>14</v>
      </c>
      <c r="J517" s="27">
        <v>0</v>
      </c>
      <c r="K517" s="27">
        <v>0</v>
      </c>
      <c r="L517" s="28">
        <v>0</v>
      </c>
      <c r="M517" s="27">
        <v>0</v>
      </c>
      <c r="N517" s="27">
        <v>0</v>
      </c>
      <c r="O517" s="29">
        <v>0</v>
      </c>
      <c r="P517" s="29">
        <v>0</v>
      </c>
      <c r="Q517" s="29">
        <v>0</v>
      </c>
      <c r="R517" s="29">
        <v>0</v>
      </c>
      <c r="S517" s="29">
        <v>0</v>
      </c>
      <c r="T517" s="29">
        <v>0</v>
      </c>
    </row>
    <row r="518" spans="1:20" s="29" customFormat="1" ht="12" x14ac:dyDescent="0.2">
      <c r="A518" s="25" t="s">
        <v>1101</v>
      </c>
      <c r="B518" s="26" t="s">
        <v>1099</v>
      </c>
      <c r="C518" s="27" t="s">
        <v>115</v>
      </c>
      <c r="D518" s="27" t="s">
        <v>918</v>
      </c>
      <c r="E518" s="27">
        <v>249</v>
      </c>
      <c r="F518" s="27">
        <v>76</v>
      </c>
      <c r="G518" s="27">
        <v>0</v>
      </c>
      <c r="H518" s="25">
        <v>0</v>
      </c>
      <c r="I518" s="27">
        <v>218</v>
      </c>
      <c r="J518" s="27">
        <v>0.45871559633027525</v>
      </c>
      <c r="K518" s="27">
        <v>1.3157894736842104</v>
      </c>
      <c r="L518" s="28">
        <v>0</v>
      </c>
      <c r="M518" s="27">
        <v>1.3157894736842104</v>
      </c>
      <c r="N518" s="27">
        <v>1.3157894736842104</v>
      </c>
      <c r="O518" s="29">
        <v>0</v>
      </c>
      <c r="P518" s="29">
        <v>1</v>
      </c>
      <c r="Q518" s="29">
        <v>1</v>
      </c>
      <c r="R518" s="29">
        <v>0</v>
      </c>
      <c r="S518" s="29">
        <v>0.40160642570281119</v>
      </c>
      <c r="T518" s="29">
        <v>0.40160642570281119</v>
      </c>
    </row>
    <row r="519" spans="1:20" x14ac:dyDescent="0.25">
      <c r="A519" s="25" t="s">
        <v>1102</v>
      </c>
      <c r="B519" s="26" t="s">
        <v>1103</v>
      </c>
      <c r="C519" s="27" t="s">
        <v>97</v>
      </c>
      <c r="D519" s="27" t="s">
        <v>180</v>
      </c>
      <c r="E519" s="27">
        <v>233</v>
      </c>
      <c r="F519" s="27">
        <v>63</v>
      </c>
      <c r="G519" s="27">
        <v>0</v>
      </c>
      <c r="H519" s="25">
        <v>2</v>
      </c>
      <c r="I519" s="27">
        <v>196</v>
      </c>
      <c r="J519" s="27">
        <v>0.51020408163265307</v>
      </c>
      <c r="K519" s="27">
        <v>1.5873015873015872</v>
      </c>
      <c r="L519" s="28">
        <v>50</v>
      </c>
      <c r="M519" s="27">
        <v>1.5873015873015872</v>
      </c>
      <c r="N519" s="27">
        <v>1.5873015873015872</v>
      </c>
      <c r="O519" s="29">
        <v>0</v>
      </c>
      <c r="P519" s="29">
        <v>0</v>
      </c>
      <c r="Q519" s="29">
        <v>1</v>
      </c>
      <c r="R519" s="29">
        <v>0</v>
      </c>
      <c r="S519" s="29">
        <v>0</v>
      </c>
      <c r="T519" s="29">
        <v>0.42918454935622319</v>
      </c>
    </row>
    <row r="520" spans="1:20" x14ac:dyDescent="0.25">
      <c r="A520" s="25" t="s">
        <v>1104</v>
      </c>
      <c r="B520" s="26" t="s">
        <v>1105</v>
      </c>
      <c r="C520" s="27" t="s">
        <v>93</v>
      </c>
      <c r="D520" s="27" t="s">
        <v>199</v>
      </c>
      <c r="E520" s="27">
        <v>78</v>
      </c>
      <c r="F520" s="27">
        <v>20</v>
      </c>
      <c r="G520" s="27">
        <v>0</v>
      </c>
      <c r="H520" s="25">
        <v>0</v>
      </c>
      <c r="I520" s="27">
        <v>74</v>
      </c>
      <c r="J520" s="27">
        <v>0</v>
      </c>
      <c r="K520" s="27">
        <v>0</v>
      </c>
      <c r="L520" s="28">
        <v>0</v>
      </c>
      <c r="M520" s="27">
        <v>0</v>
      </c>
      <c r="N520" s="27">
        <v>0</v>
      </c>
      <c r="O520" s="29">
        <v>0</v>
      </c>
      <c r="P520" s="29">
        <v>0</v>
      </c>
      <c r="Q520" s="29">
        <v>0</v>
      </c>
      <c r="R520" s="29">
        <v>0</v>
      </c>
      <c r="S520" s="29">
        <v>0</v>
      </c>
      <c r="T520" s="29">
        <v>0</v>
      </c>
    </row>
    <row r="521" spans="1:20" x14ac:dyDescent="0.25">
      <c r="A521" s="25" t="s">
        <v>1106</v>
      </c>
      <c r="B521" s="26" t="s">
        <v>1105</v>
      </c>
      <c r="C521" s="27" t="s">
        <v>93</v>
      </c>
      <c r="D521" s="27" t="s">
        <v>205</v>
      </c>
      <c r="E521" s="27">
        <v>60</v>
      </c>
      <c r="F521" s="27">
        <v>25</v>
      </c>
      <c r="G521" s="27">
        <v>0</v>
      </c>
      <c r="H521" s="25">
        <v>2</v>
      </c>
      <c r="I521" s="27">
        <v>55</v>
      </c>
      <c r="J521" s="27">
        <v>0</v>
      </c>
      <c r="K521" s="27">
        <v>0</v>
      </c>
      <c r="L521" s="28">
        <v>0</v>
      </c>
      <c r="M521" s="27">
        <v>0</v>
      </c>
      <c r="N521" s="27">
        <v>0</v>
      </c>
      <c r="O521" s="29">
        <v>0</v>
      </c>
      <c r="P521" s="29">
        <v>0</v>
      </c>
      <c r="Q521" s="29">
        <v>0</v>
      </c>
      <c r="R521" s="29">
        <v>0</v>
      </c>
      <c r="S521" s="29">
        <v>0</v>
      </c>
      <c r="T521" s="29">
        <v>0</v>
      </c>
    </row>
    <row r="522" spans="1:20" x14ac:dyDescent="0.25">
      <c r="A522" s="25" t="s">
        <v>1107</v>
      </c>
      <c r="B522" s="26" t="s">
        <v>1108</v>
      </c>
      <c r="C522" s="27" t="s">
        <v>93</v>
      </c>
      <c r="D522" s="27" t="s">
        <v>719</v>
      </c>
      <c r="E522" s="27">
        <v>81</v>
      </c>
      <c r="F522" s="27">
        <v>22</v>
      </c>
      <c r="G522" s="27">
        <v>0</v>
      </c>
      <c r="H522" s="25">
        <v>1</v>
      </c>
      <c r="I522" s="27">
        <v>75</v>
      </c>
      <c r="J522" s="27">
        <v>0</v>
      </c>
      <c r="K522" s="27">
        <v>0</v>
      </c>
      <c r="L522" s="28">
        <v>0</v>
      </c>
      <c r="M522" s="27">
        <v>0</v>
      </c>
      <c r="N522" s="27">
        <v>0</v>
      </c>
      <c r="O522" s="29">
        <v>0</v>
      </c>
      <c r="P522" s="29">
        <v>0</v>
      </c>
      <c r="Q522" s="29">
        <v>0</v>
      </c>
      <c r="R522" s="29">
        <v>0</v>
      </c>
      <c r="S522" s="29">
        <v>0</v>
      </c>
      <c r="T522" s="29">
        <v>0</v>
      </c>
    </row>
    <row r="523" spans="1:20" x14ac:dyDescent="0.25">
      <c r="A523" s="25" t="s">
        <v>1109</v>
      </c>
      <c r="B523" s="26" t="s">
        <v>1108</v>
      </c>
      <c r="C523" s="27" t="s">
        <v>97</v>
      </c>
      <c r="D523" s="27" t="s">
        <v>180</v>
      </c>
      <c r="E523" s="27">
        <v>192</v>
      </c>
      <c r="F523" s="27">
        <v>51</v>
      </c>
      <c r="G523" s="27">
        <v>0</v>
      </c>
      <c r="H523" s="25">
        <v>5</v>
      </c>
      <c r="I523" s="27">
        <v>164</v>
      </c>
      <c r="J523" s="27">
        <v>1.8292682926829267</v>
      </c>
      <c r="K523" s="27">
        <v>3.9215686274509802</v>
      </c>
      <c r="L523" s="28">
        <v>0</v>
      </c>
      <c r="M523" s="27">
        <v>1.9607843137254901</v>
      </c>
      <c r="N523" s="27">
        <v>5.8823529411764701</v>
      </c>
      <c r="O523" s="29">
        <v>0</v>
      </c>
      <c r="P523" s="29">
        <v>0</v>
      </c>
      <c r="Q523" s="29">
        <v>3</v>
      </c>
      <c r="R523" s="29">
        <v>0</v>
      </c>
      <c r="S523" s="29">
        <v>0</v>
      </c>
      <c r="T523" s="29">
        <v>1.5625</v>
      </c>
    </row>
    <row r="524" spans="1:20" x14ac:dyDescent="0.25">
      <c r="A524" s="25" t="s">
        <v>1110</v>
      </c>
      <c r="B524" s="26" t="s">
        <v>1111</v>
      </c>
      <c r="C524" s="27" t="s">
        <v>101</v>
      </c>
      <c r="D524" s="27" t="s">
        <v>631</v>
      </c>
      <c r="E524" s="27">
        <v>133</v>
      </c>
      <c r="F524" s="27">
        <v>33</v>
      </c>
      <c r="G524" s="27">
        <v>0</v>
      </c>
      <c r="H524" s="25">
        <v>1</v>
      </c>
      <c r="I524" s="27">
        <v>131</v>
      </c>
      <c r="J524" s="27">
        <v>0</v>
      </c>
      <c r="K524" s="27">
        <v>0</v>
      </c>
      <c r="L524" s="28">
        <v>0</v>
      </c>
      <c r="M524" s="27">
        <v>0</v>
      </c>
      <c r="N524" s="27">
        <v>0</v>
      </c>
      <c r="O524" s="29">
        <v>0</v>
      </c>
      <c r="P524" s="29">
        <v>0</v>
      </c>
      <c r="Q524" s="29">
        <v>0</v>
      </c>
      <c r="R524" s="29">
        <v>0</v>
      </c>
      <c r="S524" s="29">
        <v>0</v>
      </c>
      <c r="T524" s="29">
        <v>0</v>
      </c>
    </row>
    <row r="525" spans="1:20" x14ac:dyDescent="0.25">
      <c r="A525" s="25" t="s">
        <v>1112</v>
      </c>
      <c r="B525" s="26" t="s">
        <v>1111</v>
      </c>
      <c r="C525" s="27" t="s">
        <v>97</v>
      </c>
      <c r="D525" s="27" t="s">
        <v>98</v>
      </c>
      <c r="E525" s="27">
        <v>227</v>
      </c>
      <c r="F525" s="27">
        <v>57</v>
      </c>
      <c r="G525" s="27">
        <v>0</v>
      </c>
      <c r="H525" s="25">
        <v>0</v>
      </c>
      <c r="I525" s="27">
        <v>196</v>
      </c>
      <c r="J525" s="27">
        <v>1.0204081632653061</v>
      </c>
      <c r="K525" s="27">
        <v>1.7543859649122806</v>
      </c>
      <c r="L525" s="28">
        <v>0</v>
      </c>
      <c r="M525" s="27">
        <v>1.7543859649122806</v>
      </c>
      <c r="N525" s="27">
        <v>3.5087719298245612</v>
      </c>
      <c r="O525" s="29">
        <v>1</v>
      </c>
      <c r="P525" s="29">
        <v>0</v>
      </c>
      <c r="Q525" s="29">
        <v>2</v>
      </c>
      <c r="R525" s="29">
        <v>0.44052863436123346</v>
      </c>
      <c r="S525" s="29">
        <v>0</v>
      </c>
      <c r="T525" s="29">
        <v>0.88105726872246692</v>
      </c>
    </row>
    <row r="526" spans="1:20" x14ac:dyDescent="0.25">
      <c r="A526" s="25" t="s">
        <v>1113</v>
      </c>
      <c r="B526" s="26" t="s">
        <v>1114</v>
      </c>
      <c r="C526" s="27" t="s">
        <v>106</v>
      </c>
      <c r="D526" s="27" t="s">
        <v>1115</v>
      </c>
      <c r="E526" s="27">
        <v>175</v>
      </c>
      <c r="F526" s="27">
        <v>46</v>
      </c>
      <c r="G526" s="27">
        <v>0</v>
      </c>
      <c r="H526" s="25">
        <v>5</v>
      </c>
      <c r="I526" s="27">
        <v>101</v>
      </c>
      <c r="J526" s="27">
        <v>3.9603960396039604</v>
      </c>
      <c r="K526" s="27">
        <v>4.3478260869565215</v>
      </c>
      <c r="L526" s="28">
        <v>20</v>
      </c>
      <c r="M526" s="27">
        <v>6.5217391304347823</v>
      </c>
      <c r="N526" s="27">
        <v>8.695652173913043</v>
      </c>
      <c r="O526" s="29">
        <v>0</v>
      </c>
      <c r="P526" s="29">
        <v>0</v>
      </c>
      <c r="Q526" s="29">
        <v>4</v>
      </c>
      <c r="R526" s="29">
        <v>0</v>
      </c>
      <c r="S526" s="29">
        <v>0</v>
      </c>
      <c r="T526" s="29">
        <v>2.2857142857142856</v>
      </c>
    </row>
    <row r="527" spans="1:20" x14ac:dyDescent="0.25">
      <c r="A527" s="25" t="s">
        <v>1116</v>
      </c>
      <c r="B527" s="26" t="s">
        <v>1114</v>
      </c>
      <c r="C527" s="27" t="s">
        <v>101</v>
      </c>
      <c r="D527" s="27" t="s">
        <v>109</v>
      </c>
      <c r="E527" s="27">
        <v>85</v>
      </c>
      <c r="F527" s="27">
        <v>33</v>
      </c>
      <c r="G527" s="27">
        <v>0</v>
      </c>
      <c r="H527" s="25">
        <v>0</v>
      </c>
      <c r="I527" s="27">
        <v>81</v>
      </c>
      <c r="J527" s="27">
        <v>0</v>
      </c>
      <c r="K527" s="27">
        <v>0</v>
      </c>
      <c r="L527" s="28">
        <v>0</v>
      </c>
      <c r="M527" s="27">
        <v>0</v>
      </c>
      <c r="N527" s="27">
        <v>0</v>
      </c>
      <c r="O527" s="29">
        <v>0</v>
      </c>
      <c r="P527" s="29">
        <v>0</v>
      </c>
      <c r="Q527" s="29">
        <v>0</v>
      </c>
      <c r="R527" s="29">
        <v>0</v>
      </c>
      <c r="S527" s="29">
        <v>0</v>
      </c>
      <c r="T527" s="29">
        <v>0</v>
      </c>
    </row>
    <row r="528" spans="1:20" x14ac:dyDescent="0.25">
      <c r="A528" s="25" t="s">
        <v>1117</v>
      </c>
      <c r="B528" s="26" t="s">
        <v>1118</v>
      </c>
      <c r="C528" s="27" t="s">
        <v>112</v>
      </c>
      <c r="D528" s="27" t="s">
        <v>201</v>
      </c>
      <c r="E528" s="27">
        <v>81</v>
      </c>
      <c r="F528" s="27">
        <v>23</v>
      </c>
      <c r="G528" s="27">
        <v>0</v>
      </c>
      <c r="H528" s="25">
        <v>7</v>
      </c>
      <c r="I528" s="27">
        <v>70</v>
      </c>
      <c r="J528" s="27">
        <v>1.4285714285714286</v>
      </c>
      <c r="K528" s="27">
        <v>4.3478260869565215</v>
      </c>
      <c r="L528" s="28">
        <v>14.285714285714285</v>
      </c>
      <c r="M528" s="27">
        <v>0</v>
      </c>
      <c r="N528" s="27">
        <v>4.3478260869565215</v>
      </c>
      <c r="O528" s="29">
        <v>0</v>
      </c>
      <c r="P528" s="29">
        <v>0</v>
      </c>
      <c r="Q528" s="29">
        <v>1</v>
      </c>
      <c r="R528" s="29">
        <v>0</v>
      </c>
      <c r="S528" s="29">
        <v>0</v>
      </c>
      <c r="T528" s="29">
        <v>1.2345679012345678</v>
      </c>
    </row>
    <row r="529" spans="1:20" x14ac:dyDescent="0.25">
      <c r="A529" s="25" t="s">
        <v>1119</v>
      </c>
      <c r="B529" s="26" t="s">
        <v>1118</v>
      </c>
      <c r="C529" s="27" t="s">
        <v>103</v>
      </c>
      <c r="D529" s="27" t="s">
        <v>704</v>
      </c>
      <c r="E529" s="27">
        <v>217</v>
      </c>
      <c r="F529" s="27">
        <v>69</v>
      </c>
      <c r="G529" s="27">
        <v>0</v>
      </c>
      <c r="H529" s="25">
        <v>0</v>
      </c>
      <c r="I529" s="27">
        <v>176</v>
      </c>
      <c r="J529" s="27">
        <v>0</v>
      </c>
      <c r="K529" s="27">
        <v>0</v>
      </c>
      <c r="L529" s="28">
        <v>0</v>
      </c>
      <c r="M529" s="27">
        <v>0</v>
      </c>
      <c r="N529" s="27">
        <v>0</v>
      </c>
      <c r="O529" s="29">
        <v>0</v>
      </c>
      <c r="P529" s="29">
        <v>0</v>
      </c>
      <c r="Q529" s="29">
        <v>0</v>
      </c>
      <c r="R529" s="29">
        <v>0</v>
      </c>
      <c r="S529" s="29">
        <v>0</v>
      </c>
      <c r="T529" s="29">
        <v>0</v>
      </c>
    </row>
    <row r="530" spans="1:20" x14ac:dyDescent="0.25">
      <c r="A530" s="25" t="s">
        <v>1120</v>
      </c>
      <c r="B530" s="26" t="s">
        <v>1121</v>
      </c>
      <c r="C530" s="27" t="s">
        <v>97</v>
      </c>
      <c r="D530" s="27" t="s">
        <v>180</v>
      </c>
      <c r="E530" s="27">
        <v>247</v>
      </c>
      <c r="F530" s="27">
        <v>64</v>
      </c>
      <c r="G530" s="27">
        <v>0</v>
      </c>
      <c r="H530" s="25">
        <v>6</v>
      </c>
      <c r="I530" s="27">
        <v>220</v>
      </c>
      <c r="J530" s="27">
        <v>0.90909090909090906</v>
      </c>
      <c r="K530" s="27">
        <v>3.125</v>
      </c>
      <c r="L530" s="28">
        <v>0</v>
      </c>
      <c r="M530" s="27">
        <v>0</v>
      </c>
      <c r="N530" s="27">
        <v>3.125</v>
      </c>
      <c r="O530" s="29">
        <v>0</v>
      </c>
      <c r="P530" s="29">
        <v>0</v>
      </c>
      <c r="Q530" s="29">
        <v>2</v>
      </c>
      <c r="R530" s="29">
        <v>0</v>
      </c>
      <c r="S530" s="29">
        <v>0</v>
      </c>
      <c r="T530" s="29">
        <v>0.80971659919028338</v>
      </c>
    </row>
    <row r="531" spans="1:20" x14ac:dyDescent="0.25">
      <c r="A531" s="25" t="s">
        <v>1122</v>
      </c>
      <c r="B531" s="26" t="s">
        <v>1123</v>
      </c>
      <c r="C531" s="27" t="s">
        <v>106</v>
      </c>
      <c r="D531" s="27" t="s">
        <v>680</v>
      </c>
      <c r="E531" s="27">
        <v>236</v>
      </c>
      <c r="F531" s="27">
        <v>70</v>
      </c>
      <c r="G531" s="27">
        <v>0</v>
      </c>
      <c r="H531" s="25">
        <v>4</v>
      </c>
      <c r="I531" s="27">
        <v>207</v>
      </c>
      <c r="J531" s="27">
        <v>0.96618357487922701</v>
      </c>
      <c r="K531" s="27">
        <v>2.8571428571428572</v>
      </c>
      <c r="L531" s="28">
        <v>0</v>
      </c>
      <c r="M531" s="27">
        <v>0</v>
      </c>
      <c r="N531" s="27">
        <v>2.8571428571428572</v>
      </c>
      <c r="O531" s="29">
        <v>0</v>
      </c>
      <c r="P531" s="29">
        <v>1</v>
      </c>
      <c r="Q531" s="29">
        <v>2</v>
      </c>
      <c r="R531" s="29">
        <v>0</v>
      </c>
      <c r="S531" s="29">
        <v>0.42372881355932207</v>
      </c>
      <c r="T531" s="29">
        <v>0.84745762711864414</v>
      </c>
    </row>
    <row r="532" spans="1:20" x14ac:dyDescent="0.25">
      <c r="A532" s="25" t="s">
        <v>1124</v>
      </c>
      <c r="B532" s="26" t="s">
        <v>1123</v>
      </c>
      <c r="C532" s="27" t="s">
        <v>153</v>
      </c>
      <c r="D532" s="27" t="s">
        <v>154</v>
      </c>
      <c r="E532" s="27">
        <v>182</v>
      </c>
      <c r="F532" s="27">
        <v>48</v>
      </c>
      <c r="G532" s="27">
        <v>0</v>
      </c>
      <c r="H532" s="25">
        <v>1</v>
      </c>
      <c r="I532" s="27">
        <v>176</v>
      </c>
      <c r="J532" s="27">
        <v>0</v>
      </c>
      <c r="K532" s="27">
        <v>0</v>
      </c>
      <c r="L532" s="28">
        <v>0</v>
      </c>
      <c r="M532" s="27">
        <v>0</v>
      </c>
      <c r="N532" s="27">
        <v>0</v>
      </c>
      <c r="O532" s="29">
        <v>0</v>
      </c>
      <c r="P532" s="29">
        <v>1</v>
      </c>
      <c r="Q532" s="29">
        <v>0</v>
      </c>
      <c r="R532" s="29">
        <v>0</v>
      </c>
      <c r="S532" s="29">
        <v>0.54945054945054939</v>
      </c>
      <c r="T532" s="29">
        <v>0</v>
      </c>
    </row>
    <row r="533" spans="1:20" x14ac:dyDescent="0.25">
      <c r="A533" s="25" t="s">
        <v>1125</v>
      </c>
      <c r="B533" s="26" t="s">
        <v>1126</v>
      </c>
      <c r="C533" s="27" t="s">
        <v>101</v>
      </c>
      <c r="D533" s="27" t="s">
        <v>46</v>
      </c>
      <c r="E533" s="27">
        <v>172</v>
      </c>
      <c r="F533" s="27">
        <v>55</v>
      </c>
      <c r="G533" s="27">
        <v>0</v>
      </c>
      <c r="H533" s="25">
        <v>3</v>
      </c>
      <c r="I533" s="27">
        <v>168</v>
      </c>
      <c r="J533" s="27">
        <v>0.59523809523809523</v>
      </c>
      <c r="K533" s="27">
        <v>1.8181818181818181</v>
      </c>
      <c r="L533" s="28">
        <v>0</v>
      </c>
      <c r="M533" s="27">
        <v>5.4545454545454541</v>
      </c>
      <c r="N533" s="27">
        <v>1.8181818181818181</v>
      </c>
      <c r="O533" s="29">
        <v>0</v>
      </c>
      <c r="P533" s="29">
        <v>0</v>
      </c>
      <c r="Q533" s="29">
        <v>1</v>
      </c>
      <c r="R533" s="29">
        <v>0</v>
      </c>
      <c r="S533" s="29">
        <v>0</v>
      </c>
      <c r="T533" s="29">
        <v>0.58139534883720934</v>
      </c>
    </row>
    <row r="534" spans="1:20" x14ac:dyDescent="0.25">
      <c r="A534" s="25" t="s">
        <v>1127</v>
      </c>
      <c r="B534" s="26" t="s">
        <v>1126</v>
      </c>
      <c r="C534" s="27" t="s">
        <v>97</v>
      </c>
      <c r="D534" s="27" t="s">
        <v>98</v>
      </c>
      <c r="E534" s="27">
        <v>52</v>
      </c>
      <c r="F534" s="27">
        <v>181</v>
      </c>
      <c r="G534" s="27">
        <v>0</v>
      </c>
      <c r="H534" s="25">
        <v>0</v>
      </c>
      <c r="I534" s="27">
        <v>162</v>
      </c>
      <c r="J534" s="27">
        <v>0</v>
      </c>
      <c r="K534" s="27">
        <v>0</v>
      </c>
      <c r="L534" s="28">
        <v>0</v>
      </c>
      <c r="M534" s="27">
        <v>0</v>
      </c>
      <c r="N534" s="27">
        <v>0</v>
      </c>
      <c r="O534" s="29">
        <v>0</v>
      </c>
      <c r="P534" s="29">
        <v>0</v>
      </c>
      <c r="Q534" s="29">
        <v>0</v>
      </c>
      <c r="R534" s="29">
        <v>0</v>
      </c>
      <c r="S534" s="29">
        <v>0</v>
      </c>
      <c r="T534" s="29">
        <v>0</v>
      </c>
    </row>
    <row r="535" spans="1:20" x14ac:dyDescent="0.25">
      <c r="A535" s="25" t="s">
        <v>1128</v>
      </c>
      <c r="B535" s="26" t="s">
        <v>1129</v>
      </c>
      <c r="C535" s="27" t="s">
        <v>115</v>
      </c>
      <c r="D535" s="27" t="s">
        <v>918</v>
      </c>
      <c r="E535" s="27">
        <v>64</v>
      </c>
      <c r="F535" s="27">
        <v>20</v>
      </c>
      <c r="G535" s="27">
        <v>0</v>
      </c>
      <c r="H535" s="25">
        <v>0</v>
      </c>
      <c r="I535" s="27">
        <v>56</v>
      </c>
      <c r="J535" s="27">
        <v>0</v>
      </c>
      <c r="K535" s="27">
        <v>0</v>
      </c>
      <c r="L535" s="28">
        <v>0</v>
      </c>
      <c r="M535" s="27">
        <v>0</v>
      </c>
      <c r="N535" s="27">
        <v>0</v>
      </c>
      <c r="O535" s="29">
        <v>0</v>
      </c>
      <c r="P535" s="29">
        <v>0</v>
      </c>
      <c r="Q535" s="29">
        <v>0</v>
      </c>
      <c r="R535" s="29">
        <v>0</v>
      </c>
      <c r="S535" s="29">
        <v>0</v>
      </c>
      <c r="T535" s="29">
        <v>0</v>
      </c>
    </row>
    <row r="536" spans="1:20" x14ac:dyDescent="0.25">
      <c r="A536" s="25" t="s">
        <v>1130</v>
      </c>
      <c r="B536" s="26" t="s">
        <v>1131</v>
      </c>
      <c r="C536" s="27" t="s">
        <v>93</v>
      </c>
      <c r="D536" s="27" t="s">
        <v>199</v>
      </c>
      <c r="E536" s="27">
        <v>178</v>
      </c>
      <c r="F536" s="27">
        <v>48</v>
      </c>
      <c r="G536" s="27">
        <v>0</v>
      </c>
      <c r="H536" s="25">
        <v>0</v>
      </c>
      <c r="I536" s="27">
        <v>170</v>
      </c>
      <c r="J536" s="27">
        <v>0</v>
      </c>
      <c r="K536" s="27">
        <v>0</v>
      </c>
      <c r="L536" s="28">
        <v>0</v>
      </c>
      <c r="M536" s="27">
        <v>0</v>
      </c>
      <c r="N536" s="27">
        <v>0</v>
      </c>
      <c r="O536" s="29">
        <v>0</v>
      </c>
      <c r="P536" s="29">
        <v>0</v>
      </c>
      <c r="Q536" s="29">
        <v>0</v>
      </c>
      <c r="R536" s="29">
        <v>0</v>
      </c>
      <c r="S536" s="29">
        <v>0</v>
      </c>
      <c r="T536" s="29">
        <v>0</v>
      </c>
    </row>
    <row r="537" spans="1:20" x14ac:dyDescent="0.25">
      <c r="A537" s="25" t="s">
        <v>1132</v>
      </c>
      <c r="B537" s="26" t="s">
        <v>1133</v>
      </c>
      <c r="C537" s="27" t="s">
        <v>131</v>
      </c>
      <c r="D537" s="27" t="s">
        <v>131</v>
      </c>
      <c r="E537" s="27">
        <v>164</v>
      </c>
      <c r="F537" s="27">
        <v>49</v>
      </c>
      <c r="G537" s="27">
        <v>0</v>
      </c>
      <c r="H537" s="25">
        <v>1</v>
      </c>
      <c r="I537" s="27">
        <v>155</v>
      </c>
      <c r="J537" s="27">
        <v>1.2903225806451613</v>
      </c>
      <c r="K537" s="27">
        <v>4.0816326530612246</v>
      </c>
      <c r="L537" s="28">
        <v>0</v>
      </c>
      <c r="M537" s="27">
        <v>0</v>
      </c>
      <c r="N537" s="27">
        <v>4.0816326530612246</v>
      </c>
      <c r="O537" s="29">
        <v>0</v>
      </c>
      <c r="P537" s="29">
        <v>0</v>
      </c>
      <c r="Q537" s="29">
        <v>2</v>
      </c>
      <c r="R537" s="29">
        <v>0</v>
      </c>
      <c r="S537" s="29">
        <v>0</v>
      </c>
      <c r="T537" s="29">
        <v>1.2195121951219512</v>
      </c>
    </row>
    <row r="538" spans="1:20" x14ac:dyDescent="0.25">
      <c r="A538" s="25" t="s">
        <v>1134</v>
      </c>
      <c r="B538" s="26" t="s">
        <v>1135</v>
      </c>
      <c r="C538" s="27" t="s">
        <v>97</v>
      </c>
      <c r="D538" s="27" t="s">
        <v>180</v>
      </c>
      <c r="E538" s="27">
        <v>137</v>
      </c>
      <c r="F538" s="27">
        <v>33</v>
      </c>
      <c r="G538" s="27">
        <v>0</v>
      </c>
      <c r="H538" s="25">
        <v>0</v>
      </c>
      <c r="I538" s="27">
        <v>122</v>
      </c>
      <c r="J538" s="27">
        <v>6.557377049180328</v>
      </c>
      <c r="K538" s="27">
        <v>18.181818181818183</v>
      </c>
      <c r="L538" s="28">
        <v>0</v>
      </c>
      <c r="M538" s="27">
        <v>9.0909090909090917</v>
      </c>
      <c r="N538" s="27">
        <v>24.242424242424242</v>
      </c>
      <c r="O538" s="29">
        <v>0</v>
      </c>
      <c r="P538" s="29">
        <v>0</v>
      </c>
      <c r="Q538" s="29">
        <v>8</v>
      </c>
      <c r="R538" s="29">
        <v>0</v>
      </c>
      <c r="S538" s="29">
        <v>0</v>
      </c>
      <c r="T538" s="29">
        <v>5.8394160583941606</v>
      </c>
    </row>
    <row r="539" spans="1:20" x14ac:dyDescent="0.25">
      <c r="A539" s="25" t="s">
        <v>1136</v>
      </c>
      <c r="B539" s="26" t="s">
        <v>1137</v>
      </c>
      <c r="C539" s="27" t="s">
        <v>97</v>
      </c>
      <c r="D539" s="27" t="s">
        <v>777</v>
      </c>
      <c r="E539" s="27">
        <v>155</v>
      </c>
      <c r="F539" s="27">
        <v>51</v>
      </c>
      <c r="G539" s="27">
        <v>0</v>
      </c>
      <c r="H539" s="25">
        <v>2</v>
      </c>
      <c r="I539" s="27">
        <v>135</v>
      </c>
      <c r="J539" s="27">
        <v>0</v>
      </c>
      <c r="K539" s="27">
        <v>0</v>
      </c>
      <c r="L539" s="28">
        <v>0</v>
      </c>
      <c r="M539" s="27">
        <v>0</v>
      </c>
      <c r="N539" s="27">
        <v>0</v>
      </c>
      <c r="O539" s="29">
        <v>0</v>
      </c>
      <c r="P539" s="29">
        <v>0</v>
      </c>
      <c r="Q539" s="29">
        <v>0</v>
      </c>
      <c r="R539" s="29">
        <v>0</v>
      </c>
      <c r="S539" s="29">
        <v>0</v>
      </c>
      <c r="T539" s="29">
        <v>0</v>
      </c>
    </row>
    <row r="540" spans="1:20" x14ac:dyDescent="0.25">
      <c r="A540" s="25" t="s">
        <v>1138</v>
      </c>
      <c r="B540" s="26" t="s">
        <v>1139</v>
      </c>
      <c r="C540" s="27" t="s">
        <v>112</v>
      </c>
      <c r="D540" s="27" t="s">
        <v>194</v>
      </c>
      <c r="E540" s="27">
        <v>175</v>
      </c>
      <c r="F540" s="27">
        <v>49</v>
      </c>
      <c r="G540" s="27">
        <v>0</v>
      </c>
      <c r="H540" s="25">
        <v>2</v>
      </c>
      <c r="I540" s="27">
        <v>169</v>
      </c>
      <c r="J540" s="27">
        <v>0</v>
      </c>
      <c r="K540" s="27">
        <v>0</v>
      </c>
      <c r="L540" s="28">
        <v>0</v>
      </c>
      <c r="M540" s="27">
        <v>0</v>
      </c>
      <c r="N540" s="27">
        <v>0</v>
      </c>
      <c r="O540" s="29">
        <v>0</v>
      </c>
      <c r="P540" s="29">
        <v>0</v>
      </c>
      <c r="Q540" s="29">
        <v>0</v>
      </c>
      <c r="R540" s="29">
        <v>0</v>
      </c>
      <c r="S540" s="29">
        <v>0</v>
      </c>
      <c r="T540" s="29">
        <v>0</v>
      </c>
    </row>
    <row r="541" spans="1:20" x14ac:dyDescent="0.25">
      <c r="A541" s="25" t="s">
        <v>1140</v>
      </c>
      <c r="B541" s="26" t="s">
        <v>1139</v>
      </c>
      <c r="C541" s="27" t="s">
        <v>106</v>
      </c>
      <c r="D541" s="27" t="s">
        <v>107</v>
      </c>
      <c r="E541" s="27">
        <v>164</v>
      </c>
      <c r="F541" s="27">
        <v>50</v>
      </c>
      <c r="G541" s="27">
        <v>0</v>
      </c>
      <c r="H541" s="25">
        <v>2</v>
      </c>
      <c r="I541" s="27">
        <v>143</v>
      </c>
      <c r="J541" s="27">
        <v>0</v>
      </c>
      <c r="K541" s="27">
        <v>0</v>
      </c>
      <c r="L541" s="28">
        <v>0</v>
      </c>
      <c r="M541" s="27">
        <v>0</v>
      </c>
      <c r="N541" s="27">
        <v>0</v>
      </c>
      <c r="O541" s="29">
        <v>0</v>
      </c>
      <c r="P541" s="29">
        <v>1</v>
      </c>
      <c r="Q541" s="29">
        <v>0</v>
      </c>
      <c r="R541" s="29">
        <v>0</v>
      </c>
      <c r="S541" s="29">
        <v>0.6097560975609756</v>
      </c>
      <c r="T541" s="29">
        <v>0</v>
      </c>
    </row>
    <row r="542" spans="1:20" x14ac:dyDescent="0.25">
      <c r="A542" s="25" t="s">
        <v>1141</v>
      </c>
      <c r="B542" s="26" t="s">
        <v>1142</v>
      </c>
      <c r="C542" s="27" t="s">
        <v>115</v>
      </c>
      <c r="D542" s="27" t="s">
        <v>128</v>
      </c>
      <c r="E542" s="27">
        <v>169</v>
      </c>
      <c r="F542" s="27">
        <v>51</v>
      </c>
      <c r="G542" s="27">
        <v>0</v>
      </c>
      <c r="H542" s="25">
        <v>0</v>
      </c>
      <c r="I542" s="27">
        <v>139</v>
      </c>
      <c r="J542" s="27">
        <v>2.1582733812949639</v>
      </c>
      <c r="K542" s="27">
        <v>3.9215686274509802</v>
      </c>
      <c r="L542" s="28">
        <v>0</v>
      </c>
      <c r="M542" s="27">
        <v>1.9607843137254901</v>
      </c>
      <c r="N542" s="27">
        <v>5.8823529411764701</v>
      </c>
      <c r="O542" s="29">
        <v>0</v>
      </c>
      <c r="P542" s="29">
        <v>0</v>
      </c>
      <c r="Q542" s="29">
        <v>3</v>
      </c>
      <c r="R542" s="29">
        <v>0</v>
      </c>
      <c r="S542" s="29">
        <v>0</v>
      </c>
      <c r="T542" s="29">
        <v>1.7751479289940828</v>
      </c>
    </row>
    <row r="543" spans="1:20" x14ac:dyDescent="0.25">
      <c r="A543" s="25" t="s">
        <v>1143</v>
      </c>
      <c r="B543" s="26" t="s">
        <v>1142</v>
      </c>
      <c r="C543" s="27" t="s">
        <v>93</v>
      </c>
      <c r="D543" s="27" t="s">
        <v>832</v>
      </c>
      <c r="E543" s="27">
        <v>80</v>
      </c>
      <c r="F543" s="27">
        <v>21</v>
      </c>
      <c r="G543" s="27">
        <v>0</v>
      </c>
      <c r="H543" s="25">
        <v>0</v>
      </c>
      <c r="I543" s="27">
        <v>75</v>
      </c>
      <c r="J543" s="27">
        <v>0</v>
      </c>
      <c r="K543" s="27">
        <v>0</v>
      </c>
      <c r="L543" s="28">
        <v>0</v>
      </c>
      <c r="M543" s="27">
        <v>0</v>
      </c>
      <c r="N543" s="27">
        <v>0</v>
      </c>
      <c r="O543" s="29">
        <v>0</v>
      </c>
      <c r="P543" s="29">
        <v>0</v>
      </c>
      <c r="Q543" s="29">
        <v>0</v>
      </c>
      <c r="R543" s="29">
        <v>0</v>
      </c>
      <c r="S543" s="29">
        <v>0</v>
      </c>
      <c r="T543" s="29">
        <v>0</v>
      </c>
    </row>
    <row r="544" spans="1:20" x14ac:dyDescent="0.25">
      <c r="A544" s="25" t="s">
        <v>1144</v>
      </c>
      <c r="B544" s="26" t="s">
        <v>1145</v>
      </c>
      <c r="C544" s="27" t="s">
        <v>112</v>
      </c>
      <c r="D544" s="27" t="s">
        <v>113</v>
      </c>
      <c r="E544" s="27">
        <v>86</v>
      </c>
      <c r="F544" s="27">
        <v>23</v>
      </c>
      <c r="G544" s="27">
        <v>0</v>
      </c>
      <c r="H544" s="25">
        <v>0</v>
      </c>
      <c r="I544" s="27">
        <v>86</v>
      </c>
      <c r="J544" s="27">
        <v>0</v>
      </c>
      <c r="K544" s="27">
        <v>0</v>
      </c>
      <c r="L544" s="28">
        <v>0</v>
      </c>
      <c r="M544" s="27">
        <v>0</v>
      </c>
      <c r="N544" s="27">
        <v>0</v>
      </c>
      <c r="O544" s="29">
        <v>0</v>
      </c>
      <c r="P544" s="29">
        <v>0</v>
      </c>
      <c r="Q544" s="29">
        <v>0</v>
      </c>
      <c r="R544" s="29">
        <v>0</v>
      </c>
      <c r="S544" s="29">
        <v>0</v>
      </c>
      <c r="T544" s="29">
        <v>0</v>
      </c>
    </row>
    <row r="545" spans="1:20" x14ac:dyDescent="0.25">
      <c r="A545" s="25" t="s">
        <v>1146</v>
      </c>
      <c r="B545" s="26" t="s">
        <v>1145</v>
      </c>
      <c r="C545" s="27" t="s">
        <v>115</v>
      </c>
      <c r="D545" s="27" t="s">
        <v>267</v>
      </c>
      <c r="E545" s="27">
        <v>64</v>
      </c>
      <c r="F545" s="27">
        <v>13</v>
      </c>
      <c r="G545" s="27">
        <v>0</v>
      </c>
      <c r="H545" s="25">
        <v>3</v>
      </c>
      <c r="I545" s="27">
        <v>52</v>
      </c>
      <c r="J545" s="27">
        <v>0</v>
      </c>
      <c r="K545" s="27">
        <v>0</v>
      </c>
      <c r="L545" s="28">
        <v>0</v>
      </c>
      <c r="M545" s="27">
        <v>0</v>
      </c>
      <c r="N545" s="27">
        <v>0</v>
      </c>
      <c r="O545" s="29">
        <v>0</v>
      </c>
      <c r="P545" s="29">
        <v>0</v>
      </c>
      <c r="Q545" s="29">
        <v>0</v>
      </c>
      <c r="R545" s="29">
        <v>0</v>
      </c>
      <c r="S545" s="29">
        <v>0</v>
      </c>
      <c r="T545" s="29">
        <v>0</v>
      </c>
    </row>
    <row r="546" spans="1:20" x14ac:dyDescent="0.25">
      <c r="A546" s="25" t="s">
        <v>1147</v>
      </c>
      <c r="B546" s="26" t="s">
        <v>1148</v>
      </c>
      <c r="C546" s="27" t="s">
        <v>115</v>
      </c>
      <c r="D546" s="27" t="s">
        <v>0</v>
      </c>
      <c r="E546" s="27">
        <v>50</v>
      </c>
      <c r="F546" s="27">
        <v>1</v>
      </c>
      <c r="G546" s="27">
        <v>0</v>
      </c>
      <c r="H546" s="25">
        <v>0</v>
      </c>
      <c r="I546" s="27">
        <v>36</v>
      </c>
      <c r="J546" s="27">
        <v>0</v>
      </c>
      <c r="K546" s="27">
        <v>0</v>
      </c>
      <c r="L546" s="28">
        <v>0</v>
      </c>
      <c r="M546" s="27">
        <v>0</v>
      </c>
      <c r="N546" s="27">
        <v>0</v>
      </c>
      <c r="O546" s="29">
        <v>0</v>
      </c>
      <c r="P546" s="29">
        <v>0</v>
      </c>
      <c r="Q546" s="29">
        <v>0</v>
      </c>
      <c r="R546" s="29">
        <v>0</v>
      </c>
      <c r="S546" s="29">
        <v>0</v>
      </c>
      <c r="T546" s="29">
        <v>0</v>
      </c>
    </row>
    <row r="547" spans="1:20" x14ac:dyDescent="0.25">
      <c r="A547" s="25" t="s">
        <v>1149</v>
      </c>
      <c r="B547" s="26" t="s">
        <v>1150</v>
      </c>
      <c r="C547" s="27" t="s">
        <v>115</v>
      </c>
      <c r="D547" s="27" t="s">
        <v>836</v>
      </c>
      <c r="E547" s="27">
        <v>152</v>
      </c>
      <c r="F547" s="27">
        <v>42</v>
      </c>
      <c r="G547" s="27">
        <v>0</v>
      </c>
      <c r="H547" s="25">
        <v>0</v>
      </c>
      <c r="I547" s="27">
        <v>130</v>
      </c>
      <c r="J547" s="27">
        <v>1.5384615384615385</v>
      </c>
      <c r="K547" s="27">
        <v>4.7619047619047619</v>
      </c>
      <c r="L547" s="28">
        <v>0</v>
      </c>
      <c r="M547" s="27">
        <v>0</v>
      </c>
      <c r="N547" s="27">
        <v>4.7619047619047619</v>
      </c>
      <c r="O547" s="29">
        <v>0</v>
      </c>
      <c r="P547" s="29">
        <v>1</v>
      </c>
      <c r="Q547" s="29">
        <v>2</v>
      </c>
      <c r="R547" s="29">
        <v>0</v>
      </c>
      <c r="S547" s="29">
        <v>0.65789473684210531</v>
      </c>
      <c r="T547" s="29">
        <v>1.3157894736842106</v>
      </c>
    </row>
    <row r="548" spans="1:20" x14ac:dyDescent="0.25">
      <c r="A548" s="25" t="s">
        <v>1151</v>
      </c>
      <c r="B548" s="26" t="s">
        <v>1152</v>
      </c>
      <c r="C548" s="27" t="s">
        <v>106</v>
      </c>
      <c r="D548" s="27" t="s">
        <v>1153</v>
      </c>
      <c r="E548" s="27">
        <v>105</v>
      </c>
      <c r="F548" s="27">
        <v>36</v>
      </c>
      <c r="G548" s="27">
        <v>0</v>
      </c>
      <c r="H548" s="25">
        <v>1</v>
      </c>
      <c r="I548" s="27">
        <v>85</v>
      </c>
      <c r="J548" s="27">
        <v>1.1764705882352942</v>
      </c>
      <c r="K548" s="27">
        <v>0</v>
      </c>
      <c r="L548" s="28">
        <v>100</v>
      </c>
      <c r="M548" s="27">
        <v>0</v>
      </c>
      <c r="N548" s="27">
        <v>2.7777777777777777</v>
      </c>
      <c r="O548" s="29">
        <v>0</v>
      </c>
      <c r="P548" s="29">
        <v>0</v>
      </c>
      <c r="Q548" s="29">
        <v>1</v>
      </c>
      <c r="R548" s="29">
        <v>0</v>
      </c>
      <c r="S548" s="29">
        <v>0</v>
      </c>
      <c r="T548" s="29">
        <v>0.95238095238095233</v>
      </c>
    </row>
    <row r="549" spans="1:20" x14ac:dyDescent="0.25">
      <c r="A549" s="25" t="s">
        <v>1154</v>
      </c>
      <c r="B549" s="26" t="s">
        <v>1155</v>
      </c>
      <c r="C549" s="27" t="s">
        <v>106</v>
      </c>
      <c r="D549" s="27" t="s">
        <v>107</v>
      </c>
      <c r="E549" s="27">
        <v>164</v>
      </c>
      <c r="F549" s="27">
        <v>40</v>
      </c>
      <c r="G549" s="27">
        <v>0</v>
      </c>
      <c r="H549" s="25">
        <v>2</v>
      </c>
      <c r="I549" s="27">
        <v>144</v>
      </c>
      <c r="J549" s="27">
        <v>0</v>
      </c>
      <c r="K549" s="27">
        <v>0</v>
      </c>
      <c r="L549" s="28">
        <v>0</v>
      </c>
      <c r="M549" s="27">
        <v>0</v>
      </c>
      <c r="N549" s="27">
        <v>0</v>
      </c>
      <c r="O549" s="29">
        <v>0</v>
      </c>
      <c r="P549" s="29">
        <v>0</v>
      </c>
      <c r="Q549" s="29">
        <v>0</v>
      </c>
      <c r="R549" s="29">
        <v>0</v>
      </c>
      <c r="S549" s="29">
        <v>0</v>
      </c>
      <c r="T549" s="29">
        <v>0</v>
      </c>
    </row>
    <row r="550" spans="1:20" x14ac:dyDescent="0.25">
      <c r="A550" s="25" t="s">
        <v>1156</v>
      </c>
      <c r="B550" s="26" t="s">
        <v>1155</v>
      </c>
      <c r="C550" s="27" t="s">
        <v>101</v>
      </c>
      <c r="D550" s="27" t="s">
        <v>631</v>
      </c>
      <c r="E550" s="27">
        <v>127</v>
      </c>
      <c r="F550" s="27">
        <v>34</v>
      </c>
      <c r="G550" s="27">
        <v>0</v>
      </c>
      <c r="H550" s="25">
        <v>0</v>
      </c>
      <c r="I550" s="27">
        <v>125</v>
      </c>
      <c r="J550" s="27">
        <v>0</v>
      </c>
      <c r="K550" s="27">
        <v>0</v>
      </c>
      <c r="L550" s="28">
        <v>0</v>
      </c>
      <c r="M550" s="27">
        <v>0</v>
      </c>
      <c r="N550" s="27">
        <v>0</v>
      </c>
      <c r="O550" s="29">
        <v>0</v>
      </c>
      <c r="P550" s="29">
        <v>0</v>
      </c>
      <c r="Q550" s="29">
        <v>0</v>
      </c>
      <c r="R550" s="29">
        <v>0</v>
      </c>
      <c r="S550" s="29">
        <v>0</v>
      </c>
      <c r="T550" s="29">
        <v>0</v>
      </c>
    </row>
    <row r="551" spans="1:20" x14ac:dyDescent="0.25">
      <c r="A551" s="25" t="s">
        <v>1157</v>
      </c>
      <c r="B551" s="26" t="s">
        <v>1158</v>
      </c>
      <c r="C551" s="27" t="s">
        <v>97</v>
      </c>
      <c r="D551" s="27" t="s">
        <v>1159</v>
      </c>
      <c r="E551" s="27">
        <v>121</v>
      </c>
      <c r="F551" s="27">
        <v>29</v>
      </c>
      <c r="G551" s="27">
        <v>0</v>
      </c>
      <c r="H551" s="25">
        <v>0</v>
      </c>
      <c r="I551" s="27">
        <v>115</v>
      </c>
      <c r="J551" s="27">
        <v>1.7391304347826086</v>
      </c>
      <c r="K551" s="27">
        <v>6.8965517241379306</v>
      </c>
      <c r="L551" s="28">
        <v>0</v>
      </c>
      <c r="M551" s="27">
        <v>0</v>
      </c>
      <c r="N551" s="27">
        <v>6.8965517241379306</v>
      </c>
      <c r="O551" s="29">
        <v>1</v>
      </c>
      <c r="P551" s="29">
        <v>0</v>
      </c>
      <c r="Q551" s="29">
        <v>2</v>
      </c>
      <c r="R551" s="29">
        <v>0.82644628099173556</v>
      </c>
      <c r="S551" s="29">
        <v>0</v>
      </c>
      <c r="T551" s="29">
        <v>1.6528925619834711</v>
      </c>
    </row>
    <row r="552" spans="1:20" x14ac:dyDescent="0.25">
      <c r="A552" s="25" t="s">
        <v>1160</v>
      </c>
      <c r="B552" s="26" t="s">
        <v>1161</v>
      </c>
      <c r="C552" s="27" t="s">
        <v>112</v>
      </c>
      <c r="D552" s="27" t="s">
        <v>140</v>
      </c>
      <c r="E552" s="27">
        <v>97</v>
      </c>
      <c r="F552" s="27">
        <v>24</v>
      </c>
      <c r="G552" s="27">
        <v>0</v>
      </c>
      <c r="H552" s="25">
        <v>0</v>
      </c>
      <c r="I552" s="27">
        <v>92</v>
      </c>
      <c r="J552" s="27">
        <v>0</v>
      </c>
      <c r="K552" s="27">
        <v>0</v>
      </c>
      <c r="L552" s="28">
        <v>0</v>
      </c>
      <c r="M552" s="27">
        <v>0</v>
      </c>
      <c r="N552" s="27">
        <v>0</v>
      </c>
      <c r="O552" s="29">
        <v>0</v>
      </c>
      <c r="P552" s="29">
        <v>0</v>
      </c>
      <c r="Q552" s="29">
        <v>0</v>
      </c>
      <c r="R552" s="29">
        <v>0</v>
      </c>
      <c r="S552" s="29">
        <v>0</v>
      </c>
      <c r="T552" s="29">
        <v>0</v>
      </c>
    </row>
    <row r="553" spans="1:20" x14ac:dyDescent="0.25">
      <c r="A553" s="25" t="s">
        <v>1162</v>
      </c>
      <c r="B553" s="26" t="s">
        <v>1161</v>
      </c>
      <c r="C553" s="27" t="s">
        <v>115</v>
      </c>
      <c r="D553" s="27" t="s">
        <v>267</v>
      </c>
      <c r="E553" s="27">
        <v>56</v>
      </c>
      <c r="F553" s="27">
        <v>15</v>
      </c>
      <c r="G553" s="27">
        <v>0</v>
      </c>
      <c r="H553" s="25">
        <v>1</v>
      </c>
      <c r="I553" s="27">
        <v>46</v>
      </c>
      <c r="J553" s="27">
        <v>0</v>
      </c>
      <c r="K553" s="27">
        <v>0</v>
      </c>
      <c r="L553" s="28">
        <v>0</v>
      </c>
      <c r="M553" s="27">
        <v>0</v>
      </c>
      <c r="N553" s="27">
        <v>0</v>
      </c>
      <c r="O553" s="29">
        <v>0</v>
      </c>
      <c r="P553" s="29">
        <v>0</v>
      </c>
      <c r="Q553" s="29">
        <v>0</v>
      </c>
      <c r="R553" s="29">
        <v>0</v>
      </c>
      <c r="S553" s="29">
        <v>0</v>
      </c>
      <c r="T553" s="29">
        <v>0</v>
      </c>
    </row>
    <row r="554" spans="1:20" x14ac:dyDescent="0.25">
      <c r="A554" s="25" t="s">
        <v>1163</v>
      </c>
      <c r="B554" s="26" t="s">
        <v>1164</v>
      </c>
      <c r="C554" s="27" t="s">
        <v>106</v>
      </c>
      <c r="D554" s="27" t="s">
        <v>1165</v>
      </c>
      <c r="E554" s="27">
        <v>102</v>
      </c>
      <c r="F554" s="27">
        <v>29</v>
      </c>
      <c r="G554" s="27">
        <v>0</v>
      </c>
      <c r="H554" s="25">
        <v>1</v>
      </c>
      <c r="I554" s="27">
        <v>84</v>
      </c>
      <c r="J554" s="27">
        <v>2.3809523809523809</v>
      </c>
      <c r="K554" s="27">
        <v>6.8965517241379306</v>
      </c>
      <c r="L554" s="28">
        <v>0</v>
      </c>
      <c r="M554" s="27">
        <v>0</v>
      </c>
      <c r="N554" s="27">
        <v>6.8965517241379306</v>
      </c>
      <c r="O554" s="29">
        <v>0</v>
      </c>
      <c r="P554" s="29">
        <v>0</v>
      </c>
      <c r="Q554" s="29">
        <v>2</v>
      </c>
      <c r="R554" s="29">
        <v>0</v>
      </c>
      <c r="S554" s="29">
        <v>0</v>
      </c>
      <c r="T554" s="29">
        <v>1.9607843137254901</v>
      </c>
    </row>
    <row r="555" spans="1:20" x14ac:dyDescent="0.25">
      <c r="A555" s="25" t="s">
        <v>1166</v>
      </c>
      <c r="B555" s="26" t="s">
        <v>1164</v>
      </c>
      <c r="C555" s="27" t="s">
        <v>93</v>
      </c>
      <c r="D555" s="27" t="s">
        <v>94</v>
      </c>
      <c r="E555" s="27">
        <v>121</v>
      </c>
      <c r="F555" s="27">
        <v>32</v>
      </c>
      <c r="G555" s="27">
        <v>0</v>
      </c>
      <c r="H555" s="25">
        <v>0</v>
      </c>
      <c r="I555" s="27">
        <v>106</v>
      </c>
      <c r="J555" s="27">
        <v>0</v>
      </c>
      <c r="K555" s="27">
        <v>0</v>
      </c>
      <c r="L555" s="28">
        <v>0</v>
      </c>
      <c r="M555" s="27">
        <v>0</v>
      </c>
      <c r="N555" s="27">
        <v>0</v>
      </c>
      <c r="O555" s="29">
        <v>0</v>
      </c>
      <c r="P555" s="29">
        <v>0</v>
      </c>
      <c r="Q555" s="29">
        <v>0</v>
      </c>
      <c r="R555" s="29">
        <v>0</v>
      </c>
      <c r="S555" s="29">
        <v>0</v>
      </c>
      <c r="T555" s="29">
        <v>0</v>
      </c>
    </row>
    <row r="556" spans="1:20" x14ac:dyDescent="0.25">
      <c r="A556" s="25" t="s">
        <v>1167</v>
      </c>
      <c r="B556" s="26" t="s">
        <v>1168</v>
      </c>
      <c r="C556" s="27" t="s">
        <v>106</v>
      </c>
      <c r="D556" s="27" t="s">
        <v>246</v>
      </c>
      <c r="E556" s="27">
        <v>169</v>
      </c>
      <c r="F556" s="27">
        <v>50</v>
      </c>
      <c r="G556" s="27">
        <v>0</v>
      </c>
      <c r="H556" s="25">
        <v>0</v>
      </c>
      <c r="I556" s="27">
        <v>134</v>
      </c>
      <c r="J556" s="27">
        <v>0</v>
      </c>
      <c r="K556" s="27">
        <v>0</v>
      </c>
      <c r="L556" s="28">
        <v>0</v>
      </c>
      <c r="M556" s="27">
        <v>0</v>
      </c>
      <c r="N556" s="27">
        <v>0</v>
      </c>
      <c r="O556" s="29">
        <v>1</v>
      </c>
      <c r="P556" s="29">
        <v>0</v>
      </c>
      <c r="Q556" s="29">
        <v>0</v>
      </c>
      <c r="R556" s="29">
        <v>0.59171597633136097</v>
      </c>
      <c r="S556" s="29">
        <v>0</v>
      </c>
      <c r="T556" s="29">
        <v>0</v>
      </c>
    </row>
    <row r="557" spans="1:20" x14ac:dyDescent="0.25">
      <c r="A557" s="25" t="s">
        <v>1169</v>
      </c>
      <c r="B557" s="26" t="s">
        <v>1168</v>
      </c>
      <c r="C557" s="27" t="s">
        <v>101</v>
      </c>
      <c r="D557" s="27" t="s">
        <v>713</v>
      </c>
      <c r="E557" s="27">
        <v>148</v>
      </c>
      <c r="F557" s="27">
        <v>35</v>
      </c>
      <c r="G557" s="27">
        <v>0</v>
      </c>
      <c r="H557" s="25">
        <v>0</v>
      </c>
      <c r="I557" s="27">
        <v>143</v>
      </c>
      <c r="J557" s="27">
        <v>0</v>
      </c>
      <c r="K557" s="27">
        <v>0</v>
      </c>
      <c r="L557" s="28">
        <v>0</v>
      </c>
      <c r="M557" s="27">
        <v>0</v>
      </c>
      <c r="N557" s="27">
        <v>0</v>
      </c>
      <c r="O557" s="29">
        <v>0</v>
      </c>
      <c r="P557" s="29">
        <v>0</v>
      </c>
      <c r="Q557" s="29">
        <v>0</v>
      </c>
      <c r="R557" s="29">
        <v>0</v>
      </c>
      <c r="S557" s="29">
        <v>0</v>
      </c>
      <c r="T557" s="29">
        <v>0</v>
      </c>
    </row>
    <row r="558" spans="1:20" x14ac:dyDescent="0.25">
      <c r="A558" s="25" t="s">
        <v>1170</v>
      </c>
      <c r="B558" s="26" t="s">
        <v>1171</v>
      </c>
      <c r="C558" s="27" t="s">
        <v>101</v>
      </c>
      <c r="D558" s="27" t="s">
        <v>1172</v>
      </c>
      <c r="E558" s="27">
        <v>126</v>
      </c>
      <c r="F558" s="27">
        <v>30</v>
      </c>
      <c r="G558" s="27">
        <v>0</v>
      </c>
      <c r="H558" s="25">
        <v>0</v>
      </c>
      <c r="I558" s="27">
        <v>121</v>
      </c>
      <c r="J558" s="27">
        <v>0</v>
      </c>
      <c r="K558" s="27">
        <v>0</v>
      </c>
      <c r="L558" s="28">
        <v>0</v>
      </c>
      <c r="M558" s="27">
        <v>0</v>
      </c>
      <c r="N558" s="27">
        <v>0</v>
      </c>
      <c r="O558" s="29">
        <v>0</v>
      </c>
      <c r="P558" s="29">
        <v>0</v>
      </c>
      <c r="Q558" s="29">
        <v>0</v>
      </c>
      <c r="R558" s="29">
        <v>0</v>
      </c>
      <c r="S558" s="29">
        <v>0</v>
      </c>
      <c r="T558" s="29">
        <v>0</v>
      </c>
    </row>
    <row r="559" spans="1:20" x14ac:dyDescent="0.25">
      <c r="A559" s="25" t="s">
        <v>1173</v>
      </c>
      <c r="B559" s="26" t="s">
        <v>1171</v>
      </c>
      <c r="C559" s="27" t="s">
        <v>115</v>
      </c>
      <c r="D559" s="27" t="s">
        <v>1174</v>
      </c>
      <c r="E559" s="27">
        <v>147</v>
      </c>
      <c r="F559" s="27">
        <v>39</v>
      </c>
      <c r="G559" s="27">
        <v>0</v>
      </c>
      <c r="H559" s="25">
        <v>1</v>
      </c>
      <c r="I559" s="27">
        <v>121</v>
      </c>
      <c r="J559" s="27">
        <v>3.3057851239669422</v>
      </c>
      <c r="K559" s="27">
        <v>10.256410256410255</v>
      </c>
      <c r="L559" s="28">
        <v>0</v>
      </c>
      <c r="M559" s="27">
        <v>7.6923076923076925</v>
      </c>
      <c r="N559" s="27">
        <v>10.256410256410255</v>
      </c>
      <c r="O559" s="29">
        <v>0</v>
      </c>
      <c r="P559" s="29">
        <v>1</v>
      </c>
      <c r="Q559" s="29">
        <v>4</v>
      </c>
      <c r="R559" s="29">
        <v>0</v>
      </c>
      <c r="S559" s="29">
        <v>0.68027210884353739</v>
      </c>
      <c r="T559" s="29">
        <v>2.7210884353741496</v>
      </c>
    </row>
    <row r="560" spans="1:20" x14ac:dyDescent="0.25">
      <c r="A560" s="25" t="s">
        <v>1175</v>
      </c>
      <c r="B560" s="26" t="s">
        <v>1176</v>
      </c>
      <c r="C560" s="27" t="s">
        <v>153</v>
      </c>
      <c r="D560" s="27" t="s">
        <v>533</v>
      </c>
      <c r="E560" s="27">
        <v>142</v>
      </c>
      <c r="F560" s="27">
        <v>34</v>
      </c>
      <c r="G560" s="27">
        <v>0</v>
      </c>
      <c r="H560" s="25">
        <v>0</v>
      </c>
      <c r="I560" s="27">
        <v>142</v>
      </c>
      <c r="J560" s="27">
        <v>0</v>
      </c>
      <c r="K560" s="27">
        <v>0</v>
      </c>
      <c r="L560" s="28">
        <v>0</v>
      </c>
      <c r="M560" s="27">
        <v>0</v>
      </c>
      <c r="N560" s="27">
        <v>0</v>
      </c>
      <c r="O560" s="29">
        <v>0</v>
      </c>
      <c r="P560" s="29">
        <v>0</v>
      </c>
      <c r="Q560" s="29">
        <v>0</v>
      </c>
      <c r="R560" s="29">
        <v>0</v>
      </c>
      <c r="S560" s="29">
        <v>0</v>
      </c>
      <c r="T560" s="29">
        <v>0</v>
      </c>
    </row>
    <row r="561" spans="1:20" x14ac:dyDescent="0.25">
      <c r="A561" s="25" t="s">
        <v>1177</v>
      </c>
      <c r="B561" s="26" t="s">
        <v>1176</v>
      </c>
      <c r="C561" s="27" t="s">
        <v>103</v>
      </c>
      <c r="D561" s="27" t="s">
        <v>0</v>
      </c>
      <c r="E561" s="27">
        <v>145</v>
      </c>
      <c r="F561" s="27">
        <v>42</v>
      </c>
      <c r="G561" s="27">
        <v>0</v>
      </c>
      <c r="H561" s="25">
        <v>0</v>
      </c>
      <c r="I561" s="27">
        <v>61</v>
      </c>
      <c r="J561" s="27">
        <v>0</v>
      </c>
      <c r="K561" s="27">
        <v>0</v>
      </c>
      <c r="L561" s="28">
        <v>0</v>
      </c>
      <c r="M561" s="27">
        <v>0</v>
      </c>
      <c r="N561" s="27">
        <v>0</v>
      </c>
      <c r="O561" s="29">
        <v>2</v>
      </c>
      <c r="P561" s="29">
        <v>1</v>
      </c>
      <c r="Q561" s="29">
        <v>0</v>
      </c>
      <c r="R561" s="29">
        <v>1.3793103448275863</v>
      </c>
      <c r="S561" s="29">
        <v>0.68965517241379315</v>
      </c>
      <c r="T561" s="29">
        <v>0</v>
      </c>
    </row>
    <row r="562" spans="1:20" x14ac:dyDescent="0.25">
      <c r="A562" s="25" t="s">
        <v>1178</v>
      </c>
      <c r="B562" s="26" t="s">
        <v>1179</v>
      </c>
      <c r="C562" s="27" t="s">
        <v>115</v>
      </c>
      <c r="D562" s="27" t="s">
        <v>267</v>
      </c>
      <c r="E562" s="27">
        <v>56</v>
      </c>
      <c r="F562" s="27">
        <v>20</v>
      </c>
      <c r="G562" s="27">
        <v>0</v>
      </c>
      <c r="H562" s="25">
        <v>0</v>
      </c>
      <c r="I562" s="27">
        <v>45</v>
      </c>
      <c r="J562" s="27">
        <v>0</v>
      </c>
      <c r="K562" s="27">
        <v>0</v>
      </c>
      <c r="L562" s="28">
        <v>0</v>
      </c>
      <c r="M562" s="27">
        <v>0</v>
      </c>
      <c r="N562" s="27">
        <v>0</v>
      </c>
      <c r="O562" s="29">
        <v>0</v>
      </c>
      <c r="P562" s="29">
        <v>0</v>
      </c>
      <c r="Q562" s="29">
        <v>0</v>
      </c>
      <c r="R562" s="29">
        <v>0</v>
      </c>
      <c r="S562" s="29">
        <v>0</v>
      </c>
      <c r="T562" s="29">
        <v>0</v>
      </c>
    </row>
    <row r="563" spans="1:20" x14ac:dyDescent="0.25">
      <c r="A563" s="25" t="s">
        <v>1180</v>
      </c>
      <c r="B563" s="26" t="s">
        <v>1179</v>
      </c>
      <c r="C563" s="27" t="s">
        <v>112</v>
      </c>
      <c r="D563" s="27" t="s">
        <v>113</v>
      </c>
      <c r="E563" s="27">
        <v>101</v>
      </c>
      <c r="F563" s="27">
        <v>24</v>
      </c>
      <c r="G563" s="27">
        <v>0</v>
      </c>
      <c r="H563" s="25">
        <v>0</v>
      </c>
      <c r="I563" s="27">
        <v>100</v>
      </c>
      <c r="J563" s="27">
        <v>0</v>
      </c>
      <c r="K563" s="27">
        <v>0</v>
      </c>
      <c r="L563" s="28">
        <v>0</v>
      </c>
      <c r="M563" s="27">
        <v>0</v>
      </c>
      <c r="N563" s="27">
        <v>0</v>
      </c>
      <c r="O563" s="29">
        <v>0</v>
      </c>
      <c r="P563" s="29">
        <v>0</v>
      </c>
      <c r="Q563" s="29">
        <v>0</v>
      </c>
      <c r="R563" s="29">
        <v>0</v>
      </c>
      <c r="S563" s="29">
        <v>0</v>
      </c>
      <c r="T563" s="29">
        <v>0</v>
      </c>
    </row>
    <row r="564" spans="1:20" x14ac:dyDescent="0.25">
      <c r="A564" s="25" t="s">
        <v>1181</v>
      </c>
      <c r="B564" s="26" t="s">
        <v>1182</v>
      </c>
      <c r="C564" s="27" t="s">
        <v>97</v>
      </c>
      <c r="D564" s="27" t="s">
        <v>777</v>
      </c>
      <c r="E564" s="27">
        <v>189</v>
      </c>
      <c r="F564" s="27">
        <v>48</v>
      </c>
      <c r="G564" s="27">
        <v>0</v>
      </c>
      <c r="H564" s="25">
        <v>5</v>
      </c>
      <c r="I564" s="27">
        <v>158</v>
      </c>
      <c r="J564" s="27">
        <v>0.63291139240506333</v>
      </c>
      <c r="K564" s="27">
        <v>2.083333333333333</v>
      </c>
      <c r="L564" s="28">
        <v>20</v>
      </c>
      <c r="M564" s="27">
        <v>0</v>
      </c>
      <c r="N564" s="27">
        <v>2.083333333333333</v>
      </c>
      <c r="O564" s="29">
        <v>0</v>
      </c>
      <c r="P564" s="29">
        <v>2</v>
      </c>
      <c r="Q564" s="29">
        <v>1</v>
      </c>
      <c r="R564" s="29">
        <v>0</v>
      </c>
      <c r="S564" s="29">
        <v>1.0582010582010584</v>
      </c>
      <c r="T564" s="29">
        <v>0.52910052910052918</v>
      </c>
    </row>
    <row r="565" spans="1:20" x14ac:dyDescent="0.25">
      <c r="A565" s="25" t="s">
        <v>1183</v>
      </c>
      <c r="B565" s="26" t="s">
        <v>1182</v>
      </c>
      <c r="C565" s="27" t="s">
        <v>112</v>
      </c>
      <c r="D565" s="27" t="s">
        <v>261</v>
      </c>
      <c r="E565" s="27">
        <v>79</v>
      </c>
      <c r="F565" s="27">
        <v>23</v>
      </c>
      <c r="G565" s="27">
        <v>0</v>
      </c>
      <c r="H565" s="25">
        <v>0</v>
      </c>
      <c r="I565" s="27">
        <v>75</v>
      </c>
      <c r="J565" s="27">
        <v>0</v>
      </c>
      <c r="K565" s="27">
        <v>0</v>
      </c>
      <c r="L565" s="28">
        <v>0</v>
      </c>
      <c r="M565" s="27">
        <v>0</v>
      </c>
      <c r="N565" s="27">
        <v>0</v>
      </c>
      <c r="O565" s="29">
        <v>0</v>
      </c>
      <c r="P565" s="29">
        <v>0</v>
      </c>
      <c r="Q565" s="29">
        <v>0</v>
      </c>
      <c r="R565" s="29">
        <v>0</v>
      </c>
      <c r="S565" s="29">
        <v>0</v>
      </c>
      <c r="T565" s="29">
        <v>0</v>
      </c>
    </row>
    <row r="566" spans="1:20" x14ac:dyDescent="0.25">
      <c r="A566" s="25" t="s">
        <v>1184</v>
      </c>
      <c r="B566" s="26" t="s">
        <v>1185</v>
      </c>
      <c r="C566" s="27" t="s">
        <v>115</v>
      </c>
      <c r="D566" s="27" t="s">
        <v>128</v>
      </c>
      <c r="E566" s="27">
        <v>201</v>
      </c>
      <c r="F566" s="27">
        <v>51</v>
      </c>
      <c r="G566" s="27">
        <v>0</v>
      </c>
      <c r="H566" s="25">
        <v>0</v>
      </c>
      <c r="I566" s="27">
        <v>163</v>
      </c>
      <c r="J566" s="27">
        <v>0.61349693251533743</v>
      </c>
      <c r="K566" s="27">
        <v>1.9607843137254901</v>
      </c>
      <c r="L566" s="28">
        <v>0</v>
      </c>
      <c r="M566" s="27">
        <v>3.9215686274509802</v>
      </c>
      <c r="N566" s="27">
        <v>1.9607843137254901</v>
      </c>
      <c r="O566" s="29">
        <v>0</v>
      </c>
      <c r="P566" s="29">
        <v>0</v>
      </c>
      <c r="Q566" s="29">
        <v>1</v>
      </c>
      <c r="R566" s="29">
        <v>0</v>
      </c>
      <c r="S566" s="29">
        <v>0</v>
      </c>
      <c r="T566" s="29">
        <v>0.49751243781094534</v>
      </c>
    </row>
    <row r="567" spans="1:20" x14ac:dyDescent="0.25">
      <c r="A567" s="25" t="s">
        <v>1186</v>
      </c>
      <c r="B567" s="26" t="s">
        <v>1187</v>
      </c>
      <c r="C567" s="27" t="s">
        <v>106</v>
      </c>
      <c r="D567" s="27" t="s">
        <v>107</v>
      </c>
      <c r="E567" s="27">
        <v>209</v>
      </c>
      <c r="F567" s="27">
        <v>59</v>
      </c>
      <c r="G567" s="27">
        <v>0</v>
      </c>
      <c r="H567" s="25">
        <v>3</v>
      </c>
      <c r="I567" s="27">
        <v>174</v>
      </c>
      <c r="J567" s="27">
        <v>0</v>
      </c>
      <c r="K567" s="27">
        <v>0</v>
      </c>
      <c r="L567" s="28">
        <v>0</v>
      </c>
      <c r="M567" s="27">
        <v>0</v>
      </c>
      <c r="N567" s="27">
        <v>0</v>
      </c>
      <c r="O567" s="29">
        <v>0</v>
      </c>
      <c r="P567" s="29">
        <v>0</v>
      </c>
      <c r="Q567" s="29">
        <v>0</v>
      </c>
      <c r="R567" s="29">
        <v>0</v>
      </c>
      <c r="S567" s="29">
        <v>0</v>
      </c>
      <c r="T567" s="29">
        <v>0</v>
      </c>
    </row>
    <row r="568" spans="1:20" x14ac:dyDescent="0.25">
      <c r="A568" s="25" t="s">
        <v>1188</v>
      </c>
      <c r="B568" s="26" t="s">
        <v>1187</v>
      </c>
      <c r="C568" s="27" t="s">
        <v>112</v>
      </c>
      <c r="D568" s="27" t="s">
        <v>1189</v>
      </c>
      <c r="E568" s="27">
        <v>74</v>
      </c>
      <c r="F568" s="27">
        <v>21</v>
      </c>
      <c r="G568" s="27">
        <v>0</v>
      </c>
      <c r="H568" s="25">
        <v>0</v>
      </c>
      <c r="I568" s="27">
        <v>73</v>
      </c>
      <c r="J568" s="27">
        <v>0</v>
      </c>
      <c r="K568" s="27">
        <v>0</v>
      </c>
      <c r="L568" s="28">
        <v>0</v>
      </c>
      <c r="M568" s="27">
        <v>0</v>
      </c>
      <c r="N568" s="27">
        <v>0</v>
      </c>
      <c r="O568" s="29">
        <v>0</v>
      </c>
      <c r="P568" s="29">
        <v>0</v>
      </c>
      <c r="Q568" s="29">
        <v>0</v>
      </c>
      <c r="R568" s="29">
        <v>0</v>
      </c>
      <c r="S568" s="29">
        <v>0</v>
      </c>
      <c r="T568" s="29">
        <v>0</v>
      </c>
    </row>
    <row r="569" spans="1:20" x14ac:dyDescent="0.25">
      <c r="A569" s="25" t="s">
        <v>1190</v>
      </c>
      <c r="B569" s="26" t="s">
        <v>1191</v>
      </c>
      <c r="C569" s="27" t="s">
        <v>93</v>
      </c>
      <c r="D569" s="27" t="s">
        <v>280</v>
      </c>
      <c r="E569" s="27">
        <v>103</v>
      </c>
      <c r="F569" s="27">
        <v>29</v>
      </c>
      <c r="G569" s="27">
        <v>0</v>
      </c>
      <c r="H569" s="25">
        <v>0</v>
      </c>
      <c r="I569" s="27">
        <v>103</v>
      </c>
      <c r="J569" s="27">
        <v>0</v>
      </c>
      <c r="K569" s="27">
        <v>0</v>
      </c>
      <c r="L569" s="28">
        <v>0</v>
      </c>
      <c r="M569" s="27">
        <v>0</v>
      </c>
      <c r="N569" s="27">
        <v>0</v>
      </c>
      <c r="O569" s="29">
        <v>0</v>
      </c>
      <c r="P569" s="29">
        <v>0</v>
      </c>
      <c r="Q569" s="29">
        <v>0</v>
      </c>
      <c r="R569" s="29">
        <v>0</v>
      </c>
      <c r="S569" s="29">
        <v>0</v>
      </c>
      <c r="T569" s="29">
        <v>0</v>
      </c>
    </row>
    <row r="570" spans="1:20" x14ac:dyDescent="0.25">
      <c r="A570" s="25" t="s">
        <v>1192</v>
      </c>
      <c r="B570" s="26" t="s">
        <v>1191</v>
      </c>
      <c r="C570" s="27" t="s">
        <v>106</v>
      </c>
      <c r="D570" s="27" t="s">
        <v>680</v>
      </c>
      <c r="E570" s="27">
        <v>198</v>
      </c>
      <c r="F570" s="27">
        <v>55</v>
      </c>
      <c r="G570" s="27">
        <v>0</v>
      </c>
      <c r="H570" s="25">
        <v>3</v>
      </c>
      <c r="I570" s="27">
        <v>162</v>
      </c>
      <c r="J570" s="27">
        <v>1.2345679012345678</v>
      </c>
      <c r="K570" s="27">
        <v>3.6363636363636362</v>
      </c>
      <c r="L570" s="28">
        <v>0</v>
      </c>
      <c r="M570" s="27">
        <v>1.8181818181818181</v>
      </c>
      <c r="N570" s="27">
        <v>3.6363636363636362</v>
      </c>
      <c r="O570" s="29">
        <v>2</v>
      </c>
      <c r="P570" s="29">
        <v>0</v>
      </c>
      <c r="Q570" s="29">
        <v>2</v>
      </c>
      <c r="R570" s="29">
        <v>1.0101010101010102</v>
      </c>
      <c r="S570" s="29">
        <v>0</v>
      </c>
      <c r="T570" s="29">
        <v>1.0101010101010102</v>
      </c>
    </row>
    <row r="571" spans="1:20" x14ac:dyDescent="0.25">
      <c r="A571" s="25" t="s">
        <v>1193</v>
      </c>
      <c r="B571" s="26" t="s">
        <v>1191</v>
      </c>
      <c r="C571" s="27" t="s">
        <v>115</v>
      </c>
      <c r="D571" s="27" t="s">
        <v>1194</v>
      </c>
      <c r="E571" s="27">
        <v>67</v>
      </c>
      <c r="F571" s="27">
        <v>19</v>
      </c>
      <c r="G571" s="27">
        <v>0</v>
      </c>
      <c r="H571" s="25">
        <v>0</v>
      </c>
      <c r="I571" s="27">
        <v>61</v>
      </c>
      <c r="J571" s="27">
        <v>0</v>
      </c>
      <c r="K571" s="27">
        <v>0</v>
      </c>
      <c r="L571" s="28">
        <v>0</v>
      </c>
      <c r="M571" s="27">
        <v>0</v>
      </c>
      <c r="N571" s="27">
        <v>0</v>
      </c>
      <c r="O571" s="29">
        <v>0</v>
      </c>
      <c r="P571" s="29">
        <v>0</v>
      </c>
      <c r="Q571" s="29">
        <v>0</v>
      </c>
      <c r="R571" s="29">
        <v>0</v>
      </c>
      <c r="S571" s="29">
        <v>0</v>
      </c>
      <c r="T571" s="29">
        <v>0</v>
      </c>
    </row>
    <row r="572" spans="1:20" x14ac:dyDescent="0.25">
      <c r="A572" s="25" t="s">
        <v>1195</v>
      </c>
      <c r="B572" s="26" t="s">
        <v>1196</v>
      </c>
      <c r="C572" s="27" t="s">
        <v>131</v>
      </c>
      <c r="D572" s="27" t="s">
        <v>131</v>
      </c>
      <c r="E572" s="27">
        <v>153</v>
      </c>
      <c r="F572" s="27">
        <v>45</v>
      </c>
      <c r="G572" s="27">
        <v>0</v>
      </c>
      <c r="H572" s="25">
        <v>0</v>
      </c>
      <c r="I572" s="27">
        <v>144</v>
      </c>
      <c r="J572" s="27">
        <v>0.69444444444444442</v>
      </c>
      <c r="K572" s="27">
        <v>2.2222222222222223</v>
      </c>
      <c r="L572" s="28">
        <v>0</v>
      </c>
      <c r="M572" s="27">
        <v>0</v>
      </c>
      <c r="N572" s="27">
        <v>2.2222222222222223</v>
      </c>
      <c r="O572" s="29">
        <v>0</v>
      </c>
      <c r="P572" s="29">
        <v>0</v>
      </c>
      <c r="Q572" s="29">
        <v>1</v>
      </c>
      <c r="R572" s="29">
        <v>0</v>
      </c>
      <c r="S572" s="29">
        <v>0</v>
      </c>
      <c r="T572" s="29">
        <v>0.65359477124183007</v>
      </c>
    </row>
    <row r="573" spans="1:20" x14ac:dyDescent="0.25">
      <c r="A573" s="25" t="s">
        <v>1197</v>
      </c>
      <c r="B573" s="26" t="s">
        <v>1198</v>
      </c>
      <c r="C573" s="27" t="s">
        <v>101</v>
      </c>
      <c r="D573" s="27" t="s">
        <v>46</v>
      </c>
      <c r="E573" s="27">
        <v>156</v>
      </c>
      <c r="F573" s="27">
        <v>50</v>
      </c>
      <c r="G573" s="27">
        <v>0</v>
      </c>
      <c r="H573" s="25">
        <v>0</v>
      </c>
      <c r="I573" s="27">
        <v>155</v>
      </c>
      <c r="J573" s="27">
        <v>1.2903225806451613</v>
      </c>
      <c r="K573" s="27">
        <v>4</v>
      </c>
      <c r="L573" s="28">
        <v>0</v>
      </c>
      <c r="M573" s="27">
        <v>0</v>
      </c>
      <c r="N573" s="27">
        <v>4</v>
      </c>
      <c r="O573" s="29">
        <v>0</v>
      </c>
      <c r="P573" s="29">
        <v>0</v>
      </c>
      <c r="Q573" s="29">
        <v>2</v>
      </c>
      <c r="R573" s="29">
        <v>0</v>
      </c>
      <c r="S573" s="29">
        <v>0</v>
      </c>
      <c r="T573" s="29">
        <v>1.2820512820512819</v>
      </c>
    </row>
    <row r="574" spans="1:20" x14ac:dyDescent="0.25">
      <c r="A574" s="25" t="s">
        <v>1199</v>
      </c>
      <c r="B574" s="26" t="s">
        <v>1198</v>
      </c>
      <c r="C574" s="27" t="s">
        <v>97</v>
      </c>
      <c r="D574" s="27" t="s">
        <v>777</v>
      </c>
      <c r="E574" s="27">
        <v>144</v>
      </c>
      <c r="F574" s="27">
        <v>51</v>
      </c>
      <c r="G574" s="27">
        <v>0</v>
      </c>
      <c r="H574" s="25">
        <v>1</v>
      </c>
      <c r="I574" s="27">
        <v>124</v>
      </c>
      <c r="J574" s="27">
        <v>0.80645161290322576</v>
      </c>
      <c r="K574" s="27">
        <v>1.9607843137254901</v>
      </c>
      <c r="L574" s="28">
        <v>0</v>
      </c>
      <c r="M574" s="27">
        <v>0</v>
      </c>
      <c r="N574" s="27">
        <v>1.9607843137254901</v>
      </c>
      <c r="O574" s="29">
        <v>1</v>
      </c>
      <c r="P574" s="29">
        <v>3</v>
      </c>
      <c r="Q574" s="29">
        <v>1</v>
      </c>
      <c r="R574" s="29">
        <v>0.69444444444444442</v>
      </c>
      <c r="S574" s="29">
        <v>2.0833333333333335</v>
      </c>
      <c r="T574" s="29">
        <v>0.69444444444444442</v>
      </c>
    </row>
    <row r="575" spans="1:20" x14ac:dyDescent="0.25">
      <c r="A575" s="25" t="s">
        <v>1200</v>
      </c>
      <c r="B575" s="26" t="s">
        <v>1201</v>
      </c>
      <c r="C575" s="27" t="s">
        <v>115</v>
      </c>
      <c r="D575" s="27" t="s">
        <v>128</v>
      </c>
      <c r="E575" s="27">
        <v>184</v>
      </c>
      <c r="F575" s="27">
        <v>44</v>
      </c>
      <c r="G575" s="27">
        <v>0</v>
      </c>
      <c r="H575" s="25">
        <v>0</v>
      </c>
      <c r="I575" s="27">
        <v>96</v>
      </c>
      <c r="J575" s="27">
        <v>1.0416666666666665</v>
      </c>
      <c r="K575" s="27">
        <v>2.2727272727272729</v>
      </c>
      <c r="L575" s="28">
        <v>0</v>
      </c>
      <c r="M575" s="27">
        <v>0</v>
      </c>
      <c r="N575" s="27">
        <v>2.2727272727272729</v>
      </c>
      <c r="O575" s="29">
        <v>0</v>
      </c>
      <c r="P575" s="29">
        <v>0</v>
      </c>
      <c r="Q575" s="29">
        <v>1</v>
      </c>
      <c r="R575" s="29">
        <v>0</v>
      </c>
      <c r="S575" s="29">
        <v>0</v>
      </c>
      <c r="T575" s="29">
        <v>0.54347826086956519</v>
      </c>
    </row>
    <row r="576" spans="1:20" x14ac:dyDescent="0.25">
      <c r="A576" s="25" t="s">
        <v>1202</v>
      </c>
      <c r="B576" s="26" t="s">
        <v>1203</v>
      </c>
      <c r="C576" s="27" t="s">
        <v>153</v>
      </c>
      <c r="D576" s="27" t="s">
        <v>154</v>
      </c>
      <c r="E576" s="27">
        <v>186</v>
      </c>
      <c r="F576" s="27">
        <v>48</v>
      </c>
      <c r="G576" s="27">
        <v>0</v>
      </c>
      <c r="H576" s="25">
        <v>0</v>
      </c>
      <c r="I576" s="27">
        <v>181</v>
      </c>
      <c r="J576" s="27">
        <v>0</v>
      </c>
      <c r="K576" s="27">
        <v>0</v>
      </c>
      <c r="L576" s="28">
        <v>0</v>
      </c>
      <c r="M576" s="27">
        <v>0</v>
      </c>
      <c r="N576" s="27">
        <v>0</v>
      </c>
      <c r="O576" s="29">
        <v>0</v>
      </c>
      <c r="P576" s="29">
        <v>0</v>
      </c>
      <c r="Q576" s="29">
        <v>0</v>
      </c>
      <c r="R576" s="29">
        <v>0</v>
      </c>
      <c r="S576" s="29">
        <v>0</v>
      </c>
      <c r="T576" s="29">
        <v>0</v>
      </c>
    </row>
    <row r="577" spans="1:20" x14ac:dyDescent="0.25">
      <c r="A577" s="25" t="s">
        <v>1204</v>
      </c>
      <c r="B577" s="26" t="s">
        <v>1203</v>
      </c>
      <c r="C577" s="27" t="s">
        <v>103</v>
      </c>
      <c r="D577" s="27" t="s">
        <v>0</v>
      </c>
      <c r="E577" s="27">
        <v>111</v>
      </c>
      <c r="F577" s="27">
        <v>43</v>
      </c>
      <c r="G577" s="27">
        <v>0</v>
      </c>
      <c r="H577" s="25">
        <v>0</v>
      </c>
      <c r="I577" s="27">
        <v>92</v>
      </c>
      <c r="J577" s="27">
        <v>1.0869565217391304</v>
      </c>
      <c r="K577" s="27">
        <v>2.3255813953488373</v>
      </c>
      <c r="L577" s="28">
        <v>0</v>
      </c>
      <c r="M577" s="27">
        <v>6.9767441860465116</v>
      </c>
      <c r="N577" s="27">
        <v>2.3255813953488373</v>
      </c>
      <c r="O577" s="29">
        <v>0</v>
      </c>
      <c r="P577" s="29">
        <v>0</v>
      </c>
      <c r="Q577" s="29">
        <v>1</v>
      </c>
      <c r="R577" s="29">
        <v>0</v>
      </c>
      <c r="S577" s="29">
        <v>0</v>
      </c>
      <c r="T577" s="29">
        <v>0.9009009009009008</v>
      </c>
    </row>
    <row r="578" spans="1:20" x14ac:dyDescent="0.25">
      <c r="A578" s="25" t="s">
        <v>1205</v>
      </c>
      <c r="B578" s="26" t="s">
        <v>1206</v>
      </c>
      <c r="C578" s="27" t="s">
        <v>106</v>
      </c>
      <c r="D578" s="27" t="s">
        <v>107</v>
      </c>
      <c r="E578" s="27">
        <v>179</v>
      </c>
      <c r="F578" s="27">
        <v>50</v>
      </c>
      <c r="G578" s="27">
        <v>0</v>
      </c>
      <c r="H578" s="25">
        <v>1</v>
      </c>
      <c r="I578" s="27">
        <v>156</v>
      </c>
      <c r="J578" s="27">
        <v>0</v>
      </c>
      <c r="K578" s="27">
        <v>0</v>
      </c>
      <c r="L578" s="28">
        <v>0</v>
      </c>
      <c r="M578" s="27">
        <v>0</v>
      </c>
      <c r="N578" s="27">
        <v>0</v>
      </c>
      <c r="O578" s="29">
        <v>0</v>
      </c>
      <c r="P578" s="29">
        <v>0</v>
      </c>
      <c r="Q578" s="29">
        <v>0</v>
      </c>
      <c r="R578" s="29">
        <v>0</v>
      </c>
      <c r="S578" s="29">
        <v>0</v>
      </c>
      <c r="T578" s="29">
        <v>0</v>
      </c>
    </row>
    <row r="579" spans="1:20" x14ac:dyDescent="0.25">
      <c r="A579" s="25" t="s">
        <v>1207</v>
      </c>
      <c r="B579" s="26" t="s">
        <v>1206</v>
      </c>
      <c r="C579" s="27" t="s">
        <v>93</v>
      </c>
      <c r="D579" s="27" t="s">
        <v>199</v>
      </c>
      <c r="E579" s="27">
        <v>174</v>
      </c>
      <c r="F579" s="27">
        <v>47</v>
      </c>
      <c r="G579" s="27">
        <v>0</v>
      </c>
      <c r="H579" s="25">
        <v>0</v>
      </c>
      <c r="I579" s="27">
        <v>172</v>
      </c>
      <c r="J579" s="27">
        <v>0</v>
      </c>
      <c r="K579" s="27">
        <v>0</v>
      </c>
      <c r="L579" s="28">
        <v>0</v>
      </c>
      <c r="M579" s="27">
        <v>0</v>
      </c>
      <c r="N579" s="27">
        <v>0</v>
      </c>
      <c r="O579" s="29">
        <v>0</v>
      </c>
      <c r="P579" s="29">
        <v>0</v>
      </c>
      <c r="Q579" s="29">
        <v>0</v>
      </c>
      <c r="R579" s="29">
        <v>0</v>
      </c>
      <c r="S579" s="29">
        <v>0</v>
      </c>
      <c r="T579" s="29">
        <v>0</v>
      </c>
    </row>
    <row r="580" spans="1:20" x14ac:dyDescent="0.25">
      <c r="A580" s="25" t="s">
        <v>1208</v>
      </c>
      <c r="B580" s="26" t="s">
        <v>1201</v>
      </c>
      <c r="C580" s="27" t="s">
        <v>112</v>
      </c>
      <c r="D580" s="27" t="s">
        <v>185</v>
      </c>
      <c r="E580" s="27">
        <v>170</v>
      </c>
      <c r="F580" s="27">
        <v>48</v>
      </c>
      <c r="G580" s="27">
        <v>0</v>
      </c>
      <c r="H580" s="25">
        <v>0</v>
      </c>
      <c r="I580" s="27">
        <v>167</v>
      </c>
      <c r="J580" s="27">
        <v>0.5988023952095809</v>
      </c>
      <c r="K580" s="27">
        <v>2.083333333333333</v>
      </c>
      <c r="L580" s="28">
        <v>0</v>
      </c>
      <c r="M580" s="27">
        <v>0</v>
      </c>
      <c r="N580" s="27">
        <v>2.083333333333333</v>
      </c>
      <c r="O580" s="29">
        <v>0</v>
      </c>
      <c r="P580" s="29">
        <v>0</v>
      </c>
      <c r="Q580" s="29">
        <v>1</v>
      </c>
      <c r="R580" s="29">
        <v>0</v>
      </c>
      <c r="S580" s="29">
        <v>0</v>
      </c>
      <c r="T580" s="29">
        <v>0.58823529411764708</v>
      </c>
    </row>
    <row r="581" spans="1:20" x14ac:dyDescent="0.25">
      <c r="A581" s="25" t="s">
        <v>1209</v>
      </c>
      <c r="B581" s="26" t="s">
        <v>1210</v>
      </c>
      <c r="C581" s="27" t="s">
        <v>106</v>
      </c>
      <c r="D581" s="27" t="s">
        <v>1211</v>
      </c>
      <c r="E581" s="27">
        <v>194</v>
      </c>
      <c r="F581" s="27">
        <v>41</v>
      </c>
      <c r="G581" s="27">
        <v>0</v>
      </c>
      <c r="H581" s="25">
        <v>6</v>
      </c>
      <c r="I581" s="27">
        <v>153</v>
      </c>
      <c r="J581" s="27">
        <v>1.3071895424836601</v>
      </c>
      <c r="K581" s="27">
        <v>4.8780487804878048</v>
      </c>
      <c r="L581" s="28">
        <v>16.666666666666664</v>
      </c>
      <c r="M581" s="27">
        <v>2.4390243902439024</v>
      </c>
      <c r="N581" s="27">
        <v>4.8780487804878048</v>
      </c>
      <c r="O581" s="29">
        <v>0</v>
      </c>
      <c r="P581" s="29">
        <v>4</v>
      </c>
      <c r="Q581" s="29">
        <v>2</v>
      </c>
      <c r="R581" s="29">
        <v>0</v>
      </c>
      <c r="S581" s="29">
        <v>2.061855670103093</v>
      </c>
      <c r="T581" s="29">
        <v>1.0309278350515465</v>
      </c>
    </row>
    <row r="582" spans="1:20" x14ac:dyDescent="0.25">
      <c r="A582" s="25" t="s">
        <v>1212</v>
      </c>
      <c r="B582" s="26" t="s">
        <v>1210</v>
      </c>
      <c r="C582" s="27" t="s">
        <v>112</v>
      </c>
      <c r="D582" s="27" t="s">
        <v>140</v>
      </c>
      <c r="E582" s="27">
        <v>114</v>
      </c>
      <c r="F582" s="27">
        <v>31</v>
      </c>
      <c r="G582" s="27">
        <v>0</v>
      </c>
      <c r="H582" s="25">
        <v>2</v>
      </c>
      <c r="I582" s="27">
        <v>112</v>
      </c>
      <c r="J582" s="27">
        <v>0.89285714285714279</v>
      </c>
      <c r="K582" s="27">
        <v>0</v>
      </c>
      <c r="L582" s="28">
        <v>100</v>
      </c>
      <c r="M582" s="27">
        <v>16.129032258064516</v>
      </c>
      <c r="N582" s="27">
        <v>3.225806451612903</v>
      </c>
      <c r="O582" s="29">
        <v>0</v>
      </c>
      <c r="P582" s="29">
        <v>0</v>
      </c>
      <c r="Q582" s="29">
        <v>1</v>
      </c>
      <c r="R582" s="29">
        <v>0</v>
      </c>
      <c r="S582" s="29">
        <v>0</v>
      </c>
      <c r="T582" s="29">
        <v>0.87719298245614041</v>
      </c>
    </row>
    <row r="583" spans="1:20" x14ac:dyDescent="0.25">
      <c r="A583" s="25" t="s">
        <v>1213</v>
      </c>
      <c r="B583" s="26" t="s">
        <v>1214</v>
      </c>
      <c r="C583" s="27" t="s">
        <v>115</v>
      </c>
      <c r="D583" s="27" t="s">
        <v>722</v>
      </c>
      <c r="E583" s="27">
        <v>148</v>
      </c>
      <c r="F583" s="27">
        <v>25</v>
      </c>
      <c r="G583" s="27">
        <v>0</v>
      </c>
      <c r="H583" s="25">
        <v>0</v>
      </c>
      <c r="I583" s="27">
        <v>118</v>
      </c>
      <c r="J583" s="27">
        <v>1.6949152542372881</v>
      </c>
      <c r="K583" s="27">
        <v>8</v>
      </c>
      <c r="L583" s="28">
        <v>0</v>
      </c>
      <c r="M583" s="27">
        <v>12</v>
      </c>
      <c r="N583" s="27">
        <v>8</v>
      </c>
      <c r="O583" s="29">
        <v>1</v>
      </c>
      <c r="P583" s="29">
        <v>0</v>
      </c>
      <c r="Q583" s="29">
        <v>2</v>
      </c>
      <c r="R583" s="29">
        <v>0.67567567567567566</v>
      </c>
      <c r="S583" s="29">
        <v>0</v>
      </c>
      <c r="T583" s="29">
        <v>1.3513513513513513</v>
      </c>
    </row>
    <row r="584" spans="1:20" x14ac:dyDescent="0.25">
      <c r="A584" s="25" t="s">
        <v>1215</v>
      </c>
      <c r="B584" s="26" t="s">
        <v>1216</v>
      </c>
      <c r="C584" s="27" t="s">
        <v>103</v>
      </c>
      <c r="D584" s="27" t="s">
        <v>0</v>
      </c>
      <c r="E584" s="27">
        <v>116</v>
      </c>
      <c r="F584" s="27">
        <v>27</v>
      </c>
      <c r="G584" s="27">
        <v>0</v>
      </c>
      <c r="H584" s="25">
        <v>3</v>
      </c>
      <c r="I584" s="27">
        <v>113</v>
      </c>
      <c r="J584" s="27">
        <v>0.88495575221238942</v>
      </c>
      <c r="K584" s="27">
        <v>3.7037037037037033</v>
      </c>
      <c r="L584" s="28">
        <v>0</v>
      </c>
      <c r="M584" s="27">
        <v>0</v>
      </c>
      <c r="N584" s="27">
        <v>3.7037037037037033</v>
      </c>
      <c r="O584" s="29">
        <v>0</v>
      </c>
      <c r="P584" s="29">
        <v>0</v>
      </c>
      <c r="Q584" s="29">
        <v>1</v>
      </c>
      <c r="R584" s="29">
        <v>0</v>
      </c>
      <c r="S584" s="29">
        <v>0</v>
      </c>
      <c r="T584" s="29">
        <v>0.86206896551724144</v>
      </c>
    </row>
    <row r="585" spans="1:20" x14ac:dyDescent="0.25">
      <c r="A585" s="25" t="s">
        <v>1217</v>
      </c>
      <c r="B585" s="26" t="s">
        <v>1216</v>
      </c>
      <c r="C585" s="27" t="s">
        <v>97</v>
      </c>
      <c r="D585" s="27" t="s">
        <v>214</v>
      </c>
      <c r="E585" s="27">
        <v>185</v>
      </c>
      <c r="F585" s="27">
        <v>43</v>
      </c>
      <c r="G585" s="27">
        <v>0</v>
      </c>
      <c r="H585" s="25">
        <v>10</v>
      </c>
      <c r="I585" s="27">
        <v>165</v>
      </c>
      <c r="J585" s="27">
        <v>5.4545454545454541</v>
      </c>
      <c r="K585" s="27">
        <v>16.279069767441861</v>
      </c>
      <c r="L585" s="28">
        <v>60</v>
      </c>
      <c r="M585" s="27">
        <v>39.534883720930232</v>
      </c>
      <c r="N585" s="27">
        <v>20.930232558139537</v>
      </c>
      <c r="O585" s="29">
        <v>0</v>
      </c>
      <c r="P585" s="29">
        <v>2</v>
      </c>
      <c r="Q585" s="29">
        <v>9</v>
      </c>
      <c r="R585" s="29">
        <v>0</v>
      </c>
      <c r="S585" s="29">
        <v>1.0810810810810809</v>
      </c>
      <c r="T585" s="29">
        <v>4.8648648648648649</v>
      </c>
    </row>
    <row r="586" spans="1:20" x14ac:dyDescent="0.25">
      <c r="A586" s="25" t="s">
        <v>1218</v>
      </c>
      <c r="B586" s="26" t="s">
        <v>1219</v>
      </c>
      <c r="C586" s="27" t="s">
        <v>93</v>
      </c>
      <c r="D586" s="27" t="s">
        <v>41</v>
      </c>
      <c r="E586" s="27">
        <v>88</v>
      </c>
      <c r="F586" s="27">
        <v>22</v>
      </c>
      <c r="G586" s="27">
        <v>0</v>
      </c>
      <c r="H586" s="25">
        <v>0</v>
      </c>
      <c r="I586" s="27">
        <v>88</v>
      </c>
      <c r="J586" s="27">
        <v>2.2727272727272729</v>
      </c>
      <c r="K586" s="27">
        <v>9.0909090909090917</v>
      </c>
      <c r="L586" s="28">
        <v>0</v>
      </c>
      <c r="M586" s="27">
        <v>0</v>
      </c>
      <c r="N586" s="27">
        <v>9.0909090909090917</v>
      </c>
      <c r="O586" s="29">
        <v>0</v>
      </c>
      <c r="P586" s="29">
        <v>0</v>
      </c>
      <c r="Q586" s="29">
        <v>2</v>
      </c>
      <c r="R586" s="29">
        <v>0</v>
      </c>
      <c r="S586" s="29">
        <v>0</v>
      </c>
      <c r="T586" s="29">
        <v>2.2727272727272729</v>
      </c>
    </row>
    <row r="587" spans="1:20" x14ac:dyDescent="0.25">
      <c r="A587" s="25" t="s">
        <v>1220</v>
      </c>
      <c r="B587" s="26" t="s">
        <v>1219</v>
      </c>
      <c r="C587" s="27" t="s">
        <v>97</v>
      </c>
      <c r="D587" s="27" t="s">
        <v>98</v>
      </c>
      <c r="E587" s="27">
        <v>161</v>
      </c>
      <c r="F587" s="27">
        <v>41</v>
      </c>
      <c r="G587" s="27">
        <v>0</v>
      </c>
      <c r="H587" s="25">
        <v>0</v>
      </c>
      <c r="I587" s="27">
        <v>89</v>
      </c>
      <c r="J587" s="27">
        <v>3.3707865168539324</v>
      </c>
      <c r="K587" s="27">
        <v>7.3170731707317067</v>
      </c>
      <c r="L587" s="28">
        <v>0</v>
      </c>
      <c r="M587" s="27">
        <v>2.4390243902439024</v>
      </c>
      <c r="N587" s="27">
        <v>7.3170731707317067</v>
      </c>
      <c r="O587" s="29">
        <v>0</v>
      </c>
      <c r="P587" s="29">
        <v>1</v>
      </c>
      <c r="Q587" s="29">
        <v>3</v>
      </c>
      <c r="R587" s="29">
        <v>0</v>
      </c>
      <c r="S587" s="29">
        <v>0.6211180124223602</v>
      </c>
      <c r="T587" s="29">
        <v>1.8633540372670807</v>
      </c>
    </row>
    <row r="588" spans="1:20" x14ac:dyDescent="0.25">
      <c r="A588" s="25" t="s">
        <v>1221</v>
      </c>
      <c r="B588" s="26" t="s">
        <v>1222</v>
      </c>
      <c r="C588" s="27" t="s">
        <v>115</v>
      </c>
      <c r="D588" s="27" t="s">
        <v>1223</v>
      </c>
      <c r="E588" s="27">
        <v>64</v>
      </c>
      <c r="F588" s="27">
        <v>17</v>
      </c>
      <c r="G588" s="27">
        <v>0</v>
      </c>
      <c r="H588" s="25">
        <v>3</v>
      </c>
      <c r="I588" s="27">
        <v>58</v>
      </c>
      <c r="J588" s="27">
        <v>1.7241379310344827</v>
      </c>
      <c r="K588" s="27">
        <v>5.8823529411764701</v>
      </c>
      <c r="L588" s="28">
        <v>33.333333333333329</v>
      </c>
      <c r="M588" s="27">
        <v>0</v>
      </c>
      <c r="N588" s="27">
        <v>5.8823529411764701</v>
      </c>
      <c r="O588" s="29">
        <v>0</v>
      </c>
      <c r="P588" s="29">
        <v>1</v>
      </c>
      <c r="Q588" s="29">
        <v>1</v>
      </c>
      <c r="R588" s="29">
        <v>0</v>
      </c>
      <c r="S588" s="29">
        <v>1.5625</v>
      </c>
      <c r="T588" s="29">
        <v>1.5625</v>
      </c>
    </row>
    <row r="589" spans="1:20" x14ac:dyDescent="0.25">
      <c r="A589" s="25" t="s">
        <v>1224</v>
      </c>
      <c r="B589" s="26" t="s">
        <v>1222</v>
      </c>
      <c r="C589" s="27" t="s">
        <v>112</v>
      </c>
      <c r="D589" s="27" t="s">
        <v>177</v>
      </c>
      <c r="E589" s="27">
        <v>94</v>
      </c>
      <c r="F589" s="27">
        <v>21</v>
      </c>
      <c r="G589" s="27">
        <v>0</v>
      </c>
      <c r="H589" s="25">
        <v>0</v>
      </c>
      <c r="I589" s="27">
        <v>86</v>
      </c>
      <c r="J589" s="27">
        <v>0</v>
      </c>
      <c r="K589" s="27">
        <v>0</v>
      </c>
      <c r="L589" s="28">
        <v>0</v>
      </c>
      <c r="M589" s="27">
        <v>0</v>
      </c>
      <c r="N589" s="27">
        <v>0</v>
      </c>
      <c r="O589" s="29">
        <v>0</v>
      </c>
      <c r="P589" s="29">
        <v>0</v>
      </c>
      <c r="Q589" s="29">
        <v>0</v>
      </c>
      <c r="R589" s="29">
        <v>0</v>
      </c>
      <c r="S589" s="29">
        <v>0</v>
      </c>
      <c r="T589" s="29">
        <v>0</v>
      </c>
    </row>
    <row r="590" spans="1:20" x14ac:dyDescent="0.25">
      <c r="A590" s="25" t="s">
        <v>1225</v>
      </c>
      <c r="B590" s="26" t="s">
        <v>1226</v>
      </c>
      <c r="C590" s="27" t="s">
        <v>131</v>
      </c>
      <c r="D590" s="27" t="s">
        <v>4</v>
      </c>
      <c r="E590" s="27">
        <v>102</v>
      </c>
      <c r="F590" s="27">
        <v>26</v>
      </c>
      <c r="G590" s="27">
        <v>0</v>
      </c>
      <c r="H590" s="25">
        <v>11</v>
      </c>
      <c r="I590" s="27">
        <v>86</v>
      </c>
      <c r="J590" s="27">
        <v>2.3255813953488373</v>
      </c>
      <c r="K590" s="27">
        <v>7.6923076923076925</v>
      </c>
      <c r="L590" s="28">
        <v>9.0909090909090917</v>
      </c>
      <c r="M590" s="27">
        <v>3.8461538461538463</v>
      </c>
      <c r="N590" s="27">
        <v>7.6923076923076925</v>
      </c>
      <c r="O590" s="29">
        <v>0</v>
      </c>
      <c r="P590" s="29">
        <v>0</v>
      </c>
      <c r="Q590" s="29">
        <v>2</v>
      </c>
      <c r="R590" s="29">
        <v>0</v>
      </c>
      <c r="S590" s="29">
        <v>0</v>
      </c>
      <c r="T590" s="29">
        <v>1.9607843137254901</v>
      </c>
    </row>
    <row r="591" spans="1:20" x14ac:dyDescent="0.25">
      <c r="A591" s="25" t="s">
        <v>1227</v>
      </c>
      <c r="B591" s="26" t="s">
        <v>1228</v>
      </c>
      <c r="C591" s="27" t="s">
        <v>115</v>
      </c>
      <c r="D591" s="27" t="s">
        <v>528</v>
      </c>
      <c r="E591" s="27">
        <v>63</v>
      </c>
      <c r="F591" s="27">
        <v>14</v>
      </c>
      <c r="G591" s="27">
        <v>0</v>
      </c>
      <c r="H591" s="25">
        <v>0</v>
      </c>
      <c r="I591" s="27">
        <v>49</v>
      </c>
      <c r="J591" s="27">
        <v>2.0408163265306123</v>
      </c>
      <c r="K591" s="27">
        <v>7.1428571428571423</v>
      </c>
      <c r="L591" s="28">
        <v>0</v>
      </c>
      <c r="M591" s="27">
        <v>0</v>
      </c>
      <c r="N591" s="27">
        <v>7.1428571428571423</v>
      </c>
      <c r="O591" s="29">
        <v>0</v>
      </c>
      <c r="P591" s="29">
        <v>0</v>
      </c>
      <c r="Q591" s="29">
        <v>1</v>
      </c>
      <c r="R591" s="29">
        <v>0</v>
      </c>
      <c r="S591" s="29">
        <v>0</v>
      </c>
      <c r="T591" s="29">
        <v>1.5873015873015872</v>
      </c>
    </row>
    <row r="592" spans="1:20" x14ac:dyDescent="0.25">
      <c r="A592" s="25" t="s">
        <v>1229</v>
      </c>
      <c r="B592" s="26" t="s">
        <v>1228</v>
      </c>
      <c r="C592" s="27">
        <v>0</v>
      </c>
      <c r="D592" s="27" t="s">
        <v>1230</v>
      </c>
      <c r="E592" s="27">
        <v>86</v>
      </c>
      <c r="F592" s="27">
        <v>24</v>
      </c>
      <c r="G592" s="27">
        <v>0</v>
      </c>
      <c r="H592" s="25">
        <v>0</v>
      </c>
      <c r="I592" s="27">
        <v>80</v>
      </c>
      <c r="J592" s="27">
        <v>0</v>
      </c>
      <c r="K592" s="27">
        <v>0</v>
      </c>
      <c r="L592" s="28">
        <v>0</v>
      </c>
      <c r="M592" s="27">
        <v>0</v>
      </c>
      <c r="N592" s="27">
        <v>0</v>
      </c>
      <c r="O592" s="29">
        <v>0</v>
      </c>
      <c r="P592" s="29">
        <v>0</v>
      </c>
      <c r="Q592" s="29">
        <v>0</v>
      </c>
      <c r="R592" s="29">
        <v>0</v>
      </c>
      <c r="S592" s="29">
        <v>0</v>
      </c>
      <c r="T592" s="29">
        <v>0</v>
      </c>
    </row>
    <row r="593" spans="1:20" x14ac:dyDescent="0.25">
      <c r="A593" s="25" t="s">
        <v>1231</v>
      </c>
      <c r="B593" s="26" t="s">
        <v>1232</v>
      </c>
      <c r="C593" s="27" t="s">
        <v>103</v>
      </c>
      <c r="D593" s="27" t="s">
        <v>939</v>
      </c>
      <c r="E593" s="27">
        <v>186</v>
      </c>
      <c r="F593" s="27">
        <v>45</v>
      </c>
      <c r="G593" s="27">
        <v>0</v>
      </c>
      <c r="H593" s="25">
        <v>3</v>
      </c>
      <c r="I593" s="27">
        <v>147</v>
      </c>
      <c r="J593" s="27">
        <v>0.68027210884353739</v>
      </c>
      <c r="K593" s="27">
        <v>2.2222222222222223</v>
      </c>
      <c r="L593" s="28">
        <v>0</v>
      </c>
      <c r="M593" s="27">
        <v>2.2222222222222223</v>
      </c>
      <c r="N593" s="27">
        <v>2.2222222222222223</v>
      </c>
      <c r="O593" s="29">
        <v>0</v>
      </c>
      <c r="P593" s="29">
        <v>1</v>
      </c>
      <c r="Q593" s="29">
        <v>1</v>
      </c>
      <c r="R593" s="29">
        <v>0</v>
      </c>
      <c r="S593" s="29">
        <v>0.5376344086021505</v>
      </c>
      <c r="T593" s="29">
        <v>0.5376344086021505</v>
      </c>
    </row>
    <row r="594" spans="1:20" s="33" customFormat="1" ht="13.15" customHeight="1" x14ac:dyDescent="0.2">
      <c r="A594" s="25" t="s">
        <v>1233</v>
      </c>
      <c r="B594" s="26" t="s">
        <v>1234</v>
      </c>
      <c r="C594" s="32" t="s">
        <v>103</v>
      </c>
      <c r="D594" s="27" t="s">
        <v>0</v>
      </c>
      <c r="E594" s="29">
        <v>211</v>
      </c>
      <c r="F594" s="29">
        <v>60</v>
      </c>
      <c r="G594" s="27">
        <v>0</v>
      </c>
      <c r="H594" s="25">
        <v>0</v>
      </c>
      <c r="I594" s="29">
        <v>171</v>
      </c>
      <c r="J594" s="29">
        <v>0.58479532163742687</v>
      </c>
      <c r="K594" s="29">
        <f>1/F594*100</f>
        <v>1.6666666666666667</v>
      </c>
      <c r="L594" s="29">
        <v>0</v>
      </c>
      <c r="M594" s="29">
        <v>0</v>
      </c>
      <c r="N594" s="29">
        <v>0</v>
      </c>
      <c r="O594" s="29">
        <v>0</v>
      </c>
      <c r="P594" s="29">
        <v>0</v>
      </c>
      <c r="Q594" s="29">
        <v>1</v>
      </c>
      <c r="R594" s="29">
        <v>0</v>
      </c>
      <c r="S594" s="29">
        <v>0</v>
      </c>
      <c r="T594" s="29">
        <v>0.58479532163742687</v>
      </c>
    </row>
    <row r="595" spans="1:20" x14ac:dyDescent="0.25">
      <c r="A595" s="25" t="s">
        <v>1233</v>
      </c>
      <c r="B595" s="26" t="s">
        <v>1235</v>
      </c>
      <c r="C595" s="27" t="s">
        <v>101</v>
      </c>
      <c r="D595" s="27" t="s">
        <v>46</v>
      </c>
      <c r="E595" s="27">
        <v>196</v>
      </c>
      <c r="F595" s="27">
        <v>55</v>
      </c>
      <c r="G595" s="27">
        <v>0</v>
      </c>
      <c r="H595" s="25">
        <v>10</v>
      </c>
      <c r="I595" s="27">
        <v>165</v>
      </c>
      <c r="J595" s="27">
        <v>1.2121212121212122</v>
      </c>
      <c r="K595" s="27">
        <v>3.6363636363636362</v>
      </c>
      <c r="L595" s="28">
        <v>0</v>
      </c>
      <c r="M595" s="27">
        <v>12.727272727272727</v>
      </c>
      <c r="N595" s="27">
        <v>3.6363636363636362</v>
      </c>
      <c r="O595" s="29">
        <v>0</v>
      </c>
      <c r="P595" s="29">
        <v>0</v>
      </c>
      <c r="Q595" s="29">
        <v>2</v>
      </c>
      <c r="R595" s="29">
        <v>0</v>
      </c>
      <c r="S595" s="29">
        <v>0</v>
      </c>
      <c r="T595" s="29">
        <v>1.0204081632653061</v>
      </c>
    </row>
    <row r="596" spans="1:20" x14ac:dyDescent="0.25">
      <c r="A596" s="25" t="s">
        <v>1236</v>
      </c>
      <c r="B596" s="26" t="s">
        <v>1234</v>
      </c>
      <c r="C596" s="27" t="s">
        <v>106</v>
      </c>
      <c r="D596" s="27" t="s">
        <v>680</v>
      </c>
      <c r="E596" s="27">
        <v>101</v>
      </c>
      <c r="F596" s="27">
        <v>23</v>
      </c>
      <c r="G596" s="27">
        <v>0</v>
      </c>
      <c r="H596" s="25">
        <v>1</v>
      </c>
      <c r="I596" s="27">
        <v>90</v>
      </c>
      <c r="J596" s="27">
        <v>2.2222222222222223</v>
      </c>
      <c r="K596" s="27">
        <v>8.695652173913043</v>
      </c>
      <c r="L596" s="28">
        <v>0</v>
      </c>
      <c r="M596" s="27">
        <v>13.043478260869565</v>
      </c>
      <c r="N596" s="27">
        <v>8.695652173913043</v>
      </c>
      <c r="O596" s="29">
        <v>0</v>
      </c>
      <c r="P596" s="29">
        <v>0</v>
      </c>
      <c r="Q596" s="29">
        <v>2</v>
      </c>
      <c r="R596" s="29">
        <v>0</v>
      </c>
      <c r="S596" s="29">
        <v>0</v>
      </c>
      <c r="T596" s="29">
        <v>1.9801980198019802</v>
      </c>
    </row>
    <row r="597" spans="1:20" x14ac:dyDescent="0.25">
      <c r="A597" s="25" t="s">
        <v>1237</v>
      </c>
      <c r="B597" s="26" t="s">
        <v>1238</v>
      </c>
      <c r="C597" s="27" t="s">
        <v>115</v>
      </c>
      <c r="D597" s="27" t="s">
        <v>128</v>
      </c>
      <c r="E597" s="27">
        <v>206</v>
      </c>
      <c r="F597" s="27">
        <v>41</v>
      </c>
      <c r="G597" s="27">
        <v>0</v>
      </c>
      <c r="H597" s="25">
        <v>0</v>
      </c>
      <c r="I597" s="27">
        <v>171</v>
      </c>
      <c r="J597" s="27">
        <v>2.3391812865497075</v>
      </c>
      <c r="K597" s="27">
        <v>9.7560975609756095</v>
      </c>
      <c r="L597" s="28">
        <v>0</v>
      </c>
      <c r="M597" s="27">
        <v>0</v>
      </c>
      <c r="N597" s="27">
        <v>9.7560975609756095</v>
      </c>
      <c r="O597" s="29">
        <v>0</v>
      </c>
      <c r="P597" s="29">
        <v>3</v>
      </c>
      <c r="Q597" s="29">
        <v>4</v>
      </c>
      <c r="R597" s="29">
        <v>0</v>
      </c>
      <c r="S597" s="29">
        <v>1.4563106796116505</v>
      </c>
      <c r="T597" s="29">
        <v>1.941747572815534</v>
      </c>
    </row>
    <row r="598" spans="1:20" x14ac:dyDescent="0.25">
      <c r="A598" s="25" t="s">
        <v>1239</v>
      </c>
      <c r="B598" s="26" t="s">
        <v>1238</v>
      </c>
      <c r="C598" s="27" t="s">
        <v>106</v>
      </c>
      <c r="D598" s="27" t="s">
        <v>961</v>
      </c>
      <c r="E598" s="27">
        <v>75</v>
      </c>
      <c r="F598" s="27">
        <v>27</v>
      </c>
      <c r="G598" s="27">
        <v>0</v>
      </c>
      <c r="H598" s="25">
        <v>2</v>
      </c>
      <c r="I598" s="27">
        <v>65</v>
      </c>
      <c r="J598" s="27">
        <v>0</v>
      </c>
      <c r="K598" s="27">
        <v>0</v>
      </c>
      <c r="L598" s="28">
        <v>0</v>
      </c>
      <c r="M598" s="27">
        <v>0</v>
      </c>
      <c r="N598" s="27">
        <v>0</v>
      </c>
      <c r="O598" s="29">
        <v>0</v>
      </c>
      <c r="P598" s="29">
        <v>0</v>
      </c>
      <c r="Q598" s="29">
        <v>0</v>
      </c>
      <c r="R598" s="29">
        <v>0</v>
      </c>
      <c r="S598" s="29">
        <v>0</v>
      </c>
      <c r="T598" s="29">
        <v>0</v>
      </c>
    </row>
    <row r="599" spans="1:20" x14ac:dyDescent="0.25">
      <c r="A599" s="25" t="s">
        <v>1240</v>
      </c>
      <c r="B599" s="26" t="s">
        <v>1241</v>
      </c>
      <c r="C599" s="27" t="s">
        <v>97</v>
      </c>
      <c r="D599" s="27" t="s">
        <v>777</v>
      </c>
      <c r="E599" s="27">
        <v>228</v>
      </c>
      <c r="F599" s="27">
        <v>52</v>
      </c>
      <c r="G599" s="27">
        <v>0</v>
      </c>
      <c r="H599" s="25">
        <v>0</v>
      </c>
      <c r="I599" s="27">
        <v>205</v>
      </c>
      <c r="J599" s="27">
        <v>0.48780487804878048</v>
      </c>
      <c r="K599" s="27">
        <v>1.9230769230769231</v>
      </c>
      <c r="L599" s="28">
        <v>0</v>
      </c>
      <c r="M599" s="27">
        <v>0</v>
      </c>
      <c r="N599" s="27">
        <v>1.9230769230769231</v>
      </c>
      <c r="O599" s="29">
        <v>1</v>
      </c>
      <c r="P599" s="29">
        <v>3</v>
      </c>
      <c r="Q599" s="29">
        <v>1</v>
      </c>
      <c r="R599" s="29">
        <v>0.43859649122807021</v>
      </c>
      <c r="S599" s="29">
        <v>1.3157894736842106</v>
      </c>
      <c r="T599" s="29">
        <v>0.43859649122807021</v>
      </c>
    </row>
    <row r="600" spans="1:20" x14ac:dyDescent="0.25">
      <c r="A600" s="25" t="s">
        <v>1242</v>
      </c>
      <c r="B600" s="26" t="s">
        <v>1241</v>
      </c>
      <c r="C600" s="27" t="s">
        <v>93</v>
      </c>
      <c r="D600" s="27" t="s">
        <v>199</v>
      </c>
      <c r="E600" s="27">
        <v>71</v>
      </c>
      <c r="F600" s="27">
        <v>27</v>
      </c>
      <c r="G600" s="27">
        <v>0</v>
      </c>
      <c r="H600" s="25">
        <v>0</v>
      </c>
      <c r="I600" s="27">
        <v>68</v>
      </c>
      <c r="J600" s="27">
        <v>2.9411764705882351</v>
      </c>
      <c r="K600" s="27">
        <v>7.4074074074074066</v>
      </c>
      <c r="L600" s="28">
        <v>0</v>
      </c>
      <c r="M600" s="27">
        <v>3.7037037037037033</v>
      </c>
      <c r="N600" s="27">
        <v>7.4074074074074066</v>
      </c>
      <c r="O600" s="29">
        <v>0</v>
      </c>
      <c r="P600" s="29">
        <v>0</v>
      </c>
      <c r="Q600" s="29">
        <v>2</v>
      </c>
      <c r="R600" s="29">
        <v>0</v>
      </c>
      <c r="S600" s="29">
        <v>0</v>
      </c>
      <c r="T600" s="29">
        <v>2.8169014084507045</v>
      </c>
    </row>
    <row r="601" spans="1:20" x14ac:dyDescent="0.25">
      <c r="A601" s="25" t="s">
        <v>1243</v>
      </c>
      <c r="B601" s="26" t="s">
        <v>1241</v>
      </c>
      <c r="C601" s="27" t="s">
        <v>97</v>
      </c>
      <c r="D601" s="27" t="s">
        <v>709</v>
      </c>
      <c r="E601" s="27">
        <v>91</v>
      </c>
      <c r="F601" s="27">
        <v>21</v>
      </c>
      <c r="G601" s="27">
        <v>0</v>
      </c>
      <c r="H601" s="25">
        <v>0</v>
      </c>
      <c r="I601" s="27">
        <v>66</v>
      </c>
      <c r="J601" s="27">
        <v>1.5151515151515151</v>
      </c>
      <c r="K601" s="27">
        <v>4.7619047619047619</v>
      </c>
      <c r="L601" s="28">
        <v>0</v>
      </c>
      <c r="M601" s="27">
        <v>0</v>
      </c>
      <c r="N601" s="27">
        <v>4.7619047619047619</v>
      </c>
      <c r="O601" s="29">
        <v>0</v>
      </c>
      <c r="P601" s="29">
        <v>1</v>
      </c>
      <c r="Q601" s="29">
        <v>1</v>
      </c>
      <c r="R601" s="29">
        <v>0</v>
      </c>
      <c r="S601" s="29">
        <v>1.0989010989010988</v>
      </c>
      <c r="T601" s="29">
        <v>1.0989010989010988</v>
      </c>
    </row>
    <row r="602" spans="1:20" x14ac:dyDescent="0.25">
      <c r="A602" s="25" t="s">
        <v>1244</v>
      </c>
      <c r="B602" s="26" t="s">
        <v>1245</v>
      </c>
      <c r="C602" s="27" t="s">
        <v>106</v>
      </c>
      <c r="D602" s="27" t="s">
        <v>107</v>
      </c>
      <c r="E602" s="27">
        <v>266</v>
      </c>
      <c r="F602" s="27">
        <v>52</v>
      </c>
      <c r="G602" s="27">
        <v>0</v>
      </c>
      <c r="H602" s="25">
        <v>9</v>
      </c>
      <c r="I602" s="27">
        <v>218</v>
      </c>
      <c r="J602" s="27">
        <v>2.2935779816513762</v>
      </c>
      <c r="K602" s="27">
        <v>7.6923076923076925</v>
      </c>
      <c r="L602" s="28">
        <v>22.222222222222221</v>
      </c>
      <c r="M602" s="27">
        <v>3.8461538461538463</v>
      </c>
      <c r="N602" s="27">
        <v>9.6153846153846168</v>
      </c>
      <c r="O602" s="29">
        <v>0</v>
      </c>
      <c r="P602" s="29">
        <v>0</v>
      </c>
      <c r="Q602" s="29">
        <v>5</v>
      </c>
      <c r="R602" s="29">
        <v>0</v>
      </c>
      <c r="S602" s="29">
        <v>0</v>
      </c>
      <c r="T602" s="29">
        <v>1.8796992481203008</v>
      </c>
    </row>
    <row r="603" spans="1:20" x14ac:dyDescent="0.25">
      <c r="A603" s="25" t="s">
        <v>1246</v>
      </c>
      <c r="B603" s="26" t="s">
        <v>1247</v>
      </c>
      <c r="C603" s="27" t="s">
        <v>93</v>
      </c>
      <c r="D603" s="27" t="s">
        <v>93</v>
      </c>
      <c r="E603" s="27">
        <v>62</v>
      </c>
      <c r="F603" s="27">
        <v>17</v>
      </c>
      <c r="G603" s="27">
        <v>0</v>
      </c>
      <c r="H603" s="25">
        <v>0</v>
      </c>
      <c r="I603" s="27">
        <v>58</v>
      </c>
      <c r="J603" s="27">
        <v>5.1724137931034484</v>
      </c>
      <c r="K603" s="27">
        <v>17.647058823529413</v>
      </c>
      <c r="L603" s="28">
        <v>0</v>
      </c>
      <c r="M603" s="27">
        <v>0</v>
      </c>
      <c r="N603" s="27">
        <v>17.647058823529413</v>
      </c>
      <c r="O603" s="29">
        <v>0</v>
      </c>
      <c r="P603" s="29">
        <v>2</v>
      </c>
      <c r="Q603" s="29">
        <v>3</v>
      </c>
      <c r="R603" s="29">
        <v>0</v>
      </c>
      <c r="S603" s="29">
        <v>3.2258064516129035</v>
      </c>
      <c r="T603" s="29">
        <v>4.838709677419355</v>
      </c>
    </row>
    <row r="604" spans="1:20" x14ac:dyDescent="0.25">
      <c r="A604" s="25" t="s">
        <v>1248</v>
      </c>
      <c r="B604" s="26" t="s">
        <v>1249</v>
      </c>
      <c r="C604" s="27" t="s">
        <v>112</v>
      </c>
      <c r="D604" s="27" t="s">
        <v>113</v>
      </c>
      <c r="E604" s="27">
        <v>96</v>
      </c>
      <c r="F604" s="27">
        <v>22</v>
      </c>
      <c r="G604" s="27">
        <v>0</v>
      </c>
      <c r="H604" s="25">
        <v>0</v>
      </c>
      <c r="I604" s="27">
        <v>96</v>
      </c>
      <c r="J604" s="27">
        <v>0</v>
      </c>
      <c r="K604" s="27">
        <v>0</v>
      </c>
      <c r="L604" s="28">
        <v>0</v>
      </c>
      <c r="M604" s="27">
        <v>0</v>
      </c>
      <c r="N604" s="27">
        <v>0</v>
      </c>
      <c r="O604" s="29">
        <v>0</v>
      </c>
      <c r="P604" s="29">
        <v>2</v>
      </c>
      <c r="Q604" s="29">
        <v>0</v>
      </c>
      <c r="R604" s="29">
        <v>0</v>
      </c>
      <c r="S604" s="29">
        <v>2.0833333333333335</v>
      </c>
      <c r="T604" s="29">
        <v>0</v>
      </c>
    </row>
    <row r="605" spans="1:20" x14ac:dyDescent="0.25">
      <c r="A605" s="25" t="s">
        <v>1250</v>
      </c>
      <c r="B605" s="26" t="s">
        <v>1251</v>
      </c>
      <c r="C605" s="27" t="s">
        <v>112</v>
      </c>
      <c r="D605" s="27" t="s">
        <v>125</v>
      </c>
      <c r="E605" s="27">
        <v>100</v>
      </c>
      <c r="F605" s="27">
        <v>28</v>
      </c>
      <c r="G605" s="27">
        <v>0</v>
      </c>
      <c r="H605" s="25">
        <v>0</v>
      </c>
      <c r="I605" s="27">
        <v>100</v>
      </c>
      <c r="J605" s="27">
        <v>0</v>
      </c>
      <c r="K605" s="27">
        <v>0</v>
      </c>
      <c r="L605" s="28">
        <v>0</v>
      </c>
      <c r="M605" s="27">
        <v>0</v>
      </c>
      <c r="N605" s="27">
        <v>0</v>
      </c>
      <c r="O605" s="29">
        <v>0</v>
      </c>
      <c r="P605" s="29">
        <v>0</v>
      </c>
      <c r="Q605" s="29">
        <v>0</v>
      </c>
      <c r="R605" s="29">
        <v>0</v>
      </c>
      <c r="S605" s="29">
        <v>0</v>
      </c>
      <c r="T605" s="29">
        <v>0</v>
      </c>
    </row>
    <row r="606" spans="1:20" x14ac:dyDescent="0.25">
      <c r="A606" s="25" t="s">
        <v>1252</v>
      </c>
      <c r="B606" s="26" t="s">
        <v>1251</v>
      </c>
      <c r="C606" s="27" t="s">
        <v>112</v>
      </c>
      <c r="D606" s="27" t="s">
        <v>476</v>
      </c>
      <c r="E606" s="27">
        <v>72</v>
      </c>
      <c r="F606" s="27">
        <v>24</v>
      </c>
      <c r="G606" s="27">
        <v>0</v>
      </c>
      <c r="H606" s="25">
        <v>0</v>
      </c>
      <c r="I606" s="27">
        <v>22</v>
      </c>
      <c r="J606" s="27">
        <v>0</v>
      </c>
      <c r="K606" s="27">
        <v>0</v>
      </c>
      <c r="L606" s="28">
        <v>0</v>
      </c>
      <c r="M606" s="27">
        <v>0</v>
      </c>
      <c r="N606" s="27">
        <v>0</v>
      </c>
      <c r="O606" s="29">
        <v>0</v>
      </c>
      <c r="P606" s="29">
        <v>0</v>
      </c>
      <c r="Q606" s="29">
        <v>0</v>
      </c>
      <c r="R606" s="29">
        <v>0</v>
      </c>
      <c r="S606" s="29">
        <v>0</v>
      </c>
      <c r="T606" s="29">
        <v>0</v>
      </c>
    </row>
    <row r="607" spans="1:20" x14ac:dyDescent="0.25">
      <c r="A607" s="25" t="s">
        <v>1253</v>
      </c>
      <c r="B607" s="26" t="s">
        <v>1254</v>
      </c>
      <c r="C607" s="27" t="s">
        <v>115</v>
      </c>
      <c r="D607" s="27" t="s">
        <v>491</v>
      </c>
      <c r="E607" s="27">
        <v>107</v>
      </c>
      <c r="F607" s="27">
        <v>22</v>
      </c>
      <c r="G607" s="27">
        <v>0</v>
      </c>
      <c r="H607" s="25">
        <v>0</v>
      </c>
      <c r="I607" s="27">
        <v>93</v>
      </c>
      <c r="J607" s="27">
        <v>0</v>
      </c>
      <c r="K607" s="27">
        <v>0</v>
      </c>
      <c r="L607" s="28">
        <v>0</v>
      </c>
      <c r="M607" s="27">
        <v>0</v>
      </c>
      <c r="N607" s="27">
        <v>0</v>
      </c>
      <c r="O607" s="29">
        <v>0</v>
      </c>
      <c r="P607" s="29">
        <v>0</v>
      </c>
      <c r="Q607" s="29">
        <v>0</v>
      </c>
      <c r="R607" s="29">
        <v>0</v>
      </c>
      <c r="S607" s="29">
        <v>0</v>
      </c>
      <c r="T607" s="29">
        <v>0</v>
      </c>
    </row>
    <row r="608" spans="1:20" x14ac:dyDescent="0.25">
      <c r="A608" s="25" t="s">
        <v>1253</v>
      </c>
      <c r="B608" s="26">
        <v>0</v>
      </c>
      <c r="C608" s="27" t="s">
        <v>115</v>
      </c>
      <c r="D608" s="27" t="s">
        <v>491</v>
      </c>
      <c r="E608" s="27">
        <v>0</v>
      </c>
      <c r="F608" s="27">
        <v>0</v>
      </c>
      <c r="G608" s="27">
        <v>0</v>
      </c>
      <c r="H608" s="25">
        <v>0</v>
      </c>
      <c r="I608" s="27">
        <v>0</v>
      </c>
      <c r="J608" s="27">
        <v>0</v>
      </c>
      <c r="K608" s="27">
        <v>0</v>
      </c>
      <c r="L608" s="28">
        <v>0</v>
      </c>
      <c r="M608" s="27">
        <v>0</v>
      </c>
      <c r="N608" s="27">
        <v>0</v>
      </c>
      <c r="O608" s="29">
        <v>0</v>
      </c>
      <c r="P608" s="29">
        <v>0</v>
      </c>
      <c r="Q608" s="29">
        <v>0</v>
      </c>
      <c r="R608" s="29" t="e">
        <v>#DIV/0!</v>
      </c>
      <c r="S608" s="29" t="e">
        <v>#DIV/0!</v>
      </c>
      <c r="T608" s="29" t="e">
        <v>#DIV/0!</v>
      </c>
    </row>
    <row r="609" spans="1:20" x14ac:dyDescent="0.25">
      <c r="A609" s="25" t="s">
        <v>1255</v>
      </c>
      <c r="B609" s="26" t="s">
        <v>1256</v>
      </c>
      <c r="C609" s="27" t="s">
        <v>115</v>
      </c>
      <c r="D609" s="27" t="s">
        <v>115</v>
      </c>
      <c r="E609" s="27">
        <v>92</v>
      </c>
      <c r="F609" s="27">
        <v>24</v>
      </c>
      <c r="G609" s="27">
        <v>0</v>
      </c>
      <c r="H609" s="25">
        <v>0</v>
      </c>
      <c r="I609" s="27">
        <v>69</v>
      </c>
      <c r="J609" s="27">
        <v>1.4492753623188406</v>
      </c>
      <c r="K609" s="27">
        <v>4.1666666666666661</v>
      </c>
      <c r="L609" s="28">
        <v>0</v>
      </c>
      <c r="M609" s="27">
        <v>0</v>
      </c>
      <c r="N609" s="27">
        <v>4.1666666666666661</v>
      </c>
      <c r="O609" s="29">
        <v>0</v>
      </c>
      <c r="P609" s="29">
        <v>0</v>
      </c>
      <c r="Q609" s="29">
        <v>1</v>
      </c>
      <c r="R609" s="29">
        <v>0</v>
      </c>
      <c r="S609" s="29">
        <v>0</v>
      </c>
      <c r="T609" s="29">
        <v>1.0869565217391304</v>
      </c>
    </row>
    <row r="610" spans="1:20" x14ac:dyDescent="0.25">
      <c r="A610" s="25" t="s">
        <v>1257</v>
      </c>
      <c r="B610" s="26" t="s">
        <v>1258</v>
      </c>
      <c r="C610" s="27" t="s">
        <v>101</v>
      </c>
      <c r="D610" s="27" t="s">
        <v>46</v>
      </c>
      <c r="E610" s="27">
        <v>53</v>
      </c>
      <c r="F610" s="27">
        <v>18</v>
      </c>
      <c r="G610" s="27">
        <v>0</v>
      </c>
      <c r="H610" s="25">
        <v>0</v>
      </c>
      <c r="I610" s="27">
        <v>49</v>
      </c>
      <c r="J610" s="27">
        <v>0</v>
      </c>
      <c r="K610" s="27">
        <v>0</v>
      </c>
      <c r="L610" s="28">
        <v>0</v>
      </c>
      <c r="M610" s="27">
        <v>0</v>
      </c>
      <c r="N610" s="27">
        <v>0</v>
      </c>
      <c r="O610" s="29">
        <v>0</v>
      </c>
      <c r="P610" s="29">
        <v>0</v>
      </c>
      <c r="Q610" s="29">
        <v>0</v>
      </c>
      <c r="R610" s="29">
        <v>0</v>
      </c>
      <c r="S610" s="29">
        <v>0</v>
      </c>
      <c r="T610" s="29">
        <v>0</v>
      </c>
    </row>
    <row r="611" spans="1:20" x14ac:dyDescent="0.25">
      <c r="A611" s="25" t="s">
        <v>1259</v>
      </c>
      <c r="B611" s="26" t="s">
        <v>1260</v>
      </c>
      <c r="C611" s="27" t="s">
        <v>131</v>
      </c>
      <c r="D611" s="27" t="s">
        <v>131</v>
      </c>
      <c r="E611" s="27">
        <v>198</v>
      </c>
      <c r="F611" s="27">
        <v>54</v>
      </c>
      <c r="G611" s="27">
        <v>0</v>
      </c>
      <c r="H611" s="25">
        <v>1</v>
      </c>
      <c r="I611" s="27">
        <v>196</v>
      </c>
      <c r="J611" s="27">
        <v>1.0204081632653061</v>
      </c>
      <c r="K611" s="27">
        <v>3.7037037037037033</v>
      </c>
      <c r="L611" s="28">
        <v>0</v>
      </c>
      <c r="M611" s="27">
        <v>5.5555555555555554</v>
      </c>
      <c r="N611" s="27">
        <v>3.7037037037037033</v>
      </c>
      <c r="O611" s="29">
        <v>0</v>
      </c>
      <c r="P611" s="29">
        <v>0</v>
      </c>
      <c r="Q611" s="29">
        <v>2</v>
      </c>
      <c r="R611" s="29">
        <v>0</v>
      </c>
      <c r="S611" s="29">
        <v>0</v>
      </c>
      <c r="T611" s="29">
        <v>1.0101010101010102</v>
      </c>
    </row>
    <row r="612" spans="1:20" x14ac:dyDescent="0.25">
      <c r="A612" s="25" t="s">
        <v>1261</v>
      </c>
      <c r="B612" s="26" t="s">
        <v>1262</v>
      </c>
      <c r="C612" s="27" t="s">
        <v>112</v>
      </c>
      <c r="D612" s="27" t="s">
        <v>185</v>
      </c>
      <c r="E612" s="27">
        <v>192</v>
      </c>
      <c r="F612" s="27">
        <v>55</v>
      </c>
      <c r="G612" s="27">
        <v>0</v>
      </c>
      <c r="H612" s="25">
        <v>3</v>
      </c>
      <c r="I612" s="27">
        <v>180</v>
      </c>
      <c r="J612" s="27">
        <v>1.6666666666666667</v>
      </c>
      <c r="K612" s="27">
        <v>5.4545454545454541</v>
      </c>
      <c r="L612" s="28">
        <v>0</v>
      </c>
      <c r="M612" s="27">
        <v>5.4545454545454541</v>
      </c>
      <c r="N612" s="27">
        <v>5.4545454545454541</v>
      </c>
      <c r="O612" s="29">
        <v>0</v>
      </c>
      <c r="P612" s="29">
        <v>1</v>
      </c>
      <c r="Q612" s="29">
        <v>3</v>
      </c>
      <c r="R612" s="29">
        <v>0</v>
      </c>
      <c r="S612" s="29">
        <v>0.52083333333333337</v>
      </c>
      <c r="T612" s="29">
        <v>1.5625</v>
      </c>
    </row>
    <row r="613" spans="1:20" x14ac:dyDescent="0.25">
      <c r="A613" s="25" t="s">
        <v>1263</v>
      </c>
      <c r="B613" s="26" t="s">
        <v>1264</v>
      </c>
      <c r="C613" s="27" t="s">
        <v>112</v>
      </c>
      <c r="D613" s="27" t="s">
        <v>546</v>
      </c>
      <c r="E613" s="27">
        <v>101</v>
      </c>
      <c r="F613" s="27">
        <v>23</v>
      </c>
      <c r="G613" s="27">
        <v>0</v>
      </c>
      <c r="H613" s="25">
        <v>1</v>
      </c>
      <c r="I613" s="27">
        <v>90</v>
      </c>
      <c r="J613" s="27">
        <v>1.1111111111111112</v>
      </c>
      <c r="K613" s="27">
        <v>4.3478260869565215</v>
      </c>
      <c r="L613" s="28">
        <v>0</v>
      </c>
      <c r="M613" s="27">
        <v>0</v>
      </c>
      <c r="N613" s="27">
        <v>4.3478260869565215</v>
      </c>
      <c r="O613" s="29">
        <v>0</v>
      </c>
      <c r="P613" s="29">
        <v>0</v>
      </c>
      <c r="Q613" s="29">
        <v>1</v>
      </c>
      <c r="R613" s="29">
        <v>0</v>
      </c>
      <c r="S613" s="29">
        <v>0</v>
      </c>
      <c r="T613" s="29">
        <v>0.99009900990099009</v>
      </c>
    </row>
    <row r="614" spans="1:20" x14ac:dyDescent="0.25">
      <c r="A614" s="25" t="s">
        <v>1265</v>
      </c>
      <c r="B614" s="26" t="s">
        <v>1264</v>
      </c>
      <c r="C614" s="27" t="s">
        <v>97</v>
      </c>
      <c r="D614" s="27" t="s">
        <v>1266</v>
      </c>
      <c r="E614" s="27">
        <v>109</v>
      </c>
      <c r="F614" s="27">
        <v>16</v>
      </c>
      <c r="G614" s="27">
        <v>0</v>
      </c>
      <c r="H614" s="25">
        <v>1</v>
      </c>
      <c r="I614" s="27">
        <v>84</v>
      </c>
      <c r="J614" s="27">
        <v>1.1904761904761905</v>
      </c>
      <c r="K614" s="27">
        <v>6.25</v>
      </c>
      <c r="L614" s="28">
        <v>100</v>
      </c>
      <c r="M614" s="27">
        <v>0</v>
      </c>
      <c r="N614" s="27">
        <v>6.25</v>
      </c>
      <c r="O614" s="29">
        <v>0</v>
      </c>
      <c r="P614" s="29">
        <v>0</v>
      </c>
      <c r="Q614" s="29">
        <v>1</v>
      </c>
      <c r="R614" s="29">
        <v>0</v>
      </c>
      <c r="S614" s="29">
        <v>0</v>
      </c>
      <c r="T614" s="29">
        <v>0.9174311926605504</v>
      </c>
    </row>
    <row r="615" spans="1:20" x14ac:dyDescent="0.25">
      <c r="A615" s="25" t="s">
        <v>1267</v>
      </c>
      <c r="B615" s="26" t="s">
        <v>1268</v>
      </c>
      <c r="C615" s="27" t="s">
        <v>106</v>
      </c>
      <c r="D615" s="27" t="s">
        <v>680</v>
      </c>
      <c r="E615" s="27">
        <v>186</v>
      </c>
      <c r="F615" s="27">
        <v>40</v>
      </c>
      <c r="G615" s="27">
        <v>0</v>
      </c>
      <c r="H615" s="25">
        <v>8</v>
      </c>
      <c r="I615" s="27">
        <v>101</v>
      </c>
      <c r="J615" s="27">
        <v>3.9603960396039604</v>
      </c>
      <c r="K615" s="27">
        <v>10</v>
      </c>
      <c r="L615" s="28">
        <v>12.5</v>
      </c>
      <c r="M615" s="27">
        <v>0</v>
      </c>
      <c r="N615" s="27">
        <v>10</v>
      </c>
      <c r="O615" s="29">
        <v>0</v>
      </c>
      <c r="P615" s="29">
        <v>0</v>
      </c>
      <c r="Q615" s="29">
        <v>4</v>
      </c>
      <c r="R615" s="29">
        <v>0</v>
      </c>
      <c r="S615" s="29">
        <v>0</v>
      </c>
      <c r="T615" s="29">
        <v>2.150537634408602</v>
      </c>
    </row>
    <row r="616" spans="1:20" x14ac:dyDescent="0.25">
      <c r="A616" s="25" t="s">
        <v>1269</v>
      </c>
      <c r="B616" s="26" t="s">
        <v>1247</v>
      </c>
      <c r="C616" s="27" t="s">
        <v>106</v>
      </c>
      <c r="D616" s="27" t="s">
        <v>1270</v>
      </c>
      <c r="E616" s="27">
        <v>222</v>
      </c>
      <c r="F616" s="27">
        <v>44</v>
      </c>
      <c r="G616" s="27">
        <v>0</v>
      </c>
      <c r="H616" s="25">
        <v>32</v>
      </c>
      <c r="I616" s="27">
        <v>194</v>
      </c>
      <c r="J616" s="27">
        <v>1.5463917525773196</v>
      </c>
      <c r="K616" s="27">
        <v>6.8181818181818175</v>
      </c>
      <c r="L616" s="28">
        <v>6.25</v>
      </c>
      <c r="M616" s="27">
        <v>11.363636363636363</v>
      </c>
      <c r="N616" s="27">
        <v>6.8181818181818175</v>
      </c>
      <c r="O616" s="29">
        <v>0</v>
      </c>
      <c r="P616" s="29">
        <v>2</v>
      </c>
      <c r="Q616" s="29">
        <v>3</v>
      </c>
      <c r="R616" s="29">
        <v>0</v>
      </c>
      <c r="S616" s="29">
        <v>0.9009009009009008</v>
      </c>
      <c r="T616" s="29">
        <v>1.3513513513513513</v>
      </c>
    </row>
    <row r="617" spans="1:20" x14ac:dyDescent="0.25">
      <c r="A617" s="25" t="s">
        <v>1271</v>
      </c>
      <c r="B617" s="26" t="s">
        <v>1272</v>
      </c>
      <c r="C617" s="27" t="s">
        <v>106</v>
      </c>
      <c r="D617" s="27" t="s">
        <v>1273</v>
      </c>
      <c r="E617" s="27">
        <v>249</v>
      </c>
      <c r="F617" s="27">
        <v>54</v>
      </c>
      <c r="G617" s="27">
        <v>0</v>
      </c>
      <c r="H617" s="25">
        <v>3</v>
      </c>
      <c r="I617" s="27">
        <v>213</v>
      </c>
      <c r="J617" s="27">
        <v>2.8169014084507045</v>
      </c>
      <c r="K617" s="27">
        <v>11.111111111111111</v>
      </c>
      <c r="L617" s="28">
        <v>33.333333333333329</v>
      </c>
      <c r="M617" s="27">
        <v>9.2592592592592595</v>
      </c>
      <c r="N617" s="27">
        <v>11.111111111111111</v>
      </c>
      <c r="O617" s="29">
        <v>0</v>
      </c>
      <c r="P617" s="29">
        <v>0</v>
      </c>
      <c r="Q617" s="29">
        <v>6</v>
      </c>
      <c r="R617" s="29">
        <v>0</v>
      </c>
      <c r="S617" s="29">
        <v>0</v>
      </c>
      <c r="T617" s="29">
        <v>2.4096385542168672</v>
      </c>
    </row>
    <row r="618" spans="1:20" x14ac:dyDescent="0.25">
      <c r="A618" s="25" t="s">
        <v>1274</v>
      </c>
      <c r="B618" s="26" t="s">
        <v>1275</v>
      </c>
      <c r="C618" s="27" t="s">
        <v>153</v>
      </c>
      <c r="D618" s="27" t="s">
        <v>1276</v>
      </c>
      <c r="E618" s="27">
        <v>95</v>
      </c>
      <c r="F618" s="27">
        <v>25</v>
      </c>
      <c r="G618" s="27">
        <v>0</v>
      </c>
      <c r="H618" s="25">
        <v>5</v>
      </c>
      <c r="I618" s="27">
        <v>89</v>
      </c>
      <c r="J618" s="27">
        <v>0</v>
      </c>
      <c r="K618" s="27">
        <v>0</v>
      </c>
      <c r="L618" s="28">
        <v>0</v>
      </c>
      <c r="M618" s="27">
        <v>0</v>
      </c>
      <c r="N618" s="27">
        <v>0</v>
      </c>
      <c r="O618" s="29">
        <v>0</v>
      </c>
      <c r="P618" s="29">
        <v>1</v>
      </c>
      <c r="Q618" s="29">
        <v>0</v>
      </c>
      <c r="R618" s="29">
        <v>0</v>
      </c>
      <c r="S618" s="29">
        <v>1.0526315789473684</v>
      </c>
      <c r="T618" s="29">
        <v>0</v>
      </c>
    </row>
    <row r="619" spans="1:20" x14ac:dyDescent="0.25">
      <c r="A619" s="25" t="s">
        <v>1277</v>
      </c>
      <c r="B619" s="26" t="s">
        <v>1275</v>
      </c>
      <c r="C619" s="27" t="s">
        <v>115</v>
      </c>
      <c r="D619" s="27" t="s">
        <v>180</v>
      </c>
      <c r="E619" s="27">
        <v>181</v>
      </c>
      <c r="F619" s="27">
        <v>47</v>
      </c>
      <c r="G619" s="27">
        <v>0</v>
      </c>
      <c r="H619" s="25">
        <v>2</v>
      </c>
      <c r="I619" s="27">
        <v>150</v>
      </c>
      <c r="J619" s="27">
        <v>3.3333333333333335</v>
      </c>
      <c r="K619" s="27">
        <v>2.1276595744680851</v>
      </c>
      <c r="L619" s="28">
        <v>100</v>
      </c>
      <c r="M619" s="27">
        <v>12.76595744680851</v>
      </c>
      <c r="N619" s="27">
        <v>10.638297872340425</v>
      </c>
      <c r="O619" s="29">
        <v>0</v>
      </c>
      <c r="P619" s="29">
        <v>0</v>
      </c>
      <c r="Q619" s="29">
        <v>5</v>
      </c>
      <c r="R619" s="29">
        <v>0</v>
      </c>
      <c r="S619" s="29">
        <v>0</v>
      </c>
      <c r="T619" s="29">
        <v>2.7624309392265194</v>
      </c>
    </row>
    <row r="620" spans="1:20" x14ac:dyDescent="0.25">
      <c r="A620" s="25" t="s">
        <v>1278</v>
      </c>
      <c r="B620" s="26" t="s">
        <v>1279</v>
      </c>
      <c r="C620" s="27" t="s">
        <v>115</v>
      </c>
      <c r="D620" s="27" t="s">
        <v>709</v>
      </c>
      <c r="E620" s="27">
        <v>128</v>
      </c>
      <c r="F620" s="27">
        <v>36</v>
      </c>
      <c r="G620" s="27">
        <v>0</v>
      </c>
      <c r="H620" s="25">
        <v>2</v>
      </c>
      <c r="I620" s="27">
        <v>110</v>
      </c>
      <c r="J620" s="27">
        <v>0</v>
      </c>
      <c r="K620" s="27">
        <v>0</v>
      </c>
      <c r="L620" s="28">
        <v>0</v>
      </c>
      <c r="M620" s="27">
        <v>0</v>
      </c>
      <c r="N620" s="27">
        <v>0</v>
      </c>
      <c r="O620" s="29">
        <v>0</v>
      </c>
      <c r="P620" s="29">
        <v>1</v>
      </c>
      <c r="Q620" s="29">
        <v>0</v>
      </c>
      <c r="R620" s="29">
        <v>0</v>
      </c>
      <c r="S620" s="29">
        <v>0.78125</v>
      </c>
      <c r="T620" s="29">
        <v>0</v>
      </c>
    </row>
    <row r="621" spans="1:20" x14ac:dyDescent="0.25">
      <c r="A621" s="25" t="s">
        <v>1280</v>
      </c>
      <c r="B621" s="26" t="s">
        <v>1281</v>
      </c>
      <c r="C621" s="27" t="s">
        <v>115</v>
      </c>
      <c r="D621" s="27" t="s">
        <v>577</v>
      </c>
      <c r="E621" s="27">
        <v>168</v>
      </c>
      <c r="F621" s="27">
        <v>25</v>
      </c>
      <c r="G621" s="27">
        <v>0</v>
      </c>
      <c r="H621" s="25">
        <v>0</v>
      </c>
      <c r="I621" s="27">
        <v>126</v>
      </c>
      <c r="J621" s="27">
        <v>0</v>
      </c>
      <c r="K621" s="27">
        <v>0</v>
      </c>
      <c r="L621" s="28">
        <v>0</v>
      </c>
      <c r="M621" s="27">
        <v>0</v>
      </c>
      <c r="N621" s="27">
        <v>0</v>
      </c>
      <c r="O621" s="29">
        <v>0</v>
      </c>
      <c r="P621" s="29">
        <v>0</v>
      </c>
      <c r="Q621" s="29">
        <v>0</v>
      </c>
      <c r="R621" s="29">
        <v>0</v>
      </c>
      <c r="S621" s="29">
        <v>0</v>
      </c>
      <c r="T621" s="29">
        <v>0</v>
      </c>
    </row>
    <row r="622" spans="1:20" x14ac:dyDescent="0.25">
      <c r="A622" s="25" t="s">
        <v>1282</v>
      </c>
      <c r="B622" s="26" t="s">
        <v>1281</v>
      </c>
      <c r="C622" s="27" t="s">
        <v>153</v>
      </c>
      <c r="D622" s="27" t="s">
        <v>252</v>
      </c>
      <c r="E622" s="27">
        <v>66</v>
      </c>
      <c r="F622" s="27">
        <v>17</v>
      </c>
      <c r="G622" s="27">
        <v>0</v>
      </c>
      <c r="H622" s="25">
        <v>0</v>
      </c>
      <c r="I622" s="27">
        <v>58</v>
      </c>
      <c r="J622" s="27">
        <v>0</v>
      </c>
      <c r="K622" s="27">
        <v>0</v>
      </c>
      <c r="L622" s="28">
        <v>0</v>
      </c>
      <c r="M622" s="27">
        <v>0</v>
      </c>
      <c r="N622" s="27">
        <v>0</v>
      </c>
      <c r="O622" s="29">
        <v>0</v>
      </c>
      <c r="P622" s="29">
        <v>0</v>
      </c>
      <c r="Q622" s="29">
        <v>0</v>
      </c>
      <c r="R622" s="29">
        <v>0</v>
      </c>
      <c r="S622" s="29">
        <v>0</v>
      </c>
      <c r="T622" s="29">
        <v>0</v>
      </c>
    </row>
    <row r="623" spans="1:20" x14ac:dyDescent="0.25">
      <c r="A623" s="25" t="s">
        <v>1283</v>
      </c>
      <c r="B623" s="26" t="s">
        <v>1284</v>
      </c>
      <c r="C623" s="27" t="s">
        <v>93</v>
      </c>
      <c r="D623" s="27" t="s">
        <v>201</v>
      </c>
      <c r="E623" s="27">
        <v>129</v>
      </c>
      <c r="F623" s="27">
        <v>33</v>
      </c>
      <c r="G623" s="27">
        <v>0</v>
      </c>
      <c r="H623" s="25">
        <v>1</v>
      </c>
      <c r="I623" s="27">
        <v>122</v>
      </c>
      <c r="J623" s="27">
        <v>0.81967213114754101</v>
      </c>
      <c r="K623" s="27">
        <v>3.0303030303030303</v>
      </c>
      <c r="L623" s="28">
        <v>0</v>
      </c>
      <c r="M623" s="27">
        <v>0</v>
      </c>
      <c r="N623" s="27">
        <v>3.0303030303030303</v>
      </c>
      <c r="O623" s="29">
        <v>0</v>
      </c>
      <c r="P623" s="29">
        <v>1</v>
      </c>
      <c r="Q623" s="29">
        <v>1</v>
      </c>
      <c r="R623" s="29">
        <v>0</v>
      </c>
      <c r="S623" s="29">
        <v>0.77519379844961234</v>
      </c>
      <c r="T623" s="29">
        <v>0.77519379844961234</v>
      </c>
    </row>
    <row r="624" spans="1:20" x14ac:dyDescent="0.25">
      <c r="A624" s="25" t="s">
        <v>1285</v>
      </c>
      <c r="B624" s="26">
        <v>44449</v>
      </c>
      <c r="C624" s="27" t="s">
        <v>112</v>
      </c>
      <c r="D624" s="27" t="s">
        <v>113</v>
      </c>
      <c r="E624" s="27">
        <v>79</v>
      </c>
      <c r="F624" s="27">
        <v>26</v>
      </c>
      <c r="G624" s="27">
        <v>0</v>
      </c>
      <c r="H624" s="25">
        <v>0</v>
      </c>
      <c r="I624" s="27">
        <v>74</v>
      </c>
      <c r="J624" s="27">
        <v>0</v>
      </c>
      <c r="K624" s="27">
        <v>0</v>
      </c>
      <c r="L624" s="28">
        <v>0</v>
      </c>
      <c r="M624" s="27">
        <v>0</v>
      </c>
      <c r="N624" s="27">
        <v>0</v>
      </c>
      <c r="O624" s="29">
        <v>0</v>
      </c>
      <c r="P624" s="29">
        <v>0</v>
      </c>
      <c r="Q624" s="29">
        <v>0</v>
      </c>
      <c r="R624" s="29">
        <v>0</v>
      </c>
      <c r="S624" s="29">
        <v>0</v>
      </c>
      <c r="T624" s="29">
        <v>0</v>
      </c>
    </row>
    <row r="625" spans="1:20" x14ac:dyDescent="0.25">
      <c r="A625" s="25" t="s">
        <v>1286</v>
      </c>
      <c r="B625" s="26" t="s">
        <v>1287</v>
      </c>
      <c r="C625" s="27" t="s">
        <v>106</v>
      </c>
      <c r="D625" s="27" t="s">
        <v>2</v>
      </c>
      <c r="E625" s="27">
        <v>213</v>
      </c>
      <c r="F625" s="27">
        <v>40</v>
      </c>
      <c r="G625" s="27">
        <v>0</v>
      </c>
      <c r="H625" s="25">
        <v>8</v>
      </c>
      <c r="I625" s="27">
        <v>174</v>
      </c>
      <c r="J625" s="27">
        <v>7.4712643678160928</v>
      </c>
      <c r="K625" s="27">
        <v>20</v>
      </c>
      <c r="L625" s="28">
        <v>37.5</v>
      </c>
      <c r="M625" s="27">
        <v>0</v>
      </c>
      <c r="N625" s="27">
        <v>32.5</v>
      </c>
      <c r="O625" s="29">
        <v>1</v>
      </c>
      <c r="P625" s="29">
        <v>1</v>
      </c>
      <c r="Q625" s="29">
        <v>13</v>
      </c>
      <c r="R625" s="29">
        <v>0.46948356807511737</v>
      </c>
      <c r="S625" s="29">
        <v>0.46948356807511737</v>
      </c>
      <c r="T625" s="29">
        <v>6.103286384976526</v>
      </c>
    </row>
    <row r="626" spans="1:20" x14ac:dyDescent="0.25">
      <c r="A626" s="25" t="s">
        <v>1288</v>
      </c>
      <c r="B626" s="26" t="s">
        <v>1289</v>
      </c>
      <c r="C626" s="27" t="s">
        <v>97</v>
      </c>
      <c r="D626" s="27" t="s">
        <v>180</v>
      </c>
      <c r="E626" s="27">
        <v>184</v>
      </c>
      <c r="F626" s="27">
        <v>37</v>
      </c>
      <c r="G626" s="27">
        <v>0</v>
      </c>
      <c r="H626" s="25">
        <v>4</v>
      </c>
      <c r="I626" s="27">
        <v>168</v>
      </c>
      <c r="J626" s="27">
        <v>0.59523809523809523</v>
      </c>
      <c r="K626" s="27">
        <v>2.7027027027027026</v>
      </c>
      <c r="L626" s="28">
        <v>0</v>
      </c>
      <c r="M626" s="27">
        <v>0</v>
      </c>
      <c r="N626" s="27">
        <v>2.7027027027027026</v>
      </c>
      <c r="O626" s="29">
        <v>0</v>
      </c>
      <c r="P626" s="29">
        <v>1</v>
      </c>
      <c r="Q626" s="29">
        <v>1</v>
      </c>
      <c r="R626" s="29">
        <v>0</v>
      </c>
      <c r="S626" s="29">
        <v>0.54347826086956519</v>
      </c>
      <c r="T626" s="29">
        <v>0.54347826086956519</v>
      </c>
    </row>
    <row r="627" spans="1:20" x14ac:dyDescent="0.25">
      <c r="A627" s="25" t="s">
        <v>1290</v>
      </c>
      <c r="B627" s="26" t="s">
        <v>1291</v>
      </c>
      <c r="C627" s="27" t="s">
        <v>131</v>
      </c>
      <c r="D627" s="27" t="s">
        <v>1002</v>
      </c>
      <c r="E627" s="27">
        <v>234</v>
      </c>
      <c r="F627" s="27">
        <v>57</v>
      </c>
      <c r="G627" s="27">
        <v>0</v>
      </c>
      <c r="H627" s="25">
        <v>23</v>
      </c>
      <c r="I627" s="27">
        <v>202</v>
      </c>
      <c r="J627" s="27">
        <v>3.4653465346534658</v>
      </c>
      <c r="K627" s="27">
        <v>8.7719298245614024</v>
      </c>
      <c r="L627" s="28">
        <v>17.391304347826086</v>
      </c>
      <c r="M627" s="27">
        <v>10.526315789473683</v>
      </c>
      <c r="N627" s="27">
        <v>12.280701754385964</v>
      </c>
      <c r="O627" s="29">
        <v>0</v>
      </c>
      <c r="P627" s="29">
        <v>4</v>
      </c>
      <c r="Q627" s="29">
        <v>7</v>
      </c>
      <c r="R627" s="29">
        <v>0</v>
      </c>
      <c r="S627" s="29">
        <v>1.7094017094017095</v>
      </c>
      <c r="T627" s="29">
        <v>2.9914529914529915</v>
      </c>
    </row>
    <row r="628" spans="1:20" x14ac:dyDescent="0.25">
      <c r="A628" s="25" t="s">
        <v>1292</v>
      </c>
      <c r="B628" s="26" t="s">
        <v>1291</v>
      </c>
      <c r="C628" s="27" t="s">
        <v>131</v>
      </c>
      <c r="D628" s="27" t="s">
        <v>9</v>
      </c>
      <c r="E628" s="27">
        <v>128</v>
      </c>
      <c r="F628" s="27">
        <v>39</v>
      </c>
      <c r="G628" s="27">
        <v>0</v>
      </c>
      <c r="H628" s="25">
        <v>1</v>
      </c>
      <c r="I628" s="27">
        <v>121</v>
      </c>
      <c r="J628" s="27">
        <v>1.6528925619834711</v>
      </c>
      <c r="K628" s="27">
        <v>5.1282051282051277</v>
      </c>
      <c r="L628" s="28">
        <v>0</v>
      </c>
      <c r="M628" s="27">
        <v>15.384615384615385</v>
      </c>
      <c r="N628" s="27">
        <v>5.1282051282051277</v>
      </c>
      <c r="O628" s="29">
        <v>0</v>
      </c>
      <c r="P628" s="29">
        <v>0</v>
      </c>
      <c r="Q628" s="29">
        <v>2</v>
      </c>
      <c r="R628" s="29">
        <v>0</v>
      </c>
      <c r="S628" s="29">
        <v>0</v>
      </c>
      <c r="T628" s="29">
        <v>1.5625</v>
      </c>
    </row>
    <row r="629" spans="1:20" x14ac:dyDescent="0.25">
      <c r="A629" s="25" t="s">
        <v>1293</v>
      </c>
      <c r="B629" s="26" t="s">
        <v>1294</v>
      </c>
      <c r="C629" s="27" t="s">
        <v>106</v>
      </c>
      <c r="D629" s="27" t="s">
        <v>26</v>
      </c>
      <c r="E629" s="27">
        <v>252</v>
      </c>
      <c r="F629" s="27">
        <v>54</v>
      </c>
      <c r="G629" s="27">
        <v>0</v>
      </c>
      <c r="H629" s="25">
        <v>18</v>
      </c>
      <c r="I629" s="27">
        <v>190</v>
      </c>
      <c r="J629" s="27">
        <v>2.6315789473684208</v>
      </c>
      <c r="K629" s="27">
        <v>3.7037037037037033</v>
      </c>
      <c r="L629" s="28">
        <v>5.5555555555555554</v>
      </c>
      <c r="M629" s="27">
        <v>1.8518518518518516</v>
      </c>
      <c r="N629" s="27">
        <v>9.2592592592592595</v>
      </c>
      <c r="O629" s="29">
        <v>0</v>
      </c>
      <c r="P629" s="29">
        <v>2</v>
      </c>
      <c r="Q629" s="29">
        <v>5</v>
      </c>
      <c r="R629" s="29">
        <v>0</v>
      </c>
      <c r="S629" s="29">
        <v>0.79365079365079361</v>
      </c>
      <c r="T629" s="29">
        <v>1.9841269841269842</v>
      </c>
    </row>
    <row r="630" spans="1:20" x14ac:dyDescent="0.25">
      <c r="A630" s="25" t="s">
        <v>1295</v>
      </c>
      <c r="B630" s="26" t="s">
        <v>1294</v>
      </c>
      <c r="C630" s="27" t="s">
        <v>93</v>
      </c>
      <c r="D630" s="27" t="s">
        <v>719</v>
      </c>
      <c r="E630" s="27">
        <v>100</v>
      </c>
      <c r="F630" s="27">
        <v>24</v>
      </c>
      <c r="G630" s="27">
        <v>0</v>
      </c>
      <c r="H630" s="25">
        <v>0</v>
      </c>
      <c r="I630" s="27">
        <v>100</v>
      </c>
      <c r="J630" s="27">
        <v>1</v>
      </c>
      <c r="K630" s="27">
        <v>4.1666666666666661</v>
      </c>
      <c r="L630" s="28">
        <v>0</v>
      </c>
      <c r="M630" s="27">
        <v>0</v>
      </c>
      <c r="N630" s="27">
        <v>4.1666666666666661</v>
      </c>
      <c r="O630" s="29">
        <v>0</v>
      </c>
      <c r="P630" s="29">
        <v>2</v>
      </c>
      <c r="Q630" s="29">
        <v>1</v>
      </c>
      <c r="R630" s="29">
        <v>0</v>
      </c>
      <c r="S630" s="29">
        <v>2</v>
      </c>
      <c r="T630" s="29">
        <v>1</v>
      </c>
    </row>
    <row r="631" spans="1:20" x14ac:dyDescent="0.25">
      <c r="A631" s="25" t="s">
        <v>1296</v>
      </c>
      <c r="B631" s="26" t="s">
        <v>1297</v>
      </c>
      <c r="C631" s="27" t="s">
        <v>115</v>
      </c>
      <c r="D631" s="27" t="s">
        <v>1298</v>
      </c>
      <c r="E631" s="27">
        <v>104</v>
      </c>
      <c r="F631" s="27">
        <v>26</v>
      </c>
      <c r="G631" s="27">
        <v>0</v>
      </c>
      <c r="H631" s="25">
        <v>3</v>
      </c>
      <c r="I631" s="27">
        <v>87</v>
      </c>
      <c r="J631" s="27">
        <v>4.5977011494252871</v>
      </c>
      <c r="K631" s="27">
        <v>7.6923076923076925</v>
      </c>
      <c r="L631" s="28">
        <v>0</v>
      </c>
      <c r="M631" s="27">
        <v>7.6923076923076925</v>
      </c>
      <c r="N631" s="27">
        <v>15.384615384615385</v>
      </c>
      <c r="O631" s="29">
        <v>0</v>
      </c>
      <c r="P631" s="29">
        <v>0</v>
      </c>
      <c r="Q631" s="29">
        <v>4</v>
      </c>
      <c r="R631" s="29">
        <v>0</v>
      </c>
      <c r="S631" s="29">
        <v>0</v>
      </c>
      <c r="T631" s="29">
        <v>3.8461538461538458</v>
      </c>
    </row>
    <row r="632" spans="1:20" x14ac:dyDescent="0.25">
      <c r="A632" s="25" t="s">
        <v>1299</v>
      </c>
      <c r="B632" s="26" t="s">
        <v>1297</v>
      </c>
      <c r="C632" s="27" t="s">
        <v>131</v>
      </c>
      <c r="D632" s="27" t="s">
        <v>610</v>
      </c>
      <c r="E632" s="27">
        <v>74</v>
      </c>
      <c r="F632" s="27">
        <v>26</v>
      </c>
      <c r="G632" s="27">
        <v>0</v>
      </c>
      <c r="H632" s="25">
        <v>0</v>
      </c>
      <c r="I632" s="27">
        <v>66</v>
      </c>
      <c r="J632" s="27">
        <v>0</v>
      </c>
      <c r="K632" s="27">
        <v>0</v>
      </c>
      <c r="L632" s="28">
        <v>0</v>
      </c>
      <c r="M632" s="27">
        <v>0</v>
      </c>
      <c r="N632" s="27">
        <v>0</v>
      </c>
      <c r="O632" s="29">
        <v>0</v>
      </c>
      <c r="P632" s="29">
        <v>0</v>
      </c>
      <c r="Q632" s="29">
        <v>0</v>
      </c>
      <c r="R632" s="29">
        <v>0</v>
      </c>
      <c r="S632" s="29">
        <v>0</v>
      </c>
      <c r="T632" s="29">
        <v>0</v>
      </c>
    </row>
    <row r="633" spans="1:20" x14ac:dyDescent="0.25">
      <c r="A633" s="25" t="s">
        <v>1300</v>
      </c>
      <c r="B633" s="26" t="s">
        <v>1301</v>
      </c>
      <c r="C633" s="27" t="s">
        <v>106</v>
      </c>
      <c r="D633" s="27" t="s">
        <v>1302</v>
      </c>
      <c r="E633" s="27">
        <v>222</v>
      </c>
      <c r="F633" s="27">
        <v>60</v>
      </c>
      <c r="G633" s="27">
        <v>0</v>
      </c>
      <c r="H633" s="25">
        <v>8</v>
      </c>
      <c r="I633" s="27">
        <v>149</v>
      </c>
      <c r="J633" s="27">
        <v>3.3557046979865772</v>
      </c>
      <c r="K633" s="27">
        <v>5</v>
      </c>
      <c r="L633" s="28">
        <v>50</v>
      </c>
      <c r="M633" s="27">
        <v>0</v>
      </c>
      <c r="N633" s="27">
        <v>8.3333333333333321</v>
      </c>
      <c r="O633" s="29">
        <v>1</v>
      </c>
      <c r="P633" s="29">
        <v>2</v>
      </c>
      <c r="Q633" s="29">
        <v>5</v>
      </c>
      <c r="R633" s="29">
        <v>0.4504504504504504</v>
      </c>
      <c r="S633" s="29">
        <v>0.9009009009009008</v>
      </c>
      <c r="T633" s="29">
        <v>2.2522522522522519</v>
      </c>
    </row>
    <row r="634" spans="1:20" x14ac:dyDescent="0.25">
      <c r="A634" s="25" t="s">
        <v>1303</v>
      </c>
      <c r="B634" s="26" t="s">
        <v>1301</v>
      </c>
      <c r="C634" s="27" t="s">
        <v>93</v>
      </c>
      <c r="D634" s="27" t="s">
        <v>205</v>
      </c>
      <c r="E634" s="27">
        <v>166</v>
      </c>
      <c r="F634" s="27">
        <v>47</v>
      </c>
      <c r="G634" s="27">
        <v>0</v>
      </c>
      <c r="H634" s="25">
        <v>0</v>
      </c>
      <c r="I634" s="27">
        <v>148</v>
      </c>
      <c r="J634" s="27">
        <v>0.67567567567567566</v>
      </c>
      <c r="K634" s="27">
        <v>2.1276595744680851</v>
      </c>
      <c r="L634" s="28">
        <v>0</v>
      </c>
      <c r="M634" s="27">
        <v>0</v>
      </c>
      <c r="N634" s="27">
        <v>2.1276595744680851</v>
      </c>
      <c r="O634" s="29">
        <v>0</v>
      </c>
      <c r="P634" s="29">
        <v>3</v>
      </c>
      <c r="Q634" s="29">
        <v>1</v>
      </c>
      <c r="R634" s="29">
        <v>0</v>
      </c>
      <c r="S634" s="29">
        <v>1.8072289156626506</v>
      </c>
      <c r="T634" s="29">
        <v>0.60240963855421692</v>
      </c>
    </row>
    <row r="635" spans="1:20" x14ac:dyDescent="0.25">
      <c r="A635" s="25" t="s">
        <v>1304</v>
      </c>
      <c r="B635" s="26" t="s">
        <v>1305</v>
      </c>
      <c r="C635" s="27" t="s">
        <v>115</v>
      </c>
      <c r="D635" s="27" t="s">
        <v>446</v>
      </c>
      <c r="E635" s="27">
        <v>245</v>
      </c>
      <c r="F635" s="27">
        <v>64</v>
      </c>
      <c r="G635" s="27">
        <v>0</v>
      </c>
      <c r="H635" s="25">
        <v>1</v>
      </c>
      <c r="I635" s="27">
        <v>192</v>
      </c>
      <c r="J635" s="27">
        <v>1.5625</v>
      </c>
      <c r="K635" s="27">
        <v>4.6875</v>
      </c>
      <c r="L635" s="28">
        <v>100</v>
      </c>
      <c r="M635" s="27">
        <v>6.25</v>
      </c>
      <c r="N635" s="27">
        <v>4.6875</v>
      </c>
      <c r="O635" s="29">
        <v>0</v>
      </c>
      <c r="P635" s="29">
        <v>0</v>
      </c>
      <c r="Q635" s="29">
        <v>3</v>
      </c>
      <c r="R635" s="29">
        <v>0</v>
      </c>
      <c r="S635" s="29">
        <v>0</v>
      </c>
      <c r="T635" s="29">
        <v>1.2244897959183672</v>
      </c>
    </row>
    <row r="636" spans="1:20" x14ac:dyDescent="0.25">
      <c r="A636" s="25" t="s">
        <v>1306</v>
      </c>
      <c r="B636" s="26" t="s">
        <v>1307</v>
      </c>
      <c r="C636" s="27" t="s">
        <v>131</v>
      </c>
      <c r="D636" s="27" t="s">
        <v>131</v>
      </c>
      <c r="E636" s="27">
        <v>198</v>
      </c>
      <c r="F636" s="27">
        <v>54</v>
      </c>
      <c r="G636" s="27">
        <v>0</v>
      </c>
      <c r="H636" s="25">
        <v>0</v>
      </c>
      <c r="I636" s="27">
        <v>196</v>
      </c>
      <c r="J636" s="27">
        <v>1.0204081632653061</v>
      </c>
      <c r="K636" s="27">
        <v>3.7037037037037033</v>
      </c>
      <c r="L636" s="28">
        <v>0</v>
      </c>
      <c r="M636" s="27">
        <v>3.7037037037037033</v>
      </c>
      <c r="N636" s="27">
        <v>3.7037037037037033</v>
      </c>
      <c r="O636" s="29">
        <v>0</v>
      </c>
      <c r="P636" s="29">
        <v>0</v>
      </c>
      <c r="Q636" s="29">
        <v>2</v>
      </c>
      <c r="R636" s="29">
        <v>0</v>
      </c>
      <c r="S636" s="29">
        <v>0</v>
      </c>
      <c r="T636" s="29">
        <v>1.0101010101010102</v>
      </c>
    </row>
    <row r="637" spans="1:20" x14ac:dyDescent="0.25">
      <c r="A637" s="25" t="s">
        <v>1308</v>
      </c>
      <c r="B637" s="26" t="s">
        <v>1309</v>
      </c>
      <c r="C637" s="27" t="s">
        <v>106</v>
      </c>
      <c r="D637" s="27" t="s">
        <v>1310</v>
      </c>
      <c r="E637" s="27">
        <v>254</v>
      </c>
      <c r="F637" s="27">
        <v>61</v>
      </c>
      <c r="G637" s="27">
        <v>0</v>
      </c>
      <c r="H637" s="25">
        <v>12</v>
      </c>
      <c r="I637" s="27">
        <v>229</v>
      </c>
      <c r="J637" s="27">
        <v>1.3100436681222707</v>
      </c>
      <c r="K637" s="27">
        <v>4.918032786885246</v>
      </c>
      <c r="L637" s="28">
        <v>8.3333333333333321</v>
      </c>
      <c r="M637" s="27">
        <v>0</v>
      </c>
      <c r="N637" s="27">
        <v>4.918032786885246</v>
      </c>
      <c r="O637" s="29">
        <v>0</v>
      </c>
      <c r="P637" s="29">
        <v>4</v>
      </c>
      <c r="Q637" s="29">
        <v>3</v>
      </c>
      <c r="R637" s="29">
        <v>0</v>
      </c>
      <c r="S637" s="29">
        <v>1.5748031496062991</v>
      </c>
      <c r="T637" s="29">
        <v>1.1811023622047243</v>
      </c>
    </row>
    <row r="638" spans="1:20" x14ac:dyDescent="0.25">
      <c r="A638" s="25" t="s">
        <v>1311</v>
      </c>
      <c r="B638" s="26" t="s">
        <v>1309</v>
      </c>
      <c r="C638" s="27" t="s">
        <v>153</v>
      </c>
      <c r="D638" s="27" t="s">
        <v>154</v>
      </c>
      <c r="E638" s="27">
        <v>183</v>
      </c>
      <c r="F638" s="27">
        <v>55</v>
      </c>
      <c r="G638" s="27">
        <v>0</v>
      </c>
      <c r="H638" s="25">
        <v>0</v>
      </c>
      <c r="I638" s="27">
        <v>167</v>
      </c>
      <c r="J638" s="27">
        <v>1.1976047904191618</v>
      </c>
      <c r="K638" s="27">
        <v>3.6363636363636362</v>
      </c>
      <c r="L638" s="28">
        <v>0</v>
      </c>
      <c r="M638" s="27">
        <v>0</v>
      </c>
      <c r="N638" s="27">
        <v>3.6363636363636362</v>
      </c>
      <c r="O638" s="29">
        <v>0</v>
      </c>
      <c r="P638" s="29">
        <v>2</v>
      </c>
      <c r="Q638" s="29">
        <v>2</v>
      </c>
      <c r="R638" s="29">
        <v>0</v>
      </c>
      <c r="S638" s="29">
        <v>1.0928961748633879</v>
      </c>
      <c r="T638" s="29">
        <v>1.0928961748633879</v>
      </c>
    </row>
    <row r="639" spans="1:20" x14ac:dyDescent="0.25">
      <c r="A639" s="25" t="s">
        <v>1312</v>
      </c>
      <c r="B639" s="26" t="s">
        <v>1313</v>
      </c>
      <c r="C639" s="27" t="s">
        <v>115</v>
      </c>
      <c r="D639" s="27" t="s">
        <v>1314</v>
      </c>
      <c r="E639" s="27">
        <v>256</v>
      </c>
      <c r="F639" s="27">
        <v>69</v>
      </c>
      <c r="G639" s="27">
        <v>0</v>
      </c>
      <c r="H639" s="25">
        <v>1</v>
      </c>
      <c r="I639" s="27">
        <v>204</v>
      </c>
      <c r="J639" s="27">
        <v>1.9607843137254901</v>
      </c>
      <c r="K639" s="27">
        <v>5.7971014492753623</v>
      </c>
      <c r="L639" s="28">
        <v>100</v>
      </c>
      <c r="M639" s="27">
        <v>10.144927536231885</v>
      </c>
      <c r="N639" s="27">
        <v>5.7971014492753623</v>
      </c>
      <c r="O639" s="29">
        <v>0</v>
      </c>
      <c r="P639" s="29">
        <v>1</v>
      </c>
      <c r="Q639" s="29">
        <v>4</v>
      </c>
      <c r="R639" s="29">
        <v>0</v>
      </c>
      <c r="S639" s="29">
        <v>0.390625</v>
      </c>
      <c r="T639" s="29">
        <v>1.5625</v>
      </c>
    </row>
    <row r="640" spans="1:20" x14ac:dyDescent="0.25">
      <c r="A640" s="25" t="s">
        <v>1315</v>
      </c>
      <c r="B640" s="26" t="s">
        <v>1316</v>
      </c>
      <c r="C640" s="27" t="s">
        <v>115</v>
      </c>
      <c r="D640" s="27" t="s">
        <v>999</v>
      </c>
      <c r="E640" s="27">
        <v>125</v>
      </c>
      <c r="F640" s="27">
        <v>21</v>
      </c>
      <c r="G640" s="27">
        <v>0</v>
      </c>
      <c r="H640" s="25">
        <v>1</v>
      </c>
      <c r="I640" s="27">
        <v>88</v>
      </c>
      <c r="J640" s="27">
        <v>3.4090909090909087</v>
      </c>
      <c r="K640" s="27">
        <v>9.5238095238095237</v>
      </c>
      <c r="L640" s="28">
        <v>0</v>
      </c>
      <c r="M640" s="27">
        <v>0</v>
      </c>
      <c r="N640" s="27">
        <v>14.285714285714285</v>
      </c>
      <c r="O640" s="29">
        <v>0</v>
      </c>
      <c r="P640" s="29">
        <v>5</v>
      </c>
      <c r="Q640" s="29">
        <v>3</v>
      </c>
      <c r="R640" s="29">
        <v>0</v>
      </c>
      <c r="S640" s="29">
        <v>4</v>
      </c>
      <c r="T640" s="29">
        <v>2.4</v>
      </c>
    </row>
    <row r="641" spans="1:20" x14ac:dyDescent="0.25">
      <c r="A641" s="25" t="s">
        <v>1317</v>
      </c>
      <c r="B641" s="26" t="s">
        <v>1313</v>
      </c>
      <c r="C641" s="27" t="s">
        <v>101</v>
      </c>
      <c r="D641" s="27" t="s">
        <v>46</v>
      </c>
      <c r="E641" s="27">
        <v>208</v>
      </c>
      <c r="F641" s="27">
        <v>56</v>
      </c>
      <c r="G641" s="27">
        <v>0</v>
      </c>
      <c r="H641" s="25">
        <v>27</v>
      </c>
      <c r="I641" s="27">
        <v>178</v>
      </c>
      <c r="J641" s="27">
        <v>2.8089887640449436</v>
      </c>
      <c r="K641" s="27">
        <v>8.9285714285714288</v>
      </c>
      <c r="L641" s="28">
        <v>7.4074074074074066</v>
      </c>
      <c r="M641" s="27">
        <v>17.857142857142858</v>
      </c>
      <c r="N641" s="27">
        <v>8.9285714285714288</v>
      </c>
      <c r="O641" s="29">
        <v>0</v>
      </c>
      <c r="P641" s="29">
        <v>0</v>
      </c>
      <c r="Q641" s="29">
        <v>5</v>
      </c>
      <c r="R641" s="29">
        <v>0</v>
      </c>
      <c r="S641" s="29">
        <v>0</v>
      </c>
      <c r="T641" s="29">
        <v>2.4038461538461537</v>
      </c>
    </row>
    <row r="642" spans="1:20" x14ac:dyDescent="0.25">
      <c r="A642" s="25" t="s">
        <v>1318</v>
      </c>
      <c r="B642" s="26" t="s">
        <v>1316</v>
      </c>
      <c r="C642" s="27" t="s">
        <v>112</v>
      </c>
      <c r="D642" s="27" t="s">
        <v>185</v>
      </c>
      <c r="E642" s="27">
        <v>194</v>
      </c>
      <c r="F642" s="27">
        <v>50</v>
      </c>
      <c r="G642" s="27">
        <v>0</v>
      </c>
      <c r="H642" s="25">
        <v>1</v>
      </c>
      <c r="I642" s="27">
        <v>184</v>
      </c>
      <c r="J642" s="27">
        <v>0</v>
      </c>
      <c r="K642" s="27">
        <v>0</v>
      </c>
      <c r="L642" s="28">
        <v>0</v>
      </c>
      <c r="M642" s="27">
        <v>0</v>
      </c>
      <c r="N642" s="27">
        <v>0</v>
      </c>
      <c r="O642" s="29">
        <v>0</v>
      </c>
      <c r="P642" s="29">
        <v>2</v>
      </c>
      <c r="Q642" s="29">
        <v>0</v>
      </c>
      <c r="R642" s="29">
        <v>0</v>
      </c>
      <c r="S642" s="29">
        <v>1.0309278350515465</v>
      </c>
      <c r="T642" s="29">
        <v>0</v>
      </c>
    </row>
    <row r="643" spans="1:20" x14ac:dyDescent="0.25">
      <c r="A643" s="25" t="s">
        <v>1319</v>
      </c>
      <c r="B643" s="26" t="s">
        <v>1320</v>
      </c>
      <c r="C643" s="27" t="s">
        <v>93</v>
      </c>
      <c r="D643" s="27" t="s">
        <v>199</v>
      </c>
      <c r="E643" s="27">
        <v>146</v>
      </c>
      <c r="F643" s="27">
        <v>48</v>
      </c>
      <c r="G643" s="27">
        <v>0</v>
      </c>
      <c r="H643" s="25">
        <v>0</v>
      </c>
      <c r="I643" s="27">
        <v>139</v>
      </c>
      <c r="J643" s="27">
        <v>0.71942446043165476</v>
      </c>
      <c r="K643" s="27">
        <v>2.083333333333333</v>
      </c>
      <c r="L643" s="28">
        <v>0</v>
      </c>
      <c r="M643" s="27">
        <v>0</v>
      </c>
      <c r="N643" s="27">
        <v>2.083333333333333</v>
      </c>
      <c r="O643" s="29">
        <v>0</v>
      </c>
      <c r="P643" s="29">
        <v>0</v>
      </c>
      <c r="Q643" s="29">
        <v>1</v>
      </c>
      <c r="R643" s="29">
        <v>0</v>
      </c>
      <c r="S643" s="29">
        <v>0</v>
      </c>
      <c r="T643" s="29">
        <v>0.68493150684931503</v>
      </c>
    </row>
    <row r="644" spans="1:20" x14ac:dyDescent="0.25">
      <c r="A644" s="25" t="s">
        <v>1321</v>
      </c>
      <c r="B644" s="26" t="s">
        <v>1322</v>
      </c>
      <c r="C644" s="27" t="s">
        <v>106</v>
      </c>
      <c r="D644" s="27" t="s">
        <v>680</v>
      </c>
      <c r="E644" s="27">
        <v>231</v>
      </c>
      <c r="F644" s="27">
        <v>62</v>
      </c>
      <c r="G644" s="27">
        <v>0</v>
      </c>
      <c r="H644" s="25">
        <v>1</v>
      </c>
      <c r="I644" s="27">
        <v>183</v>
      </c>
      <c r="J644" s="27">
        <v>2.1857923497267762</v>
      </c>
      <c r="K644" s="27">
        <v>3.225806451612903</v>
      </c>
      <c r="L644" s="28">
        <v>400</v>
      </c>
      <c r="M644" s="27">
        <v>0</v>
      </c>
      <c r="N644" s="27">
        <v>6.4516129032258061</v>
      </c>
      <c r="O644" s="29">
        <v>0</v>
      </c>
      <c r="P644" s="29">
        <v>2</v>
      </c>
      <c r="Q644" s="29">
        <v>4</v>
      </c>
      <c r="R644" s="29">
        <v>0</v>
      </c>
      <c r="S644" s="29">
        <v>0.86580086580086579</v>
      </c>
      <c r="T644" s="29">
        <v>1.7316017316017316</v>
      </c>
    </row>
    <row r="645" spans="1:20" x14ac:dyDescent="0.25">
      <c r="A645" s="25" t="s">
        <v>1323</v>
      </c>
      <c r="B645" s="26" t="s">
        <v>1324</v>
      </c>
      <c r="C645" s="27" t="s">
        <v>106</v>
      </c>
      <c r="D645" s="27" t="s">
        <v>107</v>
      </c>
      <c r="E645" s="27">
        <v>206</v>
      </c>
      <c r="F645" s="27">
        <v>48</v>
      </c>
      <c r="G645" s="27">
        <v>0</v>
      </c>
      <c r="H645" s="25">
        <v>4</v>
      </c>
      <c r="I645" s="27">
        <v>171</v>
      </c>
      <c r="J645" s="27">
        <v>1.1695906432748537</v>
      </c>
      <c r="K645" s="27">
        <v>4.1666666666666661</v>
      </c>
      <c r="L645" s="28">
        <v>50</v>
      </c>
      <c r="M645" s="27">
        <v>4.1666666666666661</v>
      </c>
      <c r="N645" s="27">
        <v>4.1666666666666661</v>
      </c>
      <c r="O645" s="29">
        <v>0</v>
      </c>
      <c r="P645" s="29">
        <v>1</v>
      </c>
      <c r="Q645" s="29">
        <v>2</v>
      </c>
      <c r="R645" s="29">
        <v>0</v>
      </c>
      <c r="S645" s="29">
        <v>0.4854368932038835</v>
      </c>
      <c r="T645" s="29">
        <v>0.970873786407767</v>
      </c>
    </row>
    <row r="646" spans="1:20" x14ac:dyDescent="0.25">
      <c r="A646" s="25" t="s">
        <v>1325</v>
      </c>
      <c r="B646" s="26" t="s">
        <v>1326</v>
      </c>
      <c r="C646" s="27" t="s">
        <v>97</v>
      </c>
      <c r="D646" s="27" t="s">
        <v>97</v>
      </c>
      <c r="E646" s="27">
        <v>257</v>
      </c>
      <c r="F646" s="27">
        <v>61</v>
      </c>
      <c r="G646" s="27">
        <v>0</v>
      </c>
      <c r="H646" s="25">
        <v>16</v>
      </c>
      <c r="I646" s="27">
        <v>222</v>
      </c>
      <c r="J646" s="27">
        <v>2.7027027027027026</v>
      </c>
      <c r="K646" s="27">
        <v>8.1967213114754092</v>
      </c>
      <c r="L646" s="28">
        <v>18.75</v>
      </c>
      <c r="M646" s="27">
        <v>0</v>
      </c>
      <c r="N646" s="27">
        <v>9.8360655737704921</v>
      </c>
      <c r="O646" s="29">
        <v>0</v>
      </c>
      <c r="P646" s="29">
        <v>0</v>
      </c>
      <c r="Q646" s="29">
        <v>6</v>
      </c>
      <c r="R646" s="29">
        <v>0</v>
      </c>
      <c r="S646" s="29">
        <v>0</v>
      </c>
      <c r="T646" s="29">
        <v>2.3346303501945527</v>
      </c>
    </row>
    <row r="647" spans="1:20" x14ac:dyDescent="0.25">
      <c r="A647" s="25" t="s">
        <v>1327</v>
      </c>
      <c r="B647" s="26" t="s">
        <v>1328</v>
      </c>
      <c r="C647" s="27" t="s">
        <v>93</v>
      </c>
      <c r="D647" s="27" t="s">
        <v>199</v>
      </c>
      <c r="E647" s="27">
        <v>92</v>
      </c>
      <c r="F647" s="27">
        <v>29</v>
      </c>
      <c r="G647" s="27">
        <v>0</v>
      </c>
      <c r="H647" s="25">
        <v>0</v>
      </c>
      <c r="I647" s="27">
        <v>90</v>
      </c>
      <c r="J647" s="27">
        <v>0</v>
      </c>
      <c r="K647" s="27">
        <v>0</v>
      </c>
      <c r="L647" s="28">
        <v>0</v>
      </c>
      <c r="M647" s="27">
        <v>0</v>
      </c>
      <c r="N647" s="27">
        <v>0</v>
      </c>
      <c r="O647" s="29">
        <v>0</v>
      </c>
      <c r="P647" s="29">
        <v>0</v>
      </c>
      <c r="Q647" s="29">
        <v>0</v>
      </c>
      <c r="R647" s="29">
        <v>0</v>
      </c>
      <c r="S647" s="29">
        <v>0</v>
      </c>
      <c r="T647" s="29">
        <v>0</v>
      </c>
    </row>
    <row r="648" spans="1:20" x14ac:dyDescent="0.25">
      <c r="A648" s="25" t="s">
        <v>1329</v>
      </c>
      <c r="B648" s="26" t="s">
        <v>1326</v>
      </c>
      <c r="C648" s="27" t="s">
        <v>103</v>
      </c>
      <c r="D648" s="27" t="s">
        <v>0</v>
      </c>
      <c r="E648" s="27">
        <v>88</v>
      </c>
      <c r="F648" s="27">
        <v>27</v>
      </c>
      <c r="G648" s="27">
        <v>0</v>
      </c>
      <c r="H648" s="25">
        <v>0</v>
      </c>
      <c r="I648" s="27">
        <v>80</v>
      </c>
      <c r="J648" s="27">
        <v>0</v>
      </c>
      <c r="K648" s="27">
        <v>0</v>
      </c>
      <c r="L648" s="28">
        <v>0</v>
      </c>
      <c r="M648" s="27">
        <v>0</v>
      </c>
      <c r="N648" s="27">
        <v>0</v>
      </c>
      <c r="O648" s="29">
        <v>0</v>
      </c>
      <c r="P648" s="29">
        <v>0</v>
      </c>
      <c r="Q648" s="29">
        <v>0</v>
      </c>
      <c r="R648" s="29">
        <v>0</v>
      </c>
      <c r="S648" s="29">
        <v>0</v>
      </c>
      <c r="T648" s="29">
        <v>0</v>
      </c>
    </row>
    <row r="649" spans="1:20" x14ac:dyDescent="0.25">
      <c r="A649" s="25" t="s">
        <v>1330</v>
      </c>
      <c r="B649" s="26" t="s">
        <v>1331</v>
      </c>
      <c r="C649" s="27" t="s">
        <v>101</v>
      </c>
      <c r="D649" s="27" t="s">
        <v>35</v>
      </c>
      <c r="E649" s="27">
        <v>76</v>
      </c>
      <c r="F649" s="27">
        <v>24</v>
      </c>
      <c r="G649" s="27">
        <v>0</v>
      </c>
      <c r="H649" s="25">
        <v>0</v>
      </c>
      <c r="I649" s="27">
        <v>68</v>
      </c>
      <c r="J649" s="27">
        <v>4.4117647058823533</v>
      </c>
      <c r="K649" s="27">
        <v>8.3333333333333321</v>
      </c>
      <c r="L649" s="28">
        <v>0</v>
      </c>
      <c r="M649" s="27">
        <v>0</v>
      </c>
      <c r="N649" s="27">
        <v>12.5</v>
      </c>
      <c r="O649" s="29">
        <v>0</v>
      </c>
      <c r="P649" s="29">
        <v>0</v>
      </c>
      <c r="Q649" s="29">
        <v>3</v>
      </c>
      <c r="R649" s="29">
        <v>0</v>
      </c>
      <c r="S649" s="29">
        <v>0</v>
      </c>
      <c r="T649" s="29">
        <v>3.9473684210526314</v>
      </c>
    </row>
    <row r="650" spans="1:20" x14ac:dyDescent="0.25">
      <c r="A650" s="25" t="s">
        <v>1332</v>
      </c>
      <c r="B650" s="26" t="s">
        <v>1331</v>
      </c>
      <c r="C650" s="27" t="s">
        <v>115</v>
      </c>
      <c r="D650" s="27" t="s">
        <v>128</v>
      </c>
      <c r="E650" s="27">
        <v>248</v>
      </c>
      <c r="F650" s="27">
        <v>71</v>
      </c>
      <c r="G650" s="27">
        <v>0</v>
      </c>
      <c r="H650" s="25">
        <v>11</v>
      </c>
      <c r="I650" s="27">
        <v>170</v>
      </c>
      <c r="J650" s="27">
        <v>4.117647058823529</v>
      </c>
      <c r="K650" s="27">
        <v>7.042253521126761</v>
      </c>
      <c r="L650" s="28">
        <v>36.363636363636367</v>
      </c>
      <c r="M650" s="27">
        <v>9.8591549295774641</v>
      </c>
      <c r="N650" s="27">
        <v>9.8591549295774641</v>
      </c>
      <c r="O650" s="29">
        <v>0</v>
      </c>
      <c r="P650" s="29">
        <v>3</v>
      </c>
      <c r="Q650" s="29">
        <v>7</v>
      </c>
      <c r="R650" s="29">
        <v>0</v>
      </c>
      <c r="S650" s="29">
        <v>1.2096774193548387</v>
      </c>
      <c r="T650" s="29">
        <v>2.8225806451612905</v>
      </c>
    </row>
    <row r="651" spans="1:20" x14ac:dyDescent="0.25">
      <c r="A651" s="25" t="s">
        <v>1333</v>
      </c>
      <c r="B651" s="26" t="s">
        <v>1334</v>
      </c>
      <c r="C651" s="27" t="s">
        <v>115</v>
      </c>
      <c r="D651" s="27" t="s">
        <v>1335</v>
      </c>
      <c r="E651" s="27">
        <v>133</v>
      </c>
      <c r="F651" s="27">
        <v>36</v>
      </c>
      <c r="G651" s="27">
        <v>0</v>
      </c>
      <c r="H651" s="25">
        <v>2</v>
      </c>
      <c r="I651" s="27">
        <v>122</v>
      </c>
      <c r="J651" s="27">
        <v>0</v>
      </c>
      <c r="K651" s="27">
        <v>0</v>
      </c>
      <c r="L651" s="28">
        <v>0</v>
      </c>
      <c r="M651" s="27">
        <v>0</v>
      </c>
      <c r="N651" s="27">
        <v>0</v>
      </c>
      <c r="O651" s="29">
        <v>0</v>
      </c>
      <c r="P651" s="29">
        <v>0</v>
      </c>
      <c r="Q651" s="29">
        <v>0</v>
      </c>
      <c r="R651" s="29">
        <v>0</v>
      </c>
      <c r="S651" s="29">
        <v>0</v>
      </c>
      <c r="T651" s="29">
        <v>0</v>
      </c>
    </row>
    <row r="652" spans="1:20" x14ac:dyDescent="0.25">
      <c r="A652" s="25" t="s">
        <v>1336</v>
      </c>
      <c r="B652" s="26" t="s">
        <v>1337</v>
      </c>
      <c r="C652" s="27" t="s">
        <v>93</v>
      </c>
      <c r="D652" s="27" t="s">
        <v>205</v>
      </c>
      <c r="E652" s="27">
        <v>110</v>
      </c>
      <c r="F652" s="27">
        <v>31</v>
      </c>
      <c r="G652" s="27">
        <v>0</v>
      </c>
      <c r="H652" s="25">
        <v>0</v>
      </c>
      <c r="I652" s="27">
        <v>105</v>
      </c>
      <c r="J652" s="27">
        <v>12.380952380952381</v>
      </c>
      <c r="K652" s="27">
        <v>9.67741935483871</v>
      </c>
      <c r="L652" s="28">
        <v>0</v>
      </c>
      <c r="M652" s="27">
        <v>6.4516129032258061</v>
      </c>
      <c r="N652" s="27">
        <v>41.935483870967744</v>
      </c>
      <c r="O652" s="29">
        <v>0</v>
      </c>
      <c r="P652" s="29">
        <v>0</v>
      </c>
      <c r="Q652" s="29">
        <v>13</v>
      </c>
      <c r="R652" s="29">
        <v>0</v>
      </c>
      <c r="S652" s="29">
        <v>0</v>
      </c>
      <c r="T652" s="29">
        <v>11.818181818181817</v>
      </c>
    </row>
    <row r="653" spans="1:20" x14ac:dyDescent="0.25">
      <c r="A653" s="25" t="s">
        <v>1338</v>
      </c>
      <c r="B653" s="26" t="s">
        <v>1337</v>
      </c>
      <c r="C653" s="27" t="s">
        <v>93</v>
      </c>
      <c r="D653" s="27" t="s">
        <v>205</v>
      </c>
      <c r="E653" s="27">
        <v>110</v>
      </c>
      <c r="F653" s="27">
        <v>31</v>
      </c>
      <c r="G653" s="27">
        <v>0</v>
      </c>
      <c r="H653" s="25">
        <v>0</v>
      </c>
      <c r="I653" s="27">
        <v>105</v>
      </c>
      <c r="J653" s="27">
        <v>12.380952380952381</v>
      </c>
      <c r="K653" s="27">
        <v>9.67741935483871</v>
      </c>
      <c r="L653" s="28">
        <v>0</v>
      </c>
      <c r="M653" s="27">
        <v>6.4516129032258061</v>
      </c>
      <c r="N653" s="27">
        <v>41.935483870967744</v>
      </c>
      <c r="O653" s="29">
        <v>0</v>
      </c>
      <c r="P653" s="29">
        <v>0</v>
      </c>
      <c r="Q653" s="29">
        <v>13</v>
      </c>
      <c r="R653" s="29">
        <v>0</v>
      </c>
      <c r="S653" s="29">
        <v>0</v>
      </c>
      <c r="T653" s="29">
        <v>11.818181818181817</v>
      </c>
    </row>
    <row r="654" spans="1:20" x14ac:dyDescent="0.25">
      <c r="A654" s="25" t="s">
        <v>1338</v>
      </c>
      <c r="B654" s="26" t="s">
        <v>1339</v>
      </c>
      <c r="C654" s="27" t="s">
        <v>106</v>
      </c>
      <c r="D654" s="27" t="s">
        <v>680</v>
      </c>
      <c r="E654" s="27">
        <v>211</v>
      </c>
      <c r="F654" s="27">
        <v>60</v>
      </c>
      <c r="G654" s="27">
        <v>0</v>
      </c>
      <c r="H654" s="25">
        <v>3</v>
      </c>
      <c r="I654" s="27">
        <v>188</v>
      </c>
      <c r="J654" s="27">
        <v>2.6595744680851063</v>
      </c>
      <c r="K654" s="27">
        <v>8.3333333333333321</v>
      </c>
      <c r="L654" s="28">
        <v>33.333333333333329</v>
      </c>
      <c r="M654" s="27">
        <v>6.666666666666667</v>
      </c>
      <c r="N654" s="27">
        <v>8.3333333333333321</v>
      </c>
      <c r="O654" s="29">
        <v>0</v>
      </c>
      <c r="P654" s="29">
        <v>0</v>
      </c>
      <c r="Q654" s="29">
        <v>5</v>
      </c>
      <c r="R654" s="29">
        <v>0</v>
      </c>
      <c r="S654" s="29">
        <v>0</v>
      </c>
      <c r="T654" s="29">
        <v>2.3696682464454977</v>
      </c>
    </row>
    <row r="655" spans="1:20" x14ac:dyDescent="0.25">
      <c r="A655" s="25" t="s">
        <v>1340</v>
      </c>
      <c r="B655" s="26" t="s">
        <v>1341</v>
      </c>
      <c r="C655" s="27" t="s">
        <v>103</v>
      </c>
      <c r="D655" s="27" t="s">
        <v>0</v>
      </c>
      <c r="E655" s="27">
        <v>227</v>
      </c>
      <c r="F655" s="27">
        <v>31</v>
      </c>
      <c r="G655" s="27">
        <v>0</v>
      </c>
      <c r="H655" s="25">
        <v>7</v>
      </c>
      <c r="I655" s="27">
        <v>184</v>
      </c>
      <c r="J655" s="27">
        <v>0.54347826086956519</v>
      </c>
      <c r="K655" s="27">
        <v>3.225806451612903</v>
      </c>
      <c r="L655" s="28">
        <v>0</v>
      </c>
      <c r="M655" s="27">
        <v>0</v>
      </c>
      <c r="N655" s="27">
        <v>3.225806451612903</v>
      </c>
      <c r="O655" s="29">
        <v>0</v>
      </c>
      <c r="P655" s="29">
        <v>0</v>
      </c>
      <c r="Q655" s="29">
        <v>1</v>
      </c>
      <c r="R655" s="29">
        <v>0</v>
      </c>
      <c r="S655" s="29">
        <v>0</v>
      </c>
      <c r="T655" s="29">
        <v>0.44052863436123346</v>
      </c>
    </row>
    <row r="656" spans="1:20" x14ac:dyDescent="0.25">
      <c r="A656" s="25" t="s">
        <v>1342</v>
      </c>
      <c r="B656" s="26" t="s">
        <v>1343</v>
      </c>
      <c r="C656" s="27" t="s">
        <v>97</v>
      </c>
      <c r="D656" s="27" t="s">
        <v>777</v>
      </c>
      <c r="E656" s="27">
        <v>136</v>
      </c>
      <c r="F656" s="27">
        <v>36</v>
      </c>
      <c r="G656" s="27">
        <v>0</v>
      </c>
      <c r="H656" s="25">
        <v>4</v>
      </c>
      <c r="I656" s="27">
        <v>121</v>
      </c>
      <c r="J656" s="27">
        <v>4.1322314049586781</v>
      </c>
      <c r="K656" s="27">
        <v>11.111111111111111</v>
      </c>
      <c r="L656" s="28">
        <v>50</v>
      </c>
      <c r="M656" s="27">
        <v>5.5555555555555554</v>
      </c>
      <c r="N656" s="27">
        <v>13.888888888888889</v>
      </c>
      <c r="O656" s="29">
        <v>0</v>
      </c>
      <c r="P656" s="29">
        <v>2</v>
      </c>
      <c r="Q656" s="29">
        <v>5</v>
      </c>
      <c r="R656" s="29">
        <v>0</v>
      </c>
      <c r="S656" s="29">
        <v>1.4705882352941175</v>
      </c>
      <c r="T656" s="29">
        <v>3.6764705882352939</v>
      </c>
    </row>
    <row r="657" spans="1:20" x14ac:dyDescent="0.25">
      <c r="A657" s="25" t="s">
        <v>1344</v>
      </c>
      <c r="B657" s="26" t="s">
        <v>1345</v>
      </c>
      <c r="C657" s="27" t="s">
        <v>112</v>
      </c>
      <c r="D657" s="27" t="s">
        <v>476</v>
      </c>
      <c r="E657" s="27">
        <v>84</v>
      </c>
      <c r="F657" s="27">
        <v>23</v>
      </c>
      <c r="G657" s="27">
        <v>0</v>
      </c>
      <c r="H657" s="25">
        <v>0</v>
      </c>
      <c r="I657" s="27">
        <v>69</v>
      </c>
      <c r="J657" s="27">
        <v>0</v>
      </c>
      <c r="K657" s="27">
        <v>0</v>
      </c>
      <c r="L657" s="28">
        <v>0</v>
      </c>
      <c r="M657" s="27">
        <v>0</v>
      </c>
      <c r="N657" s="27">
        <v>0</v>
      </c>
      <c r="O657" s="29">
        <v>0</v>
      </c>
      <c r="P657" s="29">
        <v>0</v>
      </c>
      <c r="Q657" s="29">
        <v>0</v>
      </c>
      <c r="R657" s="29">
        <v>0</v>
      </c>
      <c r="S657" s="29">
        <v>0</v>
      </c>
      <c r="T657" s="29">
        <v>0</v>
      </c>
    </row>
    <row r="658" spans="1:20" x14ac:dyDescent="0.25">
      <c r="A658" s="25" t="s">
        <v>1346</v>
      </c>
      <c r="B658" s="26" t="s">
        <v>1343</v>
      </c>
      <c r="C658" s="27" t="s">
        <v>131</v>
      </c>
      <c r="D658" s="27" t="s">
        <v>1347</v>
      </c>
      <c r="E658" s="27">
        <v>200</v>
      </c>
      <c r="F658" s="27">
        <v>51</v>
      </c>
      <c r="G658" s="27">
        <v>0</v>
      </c>
      <c r="H658" s="25">
        <v>1</v>
      </c>
      <c r="I658" s="27">
        <v>184</v>
      </c>
      <c r="J658" s="27">
        <v>0</v>
      </c>
      <c r="K658" s="27">
        <v>0</v>
      </c>
      <c r="L658" s="28">
        <v>0</v>
      </c>
      <c r="M658" s="27">
        <v>0</v>
      </c>
      <c r="N658" s="27">
        <v>0</v>
      </c>
      <c r="O658" s="29">
        <v>0</v>
      </c>
      <c r="P658" s="29">
        <v>0</v>
      </c>
      <c r="Q658" s="29">
        <v>0</v>
      </c>
      <c r="R658" s="29">
        <v>0</v>
      </c>
      <c r="S658" s="29">
        <v>0</v>
      </c>
      <c r="T658" s="29">
        <v>0</v>
      </c>
    </row>
    <row r="659" spans="1:20" x14ac:dyDescent="0.25">
      <c r="A659" s="25" t="s">
        <v>1348</v>
      </c>
      <c r="B659" s="26" t="s">
        <v>1349</v>
      </c>
      <c r="C659" s="27" t="s">
        <v>115</v>
      </c>
      <c r="D659" s="27" t="s">
        <v>128</v>
      </c>
      <c r="E659" s="27">
        <v>263</v>
      </c>
      <c r="F659" s="27">
        <v>75</v>
      </c>
      <c r="G659" s="27">
        <v>0</v>
      </c>
      <c r="H659" s="25">
        <v>5</v>
      </c>
      <c r="I659" s="27">
        <v>203</v>
      </c>
      <c r="J659" s="27">
        <v>1.4778325123152709</v>
      </c>
      <c r="K659" s="27">
        <v>4</v>
      </c>
      <c r="L659" s="28">
        <v>40</v>
      </c>
      <c r="M659" s="27">
        <v>4</v>
      </c>
      <c r="N659" s="27">
        <v>4</v>
      </c>
      <c r="O659" s="29">
        <v>0</v>
      </c>
      <c r="P659" s="29">
        <v>2</v>
      </c>
      <c r="Q659" s="29">
        <v>3</v>
      </c>
      <c r="R659" s="29">
        <v>0</v>
      </c>
      <c r="S659" s="29">
        <v>0.76045627376425862</v>
      </c>
      <c r="T659" s="29">
        <v>1.1406844106463878</v>
      </c>
    </row>
    <row r="660" spans="1:20" x14ac:dyDescent="0.25">
      <c r="A660" s="25" t="s">
        <v>1350</v>
      </c>
      <c r="B660" s="26" t="s">
        <v>1349</v>
      </c>
      <c r="C660" s="27" t="s">
        <v>93</v>
      </c>
      <c r="D660" s="27" t="s">
        <v>1051</v>
      </c>
      <c r="E660" s="27">
        <v>95</v>
      </c>
      <c r="F660" s="27">
        <v>25</v>
      </c>
      <c r="G660" s="27">
        <v>0</v>
      </c>
      <c r="H660" s="25">
        <v>0</v>
      </c>
      <c r="I660" s="27">
        <v>96</v>
      </c>
      <c r="J660" s="27">
        <v>1.0416666666666665</v>
      </c>
      <c r="K660" s="27">
        <v>4</v>
      </c>
      <c r="L660" s="28">
        <v>0</v>
      </c>
      <c r="M660" s="27">
        <v>0</v>
      </c>
      <c r="N660" s="27">
        <v>4</v>
      </c>
      <c r="O660" s="29">
        <v>0</v>
      </c>
      <c r="P660" s="29">
        <v>0</v>
      </c>
      <c r="Q660" s="29">
        <v>1</v>
      </c>
      <c r="R660" s="29">
        <v>0</v>
      </c>
      <c r="S660" s="29">
        <v>0</v>
      </c>
      <c r="T660" s="29">
        <v>1.0526315789473684</v>
      </c>
    </row>
    <row r="661" spans="1:20" x14ac:dyDescent="0.25">
      <c r="A661" s="25" t="s">
        <v>1351</v>
      </c>
      <c r="B661" s="26" t="s">
        <v>1352</v>
      </c>
      <c r="C661" s="27" t="s">
        <v>115</v>
      </c>
      <c r="D661" s="27" t="s">
        <v>1353</v>
      </c>
      <c r="E661" s="27">
        <v>140</v>
      </c>
      <c r="F661" s="27">
        <v>42</v>
      </c>
      <c r="G661" s="27">
        <v>0</v>
      </c>
      <c r="H661" s="25">
        <v>2</v>
      </c>
      <c r="I661" s="27">
        <v>115</v>
      </c>
      <c r="J661" s="27">
        <v>4.3478260869565215</v>
      </c>
      <c r="K661" s="27">
        <v>11.904761904761903</v>
      </c>
      <c r="L661" s="28">
        <v>50</v>
      </c>
      <c r="M661" s="27">
        <v>0</v>
      </c>
      <c r="N661" s="27">
        <v>11.904761904761903</v>
      </c>
      <c r="O661" s="29">
        <v>0</v>
      </c>
      <c r="P661" s="29">
        <v>3</v>
      </c>
      <c r="Q661" s="29">
        <v>5</v>
      </c>
      <c r="R661" s="29">
        <v>0</v>
      </c>
      <c r="S661" s="29">
        <v>2.1428571428571428</v>
      </c>
      <c r="T661" s="29">
        <v>3.5714285714285716</v>
      </c>
    </row>
    <row r="662" spans="1:20" x14ac:dyDescent="0.25">
      <c r="A662" s="25" t="s">
        <v>1354</v>
      </c>
      <c r="B662" s="26" t="s">
        <v>1352</v>
      </c>
      <c r="C662" s="27" t="s">
        <v>131</v>
      </c>
      <c r="D662" s="27" t="s">
        <v>1347</v>
      </c>
      <c r="E662" s="27">
        <v>87</v>
      </c>
      <c r="F662" s="27">
        <v>25</v>
      </c>
      <c r="G662" s="27">
        <v>0</v>
      </c>
      <c r="H662" s="25">
        <v>0</v>
      </c>
      <c r="I662" s="27">
        <v>85</v>
      </c>
      <c r="J662" s="27">
        <v>2.3529411764705883</v>
      </c>
      <c r="K662" s="27">
        <v>8</v>
      </c>
      <c r="L662" s="28">
        <v>0</v>
      </c>
      <c r="M662" s="27">
        <v>0</v>
      </c>
      <c r="N662" s="27">
        <v>8</v>
      </c>
      <c r="O662" s="29">
        <v>0</v>
      </c>
      <c r="P662" s="29">
        <v>0</v>
      </c>
      <c r="Q662" s="29">
        <v>2</v>
      </c>
      <c r="R662" s="29">
        <v>0</v>
      </c>
      <c r="S662" s="29">
        <v>0</v>
      </c>
      <c r="T662" s="29">
        <v>2.2988505747126435</v>
      </c>
    </row>
    <row r="663" spans="1:20" x14ac:dyDescent="0.25">
      <c r="A663" s="25" t="s">
        <v>1355</v>
      </c>
      <c r="B663" s="26" t="s">
        <v>1356</v>
      </c>
      <c r="C663" s="27" t="s">
        <v>112</v>
      </c>
      <c r="D663" s="27" t="s">
        <v>823</v>
      </c>
      <c r="E663" s="27">
        <v>204</v>
      </c>
      <c r="F663" s="27">
        <v>50</v>
      </c>
      <c r="G663" s="27">
        <v>0</v>
      </c>
      <c r="H663" s="25">
        <v>2</v>
      </c>
      <c r="I663" s="27">
        <v>194</v>
      </c>
      <c r="J663" s="27">
        <v>0.51546391752577314</v>
      </c>
      <c r="K663" s="27">
        <v>2</v>
      </c>
      <c r="L663" s="28">
        <v>0</v>
      </c>
      <c r="M663" s="27">
        <v>14.000000000000002</v>
      </c>
      <c r="N663" s="27">
        <v>2</v>
      </c>
      <c r="O663" s="29">
        <v>0</v>
      </c>
      <c r="P663" s="29">
        <v>1</v>
      </c>
      <c r="Q663" s="29">
        <v>1</v>
      </c>
      <c r="R663" s="29">
        <v>0</v>
      </c>
      <c r="S663" s="29">
        <v>0.49019607843137253</v>
      </c>
      <c r="T663" s="29">
        <v>0.49019607843137253</v>
      </c>
    </row>
    <row r="664" spans="1:20" x14ac:dyDescent="0.25">
      <c r="A664" s="25" t="s">
        <v>1357</v>
      </c>
      <c r="B664" s="26" t="s">
        <v>1358</v>
      </c>
      <c r="C664" s="27" t="s">
        <v>103</v>
      </c>
      <c r="D664" s="27" t="s">
        <v>1359</v>
      </c>
      <c r="E664" s="27">
        <v>121</v>
      </c>
      <c r="F664" s="27">
        <v>39</v>
      </c>
      <c r="G664" s="27">
        <v>0</v>
      </c>
      <c r="H664" s="25">
        <v>0</v>
      </c>
      <c r="I664" s="27">
        <v>102</v>
      </c>
      <c r="J664" s="27">
        <v>0</v>
      </c>
      <c r="K664" s="27">
        <v>0</v>
      </c>
      <c r="L664" s="28">
        <v>0</v>
      </c>
      <c r="M664" s="27">
        <v>0</v>
      </c>
      <c r="N664" s="27">
        <v>0</v>
      </c>
      <c r="O664" s="29">
        <v>0</v>
      </c>
      <c r="P664" s="29">
        <v>0</v>
      </c>
      <c r="Q664" s="29">
        <v>0</v>
      </c>
      <c r="R664" s="29">
        <v>0</v>
      </c>
      <c r="S664" s="29">
        <v>0</v>
      </c>
      <c r="T664" s="29">
        <v>0</v>
      </c>
    </row>
    <row r="665" spans="1:20" x14ac:dyDescent="0.25">
      <c r="A665" s="25" t="s">
        <v>1360</v>
      </c>
      <c r="B665" s="26" t="s">
        <v>1358</v>
      </c>
      <c r="C665" s="27" t="s">
        <v>93</v>
      </c>
      <c r="D665" s="27" t="s">
        <v>94</v>
      </c>
      <c r="E665" s="27">
        <v>156</v>
      </c>
      <c r="F665" s="27">
        <v>48</v>
      </c>
      <c r="G665" s="27">
        <v>0</v>
      </c>
      <c r="H665" s="25">
        <v>8</v>
      </c>
      <c r="I665" s="27">
        <v>138</v>
      </c>
      <c r="J665" s="27">
        <v>0</v>
      </c>
      <c r="K665" s="27">
        <v>0</v>
      </c>
      <c r="L665" s="28">
        <v>0</v>
      </c>
      <c r="M665" s="27">
        <v>0</v>
      </c>
      <c r="N665" s="27">
        <v>0</v>
      </c>
      <c r="O665" s="29">
        <v>0</v>
      </c>
      <c r="P665" s="29">
        <v>0</v>
      </c>
      <c r="Q665" s="29">
        <v>0</v>
      </c>
      <c r="R665" s="29">
        <v>0</v>
      </c>
      <c r="S665" s="29">
        <v>0</v>
      </c>
      <c r="T665" s="29">
        <v>0</v>
      </c>
    </row>
    <row r="666" spans="1:20" x14ac:dyDescent="0.25">
      <c r="A666" s="25" t="s">
        <v>1361</v>
      </c>
      <c r="B666" s="26" t="s">
        <v>1362</v>
      </c>
      <c r="C666" s="27" t="s">
        <v>115</v>
      </c>
      <c r="D666" s="27" t="s">
        <v>173</v>
      </c>
      <c r="E666" s="27">
        <v>198</v>
      </c>
      <c r="F666" s="27">
        <v>48</v>
      </c>
      <c r="G666" s="27">
        <v>0</v>
      </c>
      <c r="H666" s="25">
        <v>1</v>
      </c>
      <c r="I666" s="27">
        <v>175</v>
      </c>
      <c r="J666" s="27">
        <v>1.1428571428571428</v>
      </c>
      <c r="K666" s="27">
        <v>4.1666666666666661</v>
      </c>
      <c r="L666" s="28">
        <v>100</v>
      </c>
      <c r="M666" s="27">
        <v>4.1666666666666661</v>
      </c>
      <c r="N666" s="27">
        <v>4.1666666666666661</v>
      </c>
      <c r="O666" s="29">
        <v>0</v>
      </c>
      <c r="P666" s="29">
        <v>1</v>
      </c>
      <c r="Q666" s="29">
        <v>2</v>
      </c>
      <c r="R666" s="29">
        <v>0</v>
      </c>
      <c r="S666" s="29">
        <v>0.50505050505050508</v>
      </c>
      <c r="T666" s="29">
        <v>1.0101010101010102</v>
      </c>
    </row>
    <row r="667" spans="1:20" x14ac:dyDescent="0.25">
      <c r="A667" s="25" t="s">
        <v>1363</v>
      </c>
      <c r="B667" s="26" t="s">
        <v>1364</v>
      </c>
      <c r="C667" s="27" t="s">
        <v>115</v>
      </c>
      <c r="D667" s="27" t="s">
        <v>283</v>
      </c>
      <c r="E667" s="27">
        <v>67</v>
      </c>
      <c r="F667" s="27">
        <v>16</v>
      </c>
      <c r="G667" s="27">
        <v>0</v>
      </c>
      <c r="H667" s="25">
        <v>6</v>
      </c>
      <c r="I667" s="27">
        <v>59</v>
      </c>
      <c r="J667" s="27">
        <v>1.6949152542372881</v>
      </c>
      <c r="K667" s="27">
        <v>6.25</v>
      </c>
      <c r="L667" s="28">
        <v>16.666666666666664</v>
      </c>
      <c r="M667" s="27">
        <v>0</v>
      </c>
      <c r="N667" s="27">
        <v>6.25</v>
      </c>
      <c r="O667" s="29">
        <v>0</v>
      </c>
      <c r="P667" s="29">
        <v>0</v>
      </c>
      <c r="Q667" s="29">
        <v>1</v>
      </c>
      <c r="R667" s="29">
        <v>0</v>
      </c>
      <c r="S667" s="29">
        <v>0</v>
      </c>
      <c r="T667" s="29">
        <v>1.4925373134328357</v>
      </c>
    </row>
    <row r="668" spans="1:20" x14ac:dyDescent="0.25">
      <c r="A668" s="25" t="s">
        <v>1365</v>
      </c>
      <c r="B668" s="26" t="s">
        <v>1366</v>
      </c>
      <c r="C668" s="27" t="s">
        <v>93</v>
      </c>
      <c r="D668" s="27" t="s">
        <v>1047</v>
      </c>
      <c r="E668" s="27">
        <v>224</v>
      </c>
      <c r="F668" s="27">
        <v>24</v>
      </c>
      <c r="G668" s="27">
        <v>0</v>
      </c>
      <c r="H668" s="25">
        <v>9</v>
      </c>
      <c r="I668" s="27">
        <v>179</v>
      </c>
      <c r="J668" s="27">
        <v>0.55865921787709494</v>
      </c>
      <c r="K668" s="27">
        <v>4.1666666666666661</v>
      </c>
      <c r="L668" s="28">
        <v>0</v>
      </c>
      <c r="M668" s="27">
        <v>12.5</v>
      </c>
      <c r="N668" s="27">
        <v>4.1666666666666661</v>
      </c>
      <c r="O668" s="29">
        <v>0</v>
      </c>
      <c r="P668" s="29">
        <v>0</v>
      </c>
      <c r="Q668" s="29">
        <v>1</v>
      </c>
      <c r="R668" s="29">
        <v>0</v>
      </c>
      <c r="S668" s="29">
        <v>0</v>
      </c>
      <c r="T668" s="29">
        <v>0.4464285714285714</v>
      </c>
    </row>
    <row r="669" spans="1:20" x14ac:dyDescent="0.25">
      <c r="A669" s="25" t="s">
        <v>1367</v>
      </c>
      <c r="B669" s="26" t="s">
        <v>1368</v>
      </c>
      <c r="C669" s="27" t="s">
        <v>112</v>
      </c>
      <c r="D669" s="27" t="s">
        <v>113</v>
      </c>
      <c r="E669" s="27">
        <v>93</v>
      </c>
      <c r="F669" s="27">
        <v>28</v>
      </c>
      <c r="G669" s="27">
        <v>0</v>
      </c>
      <c r="H669" s="25">
        <v>0</v>
      </c>
      <c r="I669" s="27">
        <v>97</v>
      </c>
      <c r="J669" s="27">
        <v>0</v>
      </c>
      <c r="K669" s="27">
        <v>0</v>
      </c>
      <c r="L669" s="28">
        <v>0</v>
      </c>
      <c r="M669" s="27">
        <v>0</v>
      </c>
      <c r="N669" s="27">
        <v>0</v>
      </c>
      <c r="O669" s="29">
        <v>0</v>
      </c>
      <c r="P669" s="29">
        <v>0</v>
      </c>
      <c r="Q669" s="29">
        <v>0</v>
      </c>
      <c r="R669" s="29">
        <v>0</v>
      </c>
      <c r="S669" s="29">
        <v>0</v>
      </c>
      <c r="T669" s="29">
        <v>0</v>
      </c>
    </row>
    <row r="670" spans="1:20" x14ac:dyDescent="0.25">
      <c r="A670" s="25" t="s">
        <v>1369</v>
      </c>
      <c r="B670" s="26" t="s">
        <v>1370</v>
      </c>
      <c r="C670" s="27" t="s">
        <v>101</v>
      </c>
      <c r="D670" s="27" t="s">
        <v>1371</v>
      </c>
      <c r="E670" s="27">
        <v>175</v>
      </c>
      <c r="F670" s="27">
        <v>45</v>
      </c>
      <c r="G670" s="27">
        <v>0</v>
      </c>
      <c r="H670" s="25">
        <v>11</v>
      </c>
      <c r="I670" s="27">
        <v>148</v>
      </c>
      <c r="J670" s="27">
        <v>1.3513513513513513</v>
      </c>
      <c r="K670" s="27">
        <v>4.4444444444444446</v>
      </c>
      <c r="L670" s="28">
        <v>18.181818181818183</v>
      </c>
      <c r="M670" s="27">
        <v>0</v>
      </c>
      <c r="N670" s="27">
        <v>4.4444444444444446</v>
      </c>
      <c r="O670" s="29">
        <v>0</v>
      </c>
      <c r="P670" s="29">
        <v>1</v>
      </c>
      <c r="Q670" s="29">
        <v>2</v>
      </c>
      <c r="R670" s="29">
        <v>0</v>
      </c>
      <c r="S670" s="29">
        <v>0.5714285714285714</v>
      </c>
      <c r="T670" s="29">
        <v>1.1428571428571428</v>
      </c>
    </row>
    <row r="671" spans="1:20" x14ac:dyDescent="0.25">
      <c r="A671" s="25" t="s">
        <v>1372</v>
      </c>
      <c r="B671" s="26" t="s">
        <v>1373</v>
      </c>
      <c r="C671" s="27" t="s">
        <v>93</v>
      </c>
      <c r="D671" s="27" t="s">
        <v>1047</v>
      </c>
      <c r="E671" s="27">
        <v>217</v>
      </c>
      <c r="F671" s="27">
        <v>21</v>
      </c>
      <c r="G671" s="27">
        <v>0</v>
      </c>
      <c r="H671" s="25">
        <v>4</v>
      </c>
      <c r="I671" s="27">
        <v>173</v>
      </c>
      <c r="J671" s="27">
        <v>2.3121387283236992</v>
      </c>
      <c r="K671" s="27">
        <v>19.047619047619047</v>
      </c>
      <c r="L671" s="28">
        <v>25</v>
      </c>
      <c r="M671" s="27">
        <v>0</v>
      </c>
      <c r="N671" s="27">
        <v>19.047619047619047</v>
      </c>
      <c r="O671" s="29">
        <v>0</v>
      </c>
      <c r="P671" s="29">
        <v>0</v>
      </c>
      <c r="Q671" s="29">
        <v>4</v>
      </c>
      <c r="R671" s="29">
        <v>0</v>
      </c>
      <c r="S671" s="29">
        <v>0</v>
      </c>
      <c r="T671" s="29">
        <v>1.8433179723502304</v>
      </c>
    </row>
    <row r="672" spans="1:20" x14ac:dyDescent="0.25">
      <c r="A672" s="25" t="s">
        <v>1374</v>
      </c>
      <c r="B672" s="26" t="s">
        <v>1375</v>
      </c>
      <c r="C672" s="27" t="s">
        <v>103</v>
      </c>
      <c r="D672" s="27" t="s">
        <v>704</v>
      </c>
      <c r="E672" s="27">
        <v>276</v>
      </c>
      <c r="F672" s="27">
        <v>76</v>
      </c>
      <c r="G672" s="27">
        <v>0</v>
      </c>
      <c r="H672" s="25">
        <v>21</v>
      </c>
      <c r="I672" s="27">
        <v>239</v>
      </c>
      <c r="J672" s="27">
        <v>2.510460251046025</v>
      </c>
      <c r="K672" s="27">
        <v>6.5789473684210522</v>
      </c>
      <c r="L672" s="28">
        <v>9.5238095238095237</v>
      </c>
      <c r="M672" s="27">
        <v>3.9473684210526314</v>
      </c>
      <c r="N672" s="27">
        <v>7.8947368421052628</v>
      </c>
      <c r="O672" s="29">
        <v>0</v>
      </c>
      <c r="P672" s="29">
        <v>0</v>
      </c>
      <c r="Q672" s="29">
        <v>6</v>
      </c>
      <c r="R672" s="29">
        <v>0</v>
      </c>
      <c r="S672" s="29">
        <v>0</v>
      </c>
      <c r="T672" s="29">
        <v>2.1739130434782612</v>
      </c>
    </row>
    <row r="673" spans="1:20" x14ac:dyDescent="0.25">
      <c r="A673" s="25" t="s">
        <v>1376</v>
      </c>
      <c r="B673" s="26" t="s">
        <v>1377</v>
      </c>
      <c r="C673" s="27" t="s">
        <v>115</v>
      </c>
      <c r="D673" s="27" t="s">
        <v>1378</v>
      </c>
      <c r="E673" s="27">
        <v>125</v>
      </c>
      <c r="F673" s="27">
        <v>34</v>
      </c>
      <c r="G673" s="27">
        <v>0</v>
      </c>
      <c r="H673" s="25">
        <v>6</v>
      </c>
      <c r="I673" s="27">
        <v>101</v>
      </c>
      <c r="J673" s="27">
        <v>1.9801980198019802</v>
      </c>
      <c r="K673" s="27">
        <v>5.8823529411764701</v>
      </c>
      <c r="L673" s="28">
        <v>16.666666666666664</v>
      </c>
      <c r="M673" s="27">
        <v>0</v>
      </c>
      <c r="N673" s="27">
        <v>5.8823529411764701</v>
      </c>
      <c r="O673" s="29">
        <v>0</v>
      </c>
      <c r="P673" s="29">
        <v>0</v>
      </c>
      <c r="Q673" s="29">
        <v>2</v>
      </c>
      <c r="R673" s="29">
        <v>0</v>
      </c>
      <c r="S673" s="29">
        <v>0</v>
      </c>
      <c r="T673" s="29">
        <v>1.6</v>
      </c>
    </row>
    <row r="674" spans="1:20" x14ac:dyDescent="0.25">
      <c r="A674" s="25" t="s">
        <v>1379</v>
      </c>
      <c r="B674" s="26" t="s">
        <v>1380</v>
      </c>
      <c r="C674" s="27" t="s">
        <v>103</v>
      </c>
      <c r="D674" s="27" t="s">
        <v>704</v>
      </c>
      <c r="E674" s="27">
        <v>236</v>
      </c>
      <c r="F674" s="27">
        <v>62</v>
      </c>
      <c r="G674" s="27">
        <v>0</v>
      </c>
      <c r="H674" s="25">
        <v>9</v>
      </c>
      <c r="I674" s="27">
        <v>189</v>
      </c>
      <c r="J674" s="27">
        <v>3.1746031746031744</v>
      </c>
      <c r="K674" s="27">
        <v>8.064516129032258</v>
      </c>
      <c r="L674" s="28">
        <v>11.111111111111111</v>
      </c>
      <c r="M674" s="27">
        <v>4.838709677419355</v>
      </c>
      <c r="N674" s="27">
        <v>9.67741935483871</v>
      </c>
      <c r="O674" s="29">
        <v>0</v>
      </c>
      <c r="P674" s="29">
        <v>0</v>
      </c>
      <c r="Q674" s="29">
        <v>6</v>
      </c>
      <c r="R674" s="29">
        <v>0</v>
      </c>
      <c r="S674" s="29">
        <v>0</v>
      </c>
      <c r="T674" s="29">
        <v>2.5423728813559325</v>
      </c>
    </row>
    <row r="675" spans="1:20" x14ac:dyDescent="0.25">
      <c r="A675" s="25" t="s">
        <v>1381</v>
      </c>
      <c r="B675" s="26" t="s">
        <v>1373</v>
      </c>
      <c r="C675" s="27" t="s">
        <v>101</v>
      </c>
      <c r="D675" s="27" t="s">
        <v>713</v>
      </c>
      <c r="E675" s="27">
        <v>48</v>
      </c>
      <c r="F675" s="27">
        <v>1</v>
      </c>
      <c r="G675" s="27">
        <v>0</v>
      </c>
      <c r="H675" s="25">
        <v>8</v>
      </c>
      <c r="I675" s="27">
        <v>0</v>
      </c>
      <c r="J675" s="27">
        <v>0</v>
      </c>
      <c r="K675" s="27">
        <v>0</v>
      </c>
      <c r="L675" s="28">
        <v>0</v>
      </c>
      <c r="M675" s="27">
        <v>0</v>
      </c>
      <c r="N675" s="27">
        <v>0</v>
      </c>
      <c r="O675" s="29">
        <v>0</v>
      </c>
      <c r="P675" s="29">
        <v>3</v>
      </c>
      <c r="Q675" s="29">
        <v>0</v>
      </c>
      <c r="R675" s="29">
        <v>0</v>
      </c>
      <c r="S675" s="29">
        <v>6.25</v>
      </c>
      <c r="T675" s="29">
        <v>0</v>
      </c>
    </row>
    <row r="676" spans="1:20" x14ac:dyDescent="0.25">
      <c r="A676" s="25" t="s">
        <v>1382</v>
      </c>
      <c r="B676" s="26" t="s">
        <v>1375</v>
      </c>
      <c r="C676" s="27" t="s">
        <v>112</v>
      </c>
      <c r="D676" s="27" t="s">
        <v>228</v>
      </c>
      <c r="E676" s="27">
        <v>170</v>
      </c>
      <c r="F676" s="27">
        <v>43</v>
      </c>
      <c r="G676" s="27">
        <v>0</v>
      </c>
      <c r="H676" s="25">
        <v>8</v>
      </c>
      <c r="I676" s="27">
        <v>153</v>
      </c>
      <c r="J676" s="27">
        <v>1.3071895424836601</v>
      </c>
      <c r="K676" s="27">
        <v>4.6511627906976747</v>
      </c>
      <c r="L676" s="28">
        <v>0</v>
      </c>
      <c r="M676" s="27">
        <v>0</v>
      </c>
      <c r="N676" s="27">
        <v>4.6511627906976747</v>
      </c>
      <c r="O676" s="29">
        <v>0</v>
      </c>
      <c r="P676" s="29">
        <v>1</v>
      </c>
      <c r="Q676" s="29">
        <v>2</v>
      </c>
      <c r="R676" s="29">
        <v>0</v>
      </c>
      <c r="S676" s="29">
        <v>0.58823529411764708</v>
      </c>
      <c r="T676" s="29">
        <v>1.1764705882352942</v>
      </c>
    </row>
    <row r="677" spans="1:20" x14ac:dyDescent="0.25">
      <c r="A677" s="25" t="s">
        <v>1383</v>
      </c>
      <c r="B677" s="26" t="s">
        <v>1377</v>
      </c>
      <c r="C677" s="27" t="s">
        <v>112</v>
      </c>
      <c r="D677" s="27" t="s">
        <v>140</v>
      </c>
      <c r="E677" s="27">
        <v>98</v>
      </c>
      <c r="F677" s="27">
        <v>19</v>
      </c>
      <c r="G677" s="27">
        <v>0</v>
      </c>
      <c r="H677" s="25">
        <v>3</v>
      </c>
      <c r="I677" s="27">
        <v>95</v>
      </c>
      <c r="J677" s="27">
        <v>0</v>
      </c>
      <c r="K677" s="27">
        <v>0</v>
      </c>
      <c r="L677" s="28">
        <v>0</v>
      </c>
      <c r="M677" s="27">
        <v>0</v>
      </c>
      <c r="N677" s="27">
        <v>0</v>
      </c>
      <c r="O677" s="29">
        <v>0</v>
      </c>
      <c r="P677" s="29">
        <v>0</v>
      </c>
      <c r="Q677" s="29">
        <v>0</v>
      </c>
      <c r="R677" s="29">
        <v>0</v>
      </c>
      <c r="S677" s="29">
        <v>0</v>
      </c>
      <c r="T677" s="29">
        <v>0</v>
      </c>
    </row>
    <row r="678" spans="1:20" x14ac:dyDescent="0.25">
      <c r="A678" s="25" t="s">
        <v>1384</v>
      </c>
      <c r="B678" s="26" t="s">
        <v>1380</v>
      </c>
      <c r="C678" s="27" t="s">
        <v>103</v>
      </c>
      <c r="D678" s="27" t="s">
        <v>704</v>
      </c>
      <c r="E678" s="27">
        <v>94</v>
      </c>
      <c r="F678" s="27">
        <v>24</v>
      </c>
      <c r="G678" s="27">
        <v>0</v>
      </c>
      <c r="H678" s="25">
        <v>0</v>
      </c>
      <c r="I678" s="27">
        <v>70</v>
      </c>
      <c r="J678" s="27">
        <v>0</v>
      </c>
      <c r="K678" s="27">
        <v>0</v>
      </c>
      <c r="L678" s="28">
        <v>0</v>
      </c>
      <c r="M678" s="27">
        <v>0</v>
      </c>
      <c r="N678" s="27">
        <v>0</v>
      </c>
      <c r="O678" s="29">
        <v>0</v>
      </c>
      <c r="P678" s="29">
        <v>0</v>
      </c>
      <c r="Q678" s="29">
        <v>0</v>
      </c>
      <c r="R678" s="29">
        <v>0</v>
      </c>
      <c r="S678" s="29">
        <v>0</v>
      </c>
      <c r="T678" s="29">
        <v>0</v>
      </c>
    </row>
    <row r="679" spans="1:20" x14ac:dyDescent="0.25">
      <c r="A679" s="25" t="s">
        <v>1385</v>
      </c>
      <c r="B679" s="26" t="s">
        <v>1386</v>
      </c>
      <c r="C679" s="27" t="s">
        <v>115</v>
      </c>
      <c r="D679" s="27" t="s">
        <v>128</v>
      </c>
      <c r="E679" s="27">
        <v>249</v>
      </c>
      <c r="F679" s="27">
        <v>68</v>
      </c>
      <c r="G679" s="27">
        <v>0</v>
      </c>
      <c r="H679" s="25">
        <v>14</v>
      </c>
      <c r="I679" s="27">
        <v>188</v>
      </c>
      <c r="J679" s="27">
        <v>7.4468085106382977</v>
      </c>
      <c r="K679" s="27">
        <v>5.8823529411764701</v>
      </c>
      <c r="L679" s="28">
        <v>78.571428571428569</v>
      </c>
      <c r="M679" s="27">
        <v>27.941176470588236</v>
      </c>
      <c r="N679" s="27">
        <v>20.588235294117645</v>
      </c>
      <c r="O679" s="29">
        <v>0</v>
      </c>
      <c r="P679" s="29">
        <v>1</v>
      </c>
      <c r="Q679" s="29">
        <v>14</v>
      </c>
      <c r="R679" s="29">
        <v>0</v>
      </c>
      <c r="S679" s="29">
        <v>0.40160642570281119</v>
      </c>
      <c r="T679" s="29">
        <v>5.6224899598393572</v>
      </c>
    </row>
    <row r="680" spans="1:20" x14ac:dyDescent="0.25">
      <c r="A680" s="25" t="s">
        <v>1387</v>
      </c>
      <c r="B680" s="26" t="s">
        <v>1388</v>
      </c>
      <c r="C680" s="27" t="s">
        <v>97</v>
      </c>
      <c r="D680" s="27" t="s">
        <v>777</v>
      </c>
      <c r="E680" s="27">
        <v>241</v>
      </c>
      <c r="F680" s="27">
        <v>57</v>
      </c>
      <c r="G680" s="27">
        <v>0</v>
      </c>
      <c r="H680" s="25">
        <v>37</v>
      </c>
      <c r="I680" s="27">
        <v>214</v>
      </c>
      <c r="J680" s="27">
        <v>2.8037383177570092</v>
      </c>
      <c r="K680" s="27">
        <v>8.7719298245614024</v>
      </c>
      <c r="L680" s="28">
        <v>10.810810810810811</v>
      </c>
      <c r="M680" s="27">
        <v>5.2631578947368416</v>
      </c>
      <c r="N680" s="27">
        <v>10.526315789473683</v>
      </c>
      <c r="O680" s="29">
        <v>0</v>
      </c>
      <c r="P680" s="29">
        <v>1</v>
      </c>
      <c r="Q680" s="29">
        <v>6</v>
      </c>
      <c r="R680" s="29">
        <v>0</v>
      </c>
      <c r="S680" s="29">
        <v>0.41493775933609955</v>
      </c>
      <c r="T680" s="29">
        <v>2.4896265560165975</v>
      </c>
    </row>
    <row r="681" spans="1:20" x14ac:dyDescent="0.25">
      <c r="A681" s="25" t="s">
        <v>1389</v>
      </c>
      <c r="B681" s="26" t="s">
        <v>1388</v>
      </c>
      <c r="C681" s="27" t="s">
        <v>131</v>
      </c>
      <c r="D681" s="27" t="s">
        <v>131</v>
      </c>
      <c r="E681" s="27">
        <v>194</v>
      </c>
      <c r="F681" s="27">
        <v>51</v>
      </c>
      <c r="G681" s="27">
        <v>0</v>
      </c>
      <c r="H681" s="25">
        <v>1</v>
      </c>
      <c r="I681" s="27">
        <v>189</v>
      </c>
      <c r="J681" s="27">
        <v>1.0582010582010581</v>
      </c>
      <c r="K681" s="27">
        <v>3.9215686274509802</v>
      </c>
      <c r="L681" s="28">
        <v>100</v>
      </c>
      <c r="M681" s="27">
        <v>3.9215686274509802</v>
      </c>
      <c r="N681" s="27">
        <v>3.9215686274509802</v>
      </c>
      <c r="O681" s="29">
        <v>0</v>
      </c>
      <c r="P681" s="29">
        <v>0</v>
      </c>
      <c r="Q681" s="29">
        <v>2</v>
      </c>
      <c r="R681" s="29">
        <v>0</v>
      </c>
      <c r="S681" s="29">
        <v>0</v>
      </c>
      <c r="T681" s="29">
        <v>1.0309278350515465</v>
      </c>
    </row>
    <row r="682" spans="1:20" x14ac:dyDescent="0.25">
      <c r="A682" s="25" t="s">
        <v>1390</v>
      </c>
      <c r="B682" s="26" t="s">
        <v>1391</v>
      </c>
      <c r="C682" s="27" t="s">
        <v>153</v>
      </c>
      <c r="D682" s="27" t="s">
        <v>154</v>
      </c>
      <c r="E682" s="27">
        <v>194</v>
      </c>
      <c r="F682" s="27">
        <v>49</v>
      </c>
      <c r="G682" s="27">
        <v>0</v>
      </c>
      <c r="H682" s="25">
        <v>3</v>
      </c>
      <c r="I682" s="27">
        <v>184</v>
      </c>
      <c r="J682" s="27">
        <v>1.6304347826086956</v>
      </c>
      <c r="K682" s="27">
        <v>6.1224489795918364</v>
      </c>
      <c r="L682" s="28">
        <v>33.333333333333329</v>
      </c>
      <c r="M682" s="27">
        <v>10.204081632653061</v>
      </c>
      <c r="N682" s="27">
        <v>6.1224489795918364</v>
      </c>
      <c r="O682" s="29">
        <v>2</v>
      </c>
      <c r="P682" s="29">
        <v>1</v>
      </c>
      <c r="Q682" s="29">
        <v>3</v>
      </c>
      <c r="R682" s="29">
        <v>1.0309278350515465</v>
      </c>
      <c r="S682" s="29">
        <v>0.51546391752577325</v>
      </c>
      <c r="T682" s="29">
        <v>1.5463917525773196</v>
      </c>
    </row>
    <row r="683" spans="1:20" x14ac:dyDescent="0.25">
      <c r="A683" s="25" t="s">
        <v>1392</v>
      </c>
      <c r="B683" s="26" t="s">
        <v>1391</v>
      </c>
      <c r="C683" s="27" t="s">
        <v>106</v>
      </c>
      <c r="D683" s="27" t="s">
        <v>107</v>
      </c>
      <c r="E683" s="27">
        <v>291</v>
      </c>
      <c r="F683" s="27">
        <v>61</v>
      </c>
      <c r="G683" s="27">
        <v>0</v>
      </c>
      <c r="H683" s="25">
        <v>14</v>
      </c>
      <c r="I683" s="27">
        <v>233</v>
      </c>
      <c r="J683" s="27">
        <v>5.1502145922746783</v>
      </c>
      <c r="K683" s="27">
        <v>14.754098360655737</v>
      </c>
      <c r="L683" s="28">
        <v>0</v>
      </c>
      <c r="M683" s="27">
        <v>8.1967213114754092</v>
      </c>
      <c r="N683" s="27">
        <v>19.672131147540984</v>
      </c>
      <c r="O683" s="29">
        <v>0</v>
      </c>
      <c r="P683" s="29">
        <v>1</v>
      </c>
      <c r="Q683" s="29">
        <v>12</v>
      </c>
      <c r="R683" s="29">
        <v>0</v>
      </c>
      <c r="S683" s="29">
        <v>0.3436426116838488</v>
      </c>
      <c r="T683" s="29">
        <v>4.1237113402061851</v>
      </c>
    </row>
    <row r="684" spans="1:20" x14ac:dyDescent="0.25">
      <c r="A684" s="25" t="s">
        <v>1393</v>
      </c>
      <c r="B684" s="26" t="s">
        <v>1394</v>
      </c>
      <c r="C684" s="27" t="s">
        <v>115</v>
      </c>
      <c r="D684" s="27" t="s">
        <v>755</v>
      </c>
      <c r="E684" s="27">
        <v>83</v>
      </c>
      <c r="F684" s="27">
        <v>27</v>
      </c>
      <c r="G684" s="27">
        <v>0</v>
      </c>
      <c r="H684" s="25">
        <v>0</v>
      </c>
      <c r="I684" s="27">
        <v>71</v>
      </c>
      <c r="J684" s="27">
        <v>0</v>
      </c>
      <c r="K684" s="27">
        <v>0</v>
      </c>
      <c r="L684" s="28">
        <v>0</v>
      </c>
      <c r="M684" s="27">
        <v>0</v>
      </c>
      <c r="N684" s="27">
        <v>0</v>
      </c>
      <c r="O684" s="29">
        <v>0</v>
      </c>
      <c r="P684" s="29">
        <v>0</v>
      </c>
      <c r="Q684" s="29">
        <v>0</v>
      </c>
      <c r="R684" s="29">
        <v>0</v>
      </c>
      <c r="S684" s="29">
        <v>0</v>
      </c>
      <c r="T684" s="29">
        <v>0</v>
      </c>
    </row>
    <row r="685" spans="1:20" x14ac:dyDescent="0.25">
      <c r="A685" s="25" t="s">
        <v>1395</v>
      </c>
      <c r="B685" s="26" t="s">
        <v>1396</v>
      </c>
      <c r="C685" s="27" t="s">
        <v>112</v>
      </c>
      <c r="D685" s="27" t="s">
        <v>177</v>
      </c>
      <c r="E685" s="27">
        <v>91</v>
      </c>
      <c r="F685" s="27">
        <v>20</v>
      </c>
      <c r="G685" s="27">
        <v>0</v>
      </c>
      <c r="H685" s="25">
        <v>0</v>
      </c>
      <c r="I685" s="27">
        <v>69</v>
      </c>
      <c r="J685" s="27">
        <v>0</v>
      </c>
      <c r="K685" s="27">
        <v>0</v>
      </c>
      <c r="L685" s="28">
        <v>0</v>
      </c>
      <c r="M685" s="27">
        <v>0</v>
      </c>
      <c r="N685" s="27">
        <v>0</v>
      </c>
      <c r="O685" s="29">
        <v>0</v>
      </c>
      <c r="P685" s="29">
        <v>0</v>
      </c>
      <c r="Q685" s="29">
        <v>0</v>
      </c>
      <c r="R685" s="29">
        <v>0</v>
      </c>
      <c r="S685" s="29">
        <v>0</v>
      </c>
      <c r="T685" s="29">
        <v>0</v>
      </c>
    </row>
    <row r="686" spans="1:20" x14ac:dyDescent="0.25">
      <c r="A686" s="25" t="s">
        <v>1397</v>
      </c>
      <c r="B686" s="26" t="s">
        <v>1398</v>
      </c>
      <c r="C686" s="27" t="s">
        <v>106</v>
      </c>
      <c r="D686" s="27" t="s">
        <v>680</v>
      </c>
      <c r="E686" s="27">
        <v>235</v>
      </c>
      <c r="F686" s="27">
        <v>52</v>
      </c>
      <c r="G686" s="27">
        <v>0</v>
      </c>
      <c r="H686" s="25">
        <v>8</v>
      </c>
      <c r="I686" s="27">
        <v>195</v>
      </c>
      <c r="J686" s="27">
        <v>6.1538461538461542</v>
      </c>
      <c r="K686" s="27">
        <v>19.230769230769234</v>
      </c>
      <c r="L686" s="28">
        <v>150</v>
      </c>
      <c r="M686" s="27">
        <v>0</v>
      </c>
      <c r="N686" s="27">
        <v>23.076923076923077</v>
      </c>
      <c r="O686" s="29">
        <v>1</v>
      </c>
      <c r="P686" s="29">
        <v>0</v>
      </c>
      <c r="Q686" s="29">
        <v>12</v>
      </c>
      <c r="R686" s="29">
        <v>0.42553191489361702</v>
      </c>
      <c r="S686" s="29">
        <v>0</v>
      </c>
      <c r="T686" s="29">
        <v>5.1063829787234036</v>
      </c>
    </row>
    <row r="687" spans="1:20" x14ac:dyDescent="0.25">
      <c r="A687" s="25" t="s">
        <v>1399</v>
      </c>
      <c r="B687" s="26" t="s">
        <v>1400</v>
      </c>
      <c r="C687" s="27" t="s">
        <v>93</v>
      </c>
      <c r="D687" s="27" t="s">
        <v>199</v>
      </c>
      <c r="E687" s="27">
        <v>168</v>
      </c>
      <c r="F687" s="27">
        <v>50</v>
      </c>
      <c r="G687" s="27">
        <v>0</v>
      </c>
      <c r="H687" s="25">
        <v>1</v>
      </c>
      <c r="I687" s="27">
        <v>154</v>
      </c>
      <c r="J687" s="27">
        <v>1.2987012987012987</v>
      </c>
      <c r="K687" s="27">
        <v>4</v>
      </c>
      <c r="L687" s="28">
        <v>0</v>
      </c>
      <c r="M687" s="27">
        <v>8</v>
      </c>
      <c r="N687" s="27">
        <v>4</v>
      </c>
      <c r="O687" s="29">
        <v>0</v>
      </c>
      <c r="P687" s="29">
        <v>0</v>
      </c>
      <c r="Q687" s="29">
        <v>2</v>
      </c>
      <c r="R687" s="29">
        <v>0</v>
      </c>
      <c r="S687" s="29">
        <v>0</v>
      </c>
      <c r="T687" s="29">
        <v>1.1904761904761905</v>
      </c>
    </row>
    <row r="688" spans="1:20" x14ac:dyDescent="0.25">
      <c r="A688" s="25" t="s">
        <v>1401</v>
      </c>
      <c r="B688" s="26" t="s">
        <v>1400</v>
      </c>
      <c r="C688" s="27" t="s">
        <v>97</v>
      </c>
      <c r="D688" s="27" t="s">
        <v>777</v>
      </c>
      <c r="E688" s="27">
        <v>214</v>
      </c>
      <c r="F688" s="27">
        <v>67</v>
      </c>
      <c r="G688" s="27">
        <v>0</v>
      </c>
      <c r="H688" s="25">
        <v>2</v>
      </c>
      <c r="I688" s="27">
        <v>162</v>
      </c>
      <c r="J688" s="27">
        <v>1.2345679012345678</v>
      </c>
      <c r="K688" s="27">
        <v>2.9850746268656714</v>
      </c>
      <c r="L688" s="28">
        <v>50</v>
      </c>
      <c r="M688" s="27">
        <v>5.9701492537313428</v>
      </c>
      <c r="N688" s="27">
        <v>2.9850746268656714</v>
      </c>
      <c r="O688" s="29">
        <v>0</v>
      </c>
      <c r="P688" s="29">
        <v>1</v>
      </c>
      <c r="Q688" s="29">
        <v>2</v>
      </c>
      <c r="R688" s="29">
        <v>0</v>
      </c>
      <c r="S688" s="29">
        <v>0.46728971962616822</v>
      </c>
      <c r="T688" s="29">
        <v>0.93457943925233644</v>
      </c>
    </row>
    <row r="689" spans="1:20" x14ac:dyDescent="0.25">
      <c r="A689" s="25" t="s">
        <v>1402</v>
      </c>
      <c r="B689" s="26" t="s">
        <v>1403</v>
      </c>
      <c r="C689" s="27" t="s">
        <v>115</v>
      </c>
      <c r="D689" s="27" t="s">
        <v>128</v>
      </c>
      <c r="E689" s="27">
        <v>198</v>
      </c>
      <c r="F689" s="27">
        <v>48</v>
      </c>
      <c r="G689" s="27">
        <v>0</v>
      </c>
      <c r="H689" s="25">
        <v>0</v>
      </c>
      <c r="I689" s="27">
        <v>162</v>
      </c>
      <c r="J689" s="27">
        <v>3.0864197530864197</v>
      </c>
      <c r="K689" s="27">
        <v>6.25</v>
      </c>
      <c r="L689" s="28">
        <v>0</v>
      </c>
      <c r="M689" s="27">
        <v>6.25</v>
      </c>
      <c r="N689" s="27">
        <v>10.416666666666668</v>
      </c>
      <c r="O689" s="29">
        <v>1</v>
      </c>
      <c r="P689" s="29">
        <v>0</v>
      </c>
      <c r="Q689" s="29">
        <v>5</v>
      </c>
      <c r="R689" s="29">
        <v>0.50505050505050508</v>
      </c>
      <c r="S689" s="29">
        <v>0</v>
      </c>
      <c r="T689" s="29">
        <v>2.5252525252525251</v>
      </c>
    </row>
    <row r="690" spans="1:20" x14ac:dyDescent="0.25">
      <c r="A690" s="25" t="s">
        <v>1404</v>
      </c>
      <c r="B690" s="26" t="s">
        <v>1403</v>
      </c>
      <c r="C690" s="27" t="s">
        <v>93</v>
      </c>
      <c r="D690" s="27" t="s">
        <v>94</v>
      </c>
      <c r="E690" s="27">
        <v>83</v>
      </c>
      <c r="F690" s="27">
        <v>21</v>
      </c>
      <c r="G690" s="27">
        <v>0</v>
      </c>
      <c r="H690" s="25">
        <v>0</v>
      </c>
      <c r="I690" s="27">
        <v>74</v>
      </c>
      <c r="J690" s="27">
        <v>0</v>
      </c>
      <c r="K690" s="27">
        <v>0</v>
      </c>
      <c r="L690" s="28">
        <v>0</v>
      </c>
      <c r="M690" s="27">
        <v>0</v>
      </c>
      <c r="N690" s="27">
        <v>0</v>
      </c>
      <c r="O690" s="29">
        <v>0</v>
      </c>
      <c r="P690" s="29">
        <v>0</v>
      </c>
      <c r="Q690" s="29">
        <v>0</v>
      </c>
      <c r="R690" s="29">
        <v>0</v>
      </c>
      <c r="S690" s="29">
        <v>0</v>
      </c>
      <c r="T690" s="29">
        <v>0</v>
      </c>
    </row>
    <row r="691" spans="1:20" x14ac:dyDescent="0.25">
      <c r="A691" s="25" t="s">
        <v>1405</v>
      </c>
      <c r="B691" s="26" t="s">
        <v>1406</v>
      </c>
      <c r="C691" s="27" t="s">
        <v>112</v>
      </c>
      <c r="D691" s="27" t="s">
        <v>185</v>
      </c>
      <c r="E691" s="27">
        <v>230</v>
      </c>
      <c r="F691" s="27">
        <v>58</v>
      </c>
      <c r="G691" s="27">
        <v>0</v>
      </c>
      <c r="H691" s="25">
        <v>5</v>
      </c>
      <c r="I691" s="27">
        <v>208</v>
      </c>
      <c r="J691" s="27">
        <v>2.4038461538461542</v>
      </c>
      <c r="K691" s="27">
        <v>8.6206896551724146</v>
      </c>
      <c r="L691" s="28">
        <v>40</v>
      </c>
      <c r="M691" s="27">
        <v>18.96551724137931</v>
      </c>
      <c r="N691" s="27">
        <v>8.6206896551724146</v>
      </c>
      <c r="O691" s="29">
        <v>0</v>
      </c>
      <c r="P691" s="29">
        <v>1</v>
      </c>
      <c r="Q691" s="29">
        <v>5</v>
      </c>
      <c r="R691" s="29">
        <v>0</v>
      </c>
      <c r="S691" s="29">
        <v>0.43478260869565222</v>
      </c>
      <c r="T691" s="29">
        <v>2.1739130434782612</v>
      </c>
    </row>
    <row r="692" spans="1:20" x14ac:dyDescent="0.25">
      <c r="A692" s="25" t="s">
        <v>1407</v>
      </c>
      <c r="B692" s="26" t="s">
        <v>1408</v>
      </c>
      <c r="C692" s="27" t="s">
        <v>106</v>
      </c>
      <c r="D692" s="27" t="s">
        <v>1409</v>
      </c>
      <c r="E692" s="27">
        <v>168</v>
      </c>
      <c r="F692" s="27">
        <v>52</v>
      </c>
      <c r="G692" s="27">
        <v>0</v>
      </c>
      <c r="H692" s="25">
        <v>5</v>
      </c>
      <c r="I692" s="27">
        <v>118</v>
      </c>
      <c r="J692" s="27">
        <v>6.7796610169491522</v>
      </c>
      <c r="K692" s="27">
        <v>11.538461538461538</v>
      </c>
      <c r="L692" s="28">
        <v>40</v>
      </c>
      <c r="M692" s="27">
        <v>3.8461538461538463</v>
      </c>
      <c r="N692" s="27">
        <v>15.384615384615385</v>
      </c>
      <c r="O692" s="29">
        <v>0</v>
      </c>
      <c r="P692" s="29">
        <v>3</v>
      </c>
      <c r="Q692" s="29">
        <v>8</v>
      </c>
      <c r="R692" s="29">
        <v>0</v>
      </c>
      <c r="S692" s="29">
        <v>1.7857142857142858</v>
      </c>
      <c r="T692" s="29">
        <v>4.7619047619047619</v>
      </c>
    </row>
    <row r="693" spans="1:20" x14ac:dyDescent="0.25">
      <c r="A693" s="25" t="s">
        <v>1410</v>
      </c>
      <c r="B693" s="26" t="s">
        <v>1406</v>
      </c>
      <c r="C693" s="27" t="s">
        <v>103</v>
      </c>
      <c r="D693" s="27" t="s">
        <v>939</v>
      </c>
      <c r="E693" s="27">
        <v>231</v>
      </c>
      <c r="F693" s="27">
        <v>50</v>
      </c>
      <c r="G693" s="27">
        <v>0</v>
      </c>
      <c r="H693" s="25">
        <v>0</v>
      </c>
      <c r="I693" s="27">
        <v>190</v>
      </c>
      <c r="J693" s="27">
        <v>2.1052631578947367</v>
      </c>
      <c r="K693" s="27">
        <v>6</v>
      </c>
      <c r="L693" s="28">
        <v>0</v>
      </c>
      <c r="M693" s="27">
        <v>12</v>
      </c>
      <c r="N693" s="27">
        <v>8</v>
      </c>
      <c r="O693" s="29">
        <v>0</v>
      </c>
      <c r="P693" s="29">
        <v>0</v>
      </c>
      <c r="Q693" s="29">
        <v>4</v>
      </c>
      <c r="R693" s="29">
        <v>0</v>
      </c>
      <c r="S693" s="29">
        <v>0</v>
      </c>
      <c r="T693" s="29">
        <v>1.7316017316017316</v>
      </c>
    </row>
    <row r="694" spans="1:20" x14ac:dyDescent="0.25">
      <c r="A694" s="25" t="s">
        <v>1411</v>
      </c>
      <c r="B694" s="26" t="s">
        <v>1412</v>
      </c>
      <c r="C694" s="27" t="s">
        <v>115</v>
      </c>
      <c r="D694" s="27" t="s">
        <v>115</v>
      </c>
      <c r="E694" s="27">
        <v>86</v>
      </c>
      <c r="F694" s="27">
        <v>16</v>
      </c>
      <c r="G694" s="27">
        <v>0</v>
      </c>
      <c r="H694" s="25">
        <v>0</v>
      </c>
      <c r="I694" s="27">
        <v>79</v>
      </c>
      <c r="J694" s="27">
        <v>0</v>
      </c>
      <c r="K694" s="27">
        <v>0</v>
      </c>
      <c r="L694" s="28">
        <v>0</v>
      </c>
      <c r="M694" s="27">
        <v>0</v>
      </c>
      <c r="N694" s="27">
        <v>0</v>
      </c>
      <c r="O694" s="29">
        <v>0</v>
      </c>
      <c r="P694" s="29">
        <v>2</v>
      </c>
      <c r="Q694" s="29">
        <v>0</v>
      </c>
      <c r="R694" s="29">
        <v>0</v>
      </c>
      <c r="S694" s="29">
        <v>2.3255813953488373</v>
      </c>
      <c r="T694" s="29">
        <v>0</v>
      </c>
    </row>
    <row r="695" spans="1:20" x14ac:dyDescent="0.25">
      <c r="A695" s="25" t="s">
        <v>1413</v>
      </c>
      <c r="B695" s="26" t="s">
        <v>1414</v>
      </c>
      <c r="C695" s="27" t="s">
        <v>131</v>
      </c>
      <c r="D695" s="27" t="s">
        <v>610</v>
      </c>
      <c r="E695" s="27">
        <v>99</v>
      </c>
      <c r="F695" s="27">
        <v>21</v>
      </c>
      <c r="G695" s="27">
        <v>0</v>
      </c>
      <c r="H695" s="25">
        <v>0</v>
      </c>
      <c r="I695" s="27">
        <v>87</v>
      </c>
      <c r="J695" s="27">
        <v>0</v>
      </c>
      <c r="K695" s="27">
        <v>0</v>
      </c>
      <c r="L695" s="28">
        <v>0</v>
      </c>
      <c r="M695" s="27">
        <v>0</v>
      </c>
      <c r="N695" s="27">
        <v>0</v>
      </c>
      <c r="O695" s="29">
        <v>0</v>
      </c>
      <c r="P695" s="29">
        <v>0</v>
      </c>
      <c r="Q695" s="29">
        <v>0</v>
      </c>
      <c r="R695" s="29">
        <v>0</v>
      </c>
      <c r="S695" s="29">
        <v>0</v>
      </c>
      <c r="T695" s="29">
        <v>0</v>
      </c>
    </row>
    <row r="696" spans="1:20" x14ac:dyDescent="0.25">
      <c r="A696" s="25" t="s">
        <v>1415</v>
      </c>
      <c r="B696" s="26" t="s">
        <v>1408</v>
      </c>
      <c r="C696" s="27" t="s">
        <v>93</v>
      </c>
      <c r="D696" s="27" t="s">
        <v>199</v>
      </c>
      <c r="E696" s="27">
        <v>227</v>
      </c>
      <c r="F696" s="27">
        <v>48</v>
      </c>
      <c r="G696" s="27">
        <v>0</v>
      </c>
      <c r="H696" s="25">
        <v>1</v>
      </c>
      <c r="I696" s="27">
        <v>217</v>
      </c>
      <c r="J696" s="27">
        <v>0</v>
      </c>
      <c r="K696" s="27">
        <v>0</v>
      </c>
      <c r="L696" s="28">
        <v>0</v>
      </c>
      <c r="M696" s="27">
        <v>0</v>
      </c>
      <c r="N696" s="27">
        <v>0</v>
      </c>
      <c r="O696" s="29">
        <v>0</v>
      </c>
      <c r="P696" s="29">
        <v>0</v>
      </c>
      <c r="Q696" s="29">
        <v>0</v>
      </c>
      <c r="R696" s="29">
        <v>0</v>
      </c>
      <c r="S696" s="29">
        <v>0</v>
      </c>
      <c r="T696" s="29">
        <v>0</v>
      </c>
    </row>
    <row r="697" spans="1:20" x14ac:dyDescent="0.25">
      <c r="A697" s="25" t="s">
        <v>1416</v>
      </c>
      <c r="B697" s="26" t="s">
        <v>1417</v>
      </c>
      <c r="C697" s="27" t="s">
        <v>103</v>
      </c>
      <c r="D697" s="27" t="s">
        <v>0</v>
      </c>
      <c r="E697" s="27">
        <v>181</v>
      </c>
      <c r="F697" s="27">
        <v>47</v>
      </c>
      <c r="G697" s="27">
        <v>0</v>
      </c>
      <c r="H697" s="25">
        <v>1</v>
      </c>
      <c r="I697" s="27">
        <v>157</v>
      </c>
      <c r="J697" s="27">
        <v>0</v>
      </c>
      <c r="K697" s="27">
        <v>0</v>
      </c>
      <c r="L697" s="28">
        <v>0</v>
      </c>
      <c r="M697" s="27">
        <v>0</v>
      </c>
      <c r="N697" s="27">
        <v>0</v>
      </c>
      <c r="O697" s="29">
        <v>0</v>
      </c>
      <c r="P697" s="29">
        <v>0</v>
      </c>
      <c r="Q697" s="29">
        <v>0</v>
      </c>
      <c r="R697" s="29">
        <v>0</v>
      </c>
      <c r="S697" s="29">
        <v>0</v>
      </c>
      <c r="T697" s="29">
        <v>0</v>
      </c>
    </row>
    <row r="698" spans="1:20" x14ac:dyDescent="0.25">
      <c r="A698" s="25" t="s">
        <v>1418</v>
      </c>
      <c r="B698" s="26" t="s">
        <v>1417</v>
      </c>
      <c r="C698" s="27" t="s">
        <v>115</v>
      </c>
      <c r="D698" s="27" t="s">
        <v>289</v>
      </c>
      <c r="E698" s="27">
        <v>181</v>
      </c>
      <c r="F698" s="27">
        <v>57</v>
      </c>
      <c r="G698" s="27">
        <v>0</v>
      </c>
      <c r="H698" s="25">
        <v>0</v>
      </c>
      <c r="I698" s="27">
        <v>146</v>
      </c>
      <c r="J698" s="27">
        <v>0.68493150684931503</v>
      </c>
      <c r="K698" s="27">
        <v>1.7543859649122806</v>
      </c>
      <c r="L698" s="28">
        <v>0</v>
      </c>
      <c r="M698" s="27">
        <v>0</v>
      </c>
      <c r="N698" s="27">
        <v>1.7543859649122806</v>
      </c>
      <c r="O698" s="29">
        <v>0</v>
      </c>
      <c r="P698" s="29">
        <v>0</v>
      </c>
      <c r="Q698" s="29">
        <v>1</v>
      </c>
      <c r="R698" s="29">
        <v>0</v>
      </c>
      <c r="S698" s="29">
        <v>0</v>
      </c>
      <c r="T698" s="29">
        <v>0.5524861878453039</v>
      </c>
    </row>
    <row r="699" spans="1:20" x14ac:dyDescent="0.25">
      <c r="A699" s="25" t="s">
        <v>1419</v>
      </c>
      <c r="B699" s="26" t="s">
        <v>1420</v>
      </c>
      <c r="C699" s="27" t="s">
        <v>131</v>
      </c>
      <c r="D699" s="27" t="s">
        <v>1421</v>
      </c>
      <c r="E699" s="27">
        <v>184</v>
      </c>
      <c r="F699" s="27">
        <v>42</v>
      </c>
      <c r="G699" s="27">
        <v>0</v>
      </c>
      <c r="H699" s="25">
        <v>3</v>
      </c>
      <c r="I699" s="27">
        <v>156</v>
      </c>
      <c r="J699" s="27">
        <v>1.2820512820512819</v>
      </c>
      <c r="K699" s="27">
        <v>4.7619047619047619</v>
      </c>
      <c r="L699" s="28">
        <v>0</v>
      </c>
      <c r="M699" s="27">
        <v>0</v>
      </c>
      <c r="N699" s="27">
        <v>4.7619047619047619</v>
      </c>
      <c r="O699" s="29">
        <v>0</v>
      </c>
      <c r="P699" s="29">
        <v>0</v>
      </c>
      <c r="Q699" s="29">
        <v>2</v>
      </c>
      <c r="R699" s="29">
        <v>0</v>
      </c>
      <c r="S699" s="29">
        <v>0</v>
      </c>
      <c r="T699" s="29">
        <v>1.0869565217391304</v>
      </c>
    </row>
    <row r="700" spans="1:20" x14ac:dyDescent="0.25">
      <c r="A700" s="25" t="s">
        <v>1422</v>
      </c>
      <c r="B700" s="26" t="s">
        <v>1420</v>
      </c>
      <c r="C700" s="27" t="s">
        <v>106</v>
      </c>
      <c r="D700" s="27" t="s">
        <v>912</v>
      </c>
      <c r="E700" s="27">
        <v>212</v>
      </c>
      <c r="F700" s="27">
        <v>49</v>
      </c>
      <c r="G700" s="27">
        <v>0</v>
      </c>
      <c r="H700" s="25">
        <v>3</v>
      </c>
      <c r="I700" s="27">
        <v>124</v>
      </c>
      <c r="J700" s="27">
        <v>2.4193548387096775</v>
      </c>
      <c r="K700" s="27">
        <v>6.1224489795918364</v>
      </c>
      <c r="L700" s="28">
        <v>0</v>
      </c>
      <c r="M700" s="27">
        <v>8.1632653061224492</v>
      </c>
      <c r="N700" s="27">
        <v>6.1224489795918364</v>
      </c>
      <c r="O700" s="29">
        <v>0</v>
      </c>
      <c r="P700" s="29">
        <v>1</v>
      </c>
      <c r="Q700" s="29">
        <v>3</v>
      </c>
      <c r="R700" s="29">
        <v>0</v>
      </c>
      <c r="S700" s="29">
        <v>0.47169811320754712</v>
      </c>
      <c r="T700" s="29">
        <v>1.4150943396226414</v>
      </c>
    </row>
    <row r="701" spans="1:20" x14ac:dyDescent="0.25">
      <c r="A701" s="25" t="s">
        <v>1423</v>
      </c>
      <c r="B701" s="26" t="s">
        <v>1424</v>
      </c>
      <c r="C701" s="27" t="s">
        <v>115</v>
      </c>
      <c r="D701" s="27" t="s">
        <v>1378</v>
      </c>
      <c r="E701" s="27">
        <v>91</v>
      </c>
      <c r="F701" s="27">
        <v>24</v>
      </c>
      <c r="G701" s="27">
        <v>0</v>
      </c>
      <c r="H701" s="25">
        <v>1</v>
      </c>
      <c r="I701" s="27">
        <v>81</v>
      </c>
      <c r="J701" s="27">
        <v>7.4074074074074066</v>
      </c>
      <c r="K701" s="27">
        <v>12.5</v>
      </c>
      <c r="L701" s="28">
        <v>100</v>
      </c>
      <c r="M701" s="27">
        <v>25</v>
      </c>
      <c r="N701" s="27">
        <v>25</v>
      </c>
      <c r="O701" s="29">
        <v>0</v>
      </c>
      <c r="P701" s="29">
        <v>0</v>
      </c>
      <c r="Q701" s="29">
        <v>6</v>
      </c>
      <c r="R701" s="29">
        <v>0</v>
      </c>
      <c r="S701" s="29">
        <v>0</v>
      </c>
      <c r="T701" s="29">
        <v>6.5934065934065931</v>
      </c>
    </row>
    <row r="702" spans="1:20" x14ac:dyDescent="0.25">
      <c r="A702" s="25" t="s">
        <v>1425</v>
      </c>
      <c r="B702" s="26" t="s">
        <v>1424</v>
      </c>
      <c r="C702" s="27" t="s">
        <v>112</v>
      </c>
      <c r="D702" s="27" t="s">
        <v>140</v>
      </c>
      <c r="E702" s="27">
        <v>89</v>
      </c>
      <c r="F702" s="27">
        <v>20</v>
      </c>
      <c r="G702" s="27">
        <v>0</v>
      </c>
      <c r="H702" s="25">
        <v>3</v>
      </c>
      <c r="I702" s="27">
        <v>83</v>
      </c>
      <c r="J702" s="27">
        <v>0</v>
      </c>
      <c r="K702" s="27">
        <v>0</v>
      </c>
      <c r="L702" s="28">
        <v>0</v>
      </c>
      <c r="M702" s="27">
        <v>0</v>
      </c>
      <c r="N702" s="27">
        <v>0</v>
      </c>
      <c r="O702" s="29">
        <v>0</v>
      </c>
      <c r="P702" s="29">
        <v>0</v>
      </c>
      <c r="Q702" s="29">
        <v>0</v>
      </c>
      <c r="R702" s="29">
        <v>0</v>
      </c>
      <c r="S702" s="29">
        <v>0</v>
      </c>
      <c r="T702" s="29">
        <v>0</v>
      </c>
    </row>
    <row r="703" spans="1:20" x14ac:dyDescent="0.25">
      <c r="A703" s="25" t="s">
        <v>1426</v>
      </c>
      <c r="B703" s="26" t="s">
        <v>1427</v>
      </c>
      <c r="C703" s="27" t="s">
        <v>103</v>
      </c>
      <c r="D703" s="27" t="s">
        <v>0</v>
      </c>
      <c r="E703" s="27">
        <v>191</v>
      </c>
      <c r="F703" s="27">
        <v>38</v>
      </c>
      <c r="G703" s="27">
        <v>0</v>
      </c>
      <c r="H703" s="25">
        <v>19</v>
      </c>
      <c r="I703" s="27">
        <v>173</v>
      </c>
      <c r="J703" s="27">
        <v>1.7341040462427744</v>
      </c>
      <c r="K703" s="27">
        <v>7.8947368421052628</v>
      </c>
      <c r="L703" s="28">
        <v>10.526315789473683</v>
      </c>
      <c r="M703" s="27">
        <v>0</v>
      </c>
      <c r="N703" s="27">
        <v>7.8947368421052628</v>
      </c>
      <c r="O703" s="29">
        <v>0</v>
      </c>
      <c r="P703" s="29">
        <v>0</v>
      </c>
      <c r="Q703" s="29">
        <v>3</v>
      </c>
      <c r="R703" s="29">
        <v>0</v>
      </c>
      <c r="S703" s="29">
        <v>0</v>
      </c>
      <c r="T703" s="29">
        <v>1.5706806282722514</v>
      </c>
    </row>
    <row r="704" spans="1:20" x14ac:dyDescent="0.25">
      <c r="A704" s="25" t="s">
        <v>1428</v>
      </c>
      <c r="B704" s="26" t="s">
        <v>1427</v>
      </c>
      <c r="C704" s="27" t="s">
        <v>103</v>
      </c>
      <c r="D704" s="27" t="s">
        <v>440</v>
      </c>
      <c r="E704" s="27">
        <v>86</v>
      </c>
      <c r="F704" s="27">
        <v>26</v>
      </c>
      <c r="G704" s="27">
        <v>0</v>
      </c>
      <c r="H704" s="25">
        <v>0</v>
      </c>
      <c r="I704" s="27">
        <v>79</v>
      </c>
      <c r="J704" s="27">
        <v>0</v>
      </c>
      <c r="K704" s="27">
        <v>0</v>
      </c>
      <c r="L704" s="28">
        <v>0</v>
      </c>
      <c r="M704" s="27">
        <v>0</v>
      </c>
      <c r="N704" s="27">
        <v>0</v>
      </c>
      <c r="O704" s="29">
        <v>0</v>
      </c>
      <c r="P704" s="29">
        <v>0</v>
      </c>
      <c r="Q704" s="29">
        <v>0</v>
      </c>
      <c r="R704" s="29">
        <v>0</v>
      </c>
      <c r="S704" s="29">
        <v>0</v>
      </c>
      <c r="T704" s="29">
        <v>0</v>
      </c>
    </row>
    <row r="705" spans="1:20" x14ac:dyDescent="0.25">
      <c r="A705" s="25" t="s">
        <v>1429</v>
      </c>
      <c r="B705" s="26" t="s">
        <v>1430</v>
      </c>
      <c r="C705" s="27" t="s">
        <v>106</v>
      </c>
      <c r="D705" s="27" t="s">
        <v>974</v>
      </c>
      <c r="E705" s="27">
        <v>135</v>
      </c>
      <c r="F705" s="27">
        <v>43</v>
      </c>
      <c r="G705" s="27">
        <v>0</v>
      </c>
      <c r="H705" s="25">
        <v>10</v>
      </c>
      <c r="I705" s="27">
        <v>103</v>
      </c>
      <c r="J705" s="27">
        <v>11.650485436893204</v>
      </c>
      <c r="K705" s="27">
        <v>13.953488372093023</v>
      </c>
      <c r="L705" s="28">
        <v>60</v>
      </c>
      <c r="M705" s="27">
        <v>9.3023255813953494</v>
      </c>
      <c r="N705" s="27">
        <v>27.906976744186046</v>
      </c>
      <c r="O705" s="29">
        <v>0</v>
      </c>
      <c r="P705" s="29">
        <v>1</v>
      </c>
      <c r="Q705" s="29">
        <v>12</v>
      </c>
      <c r="R705" s="29">
        <v>0</v>
      </c>
      <c r="S705" s="29">
        <v>0.7407407407407407</v>
      </c>
      <c r="T705" s="29">
        <v>8.8888888888888875</v>
      </c>
    </row>
    <row r="706" spans="1:20" x14ac:dyDescent="0.25">
      <c r="A706" s="25" t="s">
        <v>1431</v>
      </c>
      <c r="B706" s="26" t="s">
        <v>1432</v>
      </c>
      <c r="C706" s="27" t="s">
        <v>112</v>
      </c>
      <c r="D706" s="27" t="s">
        <v>125</v>
      </c>
      <c r="E706" s="27">
        <v>192</v>
      </c>
      <c r="F706" s="27">
        <v>50</v>
      </c>
      <c r="G706" s="27">
        <v>0</v>
      </c>
      <c r="H706" s="25">
        <v>4</v>
      </c>
      <c r="I706" s="27">
        <v>179</v>
      </c>
      <c r="J706" s="27">
        <v>0</v>
      </c>
      <c r="K706" s="27">
        <v>0</v>
      </c>
      <c r="L706" s="28">
        <v>0</v>
      </c>
      <c r="M706" s="27">
        <v>0</v>
      </c>
      <c r="N706" s="27">
        <v>0</v>
      </c>
      <c r="O706" s="29">
        <v>0</v>
      </c>
      <c r="P706" s="29">
        <v>1</v>
      </c>
      <c r="Q706" s="29">
        <v>0</v>
      </c>
      <c r="R706" s="29">
        <v>0</v>
      </c>
      <c r="S706" s="29">
        <v>0.52083333333333337</v>
      </c>
      <c r="T706" s="29">
        <v>0</v>
      </c>
    </row>
    <row r="707" spans="1:20" x14ac:dyDescent="0.25">
      <c r="A707" s="25" t="s">
        <v>1433</v>
      </c>
      <c r="B707" s="26" t="s">
        <v>1432</v>
      </c>
      <c r="C707" s="27" t="s">
        <v>115</v>
      </c>
      <c r="D707" s="27" t="s">
        <v>128</v>
      </c>
      <c r="E707" s="27">
        <v>106</v>
      </c>
      <c r="F707" s="27">
        <v>25</v>
      </c>
      <c r="G707" s="27">
        <v>0</v>
      </c>
      <c r="H707" s="25">
        <v>3</v>
      </c>
      <c r="I707" s="27">
        <v>80</v>
      </c>
      <c r="J707" s="27">
        <v>6.25</v>
      </c>
      <c r="K707" s="27">
        <v>12</v>
      </c>
      <c r="L707" s="28">
        <v>33.333333333333329</v>
      </c>
      <c r="M707" s="27">
        <v>16</v>
      </c>
      <c r="N707" s="27">
        <v>20</v>
      </c>
      <c r="O707" s="29">
        <v>0</v>
      </c>
      <c r="P707" s="29">
        <v>1</v>
      </c>
      <c r="Q707" s="29">
        <v>5</v>
      </c>
      <c r="R707" s="29">
        <v>0</v>
      </c>
      <c r="S707" s="29">
        <v>0.94339622641509424</v>
      </c>
      <c r="T707" s="29">
        <v>4.7169811320754711</v>
      </c>
    </row>
    <row r="708" spans="1:20" x14ac:dyDescent="0.25">
      <c r="A708" s="25" t="s">
        <v>1434</v>
      </c>
      <c r="B708" s="26" t="s">
        <v>1435</v>
      </c>
      <c r="C708" s="27" t="s">
        <v>112</v>
      </c>
      <c r="D708" s="27" t="s">
        <v>201</v>
      </c>
      <c r="E708" s="27">
        <v>201</v>
      </c>
      <c r="F708" s="27">
        <v>43</v>
      </c>
      <c r="G708" s="27">
        <v>0</v>
      </c>
      <c r="H708" s="25">
        <v>10</v>
      </c>
      <c r="I708" s="27">
        <v>172</v>
      </c>
      <c r="J708" s="27">
        <v>1.1627906976744187</v>
      </c>
      <c r="K708" s="27">
        <v>4.6511627906976747</v>
      </c>
      <c r="L708" s="28">
        <v>20</v>
      </c>
      <c r="M708" s="27">
        <v>0</v>
      </c>
      <c r="N708" s="27">
        <v>4.6511627906976747</v>
      </c>
      <c r="O708" s="29">
        <v>0</v>
      </c>
      <c r="P708" s="29">
        <v>0</v>
      </c>
      <c r="Q708" s="29">
        <v>2</v>
      </c>
      <c r="R708" s="29">
        <v>0</v>
      </c>
      <c r="S708" s="29">
        <v>0</v>
      </c>
      <c r="T708" s="29">
        <v>0.99502487562189068</v>
      </c>
    </row>
    <row r="709" spans="1:20" x14ac:dyDescent="0.25">
      <c r="A709" s="25" t="s">
        <v>1436</v>
      </c>
      <c r="B709" s="26" t="s">
        <v>1435</v>
      </c>
      <c r="C709" s="27" t="s">
        <v>106</v>
      </c>
      <c r="D709" s="27" t="s">
        <v>107</v>
      </c>
      <c r="E709" s="27">
        <v>215</v>
      </c>
      <c r="F709" s="27">
        <v>63</v>
      </c>
      <c r="G709" s="27">
        <v>0</v>
      </c>
      <c r="H709" s="25">
        <v>11</v>
      </c>
      <c r="I709" s="27">
        <v>131</v>
      </c>
      <c r="J709" s="27">
        <v>8.3969465648854964</v>
      </c>
      <c r="K709" s="27">
        <v>14.285714285714285</v>
      </c>
      <c r="L709" s="28">
        <v>27.27272727272727</v>
      </c>
      <c r="M709" s="27">
        <v>11.111111111111111</v>
      </c>
      <c r="N709" s="27">
        <v>17.460317460317459</v>
      </c>
      <c r="O709" s="29">
        <v>0</v>
      </c>
      <c r="P709" s="29">
        <v>1</v>
      </c>
      <c r="Q709" s="29">
        <v>11</v>
      </c>
      <c r="R709" s="29">
        <v>0</v>
      </c>
      <c r="S709" s="29">
        <v>0.46511627906976744</v>
      </c>
      <c r="T709" s="29">
        <v>5.1162790697674421</v>
      </c>
    </row>
    <row r="710" spans="1:20" x14ac:dyDescent="0.25">
      <c r="A710" s="25" t="s">
        <v>1437</v>
      </c>
      <c r="B710" s="26" t="s">
        <v>1438</v>
      </c>
      <c r="C710" s="27" t="s">
        <v>115</v>
      </c>
      <c r="D710" s="27" t="s">
        <v>191</v>
      </c>
      <c r="E710" s="27">
        <v>101</v>
      </c>
      <c r="F710" s="27">
        <v>32</v>
      </c>
      <c r="G710" s="27">
        <v>0</v>
      </c>
      <c r="H710" s="25">
        <v>8</v>
      </c>
      <c r="I710" s="27">
        <v>81</v>
      </c>
      <c r="J710" s="27">
        <v>4.9382716049382713</v>
      </c>
      <c r="K710" s="27">
        <v>12.5</v>
      </c>
      <c r="L710" s="28">
        <v>25</v>
      </c>
      <c r="M710" s="27">
        <v>9.375</v>
      </c>
      <c r="N710" s="27">
        <v>12.5</v>
      </c>
      <c r="O710" s="29">
        <v>0</v>
      </c>
      <c r="P710" s="29">
        <v>4</v>
      </c>
      <c r="Q710" s="29">
        <v>4</v>
      </c>
      <c r="R710" s="29">
        <v>0</v>
      </c>
      <c r="S710" s="29">
        <v>3.9603960396039604</v>
      </c>
      <c r="T710" s="29">
        <v>3.9603960396039604</v>
      </c>
    </row>
    <row r="711" spans="1:20" x14ac:dyDescent="0.25">
      <c r="A711" s="25" t="s">
        <v>1439</v>
      </c>
      <c r="B711" s="26" t="s">
        <v>1438</v>
      </c>
      <c r="C711" s="27" t="s">
        <v>112</v>
      </c>
      <c r="D711" s="27" t="s">
        <v>177</v>
      </c>
      <c r="E711" s="27">
        <v>113</v>
      </c>
      <c r="F711" s="27">
        <v>21</v>
      </c>
      <c r="G711" s="27">
        <v>0</v>
      </c>
      <c r="H711" s="25">
        <v>0</v>
      </c>
      <c r="I711" s="27">
        <v>84</v>
      </c>
      <c r="J711" s="27">
        <v>0</v>
      </c>
      <c r="K711" s="27">
        <v>0</v>
      </c>
      <c r="L711" s="28">
        <v>0</v>
      </c>
      <c r="M711" s="27">
        <v>0</v>
      </c>
      <c r="N711" s="27">
        <v>0</v>
      </c>
      <c r="O711" s="29">
        <v>0</v>
      </c>
      <c r="P711" s="29">
        <v>0</v>
      </c>
      <c r="Q711" s="29">
        <v>0</v>
      </c>
      <c r="R711" s="29">
        <v>0</v>
      </c>
      <c r="S711" s="29">
        <v>0</v>
      </c>
      <c r="T711" s="29">
        <v>0</v>
      </c>
    </row>
    <row r="712" spans="1:20" x14ac:dyDescent="0.25">
      <c r="A712" s="25" t="s">
        <v>1440</v>
      </c>
      <c r="B712" s="26" t="s">
        <v>1441</v>
      </c>
      <c r="C712" s="27" t="s">
        <v>93</v>
      </c>
      <c r="D712" s="27" t="s">
        <v>94</v>
      </c>
      <c r="E712" s="27">
        <v>170</v>
      </c>
      <c r="F712" s="27">
        <v>41</v>
      </c>
      <c r="G712" s="27">
        <v>0</v>
      </c>
      <c r="H712" s="25">
        <v>2</v>
      </c>
      <c r="I712" s="27">
        <v>141</v>
      </c>
      <c r="J712" s="27">
        <v>1.4184397163120568</v>
      </c>
      <c r="K712" s="27">
        <v>4.8780487804878048</v>
      </c>
      <c r="L712" s="28">
        <v>0</v>
      </c>
      <c r="M712" s="27">
        <v>2.4390243902439024</v>
      </c>
      <c r="N712" s="27">
        <v>4.8780487804878048</v>
      </c>
      <c r="O712" s="29">
        <v>0</v>
      </c>
      <c r="P712" s="29">
        <v>0</v>
      </c>
      <c r="Q712" s="29">
        <v>2</v>
      </c>
      <c r="R712" s="29">
        <v>0</v>
      </c>
      <c r="S712" s="29">
        <v>0</v>
      </c>
      <c r="T712" s="29">
        <v>1.1764705882352942</v>
      </c>
    </row>
    <row r="713" spans="1:20" x14ac:dyDescent="0.25">
      <c r="A713" s="25" t="s">
        <v>1442</v>
      </c>
      <c r="B713" s="26" t="s">
        <v>1441</v>
      </c>
      <c r="C713" s="27" t="s">
        <v>106</v>
      </c>
      <c r="D713" s="27" t="s">
        <v>633</v>
      </c>
      <c r="E713" s="27">
        <v>246</v>
      </c>
      <c r="F713" s="27">
        <v>71</v>
      </c>
      <c r="G713" s="27">
        <v>0</v>
      </c>
      <c r="H713" s="25">
        <v>6</v>
      </c>
      <c r="I713" s="27">
        <v>179</v>
      </c>
      <c r="J713" s="27">
        <v>5.027932960893855</v>
      </c>
      <c r="K713" s="27">
        <v>9.8591549295774641</v>
      </c>
      <c r="L713" s="28">
        <v>33.333333333333329</v>
      </c>
      <c r="M713" s="27">
        <v>4.225352112676056</v>
      </c>
      <c r="N713" s="27">
        <v>12.676056338028168</v>
      </c>
      <c r="O713" s="29">
        <v>0</v>
      </c>
      <c r="P713" s="29">
        <v>3</v>
      </c>
      <c r="Q713" s="29">
        <v>9</v>
      </c>
      <c r="R713" s="29">
        <v>0</v>
      </c>
      <c r="S713" s="29">
        <v>1.2195121951219512</v>
      </c>
      <c r="T713" s="29">
        <v>3.6585365853658538</v>
      </c>
    </row>
    <row r="714" spans="1:20" x14ac:dyDescent="0.25">
      <c r="A714" s="25" t="s">
        <v>1443</v>
      </c>
      <c r="B714" s="26" t="s">
        <v>1444</v>
      </c>
      <c r="C714" s="27" t="s">
        <v>93</v>
      </c>
      <c r="D714" s="27" t="s">
        <v>280</v>
      </c>
      <c r="E714" s="27">
        <v>96</v>
      </c>
      <c r="F714" s="27">
        <v>20</v>
      </c>
      <c r="G714" s="27">
        <v>0</v>
      </c>
      <c r="H714" s="25">
        <v>1</v>
      </c>
      <c r="I714" s="27">
        <v>90</v>
      </c>
      <c r="J714" s="27">
        <v>1.1111111111111112</v>
      </c>
      <c r="K714" s="27">
        <v>5</v>
      </c>
      <c r="L714" s="28">
        <v>0</v>
      </c>
      <c r="M714" s="27">
        <v>0</v>
      </c>
      <c r="N714" s="27">
        <v>5</v>
      </c>
      <c r="O714" s="29">
        <v>0</v>
      </c>
      <c r="P714" s="29">
        <v>0</v>
      </c>
      <c r="Q714" s="29">
        <v>1</v>
      </c>
      <c r="R714" s="29">
        <v>0</v>
      </c>
      <c r="S714" s="29">
        <v>0</v>
      </c>
      <c r="T714" s="29">
        <v>1.0416666666666667</v>
      </c>
    </row>
    <row r="715" spans="1:20" x14ac:dyDescent="0.25">
      <c r="A715" s="25" t="s">
        <v>1445</v>
      </c>
      <c r="B715" s="26" t="s">
        <v>1446</v>
      </c>
      <c r="C715" s="27" t="s">
        <v>106</v>
      </c>
      <c r="D715" s="27" t="s">
        <v>137</v>
      </c>
      <c r="E715" s="27">
        <v>239</v>
      </c>
      <c r="F715" s="27">
        <v>61</v>
      </c>
      <c r="G715" s="27">
        <v>0</v>
      </c>
      <c r="H715" s="25">
        <v>9</v>
      </c>
      <c r="I715" s="27">
        <v>188</v>
      </c>
      <c r="J715" s="27">
        <v>4.2553191489361701</v>
      </c>
      <c r="K715" s="27">
        <v>13.114754098360656</v>
      </c>
      <c r="L715" s="28">
        <v>22.222222222222221</v>
      </c>
      <c r="M715" s="27">
        <v>4.918032786885246</v>
      </c>
      <c r="N715" s="27">
        <v>13.114754098360656</v>
      </c>
      <c r="O715" s="29">
        <v>0</v>
      </c>
      <c r="P715" s="29">
        <v>6</v>
      </c>
      <c r="Q715" s="29">
        <v>8</v>
      </c>
      <c r="R715" s="29">
        <v>0</v>
      </c>
      <c r="S715" s="29">
        <v>2.510460251046025</v>
      </c>
      <c r="T715" s="29">
        <v>3.3472803347280333</v>
      </c>
    </row>
    <row r="716" spans="1:20" x14ac:dyDescent="0.25">
      <c r="A716" s="25" t="s">
        <v>1447</v>
      </c>
      <c r="B716" s="26" t="s">
        <v>1448</v>
      </c>
      <c r="C716" s="27" t="s">
        <v>112</v>
      </c>
      <c r="D716" s="27" t="s">
        <v>177</v>
      </c>
      <c r="E716" s="27">
        <v>203</v>
      </c>
      <c r="F716" s="27">
        <v>51</v>
      </c>
      <c r="G716" s="27">
        <v>0</v>
      </c>
      <c r="H716" s="25">
        <v>3</v>
      </c>
      <c r="I716" s="27">
        <v>185</v>
      </c>
      <c r="J716" s="27">
        <v>0.54054054054054057</v>
      </c>
      <c r="K716" s="27">
        <v>1.9607843137254901</v>
      </c>
      <c r="L716" s="28">
        <v>33.333333333333329</v>
      </c>
      <c r="M716" s="27">
        <v>11.76470588235294</v>
      </c>
      <c r="N716" s="27">
        <v>1.9607843137254901</v>
      </c>
      <c r="O716" s="29">
        <v>0</v>
      </c>
      <c r="P716" s="29">
        <v>0</v>
      </c>
      <c r="Q716" s="29">
        <v>1</v>
      </c>
      <c r="R716" s="29">
        <v>0</v>
      </c>
      <c r="S716" s="29">
        <v>0</v>
      </c>
      <c r="T716" s="29">
        <v>0.49261083743842371</v>
      </c>
    </row>
    <row r="717" spans="1:20" x14ac:dyDescent="0.25">
      <c r="A717" s="25" t="s">
        <v>1449</v>
      </c>
      <c r="B717" s="26" t="s">
        <v>1448</v>
      </c>
      <c r="C717" s="27" t="s">
        <v>97</v>
      </c>
      <c r="D717" s="27" t="s">
        <v>98</v>
      </c>
      <c r="E717" s="27">
        <v>240</v>
      </c>
      <c r="F717" s="27">
        <v>72</v>
      </c>
      <c r="G717" s="27">
        <v>0</v>
      </c>
      <c r="H717" s="25">
        <v>4</v>
      </c>
      <c r="I717" s="27">
        <v>179</v>
      </c>
      <c r="J717" s="27">
        <v>1.1173184357541899</v>
      </c>
      <c r="K717" s="27">
        <v>2.7777777777777777</v>
      </c>
      <c r="L717" s="28">
        <v>0</v>
      </c>
      <c r="M717" s="27">
        <v>4.1666666666666661</v>
      </c>
      <c r="N717" s="27">
        <v>2.7777777777777777</v>
      </c>
      <c r="O717" s="29">
        <v>0</v>
      </c>
      <c r="P717" s="29">
        <v>0</v>
      </c>
      <c r="Q717" s="29">
        <v>2</v>
      </c>
      <c r="R717" s="29">
        <v>0</v>
      </c>
      <c r="S717" s="29">
        <v>0</v>
      </c>
      <c r="T717" s="29">
        <v>0.83333333333333337</v>
      </c>
    </row>
    <row r="718" spans="1:20" x14ac:dyDescent="0.25">
      <c r="A718" s="25" t="s">
        <v>1450</v>
      </c>
      <c r="B718" s="26" t="s">
        <v>1451</v>
      </c>
      <c r="C718" s="27" t="s">
        <v>115</v>
      </c>
      <c r="D718" s="27" t="s">
        <v>1452</v>
      </c>
      <c r="E718" s="27">
        <v>121</v>
      </c>
      <c r="F718" s="27">
        <v>26</v>
      </c>
      <c r="G718" s="27">
        <v>0</v>
      </c>
      <c r="H718" s="25">
        <v>6</v>
      </c>
      <c r="I718" s="27">
        <v>102</v>
      </c>
      <c r="J718" s="27">
        <v>3.9215686274509802</v>
      </c>
      <c r="K718" s="27">
        <v>11.538461538461538</v>
      </c>
      <c r="L718" s="28">
        <v>16.666666666666664</v>
      </c>
      <c r="M718" s="27">
        <v>7.6923076923076925</v>
      </c>
      <c r="N718" s="27">
        <v>15.384615384615385</v>
      </c>
      <c r="O718" s="29">
        <v>0</v>
      </c>
      <c r="P718" s="29">
        <v>0</v>
      </c>
      <c r="Q718" s="29">
        <v>4</v>
      </c>
      <c r="R718" s="29">
        <v>0</v>
      </c>
      <c r="S718" s="29">
        <v>0</v>
      </c>
      <c r="T718" s="29">
        <v>3.3057851239669422</v>
      </c>
    </row>
    <row r="719" spans="1:20" x14ac:dyDescent="0.25">
      <c r="A719" s="25" t="s">
        <v>1453</v>
      </c>
      <c r="B719" s="26" t="s">
        <v>1454</v>
      </c>
      <c r="C719" s="27" t="s">
        <v>112</v>
      </c>
      <c r="D719" s="27" t="s">
        <v>177</v>
      </c>
      <c r="E719" s="27">
        <v>79</v>
      </c>
      <c r="F719" s="27">
        <v>23</v>
      </c>
      <c r="G719" s="27">
        <v>0</v>
      </c>
      <c r="H719" s="25">
        <v>0</v>
      </c>
      <c r="I719" s="27">
        <v>72</v>
      </c>
      <c r="J719" s="27">
        <v>0</v>
      </c>
      <c r="K719" s="27">
        <v>0</v>
      </c>
      <c r="L719" s="28">
        <v>0</v>
      </c>
      <c r="M719" s="27">
        <v>0</v>
      </c>
      <c r="N719" s="27">
        <v>0</v>
      </c>
      <c r="O719" s="29">
        <v>0</v>
      </c>
      <c r="P719" s="29">
        <v>0</v>
      </c>
      <c r="Q719" s="29">
        <v>0</v>
      </c>
      <c r="R719" s="29">
        <v>0</v>
      </c>
      <c r="S719" s="29">
        <v>0</v>
      </c>
      <c r="T719" s="29">
        <v>0</v>
      </c>
    </row>
    <row r="720" spans="1:20" x14ac:dyDescent="0.25">
      <c r="A720" s="25" t="s">
        <v>1455</v>
      </c>
      <c r="B720" s="26" t="s">
        <v>1456</v>
      </c>
      <c r="C720" s="27" t="s">
        <v>106</v>
      </c>
      <c r="D720" s="27" t="s">
        <v>1457</v>
      </c>
      <c r="E720" s="27">
        <v>235</v>
      </c>
      <c r="F720" s="27">
        <v>62</v>
      </c>
      <c r="G720" s="27">
        <v>0</v>
      </c>
      <c r="H720" s="25">
        <v>7</v>
      </c>
      <c r="I720" s="27">
        <v>183</v>
      </c>
      <c r="J720" s="27">
        <v>7.6502732240437163</v>
      </c>
      <c r="K720" s="27">
        <v>24.193548387096776</v>
      </c>
      <c r="L720" s="28">
        <v>57.142857142857139</v>
      </c>
      <c r="M720" s="27">
        <v>19.35483870967742</v>
      </c>
      <c r="N720" s="27">
        <v>22.58064516129032</v>
      </c>
      <c r="O720" s="29">
        <v>1</v>
      </c>
      <c r="P720" s="29">
        <v>1</v>
      </c>
      <c r="Q720" s="29">
        <v>14</v>
      </c>
      <c r="R720" s="29">
        <v>0.42553191489361702</v>
      </c>
      <c r="S720" s="29">
        <v>0.42553191489361702</v>
      </c>
      <c r="T720" s="29">
        <v>5.957446808510638</v>
      </c>
    </row>
    <row r="721" spans="1:20" x14ac:dyDescent="0.25">
      <c r="A721" s="25" t="s">
        <v>1458</v>
      </c>
      <c r="B721" s="26" t="s">
        <v>1459</v>
      </c>
      <c r="C721" s="27" t="s">
        <v>112</v>
      </c>
      <c r="D721" s="27" t="s">
        <v>1460</v>
      </c>
      <c r="E721" s="27">
        <v>89</v>
      </c>
      <c r="F721" s="27">
        <v>22</v>
      </c>
      <c r="G721" s="27">
        <v>0</v>
      </c>
      <c r="H721" s="25">
        <v>0</v>
      </c>
      <c r="I721" s="27">
        <v>74</v>
      </c>
      <c r="J721" s="27">
        <v>1.3513513513513513</v>
      </c>
      <c r="K721" s="27">
        <v>4.5454545454545459</v>
      </c>
      <c r="L721" s="28">
        <v>0</v>
      </c>
      <c r="M721" s="27">
        <v>0</v>
      </c>
      <c r="N721" s="27">
        <v>4.5454545454545459</v>
      </c>
      <c r="O721" s="29">
        <v>0</v>
      </c>
      <c r="P721" s="29">
        <v>0</v>
      </c>
      <c r="Q721" s="29">
        <v>1</v>
      </c>
      <c r="R721" s="29">
        <v>0</v>
      </c>
      <c r="S721" s="29">
        <v>0</v>
      </c>
      <c r="T721" s="29">
        <v>1.1235955056179776</v>
      </c>
    </row>
    <row r="722" spans="1:20" x14ac:dyDescent="0.25">
      <c r="A722" s="25" t="s">
        <v>1461</v>
      </c>
      <c r="B722" s="26" t="s">
        <v>1462</v>
      </c>
      <c r="C722" s="27" t="s">
        <v>97</v>
      </c>
      <c r="D722" s="27" t="s">
        <v>415</v>
      </c>
      <c r="E722" s="27">
        <v>225</v>
      </c>
      <c r="F722" s="27">
        <v>55</v>
      </c>
      <c r="G722" s="27">
        <v>0</v>
      </c>
      <c r="H722" s="25">
        <v>10</v>
      </c>
      <c r="I722" s="27">
        <v>190</v>
      </c>
      <c r="J722" s="27">
        <v>2.6315789473684208</v>
      </c>
      <c r="K722" s="27">
        <v>9.0909090909090917</v>
      </c>
      <c r="L722" s="28">
        <v>10</v>
      </c>
      <c r="M722" s="27">
        <v>1.8181818181818181</v>
      </c>
      <c r="N722" s="27">
        <v>9.0909090909090917</v>
      </c>
      <c r="O722" s="29">
        <v>0</v>
      </c>
      <c r="P722" s="29">
        <v>1</v>
      </c>
      <c r="Q722" s="29">
        <v>5</v>
      </c>
      <c r="R722" s="29">
        <v>0</v>
      </c>
      <c r="S722" s="29">
        <v>0.44444444444444442</v>
      </c>
      <c r="T722" s="29">
        <v>2.2222222222222223</v>
      </c>
    </row>
    <row r="723" spans="1:20" x14ac:dyDescent="0.25">
      <c r="A723" s="25" t="s">
        <v>1463</v>
      </c>
      <c r="B723" s="26" t="s">
        <v>1464</v>
      </c>
      <c r="C723" s="27" t="s">
        <v>93</v>
      </c>
      <c r="D723" s="27" t="s">
        <v>94</v>
      </c>
      <c r="E723" s="27">
        <v>171</v>
      </c>
      <c r="F723" s="27">
        <v>51</v>
      </c>
      <c r="G723" s="27">
        <v>0</v>
      </c>
      <c r="H723" s="25">
        <v>3</v>
      </c>
      <c r="I723" s="27">
        <v>158</v>
      </c>
      <c r="J723" s="27">
        <v>1.2658227848101267</v>
      </c>
      <c r="K723" s="27">
        <v>3.9215686274509802</v>
      </c>
      <c r="L723" s="28">
        <v>33.333333333333329</v>
      </c>
      <c r="M723" s="27">
        <v>1.9607843137254901</v>
      </c>
      <c r="N723" s="27">
        <v>3.9215686274509802</v>
      </c>
      <c r="O723" s="29">
        <v>0</v>
      </c>
      <c r="P723" s="29">
        <v>0</v>
      </c>
      <c r="Q723" s="29">
        <v>2</v>
      </c>
      <c r="R723" s="29">
        <v>0</v>
      </c>
      <c r="S723" s="29">
        <v>0</v>
      </c>
      <c r="T723" s="29">
        <v>1.1695906432748537</v>
      </c>
    </row>
    <row r="724" spans="1:20" x14ac:dyDescent="0.25">
      <c r="A724" s="25" t="s">
        <v>1465</v>
      </c>
      <c r="B724" s="26" t="s">
        <v>1464</v>
      </c>
      <c r="C724" s="27" t="s">
        <v>97</v>
      </c>
      <c r="D724" s="27" t="s">
        <v>98</v>
      </c>
      <c r="E724" s="27">
        <v>284</v>
      </c>
      <c r="F724" s="27">
        <v>62</v>
      </c>
      <c r="G724" s="27">
        <v>0</v>
      </c>
      <c r="H724" s="25">
        <v>8</v>
      </c>
      <c r="I724" s="27">
        <v>236</v>
      </c>
      <c r="J724" s="27">
        <v>5.0847457627118651</v>
      </c>
      <c r="K724" s="27">
        <v>12.903225806451612</v>
      </c>
      <c r="L724" s="28">
        <v>12.5</v>
      </c>
      <c r="M724" s="27">
        <v>12.903225806451612</v>
      </c>
      <c r="N724" s="27">
        <v>19.35483870967742</v>
      </c>
      <c r="O724" s="29">
        <v>0</v>
      </c>
      <c r="P724" s="29">
        <v>0</v>
      </c>
      <c r="Q724" s="29">
        <v>12</v>
      </c>
      <c r="R724" s="29">
        <v>0</v>
      </c>
      <c r="S724" s="29">
        <v>0</v>
      </c>
      <c r="T724" s="29">
        <v>4.2253521126760569</v>
      </c>
    </row>
    <row r="725" spans="1:20" x14ac:dyDescent="0.25">
      <c r="A725" s="25" t="s">
        <v>1466</v>
      </c>
      <c r="B725" s="26" t="s">
        <v>1467</v>
      </c>
      <c r="C725" s="27" t="s">
        <v>112</v>
      </c>
      <c r="D725" s="27" t="s">
        <v>620</v>
      </c>
      <c r="E725" s="27">
        <v>207</v>
      </c>
      <c r="F725" s="27">
        <v>47</v>
      </c>
      <c r="G725" s="27">
        <v>0</v>
      </c>
      <c r="H725" s="25">
        <v>0</v>
      </c>
      <c r="I725" s="27">
        <v>202</v>
      </c>
      <c r="J725" s="27">
        <v>0.49504950495049505</v>
      </c>
      <c r="K725" s="27">
        <v>2.1276595744680851</v>
      </c>
      <c r="L725" s="28">
        <v>0</v>
      </c>
      <c r="M725" s="27">
        <v>0</v>
      </c>
      <c r="N725" s="27">
        <v>2.1276595744680851</v>
      </c>
      <c r="O725" s="29">
        <v>0</v>
      </c>
      <c r="P725" s="29">
        <v>0</v>
      </c>
      <c r="Q725" s="29">
        <v>1</v>
      </c>
      <c r="R725" s="29">
        <v>0</v>
      </c>
      <c r="S725" s="29">
        <v>0</v>
      </c>
      <c r="T725" s="29">
        <v>0.48309178743961356</v>
      </c>
    </row>
    <row r="726" spans="1:20" x14ac:dyDescent="0.25">
      <c r="A726" s="25" t="s">
        <v>1468</v>
      </c>
      <c r="B726" s="26" t="s">
        <v>1467</v>
      </c>
      <c r="C726" s="27" t="s">
        <v>97</v>
      </c>
      <c r="D726" s="27" t="s">
        <v>98</v>
      </c>
      <c r="E726" s="27">
        <v>213</v>
      </c>
      <c r="F726" s="27">
        <v>56</v>
      </c>
      <c r="G726" s="27">
        <v>0</v>
      </c>
      <c r="H726" s="25">
        <v>5</v>
      </c>
      <c r="I726" s="27">
        <v>174</v>
      </c>
      <c r="J726" s="27">
        <v>3.4482758620689653</v>
      </c>
      <c r="K726" s="27">
        <v>5.3571428571428568</v>
      </c>
      <c r="L726" s="28">
        <v>80</v>
      </c>
      <c r="M726" s="27">
        <v>48.214285714285715</v>
      </c>
      <c r="N726" s="27">
        <v>10.714285714285714</v>
      </c>
      <c r="O726" s="29">
        <v>0</v>
      </c>
      <c r="P726" s="29">
        <v>1</v>
      </c>
      <c r="Q726" s="29">
        <v>6</v>
      </c>
      <c r="R726" s="29">
        <v>0</v>
      </c>
      <c r="S726" s="29">
        <v>0.46948356807511737</v>
      </c>
      <c r="T726" s="29">
        <v>2.8169014084507045</v>
      </c>
    </row>
    <row r="727" spans="1:20" x14ac:dyDescent="0.25">
      <c r="A727" s="25" t="s">
        <v>1469</v>
      </c>
      <c r="B727" s="26" t="s">
        <v>1470</v>
      </c>
      <c r="C727" s="27" t="s">
        <v>115</v>
      </c>
      <c r="D727" s="27" t="s">
        <v>1471</v>
      </c>
      <c r="E727" s="27">
        <v>103</v>
      </c>
      <c r="F727" s="27">
        <v>30</v>
      </c>
      <c r="G727" s="27">
        <v>0</v>
      </c>
      <c r="H727" s="25">
        <v>2</v>
      </c>
      <c r="I727" s="27">
        <v>79</v>
      </c>
      <c r="J727" s="27">
        <v>7.59493670886076</v>
      </c>
      <c r="K727" s="27">
        <v>13.333333333333334</v>
      </c>
      <c r="L727" s="28">
        <v>0</v>
      </c>
      <c r="M727" s="27">
        <v>3.3333333333333335</v>
      </c>
      <c r="N727" s="27">
        <v>20</v>
      </c>
      <c r="O727" s="29">
        <v>0</v>
      </c>
      <c r="P727" s="29">
        <v>1</v>
      </c>
      <c r="Q727" s="29">
        <v>6</v>
      </c>
      <c r="R727" s="29">
        <v>0</v>
      </c>
      <c r="S727" s="29">
        <v>0.970873786407767</v>
      </c>
      <c r="T727" s="29">
        <v>5.825242718446602</v>
      </c>
    </row>
    <row r="728" spans="1:20" x14ac:dyDescent="0.25">
      <c r="A728" s="25" t="s">
        <v>1472</v>
      </c>
      <c r="B728" s="26" t="s">
        <v>1473</v>
      </c>
      <c r="C728" s="27" t="s">
        <v>112</v>
      </c>
      <c r="D728" s="27" t="s">
        <v>177</v>
      </c>
      <c r="E728" s="27">
        <v>87</v>
      </c>
      <c r="F728" s="27">
        <v>25</v>
      </c>
      <c r="G728" s="27">
        <v>0</v>
      </c>
      <c r="H728" s="25">
        <v>5</v>
      </c>
      <c r="I728" s="27">
        <v>52</v>
      </c>
      <c r="J728" s="27">
        <v>3.8461538461538463</v>
      </c>
      <c r="K728" s="27">
        <v>8</v>
      </c>
      <c r="L728" s="28">
        <v>20</v>
      </c>
      <c r="M728" s="27">
        <v>4</v>
      </c>
      <c r="N728" s="27">
        <v>8</v>
      </c>
      <c r="O728" s="29">
        <v>0</v>
      </c>
      <c r="P728" s="29">
        <v>0</v>
      </c>
      <c r="Q728" s="29">
        <v>2</v>
      </c>
      <c r="R728" s="29">
        <v>0</v>
      </c>
      <c r="S728" s="29">
        <v>0</v>
      </c>
      <c r="T728" s="29">
        <v>2.2988505747126435</v>
      </c>
    </row>
    <row r="729" spans="1:20" x14ac:dyDescent="0.25">
      <c r="A729" s="25" t="s">
        <v>1474</v>
      </c>
      <c r="B729" s="26" t="s">
        <v>1475</v>
      </c>
      <c r="C729" s="27" t="s">
        <v>103</v>
      </c>
      <c r="D729" s="27" t="s">
        <v>0</v>
      </c>
      <c r="E729" s="27">
        <v>163</v>
      </c>
      <c r="F729" s="27">
        <v>21</v>
      </c>
      <c r="G729" s="27">
        <v>0</v>
      </c>
      <c r="H729" s="25">
        <v>13</v>
      </c>
      <c r="I729" s="27">
        <v>125</v>
      </c>
      <c r="J729" s="27">
        <v>2.4</v>
      </c>
      <c r="K729" s="27">
        <v>14.285714285714285</v>
      </c>
      <c r="L729" s="28">
        <v>7.6923076923076925</v>
      </c>
      <c r="M729" s="27">
        <v>23.809523809523807</v>
      </c>
      <c r="N729" s="27">
        <v>14.285714285714285</v>
      </c>
      <c r="O729" s="29">
        <v>0</v>
      </c>
      <c r="P729" s="29">
        <v>2</v>
      </c>
      <c r="Q729" s="29">
        <v>3</v>
      </c>
      <c r="R729" s="29">
        <v>0</v>
      </c>
      <c r="S729" s="29">
        <v>1.2269938650306749</v>
      </c>
      <c r="T729" s="29">
        <v>1.8404907975460123</v>
      </c>
    </row>
    <row r="730" spans="1:20" x14ac:dyDescent="0.25">
      <c r="A730" s="25" t="s">
        <v>1476</v>
      </c>
      <c r="B730" s="26" t="s">
        <v>1475</v>
      </c>
      <c r="C730" s="27" t="s">
        <v>103</v>
      </c>
      <c r="D730" s="27" t="s">
        <v>0</v>
      </c>
      <c r="E730" s="27">
        <v>70</v>
      </c>
      <c r="F730" s="27">
        <v>9</v>
      </c>
      <c r="G730" s="27">
        <v>0</v>
      </c>
      <c r="H730" s="25">
        <v>0</v>
      </c>
      <c r="I730" s="27">
        <v>59</v>
      </c>
      <c r="J730" s="27">
        <v>3.3898305084745761</v>
      </c>
      <c r="K730" s="27">
        <v>11.111111111111111</v>
      </c>
      <c r="L730" s="28">
        <v>0</v>
      </c>
      <c r="M730" s="27">
        <v>0</v>
      </c>
      <c r="N730" s="27">
        <v>22.222222222222221</v>
      </c>
      <c r="O730" s="29">
        <v>0</v>
      </c>
      <c r="P730" s="29">
        <v>0</v>
      </c>
      <c r="Q730" s="29">
        <v>2</v>
      </c>
      <c r="R730" s="29">
        <v>0</v>
      </c>
      <c r="S730" s="29">
        <v>0</v>
      </c>
      <c r="T730" s="29">
        <v>2.8571428571428572</v>
      </c>
    </row>
    <row r="731" spans="1:20" x14ac:dyDescent="0.25">
      <c r="A731" s="25" t="s">
        <v>1477</v>
      </c>
      <c r="B731" s="26" t="s">
        <v>1478</v>
      </c>
      <c r="C731" s="27" t="s">
        <v>106</v>
      </c>
      <c r="D731" s="27" t="s">
        <v>308</v>
      </c>
      <c r="E731" s="27">
        <v>198</v>
      </c>
      <c r="F731" s="27">
        <v>56</v>
      </c>
      <c r="G731" s="27">
        <v>0</v>
      </c>
      <c r="H731" s="25">
        <v>16</v>
      </c>
      <c r="I731" s="27">
        <v>157</v>
      </c>
      <c r="J731" s="27">
        <v>5.7324840764331215</v>
      </c>
      <c r="K731" s="27">
        <v>12.5</v>
      </c>
      <c r="L731" s="28">
        <v>37.5</v>
      </c>
      <c r="M731" s="27">
        <v>7.1428571428571423</v>
      </c>
      <c r="N731" s="27">
        <v>16.071428571428573</v>
      </c>
      <c r="O731" s="29">
        <v>0</v>
      </c>
      <c r="P731" s="29">
        <v>1</v>
      </c>
      <c r="Q731" s="29">
        <v>9</v>
      </c>
      <c r="R731" s="29">
        <v>0</v>
      </c>
      <c r="S731" s="29">
        <v>0.50505050505050508</v>
      </c>
      <c r="T731" s="29">
        <v>4.5454545454545459</v>
      </c>
    </row>
    <row r="732" spans="1:20" x14ac:dyDescent="0.25">
      <c r="A732" s="25" t="s">
        <v>1479</v>
      </c>
      <c r="B732" s="26" t="s">
        <v>1478</v>
      </c>
      <c r="C732" s="27" t="s">
        <v>112</v>
      </c>
      <c r="D732" s="27" t="s">
        <v>476</v>
      </c>
      <c r="E732" s="27">
        <v>187</v>
      </c>
      <c r="F732" s="27">
        <v>44</v>
      </c>
      <c r="G732" s="27">
        <v>0</v>
      </c>
      <c r="H732" s="25">
        <v>1</v>
      </c>
      <c r="I732" s="27">
        <v>120</v>
      </c>
      <c r="J732" s="27">
        <v>0.83333333333333337</v>
      </c>
      <c r="K732" s="27">
        <v>2.2727272727272729</v>
      </c>
      <c r="L732" s="28">
        <v>100</v>
      </c>
      <c r="M732" s="27">
        <v>2.2727272727272729</v>
      </c>
      <c r="N732" s="27">
        <v>2.2727272727272729</v>
      </c>
      <c r="O732" s="29">
        <v>0</v>
      </c>
      <c r="P732" s="29">
        <v>0</v>
      </c>
      <c r="Q732" s="29">
        <v>1</v>
      </c>
      <c r="R732" s="29">
        <v>0</v>
      </c>
      <c r="S732" s="29">
        <v>0</v>
      </c>
      <c r="T732" s="29">
        <v>0.53475935828876997</v>
      </c>
    </row>
    <row r="733" spans="1:20" x14ac:dyDescent="0.25">
      <c r="A733" s="25" t="s">
        <v>1480</v>
      </c>
      <c r="B733" s="26" t="s">
        <v>1481</v>
      </c>
      <c r="C733" s="27" t="s">
        <v>106</v>
      </c>
      <c r="D733" s="27" t="s">
        <v>961</v>
      </c>
      <c r="E733" s="27">
        <v>185</v>
      </c>
      <c r="F733" s="27">
        <v>52</v>
      </c>
      <c r="G733" s="27">
        <v>0</v>
      </c>
      <c r="H733" s="25">
        <v>30</v>
      </c>
      <c r="I733" s="27">
        <v>133</v>
      </c>
      <c r="J733" s="27">
        <v>15.037593984962406</v>
      </c>
      <c r="K733" s="27">
        <v>21.153846153846153</v>
      </c>
      <c r="L733" s="28">
        <v>33.333333333333329</v>
      </c>
      <c r="M733" s="27">
        <v>25</v>
      </c>
      <c r="N733" s="27">
        <v>38.461538461538467</v>
      </c>
      <c r="O733" s="29">
        <v>0</v>
      </c>
      <c r="P733" s="29">
        <v>2</v>
      </c>
      <c r="Q733" s="29">
        <v>20</v>
      </c>
      <c r="R733" s="29">
        <v>0</v>
      </c>
      <c r="S733" s="29">
        <v>1.0810810810810809</v>
      </c>
      <c r="T733" s="29">
        <v>10.810810810810811</v>
      </c>
    </row>
    <row r="734" spans="1:20" x14ac:dyDescent="0.25">
      <c r="A734" s="25" t="s">
        <v>1482</v>
      </c>
      <c r="B734" s="26" t="s">
        <v>1481</v>
      </c>
      <c r="C734" s="27" t="s">
        <v>112</v>
      </c>
      <c r="D734" s="27" t="s">
        <v>177</v>
      </c>
      <c r="E734" s="27">
        <v>111</v>
      </c>
      <c r="F734" s="27">
        <v>25</v>
      </c>
      <c r="G734" s="27">
        <v>0</v>
      </c>
      <c r="H734" s="25">
        <v>3</v>
      </c>
      <c r="I734" s="27">
        <v>82</v>
      </c>
      <c r="J734" s="27">
        <v>1.2195121951219512</v>
      </c>
      <c r="K734" s="27">
        <v>4</v>
      </c>
      <c r="L734" s="28">
        <v>33.333333333333329</v>
      </c>
      <c r="M734" s="27">
        <v>8</v>
      </c>
      <c r="N734" s="27">
        <v>4</v>
      </c>
      <c r="O734" s="29">
        <v>0</v>
      </c>
      <c r="P734" s="29">
        <v>0</v>
      </c>
      <c r="Q734" s="29">
        <v>1</v>
      </c>
      <c r="R734" s="29">
        <v>0</v>
      </c>
      <c r="S734" s="29">
        <v>0</v>
      </c>
      <c r="T734" s="29">
        <v>0.9009009009009008</v>
      </c>
    </row>
    <row r="735" spans="1:20" x14ac:dyDescent="0.25">
      <c r="A735" s="25" t="s">
        <v>1483</v>
      </c>
      <c r="B735" s="26" t="s">
        <v>1484</v>
      </c>
      <c r="C735" s="27" t="s">
        <v>106</v>
      </c>
      <c r="D735" s="27" t="s">
        <v>589</v>
      </c>
      <c r="E735" s="27">
        <v>185</v>
      </c>
      <c r="F735" s="27">
        <v>39</v>
      </c>
      <c r="G735" s="27">
        <v>0</v>
      </c>
      <c r="H735" s="25">
        <v>26</v>
      </c>
      <c r="I735" s="27">
        <v>118</v>
      </c>
      <c r="J735" s="27">
        <v>26.271186440677969</v>
      </c>
      <c r="K735" s="27">
        <v>28.205128205128204</v>
      </c>
      <c r="L735" s="28">
        <v>57.692307692307686</v>
      </c>
      <c r="M735" s="27">
        <v>48.717948717948715</v>
      </c>
      <c r="N735" s="27">
        <v>79.487179487179489</v>
      </c>
      <c r="O735" s="29">
        <v>1</v>
      </c>
      <c r="P735" s="29">
        <v>1</v>
      </c>
      <c r="Q735" s="29">
        <v>31</v>
      </c>
      <c r="R735" s="29">
        <v>0.54054054054054046</v>
      </c>
      <c r="S735" s="29">
        <v>0.54054054054054046</v>
      </c>
      <c r="T735" s="29">
        <v>16.756756756756754</v>
      </c>
    </row>
    <row r="736" spans="1:20" x14ac:dyDescent="0.25">
      <c r="A736" s="25" t="s">
        <v>1485</v>
      </c>
      <c r="B736" s="26" t="s">
        <v>1484</v>
      </c>
      <c r="C736" s="27" t="s">
        <v>112</v>
      </c>
      <c r="D736" s="27" t="s">
        <v>177</v>
      </c>
      <c r="E736" s="27">
        <v>182</v>
      </c>
      <c r="F736" s="27">
        <v>45</v>
      </c>
      <c r="G736" s="27">
        <v>0</v>
      </c>
      <c r="H736" s="25">
        <v>1</v>
      </c>
      <c r="I736" s="27">
        <v>128</v>
      </c>
      <c r="J736" s="27">
        <v>1.5625</v>
      </c>
      <c r="K736" s="27">
        <v>4.4444444444444446</v>
      </c>
      <c r="L736" s="28">
        <v>0</v>
      </c>
      <c r="M736" s="27">
        <v>24.444444444444443</v>
      </c>
      <c r="N736" s="27">
        <v>4.4444444444444446</v>
      </c>
      <c r="O736" s="29">
        <v>0</v>
      </c>
      <c r="P736" s="29">
        <v>0</v>
      </c>
      <c r="Q736" s="29">
        <v>2</v>
      </c>
      <c r="R736" s="29">
        <v>0</v>
      </c>
      <c r="S736" s="29">
        <v>0</v>
      </c>
      <c r="T736" s="29">
        <v>1.0989010989010988</v>
      </c>
    </row>
    <row r="737" spans="1:20" x14ac:dyDescent="0.25">
      <c r="A737" s="25" t="s">
        <v>1486</v>
      </c>
      <c r="B737" s="26" t="s">
        <v>1487</v>
      </c>
      <c r="C737" s="27" t="s">
        <v>131</v>
      </c>
      <c r="D737" s="27" t="s">
        <v>1488</v>
      </c>
      <c r="E737" s="27">
        <v>78</v>
      </c>
      <c r="F737" s="27">
        <v>28</v>
      </c>
      <c r="G737" s="27">
        <v>0</v>
      </c>
      <c r="H737" s="25">
        <v>4</v>
      </c>
      <c r="I737" s="27">
        <v>69</v>
      </c>
      <c r="J737" s="27">
        <v>4.3478260869565215</v>
      </c>
      <c r="K737" s="27">
        <v>10.714285714285714</v>
      </c>
      <c r="L737" s="28">
        <v>50</v>
      </c>
      <c r="M737" s="27">
        <v>3.5714285714285712</v>
      </c>
      <c r="N737" s="27">
        <v>10.714285714285714</v>
      </c>
      <c r="O737" s="29">
        <v>0</v>
      </c>
      <c r="P737" s="29">
        <v>1</v>
      </c>
      <c r="Q737" s="29">
        <v>3</v>
      </c>
      <c r="R737" s="29">
        <v>0</v>
      </c>
      <c r="S737" s="29">
        <v>1.2820512820512819</v>
      </c>
      <c r="T737" s="29">
        <v>3.8461538461538458</v>
      </c>
    </row>
    <row r="738" spans="1:20" x14ac:dyDescent="0.25">
      <c r="A738" s="25" t="s">
        <v>1489</v>
      </c>
      <c r="B738" s="26" t="s">
        <v>1490</v>
      </c>
      <c r="C738" s="27" t="s">
        <v>112</v>
      </c>
      <c r="D738" s="27" t="s">
        <v>113</v>
      </c>
      <c r="E738" s="27">
        <v>110</v>
      </c>
      <c r="F738" s="27">
        <v>28</v>
      </c>
      <c r="G738" s="27">
        <v>0</v>
      </c>
      <c r="H738" s="25">
        <v>0</v>
      </c>
      <c r="I738" s="27">
        <v>100</v>
      </c>
      <c r="J738" s="27">
        <v>0</v>
      </c>
      <c r="K738" s="27">
        <v>0</v>
      </c>
      <c r="L738" s="28">
        <v>0</v>
      </c>
      <c r="M738" s="27">
        <v>0</v>
      </c>
      <c r="N738" s="27">
        <v>0</v>
      </c>
      <c r="O738" s="29">
        <v>0</v>
      </c>
      <c r="P738" s="29">
        <v>0</v>
      </c>
      <c r="Q738" s="29">
        <v>0</v>
      </c>
      <c r="R738" s="29">
        <v>0</v>
      </c>
      <c r="S738" s="29">
        <v>0</v>
      </c>
      <c r="T738" s="29">
        <v>0</v>
      </c>
    </row>
    <row r="739" spans="1:20" x14ac:dyDescent="0.25">
      <c r="A739" s="25" t="s">
        <v>1491</v>
      </c>
      <c r="B739" s="26" t="s">
        <v>1492</v>
      </c>
      <c r="C739" s="27" t="s">
        <v>106</v>
      </c>
      <c r="D739" s="27" t="s">
        <v>106</v>
      </c>
      <c r="E739" s="27">
        <v>230</v>
      </c>
      <c r="F739" s="27">
        <v>52</v>
      </c>
      <c r="G739" s="27">
        <v>0</v>
      </c>
      <c r="H739" s="25">
        <v>10</v>
      </c>
      <c r="I739" s="27">
        <v>145</v>
      </c>
      <c r="J739" s="27">
        <v>5.5172413793103452</v>
      </c>
      <c r="K739" s="27">
        <v>11.538461538461538</v>
      </c>
      <c r="L739" s="28">
        <v>20</v>
      </c>
      <c r="M739" s="27">
        <v>15.384615384615385</v>
      </c>
      <c r="N739" s="27">
        <v>15.384615384615385</v>
      </c>
      <c r="O739" s="29">
        <v>1</v>
      </c>
      <c r="P739" s="29">
        <v>1</v>
      </c>
      <c r="Q739" s="29">
        <v>8</v>
      </c>
      <c r="R739" s="29">
        <v>0.43478260869565222</v>
      </c>
      <c r="S739" s="29">
        <v>0.43478260869565222</v>
      </c>
      <c r="T739" s="29">
        <v>3.4782608695652177</v>
      </c>
    </row>
    <row r="740" spans="1:20" x14ac:dyDescent="0.25">
      <c r="A740" s="25" t="s">
        <v>1493</v>
      </c>
      <c r="B740" s="26" t="s">
        <v>1494</v>
      </c>
      <c r="C740" s="27" t="s">
        <v>112</v>
      </c>
      <c r="D740" s="27" t="s">
        <v>185</v>
      </c>
      <c r="E740" s="27">
        <v>98</v>
      </c>
      <c r="F740" s="27">
        <v>24</v>
      </c>
      <c r="G740" s="27">
        <v>0</v>
      </c>
      <c r="H740" s="25">
        <v>0</v>
      </c>
      <c r="I740" s="27">
        <v>98</v>
      </c>
      <c r="J740" s="27">
        <v>0</v>
      </c>
      <c r="K740" s="27">
        <v>0</v>
      </c>
      <c r="L740" s="28">
        <v>0</v>
      </c>
      <c r="M740" s="27">
        <v>0</v>
      </c>
      <c r="N740" s="27">
        <v>0</v>
      </c>
      <c r="O740" s="29">
        <v>0</v>
      </c>
      <c r="P740" s="29">
        <v>1</v>
      </c>
      <c r="Q740" s="29">
        <v>0</v>
      </c>
      <c r="R740" s="29">
        <v>0</v>
      </c>
      <c r="S740" s="29">
        <v>1.0204081632653061</v>
      </c>
      <c r="T740" s="29">
        <v>0</v>
      </c>
    </row>
    <row r="741" spans="1:20" x14ac:dyDescent="0.25">
      <c r="A741" s="25" t="s">
        <v>1495</v>
      </c>
      <c r="B741" s="26" t="s">
        <v>1496</v>
      </c>
      <c r="C741" s="27" t="s">
        <v>106</v>
      </c>
      <c r="D741" s="27" t="s">
        <v>504</v>
      </c>
      <c r="E741" s="27">
        <v>221</v>
      </c>
      <c r="F741" s="27">
        <v>61</v>
      </c>
      <c r="G741" s="27">
        <v>0</v>
      </c>
      <c r="H741" s="25">
        <v>3</v>
      </c>
      <c r="I741" s="27">
        <v>183</v>
      </c>
      <c r="J741" s="27">
        <v>2.7322404371584699</v>
      </c>
      <c r="K741" s="27">
        <v>6.557377049180328</v>
      </c>
      <c r="L741" s="28">
        <v>66.666666666666657</v>
      </c>
      <c r="M741" s="27">
        <v>0</v>
      </c>
      <c r="N741" s="27">
        <v>8.1967213114754092</v>
      </c>
      <c r="O741" s="29">
        <v>1</v>
      </c>
      <c r="P741" s="29">
        <v>3</v>
      </c>
      <c r="Q741" s="29">
        <v>5</v>
      </c>
      <c r="R741" s="29">
        <v>0.45248868778280543</v>
      </c>
      <c r="S741" s="29">
        <v>1.3574660633484164</v>
      </c>
      <c r="T741" s="29">
        <v>2.2624434389140271</v>
      </c>
    </row>
    <row r="742" spans="1:20" x14ac:dyDescent="0.25">
      <c r="A742" s="25" t="s">
        <v>1497</v>
      </c>
      <c r="B742" s="26" t="s">
        <v>1498</v>
      </c>
      <c r="C742" s="27" t="s">
        <v>112</v>
      </c>
      <c r="D742" s="27" t="s">
        <v>261</v>
      </c>
      <c r="E742" s="27">
        <v>147</v>
      </c>
      <c r="F742" s="27">
        <v>35</v>
      </c>
      <c r="G742" s="27">
        <v>0</v>
      </c>
      <c r="H742" s="25">
        <v>0</v>
      </c>
      <c r="I742" s="27">
        <v>142</v>
      </c>
      <c r="J742" s="27">
        <v>1.4084507042253522</v>
      </c>
      <c r="K742" s="27">
        <v>5.7142857142857144</v>
      </c>
      <c r="L742" s="28">
        <v>0</v>
      </c>
      <c r="M742" s="27">
        <v>0</v>
      </c>
      <c r="N742" s="27">
        <v>5.7142857142857144</v>
      </c>
      <c r="O742" s="29">
        <v>0</v>
      </c>
      <c r="P742" s="29">
        <v>0</v>
      </c>
      <c r="Q742" s="29">
        <v>2</v>
      </c>
      <c r="R742" s="29">
        <v>0</v>
      </c>
      <c r="S742" s="29">
        <v>0</v>
      </c>
      <c r="T742" s="29">
        <v>1.3605442176870748</v>
      </c>
    </row>
    <row r="743" spans="1:20" x14ac:dyDescent="0.25">
      <c r="A743" s="25" t="s">
        <v>1499</v>
      </c>
      <c r="B743" s="26" t="s">
        <v>1500</v>
      </c>
      <c r="C743" s="27" t="s">
        <v>106</v>
      </c>
      <c r="D743" s="27" t="s">
        <v>145</v>
      </c>
      <c r="E743" s="27">
        <v>199</v>
      </c>
      <c r="F743" s="27">
        <v>60</v>
      </c>
      <c r="G743" s="27">
        <v>0</v>
      </c>
      <c r="H743" s="25">
        <v>2</v>
      </c>
      <c r="I743" s="27">
        <v>171</v>
      </c>
      <c r="J743" s="27">
        <v>4.0935672514619883</v>
      </c>
      <c r="K743" s="27">
        <v>8.3333333333333321</v>
      </c>
      <c r="L743" s="28">
        <v>0</v>
      </c>
      <c r="M743" s="27">
        <v>10</v>
      </c>
      <c r="N743" s="27">
        <v>11.666666666666666</v>
      </c>
      <c r="O743" s="29">
        <v>0</v>
      </c>
      <c r="P743" s="29">
        <v>1</v>
      </c>
      <c r="Q743" s="29">
        <v>7</v>
      </c>
      <c r="R743" s="29">
        <v>0</v>
      </c>
      <c r="S743" s="29">
        <v>0.50251256281407031</v>
      </c>
      <c r="T743" s="29">
        <v>3.5175879396984926</v>
      </c>
    </row>
    <row r="744" spans="1:20" x14ac:dyDescent="0.25">
      <c r="A744" s="25" t="s">
        <v>1501</v>
      </c>
      <c r="B744" s="26" t="s">
        <v>1502</v>
      </c>
      <c r="C744" s="27" t="s">
        <v>106</v>
      </c>
      <c r="D744" s="27" t="s">
        <v>1503</v>
      </c>
      <c r="E744" s="27">
        <v>180</v>
      </c>
      <c r="F744" s="27">
        <v>54</v>
      </c>
      <c r="G744" s="27">
        <v>0</v>
      </c>
      <c r="H744" s="25">
        <v>4</v>
      </c>
      <c r="I744" s="27">
        <v>153</v>
      </c>
      <c r="J744" s="27">
        <v>9.1503267973856204</v>
      </c>
      <c r="K744" s="27">
        <v>14.814814814814813</v>
      </c>
      <c r="L744" s="28">
        <v>75</v>
      </c>
      <c r="M744" s="27">
        <v>20.37037037037037</v>
      </c>
      <c r="N744" s="27">
        <v>25.925925925925924</v>
      </c>
      <c r="O744" s="29">
        <v>0</v>
      </c>
      <c r="P744" s="29">
        <v>0</v>
      </c>
      <c r="Q744" s="29">
        <v>14</v>
      </c>
      <c r="R744" s="29">
        <v>0</v>
      </c>
      <c r="S744" s="29">
        <v>0</v>
      </c>
      <c r="T744" s="29">
        <v>7.7777777777777777</v>
      </c>
    </row>
    <row r="745" spans="1:20" x14ac:dyDescent="0.25">
      <c r="A745" s="25" t="s">
        <v>1504</v>
      </c>
      <c r="B745" s="26" t="s">
        <v>1502</v>
      </c>
      <c r="C745" s="27" t="s">
        <v>131</v>
      </c>
      <c r="D745" s="27" t="s">
        <v>1505</v>
      </c>
      <c r="E745" s="27">
        <v>88</v>
      </c>
      <c r="F745" s="27">
        <v>26</v>
      </c>
      <c r="G745" s="27">
        <v>0</v>
      </c>
      <c r="H745" s="25">
        <v>0</v>
      </c>
      <c r="I745" s="27">
        <v>75</v>
      </c>
      <c r="J745" s="27">
        <v>1.3333333333333335</v>
      </c>
      <c r="K745" s="27">
        <v>3.8461538461538463</v>
      </c>
      <c r="L745" s="28">
        <v>0</v>
      </c>
      <c r="M745" s="27">
        <v>0</v>
      </c>
      <c r="N745" s="27">
        <v>3.8461538461538463</v>
      </c>
      <c r="O745" s="29">
        <v>0</v>
      </c>
      <c r="P745" s="29">
        <v>0</v>
      </c>
      <c r="Q745" s="29">
        <v>1</v>
      </c>
      <c r="R745" s="29">
        <v>0</v>
      </c>
      <c r="S745" s="29">
        <v>0</v>
      </c>
      <c r="T745" s="29">
        <v>1.1363636363636365</v>
      </c>
    </row>
    <row r="746" spans="1:20" x14ac:dyDescent="0.25">
      <c r="A746" s="25" t="s">
        <v>1506</v>
      </c>
      <c r="B746" s="26" t="s">
        <v>1507</v>
      </c>
      <c r="C746" s="27" t="s">
        <v>115</v>
      </c>
      <c r="D746" s="27" t="s">
        <v>999</v>
      </c>
      <c r="E746" s="27">
        <v>103</v>
      </c>
      <c r="F746" s="27">
        <v>23</v>
      </c>
      <c r="G746" s="27">
        <v>0</v>
      </c>
      <c r="H746" s="25">
        <v>0</v>
      </c>
      <c r="I746" s="27">
        <v>83</v>
      </c>
      <c r="J746" s="27">
        <v>3.6144578313253009</v>
      </c>
      <c r="K746" s="27">
        <v>13.043478260869565</v>
      </c>
      <c r="L746" s="28">
        <v>0</v>
      </c>
      <c r="M746" s="27">
        <v>13.043478260869565</v>
      </c>
      <c r="N746" s="27">
        <v>13.043478260869565</v>
      </c>
      <c r="O746" s="29">
        <v>0</v>
      </c>
      <c r="P746" s="29">
        <v>0</v>
      </c>
      <c r="Q746" s="29">
        <v>3</v>
      </c>
      <c r="R746" s="29">
        <v>0</v>
      </c>
      <c r="S746" s="29">
        <v>0</v>
      </c>
      <c r="T746" s="29">
        <v>2.912621359223301</v>
      </c>
    </row>
    <row r="747" spans="1:20" x14ac:dyDescent="0.25">
      <c r="A747" s="25" t="s">
        <v>1508</v>
      </c>
      <c r="B747" s="26" t="s">
        <v>1509</v>
      </c>
      <c r="C747" s="27" t="s">
        <v>103</v>
      </c>
      <c r="D747" s="27" t="s">
        <v>0</v>
      </c>
      <c r="E747" s="27">
        <v>286</v>
      </c>
      <c r="F747" s="27">
        <v>61</v>
      </c>
      <c r="G747" s="27">
        <v>0</v>
      </c>
      <c r="H747" s="25">
        <v>17</v>
      </c>
      <c r="I747" s="27">
        <v>172</v>
      </c>
      <c r="J747" s="27">
        <v>1.7441860465116279</v>
      </c>
      <c r="K747" s="27">
        <v>3.278688524590164</v>
      </c>
      <c r="L747" s="28">
        <v>5.8823529411764701</v>
      </c>
      <c r="M747" s="27">
        <v>1.639344262295082</v>
      </c>
      <c r="N747" s="27">
        <v>4.918032786885246</v>
      </c>
      <c r="O747" s="29">
        <v>0</v>
      </c>
      <c r="P747" s="29">
        <v>0</v>
      </c>
      <c r="Q747" s="29">
        <v>3</v>
      </c>
      <c r="R747" s="29">
        <v>0</v>
      </c>
      <c r="S747" s="29">
        <v>0</v>
      </c>
      <c r="T747" s="29">
        <v>1.048951048951049</v>
      </c>
    </row>
    <row r="748" spans="1:20" x14ac:dyDescent="0.25">
      <c r="A748" s="25" t="s">
        <v>1510</v>
      </c>
      <c r="B748" s="26" t="s">
        <v>1511</v>
      </c>
      <c r="C748" s="27" t="s">
        <v>103</v>
      </c>
      <c r="D748" s="27" t="s">
        <v>236</v>
      </c>
      <c r="E748" s="27">
        <v>257</v>
      </c>
      <c r="F748" s="27">
        <v>61</v>
      </c>
      <c r="G748" s="27">
        <v>0</v>
      </c>
      <c r="H748" s="25">
        <v>0</v>
      </c>
      <c r="I748" s="27">
        <v>229</v>
      </c>
      <c r="J748" s="27">
        <v>2.1834061135371177</v>
      </c>
      <c r="K748" s="27">
        <v>6.557377049180328</v>
      </c>
      <c r="L748" s="28">
        <v>0</v>
      </c>
      <c r="M748" s="27">
        <v>0</v>
      </c>
      <c r="N748" s="27">
        <v>8.1967213114754092</v>
      </c>
      <c r="O748" s="29">
        <v>0</v>
      </c>
      <c r="P748" s="29">
        <v>0</v>
      </c>
      <c r="Q748" s="29">
        <v>5</v>
      </c>
      <c r="R748" s="29">
        <v>0</v>
      </c>
      <c r="S748" s="29">
        <v>0</v>
      </c>
      <c r="T748" s="29">
        <v>1.945525291828794</v>
      </c>
    </row>
    <row r="749" spans="1:20" x14ac:dyDescent="0.25">
      <c r="A749" s="25" t="s">
        <v>1512</v>
      </c>
      <c r="B749" s="26" t="s">
        <v>1513</v>
      </c>
      <c r="C749" s="27" t="s">
        <v>101</v>
      </c>
      <c r="D749" s="27" t="s">
        <v>605</v>
      </c>
      <c r="E749" s="27">
        <v>61</v>
      </c>
      <c r="F749" s="27">
        <v>15</v>
      </c>
      <c r="G749" s="27">
        <v>0</v>
      </c>
      <c r="H749" s="25">
        <v>1</v>
      </c>
      <c r="I749" s="27">
        <v>39</v>
      </c>
      <c r="J749" s="27">
        <v>2.5641025641025639</v>
      </c>
      <c r="K749" s="27">
        <v>6.666666666666667</v>
      </c>
      <c r="L749" s="28">
        <v>100</v>
      </c>
      <c r="M749" s="27">
        <v>20</v>
      </c>
      <c r="N749" s="27">
        <v>6.666666666666667</v>
      </c>
      <c r="O749" s="29">
        <v>0</v>
      </c>
      <c r="P749" s="29">
        <v>0</v>
      </c>
      <c r="Q749" s="29">
        <v>1</v>
      </c>
      <c r="R749" s="29">
        <v>0</v>
      </c>
      <c r="S749" s="29">
        <v>0</v>
      </c>
      <c r="T749" s="29">
        <v>1.639344262295082</v>
      </c>
    </row>
    <row r="750" spans="1:20" s="29" customFormat="1" ht="12" x14ac:dyDescent="0.2">
      <c r="A750" s="25" t="s">
        <v>1514</v>
      </c>
      <c r="B750" s="26" t="s">
        <v>1513</v>
      </c>
      <c r="C750" s="27" t="s">
        <v>115</v>
      </c>
      <c r="D750" s="27" t="s">
        <v>431</v>
      </c>
      <c r="E750" s="27">
        <v>206</v>
      </c>
      <c r="F750" s="27">
        <v>49</v>
      </c>
      <c r="G750" s="27">
        <v>0</v>
      </c>
      <c r="H750" s="25">
        <v>10</v>
      </c>
      <c r="I750" s="27">
        <v>165</v>
      </c>
      <c r="J750" s="27">
        <v>5.4545454545454541</v>
      </c>
      <c r="K750" s="27">
        <v>16.326530612244898</v>
      </c>
      <c r="L750" s="28">
        <v>20</v>
      </c>
      <c r="M750" s="27">
        <v>8.1632653061224492</v>
      </c>
      <c r="N750" s="27">
        <v>18.367346938775512</v>
      </c>
      <c r="O750" s="29">
        <v>0</v>
      </c>
      <c r="P750" s="29">
        <v>0</v>
      </c>
      <c r="Q750" s="29">
        <v>9</v>
      </c>
      <c r="R750" s="29">
        <v>0</v>
      </c>
      <c r="S750" s="29">
        <v>0</v>
      </c>
      <c r="T750" s="29">
        <v>4.3689320388349513</v>
      </c>
    </row>
    <row r="751" spans="1:20" s="29" customFormat="1" ht="12" x14ac:dyDescent="0.2">
      <c r="A751" s="25" t="s">
        <v>1515</v>
      </c>
      <c r="B751" s="26" t="s">
        <v>1516</v>
      </c>
      <c r="C751" s="27" t="s">
        <v>93</v>
      </c>
      <c r="D751" s="27" t="s">
        <v>1517</v>
      </c>
      <c r="E751" s="27">
        <v>185</v>
      </c>
      <c r="F751" s="27">
        <v>50</v>
      </c>
      <c r="G751" s="27">
        <v>0</v>
      </c>
      <c r="H751" s="25">
        <v>2</v>
      </c>
      <c r="I751" s="27">
        <v>167</v>
      </c>
      <c r="J751" s="27">
        <v>0.5988023952095809</v>
      </c>
      <c r="K751" s="27">
        <v>2</v>
      </c>
      <c r="L751" s="28">
        <v>50</v>
      </c>
      <c r="M751" s="27">
        <v>0</v>
      </c>
      <c r="N751" s="27">
        <v>2</v>
      </c>
      <c r="O751" s="29">
        <v>0</v>
      </c>
      <c r="P751" s="29">
        <v>3</v>
      </c>
      <c r="Q751" s="29">
        <v>1</v>
      </c>
      <c r="R751" s="29">
        <v>0</v>
      </c>
      <c r="S751" s="29">
        <v>1.6216216216216215</v>
      </c>
      <c r="T751" s="29">
        <v>0.54054054054054046</v>
      </c>
    </row>
    <row r="752" spans="1:20" s="29" customFormat="1" ht="12" x14ac:dyDescent="0.2">
      <c r="A752" s="25" t="s">
        <v>1518</v>
      </c>
      <c r="B752" s="26" t="s">
        <v>1516</v>
      </c>
      <c r="C752" s="27" t="s">
        <v>115</v>
      </c>
      <c r="D752" s="27" t="s">
        <v>836</v>
      </c>
      <c r="E752" s="27">
        <v>183</v>
      </c>
      <c r="F752" s="27">
        <v>44</v>
      </c>
      <c r="G752" s="27">
        <v>0</v>
      </c>
      <c r="H752" s="25">
        <v>1</v>
      </c>
      <c r="I752" s="27">
        <v>138</v>
      </c>
      <c r="J752" s="27">
        <v>1.4492753623188406</v>
      </c>
      <c r="K752" s="27">
        <v>4.5454545454545459</v>
      </c>
      <c r="L752" s="28">
        <v>100</v>
      </c>
      <c r="M752" s="27">
        <v>0</v>
      </c>
      <c r="N752" s="27">
        <v>4.5454545454545459</v>
      </c>
      <c r="O752" s="29">
        <v>1</v>
      </c>
      <c r="P752" s="29">
        <v>0</v>
      </c>
      <c r="Q752" s="29">
        <v>2</v>
      </c>
      <c r="R752" s="29">
        <v>0.54644808743169393</v>
      </c>
      <c r="S752" s="29">
        <v>0</v>
      </c>
      <c r="T752" s="29">
        <v>1.0928961748633879</v>
      </c>
    </row>
    <row r="753" spans="1:20" s="29" customFormat="1" ht="12" x14ac:dyDescent="0.2">
      <c r="A753" s="25" t="s">
        <v>1519</v>
      </c>
      <c r="B753" s="26" t="s">
        <v>1520</v>
      </c>
      <c r="C753" s="27" t="s">
        <v>112</v>
      </c>
      <c r="D753" s="27" t="s">
        <v>140</v>
      </c>
      <c r="E753" s="27">
        <v>90</v>
      </c>
      <c r="F753" s="27">
        <v>23</v>
      </c>
      <c r="G753" s="27">
        <v>0</v>
      </c>
      <c r="H753" s="25">
        <v>0</v>
      </c>
      <c r="I753" s="27">
        <v>78</v>
      </c>
      <c r="J753" s="27">
        <v>0</v>
      </c>
      <c r="K753" s="27">
        <v>0</v>
      </c>
      <c r="L753" s="28">
        <v>0</v>
      </c>
      <c r="M753" s="27">
        <v>0</v>
      </c>
      <c r="N753" s="27">
        <v>0</v>
      </c>
      <c r="O753" s="29">
        <v>0</v>
      </c>
      <c r="P753" s="29">
        <v>0</v>
      </c>
      <c r="Q753" s="29">
        <v>0</v>
      </c>
      <c r="R753" s="29">
        <v>0</v>
      </c>
      <c r="S753" s="29">
        <v>0</v>
      </c>
      <c r="T753" s="29">
        <v>0</v>
      </c>
    </row>
    <row r="754" spans="1:20" s="29" customFormat="1" ht="12" x14ac:dyDescent="0.2">
      <c r="A754" s="25" t="s">
        <v>1521</v>
      </c>
      <c r="B754" s="26" t="s">
        <v>1522</v>
      </c>
      <c r="C754" s="27" t="s">
        <v>115</v>
      </c>
      <c r="D754" s="27" t="s">
        <v>173</v>
      </c>
      <c r="E754" s="27">
        <v>175</v>
      </c>
      <c r="F754" s="27">
        <v>49</v>
      </c>
      <c r="G754" s="27">
        <v>0</v>
      </c>
      <c r="H754" s="25">
        <v>1</v>
      </c>
      <c r="I754" s="27">
        <v>140</v>
      </c>
      <c r="J754" s="27">
        <v>1.4285714285714286</v>
      </c>
      <c r="K754" s="27">
        <v>6.1224489795918364</v>
      </c>
      <c r="L754" s="28">
        <v>0</v>
      </c>
      <c r="M754" s="27">
        <v>0</v>
      </c>
      <c r="N754" s="27">
        <v>4.0816326530612246</v>
      </c>
      <c r="O754" s="29">
        <v>0</v>
      </c>
      <c r="P754" s="29">
        <v>1</v>
      </c>
      <c r="Q754" s="29">
        <v>2</v>
      </c>
      <c r="R754" s="29">
        <v>0</v>
      </c>
      <c r="S754" s="29">
        <v>0.5714285714285714</v>
      </c>
      <c r="T754" s="29">
        <v>1.1428571428571428</v>
      </c>
    </row>
    <row r="755" spans="1:20" s="29" customFormat="1" ht="12" x14ac:dyDescent="0.2">
      <c r="A755" s="25" t="s">
        <v>1523</v>
      </c>
      <c r="B755" s="26" t="s">
        <v>1524</v>
      </c>
      <c r="C755" s="27" t="s">
        <v>153</v>
      </c>
      <c r="D755" s="27" t="s">
        <v>1525</v>
      </c>
      <c r="E755" s="27">
        <v>184</v>
      </c>
      <c r="F755" s="27">
        <v>48</v>
      </c>
      <c r="G755" s="27">
        <v>0</v>
      </c>
      <c r="H755" s="25">
        <v>0</v>
      </c>
      <c r="I755" s="27">
        <v>165</v>
      </c>
      <c r="J755" s="27">
        <v>1.8181818181818181</v>
      </c>
      <c r="K755" s="27">
        <v>6.25</v>
      </c>
      <c r="L755" s="28">
        <v>0</v>
      </c>
      <c r="M755" s="27">
        <v>0</v>
      </c>
      <c r="N755" s="27">
        <v>6.25</v>
      </c>
      <c r="O755" s="29">
        <v>0</v>
      </c>
      <c r="P755" s="29">
        <v>0</v>
      </c>
      <c r="Q755" s="29">
        <v>3</v>
      </c>
      <c r="R755" s="29">
        <v>0</v>
      </c>
      <c r="S755" s="29">
        <v>0</v>
      </c>
      <c r="T755" s="29">
        <v>1.6304347826086956</v>
      </c>
    </row>
    <row r="756" spans="1:20" s="29" customFormat="1" ht="12" x14ac:dyDescent="0.2">
      <c r="A756" s="25" t="s">
        <v>1526</v>
      </c>
      <c r="B756" s="26" t="s">
        <v>1527</v>
      </c>
      <c r="C756" s="27" t="s">
        <v>97</v>
      </c>
      <c r="D756" s="27" t="s">
        <v>147</v>
      </c>
      <c r="E756" s="27">
        <v>170</v>
      </c>
      <c r="F756" s="27">
        <v>40</v>
      </c>
      <c r="G756" s="27">
        <v>0</v>
      </c>
      <c r="H756" s="25">
        <v>0</v>
      </c>
      <c r="I756" s="27">
        <v>147</v>
      </c>
      <c r="J756" s="27">
        <v>0.68027210884353739</v>
      </c>
      <c r="K756" s="27">
        <v>2.5</v>
      </c>
      <c r="L756" s="28">
        <v>0</v>
      </c>
      <c r="M756" s="27">
        <v>0</v>
      </c>
      <c r="N756" s="27">
        <v>2.5</v>
      </c>
      <c r="O756" s="29">
        <v>0</v>
      </c>
      <c r="P756" s="29">
        <v>0</v>
      </c>
      <c r="Q756" s="29">
        <v>1</v>
      </c>
      <c r="R756" s="29">
        <v>0</v>
      </c>
      <c r="S756" s="29">
        <v>0</v>
      </c>
      <c r="T756" s="29">
        <v>0.58823529411764708</v>
      </c>
    </row>
    <row r="757" spans="1:20" s="29" customFormat="1" ht="12" x14ac:dyDescent="0.2">
      <c r="A757" s="25" t="s">
        <v>1528</v>
      </c>
      <c r="B757" s="26" t="s">
        <v>1529</v>
      </c>
      <c r="C757" s="27" t="s">
        <v>93</v>
      </c>
      <c r="D757" s="27" t="s">
        <v>667</v>
      </c>
      <c r="E757" s="27">
        <v>157</v>
      </c>
      <c r="F757" s="27">
        <v>30</v>
      </c>
      <c r="G757" s="27">
        <v>0</v>
      </c>
      <c r="H757" s="25">
        <v>2</v>
      </c>
      <c r="I757" s="27">
        <v>150</v>
      </c>
      <c r="J757" s="27">
        <v>0.66666666666666674</v>
      </c>
      <c r="K757" s="27">
        <v>3.3333333333333335</v>
      </c>
      <c r="L757" s="28">
        <v>50</v>
      </c>
      <c r="M757" s="27">
        <v>0</v>
      </c>
      <c r="N757" s="27">
        <v>3.3333333333333335</v>
      </c>
      <c r="O757" s="29">
        <v>0</v>
      </c>
      <c r="P757" s="29">
        <v>0</v>
      </c>
      <c r="Q757" s="29">
        <v>1</v>
      </c>
      <c r="R757" s="29">
        <v>0</v>
      </c>
      <c r="S757" s="29">
        <v>0</v>
      </c>
      <c r="T757" s="29">
        <v>0.63694267515923564</v>
      </c>
    </row>
    <row r="758" spans="1:20" s="29" customFormat="1" ht="12" x14ac:dyDescent="0.2">
      <c r="A758" s="25" t="s">
        <v>1530</v>
      </c>
      <c r="B758" s="26" t="s">
        <v>1529</v>
      </c>
      <c r="C758" s="27" t="s">
        <v>97</v>
      </c>
      <c r="D758" s="27" t="s">
        <v>1531</v>
      </c>
      <c r="E758" s="27">
        <v>173</v>
      </c>
      <c r="F758" s="27">
        <v>45</v>
      </c>
      <c r="G758" s="27">
        <v>0</v>
      </c>
      <c r="H758" s="25">
        <v>1</v>
      </c>
      <c r="I758" s="27">
        <v>152</v>
      </c>
      <c r="J758" s="27">
        <v>1.3157894736842104</v>
      </c>
      <c r="K758" s="27">
        <v>4.4444444444444446</v>
      </c>
      <c r="L758" s="28">
        <v>0</v>
      </c>
      <c r="M758" s="27">
        <v>0</v>
      </c>
      <c r="N758" s="27">
        <v>4.4444444444444446</v>
      </c>
      <c r="O758" s="29">
        <v>0</v>
      </c>
      <c r="P758" s="29">
        <v>2</v>
      </c>
      <c r="Q758" s="29">
        <v>2</v>
      </c>
      <c r="R758" s="29">
        <v>0</v>
      </c>
      <c r="S758" s="29">
        <v>1.1560693641618498</v>
      </c>
      <c r="T758" s="29">
        <v>1.1560693641618498</v>
      </c>
    </row>
    <row r="759" spans="1:20" s="29" customFormat="1" ht="12" x14ac:dyDescent="0.2">
      <c r="A759" s="25" t="s">
        <v>1532</v>
      </c>
      <c r="B759" s="26" t="s">
        <v>1533</v>
      </c>
      <c r="C759" s="27" t="s">
        <v>97</v>
      </c>
      <c r="D759" s="27" t="s">
        <v>98</v>
      </c>
      <c r="E759" s="27">
        <v>144</v>
      </c>
      <c r="F759" s="27">
        <v>44</v>
      </c>
      <c r="G759" s="27">
        <v>0</v>
      </c>
      <c r="H759" s="25">
        <v>2</v>
      </c>
      <c r="I759" s="27">
        <v>128</v>
      </c>
      <c r="J759" s="27">
        <v>0.78125</v>
      </c>
      <c r="K759" s="27">
        <v>2.2727272727272729</v>
      </c>
      <c r="L759" s="28">
        <v>0</v>
      </c>
      <c r="M759" s="27">
        <v>0</v>
      </c>
      <c r="N759" s="27">
        <v>2.2727272727272729</v>
      </c>
      <c r="O759" s="29">
        <v>1</v>
      </c>
      <c r="P759" s="29">
        <v>0</v>
      </c>
      <c r="Q759" s="29">
        <v>1</v>
      </c>
      <c r="R759" s="29">
        <v>0.69444444444444442</v>
      </c>
      <c r="S759" s="29">
        <v>0</v>
      </c>
      <c r="T759" s="29">
        <v>0.69444444444444442</v>
      </c>
    </row>
    <row r="760" spans="1:20" s="29" customFormat="1" ht="12" x14ac:dyDescent="0.2">
      <c r="A760" s="25" t="s">
        <v>1534</v>
      </c>
      <c r="B760" s="26" t="s">
        <v>1535</v>
      </c>
      <c r="C760" s="27" t="s">
        <v>115</v>
      </c>
      <c r="D760" s="27" t="s">
        <v>431</v>
      </c>
      <c r="E760" s="27">
        <v>60</v>
      </c>
      <c r="F760" s="27">
        <v>19</v>
      </c>
      <c r="G760" s="27">
        <v>0</v>
      </c>
      <c r="H760" s="25">
        <v>0</v>
      </c>
      <c r="I760" s="27">
        <v>46</v>
      </c>
      <c r="J760" s="27">
        <v>0</v>
      </c>
      <c r="K760" s="27">
        <v>0</v>
      </c>
      <c r="L760" s="28">
        <v>0</v>
      </c>
      <c r="M760" s="27">
        <v>0</v>
      </c>
      <c r="N760" s="27">
        <v>0</v>
      </c>
      <c r="O760" s="29">
        <v>0</v>
      </c>
      <c r="P760" s="29">
        <v>0</v>
      </c>
      <c r="Q760" s="29">
        <v>0</v>
      </c>
      <c r="R760" s="29">
        <v>0</v>
      </c>
      <c r="S760" s="29">
        <v>0</v>
      </c>
      <c r="T760" s="29">
        <v>0</v>
      </c>
    </row>
    <row r="761" spans="1:20" s="29" customFormat="1" ht="12" x14ac:dyDescent="0.2">
      <c r="A761" s="25" t="s">
        <v>1536</v>
      </c>
      <c r="B761" s="26" t="s">
        <v>1533</v>
      </c>
      <c r="C761" s="27" t="s">
        <v>112</v>
      </c>
      <c r="D761" s="27" t="s">
        <v>185</v>
      </c>
      <c r="E761" s="27">
        <v>91</v>
      </c>
      <c r="F761" s="27">
        <v>22</v>
      </c>
      <c r="G761" s="27">
        <v>0</v>
      </c>
      <c r="H761" s="25">
        <v>0</v>
      </c>
      <c r="I761" s="27">
        <v>89</v>
      </c>
      <c r="J761" s="27">
        <v>1.1235955056179776</v>
      </c>
      <c r="K761" s="27">
        <v>4.5454545454545459</v>
      </c>
      <c r="L761" s="28">
        <v>0</v>
      </c>
      <c r="M761" s="27">
        <v>13.636363636363635</v>
      </c>
      <c r="N761" s="27">
        <v>4.5454545454545459</v>
      </c>
      <c r="O761" s="29">
        <v>0</v>
      </c>
      <c r="P761" s="29">
        <v>0</v>
      </c>
      <c r="Q761" s="29">
        <v>1</v>
      </c>
      <c r="R761" s="29">
        <v>0</v>
      </c>
      <c r="S761" s="29">
        <v>0</v>
      </c>
      <c r="T761" s="29">
        <v>1.0989010989010988</v>
      </c>
    </row>
    <row r="762" spans="1:20" s="29" customFormat="1" ht="12" x14ac:dyDescent="0.2">
      <c r="A762" s="25" t="s">
        <v>1537</v>
      </c>
      <c r="B762" s="26" t="s">
        <v>1535</v>
      </c>
      <c r="C762" s="27" t="s">
        <v>112</v>
      </c>
      <c r="D762" s="27" t="s">
        <v>113</v>
      </c>
      <c r="E762" s="27">
        <v>97</v>
      </c>
      <c r="F762" s="27">
        <v>24</v>
      </c>
      <c r="G762" s="27">
        <v>0</v>
      </c>
      <c r="H762" s="25">
        <v>1</v>
      </c>
      <c r="I762" s="27">
        <v>83</v>
      </c>
      <c r="J762" s="27">
        <v>2.4096385542168677</v>
      </c>
      <c r="K762" s="27">
        <v>8.3333333333333321</v>
      </c>
      <c r="L762" s="28">
        <v>100</v>
      </c>
      <c r="M762" s="27">
        <v>0</v>
      </c>
      <c r="N762" s="27">
        <v>8.3333333333333321</v>
      </c>
      <c r="O762" s="29">
        <v>0</v>
      </c>
      <c r="P762" s="29">
        <v>0</v>
      </c>
      <c r="Q762" s="29">
        <v>2</v>
      </c>
      <c r="R762" s="29">
        <v>0</v>
      </c>
      <c r="S762" s="29">
        <v>0</v>
      </c>
      <c r="T762" s="29">
        <v>2.061855670103093</v>
      </c>
    </row>
    <row r="763" spans="1:20" s="29" customFormat="1" ht="12" x14ac:dyDescent="0.2">
      <c r="A763" s="25" t="s">
        <v>1538</v>
      </c>
      <c r="B763" s="26" t="s">
        <v>1539</v>
      </c>
      <c r="C763" s="27" t="s">
        <v>115</v>
      </c>
      <c r="D763" s="27" t="s">
        <v>1540</v>
      </c>
      <c r="E763" s="27">
        <v>144</v>
      </c>
      <c r="F763" s="27">
        <v>34</v>
      </c>
      <c r="G763" s="27">
        <v>0</v>
      </c>
      <c r="H763" s="25">
        <v>0</v>
      </c>
      <c r="I763" s="27">
        <v>126</v>
      </c>
      <c r="J763" s="27">
        <v>0.79365079365079361</v>
      </c>
      <c r="K763" s="27">
        <v>2.9411764705882351</v>
      </c>
      <c r="L763" s="28">
        <v>0</v>
      </c>
      <c r="M763" s="27">
        <v>0</v>
      </c>
      <c r="N763" s="27">
        <v>2.9411764705882351</v>
      </c>
      <c r="O763" s="29">
        <v>0</v>
      </c>
      <c r="P763" s="29">
        <v>0</v>
      </c>
      <c r="Q763" s="29">
        <v>1</v>
      </c>
      <c r="R763" s="29">
        <v>0</v>
      </c>
      <c r="S763" s="29">
        <v>0</v>
      </c>
      <c r="T763" s="29">
        <v>0.69444444444444442</v>
      </c>
    </row>
    <row r="764" spans="1:20" s="29" customFormat="1" ht="12" x14ac:dyDescent="0.2">
      <c r="A764" s="25" t="s">
        <v>1541</v>
      </c>
      <c r="B764" s="26" t="s">
        <v>1539</v>
      </c>
      <c r="C764" s="27" t="s">
        <v>97</v>
      </c>
      <c r="D764" s="27" t="s">
        <v>331</v>
      </c>
      <c r="E764" s="27">
        <v>75</v>
      </c>
      <c r="F764" s="27">
        <v>18</v>
      </c>
      <c r="G764" s="27">
        <v>0</v>
      </c>
      <c r="H764" s="25">
        <v>0</v>
      </c>
      <c r="I764" s="27">
        <v>61</v>
      </c>
      <c r="J764" s="27">
        <v>0</v>
      </c>
      <c r="K764" s="27">
        <v>0</v>
      </c>
      <c r="L764" s="28">
        <v>0</v>
      </c>
      <c r="M764" s="27">
        <v>0</v>
      </c>
      <c r="N764" s="27">
        <v>0</v>
      </c>
      <c r="O764" s="29">
        <v>1</v>
      </c>
      <c r="P764" s="29">
        <v>0</v>
      </c>
      <c r="Q764" s="29">
        <v>0</v>
      </c>
      <c r="R764" s="29">
        <v>1.3333333333333333</v>
      </c>
      <c r="S764" s="29">
        <v>0</v>
      </c>
      <c r="T764" s="29">
        <v>0</v>
      </c>
    </row>
    <row r="765" spans="1:20" s="29" customFormat="1" ht="12" x14ac:dyDescent="0.2">
      <c r="A765" s="25" t="s">
        <v>1542</v>
      </c>
      <c r="B765" s="26" t="s">
        <v>1543</v>
      </c>
      <c r="C765" s="27" t="s">
        <v>103</v>
      </c>
      <c r="D765" s="27" t="s">
        <v>0</v>
      </c>
      <c r="E765" s="27">
        <v>188</v>
      </c>
      <c r="F765" s="27">
        <v>56</v>
      </c>
      <c r="G765" s="27">
        <v>0</v>
      </c>
      <c r="H765" s="25">
        <v>0</v>
      </c>
      <c r="I765" s="27">
        <v>140</v>
      </c>
      <c r="J765" s="27">
        <v>1.4285714285714286</v>
      </c>
      <c r="K765" s="27">
        <v>3.5714285714285712</v>
      </c>
      <c r="L765" s="28">
        <v>0</v>
      </c>
      <c r="M765" s="27">
        <v>0</v>
      </c>
      <c r="N765" s="27">
        <v>3.5714285714285712</v>
      </c>
      <c r="O765" s="29">
        <v>0</v>
      </c>
      <c r="P765" s="29">
        <v>2</v>
      </c>
      <c r="Q765" s="29">
        <v>2</v>
      </c>
      <c r="R765" s="29">
        <v>0</v>
      </c>
      <c r="S765" s="29">
        <v>1.0638297872340425</v>
      </c>
      <c r="T765" s="29">
        <v>1.0638297872340425</v>
      </c>
    </row>
    <row r="766" spans="1:20" s="29" customFormat="1" ht="12" x14ac:dyDescent="0.2">
      <c r="A766" s="25" t="s">
        <v>1544</v>
      </c>
      <c r="B766" s="26" t="s">
        <v>1543</v>
      </c>
      <c r="C766" s="27" t="s">
        <v>93</v>
      </c>
      <c r="D766" s="27" t="s">
        <v>199</v>
      </c>
      <c r="E766" s="27">
        <v>198</v>
      </c>
      <c r="F766" s="27">
        <v>40</v>
      </c>
      <c r="G766" s="27">
        <v>0</v>
      </c>
      <c r="H766" s="25">
        <v>0</v>
      </c>
      <c r="I766" s="27">
        <v>176</v>
      </c>
      <c r="J766" s="27">
        <v>0</v>
      </c>
      <c r="K766" s="27">
        <v>0</v>
      </c>
      <c r="L766" s="28">
        <v>0</v>
      </c>
      <c r="M766" s="27">
        <v>0</v>
      </c>
      <c r="N766" s="27">
        <v>0</v>
      </c>
      <c r="O766" s="29">
        <v>0</v>
      </c>
      <c r="P766" s="29">
        <v>0</v>
      </c>
      <c r="Q766" s="29">
        <v>0</v>
      </c>
      <c r="R766" s="29">
        <v>0</v>
      </c>
      <c r="S766" s="29">
        <v>0</v>
      </c>
      <c r="T766" s="29">
        <v>0</v>
      </c>
    </row>
    <row r="767" spans="1:20" s="29" customFormat="1" ht="12" x14ac:dyDescent="0.2">
      <c r="A767" s="25" t="s">
        <v>1545</v>
      </c>
      <c r="B767" s="26" t="s">
        <v>1546</v>
      </c>
      <c r="C767" s="27" t="s">
        <v>101</v>
      </c>
      <c r="D767" s="27" t="s">
        <v>1547</v>
      </c>
      <c r="E767" s="27">
        <v>129</v>
      </c>
      <c r="F767" s="27">
        <v>37</v>
      </c>
      <c r="G767" s="27">
        <v>0</v>
      </c>
      <c r="H767" s="25">
        <v>0</v>
      </c>
      <c r="I767" s="27">
        <v>122</v>
      </c>
      <c r="J767" s="27">
        <v>0.81967213114754101</v>
      </c>
      <c r="K767" s="27">
        <v>2.7027027027027026</v>
      </c>
      <c r="L767" s="28">
        <v>0</v>
      </c>
      <c r="M767" s="27">
        <v>0</v>
      </c>
      <c r="N767" s="27">
        <v>2.7027027027027026</v>
      </c>
      <c r="O767" s="29">
        <v>0</v>
      </c>
      <c r="P767" s="29">
        <v>0</v>
      </c>
      <c r="Q767" s="29">
        <v>1</v>
      </c>
      <c r="R767" s="29">
        <v>0</v>
      </c>
      <c r="S767" s="29">
        <v>0</v>
      </c>
      <c r="T767" s="29">
        <v>0.77519379844961234</v>
      </c>
    </row>
    <row r="768" spans="1:20" s="29" customFormat="1" ht="12" x14ac:dyDescent="0.2">
      <c r="A768" s="25" t="s">
        <v>1548</v>
      </c>
      <c r="B768" s="26" t="s">
        <v>1546</v>
      </c>
      <c r="C768" s="27" t="s">
        <v>103</v>
      </c>
      <c r="D768" s="27" t="s">
        <v>236</v>
      </c>
      <c r="E768" s="27">
        <v>147</v>
      </c>
      <c r="F768" s="27">
        <v>48</v>
      </c>
      <c r="G768" s="27">
        <v>0</v>
      </c>
      <c r="H768" s="25">
        <v>0</v>
      </c>
      <c r="I768" s="27">
        <v>115</v>
      </c>
      <c r="J768" s="27">
        <v>2.6086956521739131</v>
      </c>
      <c r="K768" s="27">
        <v>6.25</v>
      </c>
      <c r="L768" s="28">
        <v>0</v>
      </c>
      <c r="M768" s="27">
        <v>4.1666666666666661</v>
      </c>
      <c r="N768" s="27">
        <v>6.25</v>
      </c>
      <c r="O768" s="29">
        <v>0</v>
      </c>
      <c r="P768" s="29">
        <v>0</v>
      </c>
      <c r="Q768" s="29">
        <v>3</v>
      </c>
      <c r="R768" s="29">
        <v>0</v>
      </c>
      <c r="S768" s="29">
        <v>0</v>
      </c>
      <c r="T768" s="29">
        <v>2.0408163265306123</v>
      </c>
    </row>
    <row r="769" spans="1:20" s="29" customFormat="1" ht="12" x14ac:dyDescent="0.2">
      <c r="A769" s="25" t="s">
        <v>1549</v>
      </c>
      <c r="B769" s="26" t="s">
        <v>1550</v>
      </c>
      <c r="C769" s="27" t="s">
        <v>112</v>
      </c>
      <c r="D769" s="27" t="s">
        <v>546</v>
      </c>
      <c r="E769" s="27">
        <v>98</v>
      </c>
      <c r="F769" s="27">
        <v>20</v>
      </c>
      <c r="G769" s="27">
        <v>0</v>
      </c>
      <c r="H769" s="25">
        <v>0</v>
      </c>
      <c r="I769" s="27">
        <v>93</v>
      </c>
      <c r="J769" s="27">
        <v>0</v>
      </c>
      <c r="K769" s="27">
        <v>0</v>
      </c>
      <c r="L769" s="28">
        <v>0</v>
      </c>
      <c r="M769" s="27">
        <v>0</v>
      </c>
      <c r="N769" s="27">
        <v>0</v>
      </c>
      <c r="O769" s="29">
        <v>0</v>
      </c>
      <c r="P769" s="29">
        <v>0</v>
      </c>
      <c r="Q769" s="29">
        <v>0</v>
      </c>
      <c r="R769" s="29">
        <v>0</v>
      </c>
      <c r="S769" s="29">
        <v>0</v>
      </c>
      <c r="T769" s="29">
        <v>0</v>
      </c>
    </row>
    <row r="770" spans="1:20" s="29" customFormat="1" ht="12" x14ac:dyDescent="0.2">
      <c r="A770" s="25" t="s">
        <v>1551</v>
      </c>
      <c r="B770" s="26" t="s">
        <v>1552</v>
      </c>
      <c r="C770" s="27" t="s">
        <v>106</v>
      </c>
      <c r="D770" s="27" t="s">
        <v>358</v>
      </c>
      <c r="E770" s="27">
        <v>154</v>
      </c>
      <c r="F770" s="27">
        <v>39</v>
      </c>
      <c r="G770" s="27">
        <v>0</v>
      </c>
      <c r="H770" s="25">
        <v>7</v>
      </c>
      <c r="I770" s="27">
        <v>130</v>
      </c>
      <c r="J770" s="27">
        <v>1.5384615384615385</v>
      </c>
      <c r="K770" s="27">
        <v>2.5641025641025639</v>
      </c>
      <c r="L770" s="28">
        <v>28.571428571428569</v>
      </c>
      <c r="M770" s="27">
        <v>0</v>
      </c>
      <c r="N770" s="27">
        <v>5.1282051282051277</v>
      </c>
      <c r="O770" s="29">
        <v>0</v>
      </c>
      <c r="P770" s="29">
        <v>0</v>
      </c>
      <c r="Q770" s="29">
        <v>2</v>
      </c>
      <c r="R770" s="29">
        <v>0</v>
      </c>
      <c r="S770" s="29">
        <v>0</v>
      </c>
      <c r="T770" s="29">
        <v>1.2987012987012987</v>
      </c>
    </row>
    <row r="771" spans="1:20" s="29" customFormat="1" ht="12" x14ac:dyDescent="0.2">
      <c r="A771" s="25" t="s">
        <v>1553</v>
      </c>
      <c r="B771" s="26" t="s">
        <v>1550</v>
      </c>
      <c r="C771" s="27" t="s">
        <v>115</v>
      </c>
      <c r="D771" s="27" t="s">
        <v>1335</v>
      </c>
      <c r="E771" s="27">
        <v>68</v>
      </c>
      <c r="F771" s="27">
        <v>17</v>
      </c>
      <c r="G771" s="27">
        <v>0</v>
      </c>
      <c r="H771" s="25">
        <v>6</v>
      </c>
      <c r="I771" s="27">
        <v>59</v>
      </c>
      <c r="J771" s="27">
        <v>3.3898305084745761</v>
      </c>
      <c r="K771" s="27">
        <v>11.76470588235294</v>
      </c>
      <c r="L771" s="28">
        <v>0</v>
      </c>
      <c r="M771" s="27">
        <v>0</v>
      </c>
      <c r="N771" s="27">
        <v>11.76470588235294</v>
      </c>
      <c r="O771" s="29">
        <v>0</v>
      </c>
      <c r="P771" s="29">
        <v>2</v>
      </c>
      <c r="Q771" s="29">
        <v>2</v>
      </c>
      <c r="R771" s="29">
        <v>0</v>
      </c>
      <c r="S771" s="29">
        <v>2.9411764705882351</v>
      </c>
      <c r="T771" s="29">
        <v>2.9411764705882351</v>
      </c>
    </row>
    <row r="772" spans="1:20" s="29" customFormat="1" ht="12" x14ac:dyDescent="0.2">
      <c r="A772" s="25" t="s">
        <v>1554</v>
      </c>
      <c r="B772" s="26" t="s">
        <v>1555</v>
      </c>
      <c r="C772" s="27" t="s">
        <v>115</v>
      </c>
      <c r="D772" s="27" t="s">
        <v>836</v>
      </c>
      <c r="E772" s="27">
        <v>181</v>
      </c>
      <c r="F772" s="27">
        <v>51</v>
      </c>
      <c r="G772" s="27">
        <v>0</v>
      </c>
      <c r="H772" s="25">
        <v>19</v>
      </c>
      <c r="I772" s="27">
        <v>157</v>
      </c>
      <c r="J772" s="27">
        <v>5.7324840764331215</v>
      </c>
      <c r="K772" s="27">
        <v>13.725490196078432</v>
      </c>
      <c r="L772" s="28">
        <v>26.315789473684209</v>
      </c>
      <c r="M772" s="27">
        <v>11.76470588235294</v>
      </c>
      <c r="N772" s="27">
        <v>17.647058823529413</v>
      </c>
      <c r="O772" s="29">
        <v>0</v>
      </c>
      <c r="P772" s="29">
        <v>1</v>
      </c>
      <c r="Q772" s="29">
        <v>9</v>
      </c>
      <c r="R772" s="29">
        <v>0</v>
      </c>
      <c r="S772" s="29">
        <v>0.5524861878453039</v>
      </c>
      <c r="T772" s="29">
        <v>4.972375690607735</v>
      </c>
    </row>
    <row r="773" spans="1:20" s="29" customFormat="1" ht="12" x14ac:dyDescent="0.2">
      <c r="A773" s="25" t="s">
        <v>1556</v>
      </c>
      <c r="B773" s="26" t="s">
        <v>1557</v>
      </c>
      <c r="C773" s="27" t="s">
        <v>112</v>
      </c>
      <c r="D773" s="27" t="s">
        <v>1230</v>
      </c>
      <c r="E773" s="27">
        <v>161</v>
      </c>
      <c r="F773" s="27">
        <v>50</v>
      </c>
      <c r="G773" s="27">
        <v>0</v>
      </c>
      <c r="H773" s="25">
        <v>0</v>
      </c>
      <c r="I773" s="27">
        <v>146</v>
      </c>
      <c r="J773" s="27">
        <v>0</v>
      </c>
      <c r="K773" s="27">
        <v>0</v>
      </c>
      <c r="L773" s="28">
        <v>0</v>
      </c>
      <c r="M773" s="27">
        <v>0</v>
      </c>
      <c r="N773" s="27">
        <v>0</v>
      </c>
      <c r="O773" s="29">
        <v>0</v>
      </c>
      <c r="P773" s="29">
        <v>0</v>
      </c>
      <c r="Q773" s="29">
        <v>0</v>
      </c>
      <c r="R773" s="29">
        <v>0</v>
      </c>
      <c r="S773" s="29">
        <v>0</v>
      </c>
      <c r="T773" s="29">
        <v>0</v>
      </c>
    </row>
    <row r="774" spans="1:20" s="29" customFormat="1" ht="12" x14ac:dyDescent="0.2">
      <c r="A774" s="25" t="s">
        <v>1558</v>
      </c>
      <c r="B774" s="26" t="s">
        <v>1557</v>
      </c>
      <c r="C774" s="27" t="s">
        <v>115</v>
      </c>
      <c r="D774" s="27" t="s">
        <v>577</v>
      </c>
      <c r="E774" s="27">
        <v>163</v>
      </c>
      <c r="F774" s="27">
        <v>80</v>
      </c>
      <c r="G774" s="27">
        <v>0</v>
      </c>
      <c r="H774" s="25">
        <v>0</v>
      </c>
      <c r="I774" s="27">
        <v>127</v>
      </c>
      <c r="J774" s="27">
        <v>7.0866141732283463</v>
      </c>
      <c r="K774" s="27">
        <v>8.75</v>
      </c>
      <c r="L774" s="28">
        <v>0</v>
      </c>
      <c r="M774" s="27">
        <v>7.5</v>
      </c>
      <c r="N774" s="27">
        <v>11.25</v>
      </c>
      <c r="O774" s="29">
        <v>1</v>
      </c>
      <c r="P774" s="29">
        <v>0</v>
      </c>
      <c r="Q774" s="29">
        <v>9</v>
      </c>
      <c r="R774" s="29">
        <v>0.61349693251533743</v>
      </c>
      <c r="S774" s="29">
        <v>0</v>
      </c>
      <c r="T774" s="29">
        <v>5.5214723926380369</v>
      </c>
    </row>
    <row r="775" spans="1:20" s="29" customFormat="1" ht="12" x14ac:dyDescent="0.2">
      <c r="A775" s="25" t="s">
        <v>1559</v>
      </c>
      <c r="B775" s="26" t="s">
        <v>1560</v>
      </c>
      <c r="C775" s="27" t="s">
        <v>93</v>
      </c>
      <c r="D775" s="27" t="s">
        <v>1561</v>
      </c>
      <c r="E775" s="27">
        <v>83</v>
      </c>
      <c r="F775" s="27">
        <v>25</v>
      </c>
      <c r="G775" s="27">
        <v>0</v>
      </c>
      <c r="H775" s="25">
        <v>0</v>
      </c>
      <c r="I775" s="27">
        <v>77</v>
      </c>
      <c r="J775" s="27">
        <v>0</v>
      </c>
      <c r="K775" s="27">
        <v>0</v>
      </c>
      <c r="L775" s="28">
        <v>0</v>
      </c>
      <c r="M775" s="27">
        <v>0</v>
      </c>
      <c r="N775" s="27">
        <v>0</v>
      </c>
      <c r="O775" s="29">
        <v>0</v>
      </c>
      <c r="P775" s="29">
        <v>0</v>
      </c>
      <c r="Q775" s="29">
        <v>0</v>
      </c>
      <c r="R775" s="29">
        <v>0</v>
      </c>
      <c r="S775" s="29">
        <v>0</v>
      </c>
      <c r="T775" s="29">
        <v>0</v>
      </c>
    </row>
    <row r="776" spans="1:20" s="29" customFormat="1" ht="12" x14ac:dyDescent="0.2">
      <c r="A776" s="25" t="s">
        <v>1562</v>
      </c>
      <c r="B776" s="26" t="s">
        <v>1563</v>
      </c>
      <c r="C776" s="27" t="s">
        <v>115</v>
      </c>
      <c r="D776" s="27" t="s">
        <v>491</v>
      </c>
      <c r="E776" s="27">
        <v>166</v>
      </c>
      <c r="F776" s="27">
        <v>44</v>
      </c>
      <c r="G776" s="27">
        <v>0</v>
      </c>
      <c r="H776" s="25">
        <v>0</v>
      </c>
      <c r="I776" s="27">
        <v>57</v>
      </c>
      <c r="J776" s="27">
        <v>3.5087719298245612</v>
      </c>
      <c r="K776" s="27">
        <v>4.5454545454545459</v>
      </c>
      <c r="L776" s="28">
        <v>0</v>
      </c>
      <c r="M776" s="27">
        <v>0</v>
      </c>
      <c r="N776" s="27">
        <v>4.5454545454545459</v>
      </c>
      <c r="O776" s="29">
        <v>0</v>
      </c>
      <c r="P776" s="29">
        <v>0</v>
      </c>
      <c r="Q776" s="29">
        <v>2</v>
      </c>
      <c r="R776" s="29">
        <v>0</v>
      </c>
      <c r="S776" s="29">
        <v>0</v>
      </c>
      <c r="T776" s="29">
        <v>1.2048192771084338</v>
      </c>
    </row>
    <row r="777" spans="1:20" s="29" customFormat="1" ht="12" x14ac:dyDescent="0.2">
      <c r="A777" s="25" t="s">
        <v>1564</v>
      </c>
      <c r="B777" s="26" t="s">
        <v>1565</v>
      </c>
      <c r="C777" s="27" t="s">
        <v>115</v>
      </c>
      <c r="D777" s="27" t="s">
        <v>1353</v>
      </c>
      <c r="E777" s="27">
        <v>58</v>
      </c>
      <c r="F777" s="27">
        <v>19</v>
      </c>
      <c r="G777" s="27">
        <v>0</v>
      </c>
      <c r="H777" s="25">
        <v>0</v>
      </c>
      <c r="I777" s="27">
        <v>49</v>
      </c>
      <c r="J777" s="27">
        <v>4.0816326530612246</v>
      </c>
      <c r="K777" s="27">
        <v>10.526315789473683</v>
      </c>
      <c r="L777" s="28">
        <v>0</v>
      </c>
      <c r="M777" s="27">
        <v>26.315789473684209</v>
      </c>
      <c r="N777" s="27">
        <v>10.526315789473683</v>
      </c>
      <c r="O777" s="29">
        <v>0</v>
      </c>
      <c r="P777" s="29">
        <v>0</v>
      </c>
      <c r="Q777" s="29">
        <v>2</v>
      </c>
      <c r="R777" s="29">
        <v>0</v>
      </c>
      <c r="S777" s="29">
        <v>0</v>
      </c>
      <c r="T777" s="29">
        <v>3.4482758620689657</v>
      </c>
    </row>
    <row r="778" spans="1:20" s="29" customFormat="1" ht="12" x14ac:dyDescent="0.2">
      <c r="A778" s="25" t="s">
        <v>1566</v>
      </c>
      <c r="B778" s="26" t="s">
        <v>1560</v>
      </c>
      <c r="C778" s="27" t="s">
        <v>97</v>
      </c>
      <c r="D778" s="27" t="s">
        <v>394</v>
      </c>
      <c r="E778" s="27">
        <v>179</v>
      </c>
      <c r="F778" s="27">
        <v>56</v>
      </c>
      <c r="G778" s="27">
        <v>0</v>
      </c>
      <c r="H778" s="25">
        <v>1</v>
      </c>
      <c r="I778" s="27">
        <v>154</v>
      </c>
      <c r="J778" s="27">
        <v>4.5454545454545459</v>
      </c>
      <c r="K778" s="27">
        <v>10.714285714285714</v>
      </c>
      <c r="L778" s="28">
        <v>0</v>
      </c>
      <c r="M778" s="27">
        <v>3.5714285714285712</v>
      </c>
      <c r="N778" s="27">
        <v>12.5</v>
      </c>
      <c r="O778" s="29">
        <v>0</v>
      </c>
      <c r="P778" s="29">
        <v>0</v>
      </c>
      <c r="Q778" s="29">
        <v>7</v>
      </c>
      <c r="R778" s="29">
        <v>0</v>
      </c>
      <c r="S778" s="29">
        <v>0</v>
      </c>
      <c r="T778" s="29">
        <v>3.9106145251396649</v>
      </c>
    </row>
    <row r="779" spans="1:20" s="29" customFormat="1" ht="12" x14ac:dyDescent="0.2">
      <c r="A779" s="25" t="s">
        <v>1567</v>
      </c>
      <c r="B779" s="26" t="s">
        <v>1568</v>
      </c>
      <c r="C779" s="27" t="s">
        <v>97</v>
      </c>
      <c r="D779" s="27" t="s">
        <v>734</v>
      </c>
      <c r="E779" s="27">
        <v>144</v>
      </c>
      <c r="F779" s="27">
        <v>43</v>
      </c>
      <c r="G779" s="27">
        <v>0</v>
      </c>
      <c r="H779" s="25">
        <v>3</v>
      </c>
      <c r="I779" s="27">
        <v>122</v>
      </c>
      <c r="J779" s="27">
        <v>6.557377049180328</v>
      </c>
      <c r="K779" s="27">
        <v>11.627906976744185</v>
      </c>
      <c r="L779" s="28">
        <v>0</v>
      </c>
      <c r="M779" s="27">
        <v>13.953488372093023</v>
      </c>
      <c r="N779" s="27">
        <v>18.604651162790699</v>
      </c>
      <c r="O779" s="29">
        <v>0</v>
      </c>
      <c r="P779" s="29">
        <v>0</v>
      </c>
      <c r="Q779" s="29">
        <v>8</v>
      </c>
      <c r="R779" s="29">
        <v>0</v>
      </c>
      <c r="S779" s="29">
        <v>0</v>
      </c>
      <c r="T779" s="29">
        <v>5.5555555555555554</v>
      </c>
    </row>
    <row r="780" spans="1:20" s="29" customFormat="1" ht="12" x14ac:dyDescent="0.2">
      <c r="A780" s="25" t="s">
        <v>1569</v>
      </c>
      <c r="B780" s="26" t="s">
        <v>1570</v>
      </c>
      <c r="C780" s="27" t="s">
        <v>101</v>
      </c>
      <c r="D780" s="27" t="s">
        <v>46</v>
      </c>
      <c r="E780" s="27">
        <v>176</v>
      </c>
      <c r="F780" s="27">
        <v>45</v>
      </c>
      <c r="G780" s="27">
        <v>0</v>
      </c>
      <c r="H780" s="25">
        <v>9</v>
      </c>
      <c r="I780" s="27">
        <v>145</v>
      </c>
      <c r="J780" s="27">
        <v>1.3793103448275863</v>
      </c>
      <c r="K780" s="27">
        <v>4.4444444444444446</v>
      </c>
      <c r="L780" s="28">
        <v>11.111111111111111</v>
      </c>
      <c r="M780" s="27">
        <v>0</v>
      </c>
      <c r="N780" s="27">
        <v>4.4444444444444446</v>
      </c>
      <c r="O780" s="29">
        <v>1</v>
      </c>
      <c r="P780" s="29">
        <v>0</v>
      </c>
      <c r="Q780" s="29">
        <v>2</v>
      </c>
      <c r="R780" s="29">
        <v>0.56818181818181823</v>
      </c>
      <c r="S780" s="29">
        <v>0</v>
      </c>
      <c r="T780" s="29">
        <v>1.1363636363636365</v>
      </c>
    </row>
    <row r="781" spans="1:20" s="29" customFormat="1" ht="12" x14ac:dyDescent="0.2">
      <c r="A781" s="25" t="s">
        <v>1571</v>
      </c>
      <c r="B781" s="26" t="s">
        <v>1570</v>
      </c>
      <c r="C781" s="27" t="s">
        <v>97</v>
      </c>
      <c r="D781" s="27" t="s">
        <v>97</v>
      </c>
      <c r="E781" s="27">
        <v>159</v>
      </c>
      <c r="F781" s="27">
        <v>46</v>
      </c>
      <c r="G781" s="27">
        <v>0</v>
      </c>
      <c r="H781" s="25">
        <v>1</v>
      </c>
      <c r="I781" s="27">
        <v>137</v>
      </c>
      <c r="J781" s="27">
        <v>3.6496350364963499</v>
      </c>
      <c r="K781" s="27">
        <v>8.695652173913043</v>
      </c>
      <c r="L781" s="28">
        <v>0</v>
      </c>
      <c r="M781" s="27">
        <v>0</v>
      </c>
      <c r="N781" s="27">
        <v>10.869565217391305</v>
      </c>
      <c r="O781" s="29">
        <v>0</v>
      </c>
      <c r="P781" s="29">
        <v>1</v>
      </c>
      <c r="Q781" s="29">
        <v>5</v>
      </c>
      <c r="R781" s="29">
        <v>0</v>
      </c>
      <c r="S781" s="29">
        <v>0.62893081761006286</v>
      </c>
      <c r="T781" s="29">
        <v>3.14465408805031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4E87B-E4C1-4491-BBBF-B31A7C6B5CC7}">
  <dimension ref="A5:D16"/>
  <sheetViews>
    <sheetView workbookViewId="0">
      <selection activeCell="G19" sqref="B14:G19"/>
    </sheetView>
  </sheetViews>
  <sheetFormatPr defaultRowHeight="15" x14ac:dyDescent="0.25"/>
  <cols>
    <col min="1" max="1" width="25.42578125" bestFit="1" customWidth="1"/>
    <col min="2" max="2" width="20.85546875" bestFit="1" customWidth="1"/>
    <col min="3" max="7" width="19.42578125" bestFit="1" customWidth="1"/>
  </cols>
  <sheetData>
    <row r="5" spans="1:4" x14ac:dyDescent="0.25">
      <c r="A5" t="s">
        <v>1572</v>
      </c>
      <c r="B5" t="s">
        <v>1573</v>
      </c>
      <c r="C5" t="s">
        <v>1574</v>
      </c>
    </row>
    <row r="6" spans="1:4" x14ac:dyDescent="0.25">
      <c r="A6" s="59">
        <v>77</v>
      </c>
      <c r="B6" s="59">
        <v>258</v>
      </c>
      <c r="C6" s="59">
        <v>1507</v>
      </c>
    </row>
    <row r="16" spans="1:4" x14ac:dyDescent="0.25">
      <c r="B16" s="59"/>
      <c r="C16" s="59"/>
      <c r="D16" s="5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7F243-C0D9-4EFE-B265-D0A980A502BA}">
  <dimension ref="A1:M50"/>
  <sheetViews>
    <sheetView topLeftCell="A13" workbookViewId="0">
      <selection activeCell="J31" sqref="J31"/>
    </sheetView>
  </sheetViews>
  <sheetFormatPr defaultRowHeight="15" x14ac:dyDescent="0.25"/>
  <cols>
    <col min="1" max="1" width="23" bestFit="1" customWidth="1"/>
    <col min="2" max="2" width="12.140625" bestFit="1" customWidth="1"/>
    <col min="3" max="3" width="12.85546875" bestFit="1" customWidth="1"/>
    <col min="5" max="5" width="12.7109375" bestFit="1" customWidth="1"/>
  </cols>
  <sheetData>
    <row r="1" spans="1:13" ht="26.25" x14ac:dyDescent="0.4">
      <c r="A1" s="45" t="s">
        <v>46</v>
      </c>
    </row>
    <row r="2" spans="1:13" x14ac:dyDescent="0.25">
      <c r="B2" s="14" t="s">
        <v>69</v>
      </c>
      <c r="C2" s="14" t="s">
        <v>1577</v>
      </c>
      <c r="D2" s="14" t="s">
        <v>1578</v>
      </c>
      <c r="E2" s="14" t="s">
        <v>1579</v>
      </c>
      <c r="F2" s="37" t="s">
        <v>1580</v>
      </c>
      <c r="G2" s="34" t="s">
        <v>1581</v>
      </c>
      <c r="H2" s="14" t="s">
        <v>1582</v>
      </c>
    </row>
    <row r="3" spans="1:13" x14ac:dyDescent="0.25">
      <c r="A3" t="s">
        <v>1583</v>
      </c>
      <c r="B3" s="15">
        <v>254</v>
      </c>
      <c r="C3" s="14">
        <v>6</v>
      </c>
      <c r="D3" s="14">
        <v>0</v>
      </c>
      <c r="E3" s="14">
        <v>0</v>
      </c>
      <c r="F3" s="34">
        <v>2.3622047244094486</v>
      </c>
      <c r="G3" s="34">
        <v>0</v>
      </c>
      <c r="H3" s="14">
        <v>0</v>
      </c>
    </row>
    <row r="4" spans="1:13" x14ac:dyDescent="0.25">
      <c r="A4" t="s">
        <v>1584</v>
      </c>
      <c r="B4" s="14">
        <v>58</v>
      </c>
      <c r="C4" s="14">
        <v>4</v>
      </c>
      <c r="D4" s="14">
        <v>0</v>
      </c>
      <c r="E4" s="14">
        <v>0</v>
      </c>
      <c r="F4" s="37">
        <v>6.8965517241379306</v>
      </c>
      <c r="G4" s="34">
        <v>0</v>
      </c>
      <c r="H4" s="14">
        <v>0</v>
      </c>
    </row>
    <row r="5" spans="1:13" x14ac:dyDescent="0.25">
      <c r="A5" t="s">
        <v>1585</v>
      </c>
      <c r="B5" s="14">
        <v>485</v>
      </c>
      <c r="C5" s="14">
        <v>5</v>
      </c>
      <c r="D5" s="14">
        <v>0</v>
      </c>
      <c r="E5" s="14">
        <v>0</v>
      </c>
      <c r="F5" s="34">
        <v>1.0309278350515463</v>
      </c>
      <c r="G5" s="34">
        <v>0</v>
      </c>
      <c r="H5" s="14">
        <v>0</v>
      </c>
    </row>
    <row r="6" spans="1:13" x14ac:dyDescent="0.25">
      <c r="A6" t="s">
        <v>1586</v>
      </c>
      <c r="B6" s="15">
        <v>765</v>
      </c>
      <c r="C6" s="14">
        <v>0</v>
      </c>
      <c r="D6" s="14">
        <v>0</v>
      </c>
      <c r="E6" s="14">
        <v>0</v>
      </c>
      <c r="F6" s="34">
        <v>0</v>
      </c>
      <c r="G6" s="37">
        <v>0</v>
      </c>
      <c r="H6" s="14">
        <v>0</v>
      </c>
    </row>
    <row r="7" spans="1:13" x14ac:dyDescent="0.25">
      <c r="A7" t="s">
        <v>1587</v>
      </c>
      <c r="B7" s="15">
        <v>213</v>
      </c>
      <c r="C7" s="14">
        <v>0</v>
      </c>
      <c r="D7" s="14">
        <v>0</v>
      </c>
      <c r="E7" s="14">
        <v>0</v>
      </c>
      <c r="F7" s="34">
        <v>0</v>
      </c>
      <c r="G7" s="34">
        <v>0</v>
      </c>
      <c r="H7" s="14">
        <v>0</v>
      </c>
    </row>
    <row r="8" spans="1:13" x14ac:dyDescent="0.25">
      <c r="A8" t="s">
        <v>1588</v>
      </c>
      <c r="B8" s="14">
        <v>2</v>
      </c>
      <c r="C8" s="14">
        <v>0</v>
      </c>
      <c r="D8" s="14">
        <v>0</v>
      </c>
      <c r="E8" s="14">
        <v>0</v>
      </c>
      <c r="F8" s="37">
        <v>0</v>
      </c>
      <c r="G8" s="34">
        <v>0</v>
      </c>
      <c r="H8" s="14">
        <v>0</v>
      </c>
    </row>
    <row r="9" spans="1:13" x14ac:dyDescent="0.25">
      <c r="A9" t="s">
        <v>1589</v>
      </c>
      <c r="B9" s="14">
        <v>38</v>
      </c>
      <c r="C9" s="14">
        <v>0</v>
      </c>
      <c r="D9" s="14">
        <v>0</v>
      </c>
      <c r="E9" s="14">
        <v>0</v>
      </c>
      <c r="F9" s="34">
        <v>0</v>
      </c>
      <c r="G9" s="34">
        <v>0</v>
      </c>
      <c r="H9" s="14">
        <v>0</v>
      </c>
    </row>
    <row r="10" spans="1:13" x14ac:dyDescent="0.25">
      <c r="A10" t="s">
        <v>1590</v>
      </c>
      <c r="B10">
        <v>73</v>
      </c>
      <c r="C10">
        <v>1</v>
      </c>
      <c r="D10">
        <v>0</v>
      </c>
      <c r="E10">
        <v>1</v>
      </c>
      <c r="F10">
        <v>1.3698630136986301</v>
      </c>
      <c r="G10">
        <v>0</v>
      </c>
      <c r="H10">
        <v>1.3698630136986301</v>
      </c>
    </row>
    <row r="12" spans="1:13" x14ac:dyDescent="0.25">
      <c r="B12" s="38">
        <f>SUM(B3:B11)</f>
        <v>1888</v>
      </c>
      <c r="C12" s="38">
        <f>SUM(C3:C11)</f>
        <v>16</v>
      </c>
      <c r="D12" s="38">
        <f>SUM(D3:D11)</f>
        <v>0</v>
      </c>
      <c r="E12" s="38">
        <f>SUM(E3:E11)</f>
        <v>1</v>
      </c>
    </row>
    <row r="14" spans="1:13" s="39" customFormat="1" x14ac:dyDescent="0.25">
      <c r="A14" s="60" t="s">
        <v>1591</v>
      </c>
      <c r="B14" s="60" t="s">
        <v>1592</v>
      </c>
      <c r="C14" s="62" t="s">
        <v>1593</v>
      </c>
      <c r="D14" s="62"/>
      <c r="E14" s="62"/>
      <c r="F14" s="2"/>
      <c r="G14" s="2"/>
      <c r="H14" s="2"/>
      <c r="I14" s="2"/>
      <c r="M14" s="2"/>
    </row>
    <row r="15" spans="1:13" x14ac:dyDescent="0.25">
      <c r="A15" s="61"/>
      <c r="B15" s="61"/>
      <c r="C15" s="40" t="s">
        <v>1576</v>
      </c>
      <c r="D15" s="40" t="s">
        <v>1594</v>
      </c>
      <c r="E15" s="40" t="s">
        <v>1575</v>
      </c>
      <c r="F15" s="35"/>
      <c r="G15" s="35"/>
      <c r="H15" s="35"/>
      <c r="I15" s="35"/>
      <c r="J15" s="35"/>
      <c r="K15" s="35"/>
      <c r="L15" s="35"/>
      <c r="M15" s="35"/>
    </row>
    <row r="16" spans="1:13" x14ac:dyDescent="0.25">
      <c r="A16" t="s">
        <v>1583</v>
      </c>
      <c r="B16" s="2">
        <v>254</v>
      </c>
      <c r="C16" s="14" t="s">
        <v>1595</v>
      </c>
      <c r="D16" s="41" t="s">
        <v>1596</v>
      </c>
      <c r="E16" s="41" t="s">
        <v>1596</v>
      </c>
      <c r="F16" s="35"/>
      <c r="G16" s="35"/>
      <c r="H16" s="35"/>
      <c r="I16" s="35"/>
      <c r="J16" s="35"/>
      <c r="K16" s="35"/>
      <c r="L16" s="35"/>
      <c r="M16" s="35"/>
    </row>
    <row r="17" spans="1:13" x14ac:dyDescent="0.25">
      <c r="A17" t="s">
        <v>1584</v>
      </c>
      <c r="B17" s="2">
        <v>58</v>
      </c>
      <c r="C17" s="41" t="s">
        <v>1597</v>
      </c>
      <c r="D17" s="41" t="s">
        <v>1596</v>
      </c>
      <c r="E17" s="41" t="s">
        <v>1596</v>
      </c>
      <c r="F17" s="14"/>
      <c r="G17" s="14"/>
      <c r="H17" s="14"/>
      <c r="I17" s="14"/>
      <c r="J17" s="34"/>
      <c r="K17" s="34"/>
      <c r="L17" s="34"/>
      <c r="M17" s="14"/>
    </row>
    <row r="18" spans="1:13" x14ac:dyDescent="0.25">
      <c r="A18" t="s">
        <v>1585</v>
      </c>
      <c r="B18" s="2">
        <v>485</v>
      </c>
      <c r="C18" s="41" t="s">
        <v>1598</v>
      </c>
      <c r="D18" s="41" t="s">
        <v>1596</v>
      </c>
      <c r="E18" s="41" t="s">
        <v>1596</v>
      </c>
      <c r="F18" s="14"/>
      <c r="G18" s="14"/>
      <c r="H18" s="14"/>
      <c r="I18" s="14"/>
      <c r="J18" s="34"/>
      <c r="K18" s="34"/>
      <c r="L18" s="34"/>
      <c r="M18" s="14"/>
    </row>
    <row r="19" spans="1:13" x14ac:dyDescent="0.25">
      <c r="A19" t="s">
        <v>1586</v>
      </c>
      <c r="B19" s="2">
        <v>765</v>
      </c>
      <c r="C19" s="41" t="s">
        <v>1596</v>
      </c>
      <c r="D19" s="41" t="s">
        <v>1596</v>
      </c>
      <c r="E19" s="41" t="s">
        <v>1596</v>
      </c>
      <c r="F19" s="14"/>
      <c r="G19" s="14"/>
      <c r="H19" s="14"/>
      <c r="I19" s="14"/>
      <c r="J19" s="34"/>
      <c r="K19" s="34"/>
      <c r="L19" s="34"/>
      <c r="M19" s="14"/>
    </row>
    <row r="20" spans="1:13" x14ac:dyDescent="0.25">
      <c r="A20" t="s">
        <v>1587</v>
      </c>
      <c r="B20" s="2">
        <v>213</v>
      </c>
      <c r="C20" s="41" t="s">
        <v>1596</v>
      </c>
      <c r="D20" s="41" t="s">
        <v>1596</v>
      </c>
      <c r="E20" s="41" t="s">
        <v>1596</v>
      </c>
      <c r="F20" s="14"/>
      <c r="G20" s="14"/>
      <c r="H20" s="14"/>
      <c r="I20" s="14"/>
      <c r="J20" s="34"/>
      <c r="K20" s="34"/>
      <c r="L20" s="34"/>
      <c r="M20" s="14"/>
    </row>
    <row r="21" spans="1:13" x14ac:dyDescent="0.25">
      <c r="A21" t="s">
        <v>1588</v>
      </c>
      <c r="B21" s="2">
        <v>2</v>
      </c>
      <c r="C21" s="41" t="s">
        <v>1596</v>
      </c>
      <c r="D21" s="41" t="s">
        <v>1596</v>
      </c>
      <c r="E21" s="41" t="s">
        <v>1596</v>
      </c>
      <c r="F21" s="14"/>
      <c r="G21" s="14"/>
      <c r="H21" s="14"/>
      <c r="I21" s="14"/>
      <c r="J21" s="34"/>
      <c r="K21" s="34"/>
      <c r="L21" s="34"/>
      <c r="M21" s="14"/>
    </row>
    <row r="22" spans="1:13" x14ac:dyDescent="0.25">
      <c r="A22" t="s">
        <v>1589</v>
      </c>
      <c r="B22" s="2">
        <v>38</v>
      </c>
      <c r="C22" s="41" t="s">
        <v>1596</v>
      </c>
      <c r="D22" s="41" t="s">
        <v>1596</v>
      </c>
      <c r="E22" s="41" t="s">
        <v>1596</v>
      </c>
      <c r="F22" s="14"/>
      <c r="G22" s="14"/>
      <c r="H22" s="14"/>
      <c r="I22" s="14"/>
      <c r="J22" s="34"/>
      <c r="K22" s="34"/>
      <c r="L22" s="34"/>
      <c r="M22" s="14"/>
    </row>
    <row r="23" spans="1:13" x14ac:dyDescent="0.25">
      <c r="A23" s="42" t="s">
        <v>1590</v>
      </c>
      <c r="B23" s="43">
        <v>73</v>
      </c>
      <c r="C23" s="43" t="s">
        <v>1599</v>
      </c>
      <c r="D23" s="44" t="s">
        <v>1596</v>
      </c>
      <c r="E23" s="44" t="s">
        <v>1599</v>
      </c>
      <c r="F23" s="14"/>
      <c r="G23" s="14"/>
      <c r="H23" s="14"/>
      <c r="I23" s="14"/>
      <c r="J23" s="34"/>
      <c r="K23" s="34"/>
      <c r="L23" s="34"/>
      <c r="M23" s="14"/>
    </row>
    <row r="27" spans="1:13" ht="26.25" x14ac:dyDescent="0.4">
      <c r="A27" s="45" t="s">
        <v>0</v>
      </c>
    </row>
    <row r="28" spans="1:13" x14ac:dyDescent="0.25">
      <c r="B28" s="14" t="s">
        <v>69</v>
      </c>
      <c r="C28" t="s">
        <v>1577</v>
      </c>
      <c r="D28" t="s">
        <v>1578</v>
      </c>
      <c r="E28" t="s">
        <v>1579</v>
      </c>
      <c r="F28" t="s">
        <v>1580</v>
      </c>
      <c r="G28" t="s">
        <v>1581</v>
      </c>
      <c r="H28" t="s">
        <v>1582</v>
      </c>
    </row>
    <row r="29" spans="1:13" x14ac:dyDescent="0.25">
      <c r="A29" t="s">
        <v>1583</v>
      </c>
      <c r="B29" s="15">
        <v>655</v>
      </c>
      <c r="C29" s="14">
        <v>6</v>
      </c>
      <c r="D29" s="14">
        <v>0</v>
      </c>
      <c r="E29" s="14">
        <v>0</v>
      </c>
      <c r="F29" s="34">
        <v>0.91603053435114512</v>
      </c>
      <c r="G29" s="34">
        <v>0</v>
      </c>
      <c r="H29" s="34">
        <v>0</v>
      </c>
    </row>
    <row r="30" spans="1:13" x14ac:dyDescent="0.25">
      <c r="A30" t="s">
        <v>1584</v>
      </c>
      <c r="B30" s="14">
        <v>86</v>
      </c>
      <c r="C30" s="14">
        <v>8</v>
      </c>
      <c r="D30" s="14">
        <v>1</v>
      </c>
      <c r="E30" s="14">
        <v>0</v>
      </c>
      <c r="F30" s="37">
        <v>9.3023255813953494</v>
      </c>
      <c r="G30" s="34">
        <v>1.1627906976744187</v>
      </c>
      <c r="H30" s="34">
        <v>0</v>
      </c>
    </row>
    <row r="31" spans="1:13" x14ac:dyDescent="0.25">
      <c r="A31" t="s">
        <v>1585</v>
      </c>
      <c r="B31" s="15">
        <v>1487</v>
      </c>
      <c r="C31" s="14">
        <v>7</v>
      </c>
      <c r="D31" s="14">
        <v>2</v>
      </c>
      <c r="E31" s="14">
        <v>1</v>
      </c>
      <c r="F31" s="34">
        <v>0.47074646940147952</v>
      </c>
      <c r="G31" s="34">
        <v>0.13449899125756556</v>
      </c>
      <c r="H31" s="34">
        <v>6.7249495628782782E-2</v>
      </c>
    </row>
    <row r="32" spans="1:13" x14ac:dyDescent="0.25">
      <c r="A32" t="s">
        <v>1586</v>
      </c>
      <c r="B32" s="14">
        <v>680</v>
      </c>
      <c r="C32" s="14">
        <v>5</v>
      </c>
      <c r="D32" s="14">
        <v>0</v>
      </c>
      <c r="E32" s="14">
        <v>0</v>
      </c>
      <c r="F32" s="34">
        <v>0.73529411764705876</v>
      </c>
      <c r="G32" s="34">
        <v>0</v>
      </c>
      <c r="H32" s="34">
        <v>0</v>
      </c>
    </row>
    <row r="33" spans="1:13" x14ac:dyDescent="0.25">
      <c r="A33" t="s">
        <v>1587</v>
      </c>
      <c r="B33" s="14">
        <v>463</v>
      </c>
      <c r="C33" s="14">
        <v>2</v>
      </c>
      <c r="D33" s="14">
        <v>1</v>
      </c>
      <c r="E33" s="14">
        <v>0</v>
      </c>
      <c r="F33" s="34">
        <v>0.43196544276457888</v>
      </c>
      <c r="G33" s="34">
        <v>0.21598272138228944</v>
      </c>
      <c r="H33" s="34">
        <v>0</v>
      </c>
    </row>
    <row r="34" spans="1:13" x14ac:dyDescent="0.25">
      <c r="A34" t="s">
        <v>1588</v>
      </c>
      <c r="B34" s="14">
        <v>45</v>
      </c>
      <c r="C34" s="14">
        <v>0</v>
      </c>
      <c r="D34" s="14">
        <v>4</v>
      </c>
      <c r="E34" s="14">
        <v>1</v>
      </c>
      <c r="F34" s="34">
        <v>0</v>
      </c>
      <c r="G34" s="37">
        <v>8.8888888888888893</v>
      </c>
      <c r="H34" s="34">
        <v>2.2222222222222223</v>
      </c>
    </row>
    <row r="35" spans="1:13" x14ac:dyDescent="0.25">
      <c r="A35" t="s">
        <v>1589</v>
      </c>
      <c r="B35" s="14">
        <v>358</v>
      </c>
      <c r="C35" s="14">
        <v>0</v>
      </c>
      <c r="D35" s="14">
        <v>0</v>
      </c>
      <c r="E35" s="14">
        <v>0</v>
      </c>
      <c r="F35" s="34">
        <v>0</v>
      </c>
      <c r="G35" s="34">
        <v>0</v>
      </c>
      <c r="H35" s="34">
        <v>0</v>
      </c>
    </row>
    <row r="36" spans="1:13" s="14" customFormat="1" x14ac:dyDescent="0.25">
      <c r="A36" s="14" t="s">
        <v>1600</v>
      </c>
      <c r="B36" s="14">
        <v>268</v>
      </c>
      <c r="C36" s="14">
        <v>2</v>
      </c>
      <c r="D36" s="14">
        <v>0</v>
      </c>
      <c r="E36" s="14">
        <v>3</v>
      </c>
      <c r="F36" s="34">
        <v>0.74626865671641784</v>
      </c>
      <c r="G36" s="34">
        <v>0</v>
      </c>
      <c r="H36" s="34">
        <v>1.1194029850746268</v>
      </c>
    </row>
    <row r="37" spans="1:13" s="14" customFormat="1" x14ac:dyDescent="0.25"/>
    <row r="38" spans="1:13" x14ac:dyDescent="0.25">
      <c r="B38" s="38">
        <f>SUM(B29:B37)</f>
        <v>4042</v>
      </c>
      <c r="C38" s="38">
        <f t="shared" ref="C38:E38" si="0">SUM(C29:C37)</f>
        <v>30</v>
      </c>
      <c r="D38" s="38">
        <f t="shared" si="0"/>
        <v>8</v>
      </c>
      <c r="E38" s="38">
        <f t="shared" si="0"/>
        <v>5</v>
      </c>
    </row>
    <row r="41" spans="1:13" s="39" customFormat="1" x14ac:dyDescent="0.25">
      <c r="A41" s="60" t="s">
        <v>1591</v>
      </c>
      <c r="B41" s="60" t="s">
        <v>1592</v>
      </c>
      <c r="C41" s="62" t="s">
        <v>1593</v>
      </c>
      <c r="D41" s="62"/>
      <c r="E41" s="62"/>
      <c r="F41" s="2"/>
      <c r="G41" s="2"/>
      <c r="H41" s="2" t="s">
        <v>1577</v>
      </c>
      <c r="I41" s="2" t="s">
        <v>1578</v>
      </c>
      <c r="J41" s="39" t="s">
        <v>1579</v>
      </c>
      <c r="K41" s="39" t="s">
        <v>1580</v>
      </c>
      <c r="L41" s="39" t="s">
        <v>1581</v>
      </c>
      <c r="M41" s="2" t="s">
        <v>1582</v>
      </c>
    </row>
    <row r="42" spans="1:13" x14ac:dyDescent="0.25">
      <c r="A42" s="61"/>
      <c r="B42" s="61"/>
      <c r="C42" s="40" t="s">
        <v>1576</v>
      </c>
      <c r="D42" s="40" t="s">
        <v>1594</v>
      </c>
      <c r="E42" s="40" t="s">
        <v>1575</v>
      </c>
      <c r="F42" s="35"/>
      <c r="G42" s="35"/>
      <c r="H42" s="35">
        <v>6</v>
      </c>
      <c r="I42" s="35">
        <v>0</v>
      </c>
      <c r="J42" s="35">
        <v>0</v>
      </c>
      <c r="K42" s="35">
        <v>0.91603053435114512</v>
      </c>
      <c r="L42" s="35">
        <v>0</v>
      </c>
      <c r="M42" s="35">
        <v>0</v>
      </c>
    </row>
    <row r="43" spans="1:13" x14ac:dyDescent="0.25">
      <c r="A43" t="s">
        <v>1583</v>
      </c>
      <c r="B43" s="2">
        <v>655</v>
      </c>
      <c r="C43" s="14" t="s">
        <v>1601</v>
      </c>
      <c r="D43" s="41" t="s">
        <v>1596</v>
      </c>
      <c r="E43" s="41" t="s">
        <v>1596</v>
      </c>
      <c r="F43" s="35"/>
      <c r="G43" s="35"/>
      <c r="H43" s="35">
        <v>8</v>
      </c>
      <c r="I43" s="35">
        <v>1</v>
      </c>
      <c r="J43" s="35">
        <v>0</v>
      </c>
      <c r="K43" s="35">
        <v>9.3023255813953494</v>
      </c>
      <c r="L43" s="35">
        <v>1.1627906976744187</v>
      </c>
      <c r="M43" s="35">
        <v>0</v>
      </c>
    </row>
    <row r="44" spans="1:13" x14ac:dyDescent="0.25">
      <c r="A44" t="s">
        <v>1584</v>
      </c>
      <c r="B44" s="2">
        <v>86</v>
      </c>
      <c r="C44" s="41" t="s">
        <v>1602</v>
      </c>
      <c r="D44" s="41" t="s">
        <v>1603</v>
      </c>
      <c r="E44" s="41" t="s">
        <v>1596</v>
      </c>
      <c r="F44" s="14"/>
      <c r="G44" s="14"/>
      <c r="H44" s="14">
        <v>7</v>
      </c>
      <c r="I44" s="14">
        <v>2</v>
      </c>
      <c r="J44" s="34">
        <v>1</v>
      </c>
      <c r="K44" s="34">
        <v>0.47074646940147952</v>
      </c>
      <c r="L44" s="34">
        <v>0.13449899125756556</v>
      </c>
      <c r="M44" s="14">
        <v>6.7249495628782782E-2</v>
      </c>
    </row>
    <row r="45" spans="1:13" x14ac:dyDescent="0.25">
      <c r="A45" t="s">
        <v>1585</v>
      </c>
      <c r="B45" s="2">
        <v>1487</v>
      </c>
      <c r="C45" s="41" t="s">
        <v>1604</v>
      </c>
      <c r="D45" s="41" t="s">
        <v>1605</v>
      </c>
      <c r="E45" s="41" t="s">
        <v>1606</v>
      </c>
      <c r="F45" s="14"/>
      <c r="G45" s="14"/>
      <c r="H45" s="14">
        <v>5</v>
      </c>
      <c r="I45" s="14">
        <v>0</v>
      </c>
      <c r="J45" s="34">
        <v>0</v>
      </c>
      <c r="K45" s="34">
        <v>0.73529411764705876</v>
      </c>
      <c r="L45" s="34">
        <v>0</v>
      </c>
      <c r="M45" s="14">
        <v>0</v>
      </c>
    </row>
    <row r="46" spans="1:13" ht="14.45" x14ac:dyDescent="0.3">
      <c r="A46" t="s">
        <v>1586</v>
      </c>
      <c r="B46" s="2">
        <v>680</v>
      </c>
      <c r="C46" s="41" t="s">
        <v>1607</v>
      </c>
      <c r="D46" s="41" t="s">
        <v>1596</v>
      </c>
      <c r="E46" s="41" t="s">
        <v>1596</v>
      </c>
      <c r="F46" s="14"/>
      <c r="G46" s="14"/>
      <c r="H46" s="14">
        <v>2</v>
      </c>
      <c r="I46" s="14">
        <v>1</v>
      </c>
      <c r="J46" s="34">
        <v>0</v>
      </c>
      <c r="K46" s="34">
        <v>0.43196544276457888</v>
      </c>
      <c r="L46" s="34">
        <v>0.21598272138228944</v>
      </c>
      <c r="M46" s="14">
        <v>0</v>
      </c>
    </row>
    <row r="47" spans="1:13" ht="14.45" x14ac:dyDescent="0.3">
      <c r="A47" t="s">
        <v>1587</v>
      </c>
      <c r="B47" s="2">
        <v>463</v>
      </c>
      <c r="C47" s="41" t="s">
        <v>1608</v>
      </c>
      <c r="D47" s="41" t="s">
        <v>1609</v>
      </c>
      <c r="E47" s="41" t="s">
        <v>1596</v>
      </c>
      <c r="F47" s="14"/>
      <c r="G47" s="14"/>
      <c r="H47" s="14">
        <v>0</v>
      </c>
      <c r="I47" s="14">
        <v>4</v>
      </c>
      <c r="J47" s="34">
        <v>1</v>
      </c>
      <c r="K47" s="34">
        <v>0</v>
      </c>
      <c r="L47" s="34">
        <v>8.8888888888888893</v>
      </c>
      <c r="M47" s="14">
        <v>2.2222222222222223</v>
      </c>
    </row>
    <row r="48" spans="1:13" ht="14.45" x14ac:dyDescent="0.3">
      <c r="A48" t="s">
        <v>1588</v>
      </c>
      <c r="B48" s="2">
        <v>45</v>
      </c>
      <c r="C48" s="41" t="s">
        <v>1596</v>
      </c>
      <c r="D48" s="41" t="s">
        <v>1610</v>
      </c>
      <c r="E48" s="41" t="s">
        <v>1611</v>
      </c>
      <c r="F48" s="14"/>
      <c r="G48" s="14"/>
      <c r="H48" s="14">
        <v>0</v>
      </c>
      <c r="I48" s="14">
        <v>0</v>
      </c>
      <c r="J48" s="34">
        <v>0</v>
      </c>
      <c r="K48" s="34">
        <v>0</v>
      </c>
      <c r="L48" s="34">
        <v>0</v>
      </c>
      <c r="M48" s="14">
        <v>0</v>
      </c>
    </row>
    <row r="49" spans="1:13" ht="14.45" x14ac:dyDescent="0.3">
      <c r="A49" t="s">
        <v>1589</v>
      </c>
      <c r="B49" s="2">
        <v>358</v>
      </c>
      <c r="C49" s="41" t="s">
        <v>1596</v>
      </c>
      <c r="D49" s="41" t="s">
        <v>1596</v>
      </c>
      <c r="E49" s="41" t="s">
        <v>1596</v>
      </c>
      <c r="F49" s="14"/>
      <c r="G49" s="14"/>
      <c r="H49" s="14">
        <v>2</v>
      </c>
      <c r="I49" s="14">
        <v>0</v>
      </c>
      <c r="J49" s="34">
        <v>3</v>
      </c>
      <c r="K49" s="34">
        <v>0.74626865671641784</v>
      </c>
      <c r="L49" s="34">
        <v>0</v>
      </c>
      <c r="M49" s="14">
        <v>1.1194029850746268</v>
      </c>
    </row>
    <row r="50" spans="1:13" ht="14.45" x14ac:dyDescent="0.3">
      <c r="A50" s="42" t="s">
        <v>1590</v>
      </c>
      <c r="B50" s="43">
        <v>268</v>
      </c>
      <c r="C50" s="43" t="s">
        <v>1612</v>
      </c>
      <c r="D50" s="44" t="s">
        <v>1596</v>
      </c>
      <c r="E50" s="44" t="s">
        <v>1613</v>
      </c>
      <c r="F50" s="14"/>
      <c r="G50" s="14"/>
      <c r="H50" s="14"/>
      <c r="I50" s="14"/>
      <c r="J50" s="34"/>
      <c r="K50" s="34"/>
      <c r="L50" s="34"/>
      <c r="M50" s="14"/>
    </row>
  </sheetData>
  <mergeCells count="6">
    <mergeCell ref="A14:A15"/>
    <mergeCell ref="B14:B15"/>
    <mergeCell ref="C14:E14"/>
    <mergeCell ref="A41:A42"/>
    <mergeCell ref="B41:B42"/>
    <mergeCell ref="C41:E4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8B46D-F386-4C76-9ABB-EC408897468E}">
  <dimension ref="A1:L970"/>
  <sheetViews>
    <sheetView topLeftCell="A679" workbookViewId="0">
      <selection activeCell="I19" sqref="I19"/>
    </sheetView>
  </sheetViews>
  <sheetFormatPr defaultColWidth="12.5703125" defaultRowHeight="15" x14ac:dyDescent="0.25"/>
  <cols>
    <col min="5" max="5" width="12.5703125" style="14"/>
    <col min="6" max="6" width="31.85546875" bestFit="1" customWidth="1"/>
    <col min="8" max="10" width="12.5703125" style="14"/>
    <col min="11" max="11" width="14.140625" bestFit="1" customWidth="1"/>
    <col min="12" max="12" width="15.140625" bestFit="1" customWidth="1"/>
  </cols>
  <sheetData>
    <row r="1" spans="1:12" ht="15.75" customHeight="1" x14ac:dyDescent="0.25">
      <c r="A1" s="46" t="s">
        <v>1614</v>
      </c>
      <c r="B1" s="46" t="s">
        <v>72</v>
      </c>
      <c r="C1" s="46" t="s">
        <v>1615</v>
      </c>
      <c r="D1" s="46" t="s">
        <v>1616</v>
      </c>
      <c r="E1" s="46" t="s">
        <v>1617</v>
      </c>
      <c r="F1" s="47" t="s">
        <v>1618</v>
      </c>
      <c r="G1" s="47" t="s">
        <v>1619</v>
      </c>
      <c r="H1" s="46" t="s">
        <v>1620</v>
      </c>
      <c r="I1" s="46" t="s">
        <v>1621</v>
      </c>
      <c r="J1" s="46" t="s">
        <v>1622</v>
      </c>
      <c r="K1" s="46" t="s">
        <v>1623</v>
      </c>
      <c r="L1" s="46" t="s">
        <v>1624</v>
      </c>
    </row>
    <row r="2" spans="1:12" ht="15.75" customHeight="1" x14ac:dyDescent="0.25">
      <c r="A2" s="48">
        <v>1</v>
      </c>
      <c r="B2" s="48">
        <v>1</v>
      </c>
      <c r="C2" s="48" t="s">
        <v>1625</v>
      </c>
      <c r="D2" s="48">
        <v>2022</v>
      </c>
      <c r="E2" s="48">
        <v>331</v>
      </c>
      <c r="F2" s="49" t="s">
        <v>1626</v>
      </c>
      <c r="G2" s="49" t="s">
        <v>1627</v>
      </c>
      <c r="H2" s="48">
        <v>0</v>
      </c>
      <c r="I2" s="48">
        <v>0</v>
      </c>
      <c r="J2" s="48">
        <v>12</v>
      </c>
    </row>
    <row r="3" spans="1:12" ht="15.75" customHeight="1" x14ac:dyDescent="0.25">
      <c r="A3" s="48">
        <v>1</v>
      </c>
      <c r="B3" s="48">
        <v>1</v>
      </c>
      <c r="C3" s="48" t="s">
        <v>1625</v>
      </c>
      <c r="D3" s="48">
        <v>2022</v>
      </c>
      <c r="E3" s="48">
        <v>332</v>
      </c>
      <c r="F3" s="49" t="s">
        <v>1628</v>
      </c>
      <c r="G3" s="49" t="s">
        <v>1629</v>
      </c>
      <c r="H3" s="48">
        <v>0</v>
      </c>
      <c r="I3" s="48">
        <v>0</v>
      </c>
      <c r="J3" s="48">
        <v>15</v>
      </c>
    </row>
    <row r="4" spans="1:12" ht="15.75" customHeight="1" x14ac:dyDescent="0.25">
      <c r="A4" s="48">
        <v>1</v>
      </c>
      <c r="B4" s="48">
        <v>1</v>
      </c>
      <c r="C4" s="48" t="s">
        <v>1625</v>
      </c>
      <c r="D4" s="48">
        <v>2022</v>
      </c>
      <c r="E4" s="48">
        <v>333</v>
      </c>
      <c r="F4" s="49" t="s">
        <v>1630</v>
      </c>
      <c r="G4" s="49" t="s">
        <v>1627</v>
      </c>
      <c r="H4" s="48">
        <v>0</v>
      </c>
      <c r="I4" s="48">
        <v>0</v>
      </c>
      <c r="J4" s="48">
        <v>10</v>
      </c>
    </row>
    <row r="5" spans="1:12" ht="15.75" customHeight="1" x14ac:dyDescent="0.25">
      <c r="A5" s="48">
        <v>1</v>
      </c>
      <c r="B5" s="48">
        <v>1</v>
      </c>
      <c r="C5" s="48" t="s">
        <v>1625</v>
      </c>
      <c r="D5" s="48">
        <v>2022</v>
      </c>
      <c r="E5" s="48">
        <v>334</v>
      </c>
      <c r="F5" s="49" t="s">
        <v>1631</v>
      </c>
      <c r="G5" s="49" t="s">
        <v>1632</v>
      </c>
      <c r="H5" s="48">
        <v>0</v>
      </c>
      <c r="I5" s="48">
        <v>0</v>
      </c>
      <c r="J5" s="48">
        <v>0</v>
      </c>
    </row>
    <row r="6" spans="1:12" ht="15.75" customHeight="1" x14ac:dyDescent="0.25">
      <c r="A6" s="48">
        <v>1</v>
      </c>
      <c r="B6" s="48">
        <v>1</v>
      </c>
      <c r="C6" s="48" t="s">
        <v>1625</v>
      </c>
      <c r="D6" s="48">
        <v>2022</v>
      </c>
      <c r="E6" s="48">
        <v>335</v>
      </c>
      <c r="F6" s="49" t="s">
        <v>1633</v>
      </c>
      <c r="G6" s="49" t="s">
        <v>1627</v>
      </c>
      <c r="H6" s="48">
        <v>0</v>
      </c>
      <c r="I6" s="48">
        <v>0</v>
      </c>
      <c r="J6" s="48">
        <v>0</v>
      </c>
    </row>
    <row r="7" spans="1:12" ht="15.75" customHeight="1" x14ac:dyDescent="0.25">
      <c r="A7" s="48">
        <v>1</v>
      </c>
      <c r="B7" s="48">
        <v>1</v>
      </c>
      <c r="C7" s="48" t="s">
        <v>1625</v>
      </c>
      <c r="D7" s="48">
        <v>2022</v>
      </c>
      <c r="E7" s="48">
        <v>336</v>
      </c>
      <c r="F7" s="49" t="s">
        <v>1634</v>
      </c>
      <c r="G7" s="49" t="s">
        <v>1627</v>
      </c>
      <c r="H7" s="48">
        <v>0</v>
      </c>
      <c r="I7" s="48">
        <v>0</v>
      </c>
      <c r="J7" s="48">
        <v>15</v>
      </c>
    </row>
    <row r="8" spans="1:12" ht="15.75" customHeight="1" x14ac:dyDescent="0.25">
      <c r="A8" s="48">
        <v>1</v>
      </c>
      <c r="B8" s="48">
        <v>1</v>
      </c>
      <c r="C8" s="48" t="s">
        <v>1625</v>
      </c>
      <c r="D8" s="48">
        <v>2022</v>
      </c>
      <c r="E8" s="48">
        <v>337</v>
      </c>
      <c r="F8" s="49" t="s">
        <v>1635</v>
      </c>
      <c r="G8" s="49" t="s">
        <v>1627</v>
      </c>
      <c r="H8" s="48">
        <v>0</v>
      </c>
      <c r="I8" s="48">
        <v>0</v>
      </c>
      <c r="J8" s="48">
        <v>0</v>
      </c>
    </row>
    <row r="9" spans="1:12" ht="15.75" customHeight="1" x14ac:dyDescent="0.25">
      <c r="A9" s="48">
        <v>1</v>
      </c>
      <c r="B9" s="48">
        <v>1</v>
      </c>
      <c r="C9" s="48" t="s">
        <v>1625</v>
      </c>
      <c r="D9" s="48">
        <v>2022</v>
      </c>
      <c r="E9" s="48">
        <v>338</v>
      </c>
      <c r="F9" s="49" t="s">
        <v>1636</v>
      </c>
      <c r="G9" s="49" t="s">
        <v>1637</v>
      </c>
      <c r="H9" s="48">
        <v>0</v>
      </c>
      <c r="I9" s="48">
        <v>0</v>
      </c>
      <c r="J9" s="48">
        <v>20</v>
      </c>
    </row>
    <row r="10" spans="1:12" ht="15.75" customHeight="1" x14ac:dyDescent="0.25">
      <c r="A10" s="48">
        <v>1</v>
      </c>
      <c r="B10" s="48">
        <v>1</v>
      </c>
      <c r="C10" s="48" t="s">
        <v>1625</v>
      </c>
      <c r="D10" s="48">
        <v>2022</v>
      </c>
      <c r="E10" s="48">
        <v>339</v>
      </c>
      <c r="F10" s="49" t="s">
        <v>1638</v>
      </c>
      <c r="G10" s="49" t="s">
        <v>1627</v>
      </c>
      <c r="H10" s="48">
        <v>0</v>
      </c>
      <c r="I10" s="48">
        <v>0</v>
      </c>
      <c r="J10" s="48">
        <v>0</v>
      </c>
    </row>
    <row r="11" spans="1:12" ht="15.75" customHeight="1" x14ac:dyDescent="0.25">
      <c r="A11" s="48">
        <v>1</v>
      </c>
      <c r="B11" s="48">
        <v>1</v>
      </c>
      <c r="C11" s="48" t="s">
        <v>1625</v>
      </c>
      <c r="D11" s="48">
        <v>2022</v>
      </c>
      <c r="E11" s="48">
        <v>340</v>
      </c>
      <c r="F11" s="49" t="s">
        <v>1639</v>
      </c>
      <c r="G11" s="49" t="s">
        <v>1627</v>
      </c>
      <c r="H11" s="48">
        <v>0</v>
      </c>
      <c r="I11" s="48">
        <v>0</v>
      </c>
      <c r="J11" s="48">
        <v>25</v>
      </c>
    </row>
    <row r="12" spans="1:12" ht="15.75" customHeight="1" x14ac:dyDescent="0.25">
      <c r="A12" s="48">
        <v>1</v>
      </c>
      <c r="B12" s="48">
        <v>1</v>
      </c>
      <c r="C12" s="48" t="s">
        <v>1625</v>
      </c>
      <c r="D12" s="48">
        <v>2022</v>
      </c>
      <c r="E12" s="48">
        <v>341</v>
      </c>
      <c r="F12" s="49" t="s">
        <v>1640</v>
      </c>
      <c r="G12" s="49" t="s">
        <v>1627</v>
      </c>
      <c r="H12" s="48">
        <v>0</v>
      </c>
      <c r="I12" s="48">
        <v>0</v>
      </c>
      <c r="J12" s="48">
        <v>0</v>
      </c>
    </row>
    <row r="13" spans="1:12" ht="15.75" customHeight="1" x14ac:dyDescent="0.25">
      <c r="A13" s="48">
        <v>1</v>
      </c>
      <c r="B13" s="48">
        <v>1</v>
      </c>
      <c r="C13" s="48" t="s">
        <v>1625</v>
      </c>
      <c r="D13" s="48">
        <v>2022</v>
      </c>
      <c r="E13" s="48">
        <v>342</v>
      </c>
      <c r="F13" s="49" t="s">
        <v>1641</v>
      </c>
      <c r="G13" s="49" t="s">
        <v>1627</v>
      </c>
      <c r="H13" s="48">
        <v>0</v>
      </c>
      <c r="I13" s="48">
        <v>0</v>
      </c>
      <c r="J13" s="48">
        <v>0</v>
      </c>
    </row>
    <row r="14" spans="1:12" ht="15.75" customHeight="1" x14ac:dyDescent="0.25">
      <c r="A14" s="48">
        <v>1</v>
      </c>
      <c r="B14" s="48">
        <v>1</v>
      </c>
      <c r="C14" s="48" t="s">
        <v>1625</v>
      </c>
      <c r="D14" s="48">
        <v>2022</v>
      </c>
      <c r="E14" s="48">
        <v>343</v>
      </c>
      <c r="F14" s="49" t="s">
        <v>1642</v>
      </c>
      <c r="G14" s="49" t="s">
        <v>1627</v>
      </c>
      <c r="H14" s="48">
        <v>0</v>
      </c>
      <c r="I14" s="48">
        <v>0</v>
      </c>
      <c r="J14" s="48">
        <v>0</v>
      </c>
    </row>
    <row r="15" spans="1:12" ht="15.75" customHeight="1" x14ac:dyDescent="0.25">
      <c r="A15" s="48">
        <v>1</v>
      </c>
      <c r="B15" s="48">
        <v>1</v>
      </c>
      <c r="C15" s="48" t="s">
        <v>1625</v>
      </c>
      <c r="D15" s="48">
        <v>2022</v>
      </c>
      <c r="E15" s="48">
        <v>344</v>
      </c>
      <c r="F15" s="49" t="s">
        <v>1643</v>
      </c>
      <c r="G15" s="49" t="s">
        <v>1627</v>
      </c>
      <c r="H15" s="48">
        <v>0</v>
      </c>
      <c r="I15" s="48">
        <v>0</v>
      </c>
      <c r="J15" s="48">
        <v>0</v>
      </c>
    </row>
    <row r="16" spans="1:12" ht="15.75" customHeight="1" x14ac:dyDescent="0.25">
      <c r="A16" s="48">
        <v>1</v>
      </c>
      <c r="B16" s="48">
        <v>1</v>
      </c>
      <c r="C16" s="48" t="s">
        <v>1625</v>
      </c>
      <c r="D16" s="48">
        <v>2022</v>
      </c>
      <c r="E16" s="48">
        <v>345</v>
      </c>
      <c r="F16" s="49" t="s">
        <v>1644</v>
      </c>
      <c r="G16" s="49" t="s">
        <v>1637</v>
      </c>
      <c r="H16" s="48">
        <v>0</v>
      </c>
      <c r="I16" s="48">
        <v>0</v>
      </c>
      <c r="J16" s="48">
        <v>0</v>
      </c>
    </row>
    <row r="17" spans="1:10" ht="15.75" customHeight="1" x14ac:dyDescent="0.25">
      <c r="A17" s="48">
        <v>1</v>
      </c>
      <c r="B17" s="48">
        <v>1</v>
      </c>
      <c r="C17" s="48" t="s">
        <v>1625</v>
      </c>
      <c r="D17" s="48">
        <v>2022</v>
      </c>
      <c r="E17" s="48">
        <v>346</v>
      </c>
      <c r="F17" s="49" t="s">
        <v>1645</v>
      </c>
      <c r="G17" s="49" t="s">
        <v>1632</v>
      </c>
      <c r="H17" s="48">
        <v>0</v>
      </c>
      <c r="I17" s="48">
        <v>0</v>
      </c>
      <c r="J17" s="48">
        <v>0</v>
      </c>
    </row>
    <row r="18" spans="1:10" ht="15.75" customHeight="1" x14ac:dyDescent="0.25">
      <c r="A18" s="48">
        <v>1</v>
      </c>
      <c r="B18" s="48">
        <v>1</v>
      </c>
      <c r="C18" s="48" t="s">
        <v>1625</v>
      </c>
      <c r="D18" s="48">
        <v>2022</v>
      </c>
      <c r="E18" s="48">
        <v>347</v>
      </c>
      <c r="F18" s="49" t="s">
        <v>1646</v>
      </c>
      <c r="G18" s="49" t="s">
        <v>1627</v>
      </c>
      <c r="H18" s="48">
        <v>0</v>
      </c>
      <c r="I18" s="48">
        <v>0</v>
      </c>
      <c r="J18" s="48">
        <v>0</v>
      </c>
    </row>
    <row r="19" spans="1:10" ht="15.75" customHeight="1" x14ac:dyDescent="0.25">
      <c r="A19" s="48">
        <v>1</v>
      </c>
      <c r="B19" s="48">
        <v>1</v>
      </c>
      <c r="C19" s="48" t="s">
        <v>1625</v>
      </c>
      <c r="D19" s="48">
        <v>2022</v>
      </c>
      <c r="E19" s="48">
        <v>348</v>
      </c>
      <c r="F19" s="49" t="s">
        <v>1647</v>
      </c>
      <c r="G19" s="49" t="s">
        <v>1632</v>
      </c>
      <c r="H19" s="48">
        <v>0</v>
      </c>
      <c r="I19" s="48">
        <v>0</v>
      </c>
      <c r="J19" s="48">
        <v>0</v>
      </c>
    </row>
    <row r="20" spans="1:10" ht="15.75" customHeight="1" x14ac:dyDescent="0.25">
      <c r="A20" s="48">
        <v>1</v>
      </c>
      <c r="B20" s="48">
        <v>1</v>
      </c>
      <c r="C20" s="48" t="s">
        <v>1625</v>
      </c>
      <c r="D20" s="48">
        <v>2022</v>
      </c>
      <c r="E20" s="48">
        <v>350</v>
      </c>
      <c r="F20" s="49" t="s">
        <v>1648</v>
      </c>
      <c r="G20" s="49" t="s">
        <v>1632</v>
      </c>
      <c r="H20" s="48">
        <v>0</v>
      </c>
      <c r="I20" s="48">
        <v>0</v>
      </c>
      <c r="J20" s="48">
        <v>0</v>
      </c>
    </row>
    <row r="21" spans="1:10" ht="15.75" customHeight="1" x14ac:dyDescent="0.25">
      <c r="A21" s="48">
        <v>1</v>
      </c>
      <c r="B21" s="48">
        <v>1</v>
      </c>
      <c r="C21" s="48" t="s">
        <v>1625</v>
      </c>
      <c r="D21" s="48">
        <v>2022</v>
      </c>
      <c r="E21" s="48">
        <v>351</v>
      </c>
      <c r="F21" s="49" t="s">
        <v>1649</v>
      </c>
      <c r="G21" s="49" t="s">
        <v>1627</v>
      </c>
      <c r="H21" s="48">
        <v>0</v>
      </c>
      <c r="I21" s="48">
        <v>0</v>
      </c>
      <c r="J21" s="48">
        <v>9</v>
      </c>
    </row>
    <row r="22" spans="1:10" ht="15.75" customHeight="1" x14ac:dyDescent="0.25">
      <c r="A22" s="48">
        <v>1</v>
      </c>
      <c r="B22" s="48">
        <v>1</v>
      </c>
      <c r="C22" s="48" t="s">
        <v>1625</v>
      </c>
      <c r="D22" s="48">
        <v>2022</v>
      </c>
      <c r="E22" s="48">
        <v>352</v>
      </c>
      <c r="F22" s="49" t="s">
        <v>1650</v>
      </c>
      <c r="G22" s="49" t="s">
        <v>1627</v>
      </c>
      <c r="H22" s="48">
        <v>0</v>
      </c>
      <c r="I22" s="48">
        <v>0</v>
      </c>
      <c r="J22" s="48">
        <v>0</v>
      </c>
    </row>
    <row r="23" spans="1:10" ht="15.75" customHeight="1" x14ac:dyDescent="0.25">
      <c r="A23" s="48">
        <v>1</v>
      </c>
      <c r="B23" s="48">
        <v>1</v>
      </c>
      <c r="C23" s="48" t="s">
        <v>1625</v>
      </c>
      <c r="D23" s="48">
        <v>2022</v>
      </c>
      <c r="E23" s="48">
        <v>353</v>
      </c>
      <c r="F23" s="49" t="s">
        <v>1651</v>
      </c>
      <c r="G23" s="49" t="s">
        <v>1629</v>
      </c>
      <c r="H23" s="48">
        <v>0</v>
      </c>
      <c r="I23" s="48">
        <v>0</v>
      </c>
      <c r="J23" s="48">
        <v>0</v>
      </c>
    </row>
    <row r="24" spans="1:10" ht="15.75" customHeight="1" x14ac:dyDescent="0.25">
      <c r="A24" s="48">
        <v>1</v>
      </c>
      <c r="B24" s="48">
        <v>1</v>
      </c>
      <c r="C24" s="48" t="s">
        <v>1625</v>
      </c>
      <c r="D24" s="48">
        <v>2022</v>
      </c>
      <c r="E24" s="48">
        <v>354</v>
      </c>
      <c r="F24" s="49" t="s">
        <v>1652</v>
      </c>
      <c r="G24" s="49" t="s">
        <v>1627</v>
      </c>
      <c r="H24" s="48">
        <v>0</v>
      </c>
      <c r="I24" s="48">
        <v>0</v>
      </c>
      <c r="J24" s="48">
        <v>0</v>
      </c>
    </row>
    <row r="25" spans="1:10" ht="15.75" customHeight="1" x14ac:dyDescent="0.25">
      <c r="A25" s="48">
        <v>1</v>
      </c>
      <c r="B25" s="48">
        <v>1</v>
      </c>
      <c r="C25" s="48" t="s">
        <v>1625</v>
      </c>
      <c r="D25" s="48">
        <v>2022</v>
      </c>
      <c r="E25" s="48">
        <v>355</v>
      </c>
      <c r="F25" s="49" t="s">
        <v>1653</v>
      </c>
      <c r="G25" s="49" t="s">
        <v>1627</v>
      </c>
      <c r="H25" s="48">
        <v>0</v>
      </c>
      <c r="I25" s="48">
        <v>0</v>
      </c>
      <c r="J25" s="48">
        <v>3</v>
      </c>
    </row>
    <row r="26" spans="1:10" ht="15.75" customHeight="1" x14ac:dyDescent="0.25">
      <c r="A26" s="48">
        <v>1</v>
      </c>
      <c r="B26" s="48">
        <v>1</v>
      </c>
      <c r="C26" s="48" t="s">
        <v>1625</v>
      </c>
      <c r="D26" s="48">
        <v>2022</v>
      </c>
      <c r="E26" s="48">
        <v>356</v>
      </c>
      <c r="F26" s="49" t="s">
        <v>1654</v>
      </c>
      <c r="G26" s="49" t="s">
        <v>1627</v>
      </c>
      <c r="H26" s="48">
        <v>0</v>
      </c>
      <c r="I26" s="48">
        <v>0</v>
      </c>
      <c r="J26" s="48">
        <v>0</v>
      </c>
    </row>
    <row r="27" spans="1:10" ht="15.75" customHeight="1" x14ac:dyDescent="0.25">
      <c r="A27" s="48">
        <v>1</v>
      </c>
      <c r="B27" s="48">
        <v>1</v>
      </c>
      <c r="C27" s="48" t="s">
        <v>1625</v>
      </c>
      <c r="D27" s="48">
        <v>2022</v>
      </c>
      <c r="E27" s="48">
        <v>357</v>
      </c>
      <c r="F27" s="49" t="s">
        <v>1655</v>
      </c>
      <c r="G27" s="49" t="s">
        <v>1629</v>
      </c>
      <c r="H27" s="48">
        <v>0</v>
      </c>
      <c r="I27" s="48">
        <v>0</v>
      </c>
      <c r="J27" s="48">
        <v>0</v>
      </c>
    </row>
    <row r="28" spans="1:10" ht="15.75" customHeight="1" x14ac:dyDescent="0.25">
      <c r="A28" s="48">
        <v>1</v>
      </c>
      <c r="B28" s="48">
        <v>1</v>
      </c>
      <c r="C28" s="48" t="s">
        <v>1625</v>
      </c>
      <c r="D28" s="48">
        <v>2022</v>
      </c>
      <c r="E28" s="48">
        <v>358</v>
      </c>
      <c r="F28" s="49" t="s">
        <v>1656</v>
      </c>
      <c r="G28" s="49" t="s">
        <v>1627</v>
      </c>
      <c r="H28" s="48">
        <v>0</v>
      </c>
      <c r="I28" s="48">
        <v>0</v>
      </c>
      <c r="J28" s="48">
        <v>0</v>
      </c>
    </row>
    <row r="29" spans="1:10" ht="15.75" customHeight="1" x14ac:dyDescent="0.25">
      <c r="A29" s="48">
        <v>1</v>
      </c>
      <c r="B29" s="48">
        <v>1</v>
      </c>
      <c r="C29" s="48" t="s">
        <v>1625</v>
      </c>
      <c r="D29" s="48">
        <v>2022</v>
      </c>
      <c r="E29" s="48">
        <v>360</v>
      </c>
      <c r="F29" s="49" t="s">
        <v>1657</v>
      </c>
      <c r="G29" s="49" t="s">
        <v>1632</v>
      </c>
      <c r="H29" s="48">
        <v>0</v>
      </c>
      <c r="I29" s="48">
        <v>0</v>
      </c>
      <c r="J29" s="48">
        <v>0</v>
      </c>
    </row>
    <row r="30" spans="1:10" ht="15.75" customHeight="1" x14ac:dyDescent="0.25">
      <c r="A30" s="48">
        <v>1</v>
      </c>
      <c r="B30" s="48">
        <v>1</v>
      </c>
      <c r="C30" s="48" t="s">
        <v>1625</v>
      </c>
      <c r="D30" s="48">
        <v>2022</v>
      </c>
      <c r="E30" s="48">
        <v>361</v>
      </c>
      <c r="F30" s="49" t="s">
        <v>1657</v>
      </c>
      <c r="G30" s="49" t="s">
        <v>1627</v>
      </c>
      <c r="H30" s="48">
        <v>0</v>
      </c>
      <c r="I30" s="48">
        <v>0</v>
      </c>
      <c r="J30" s="48">
        <v>0</v>
      </c>
    </row>
    <row r="31" spans="1:10" x14ac:dyDescent="0.25">
      <c r="A31" s="48">
        <v>1</v>
      </c>
      <c r="B31" s="48">
        <v>1</v>
      </c>
      <c r="C31" s="48" t="s">
        <v>1625</v>
      </c>
      <c r="D31" s="48">
        <v>2022</v>
      </c>
      <c r="E31" s="48">
        <v>362</v>
      </c>
      <c r="F31" s="49" t="s">
        <v>1657</v>
      </c>
      <c r="G31" s="49" t="s">
        <v>1627</v>
      </c>
      <c r="H31" s="48">
        <v>0</v>
      </c>
      <c r="I31" s="48">
        <v>0</v>
      </c>
      <c r="J31" s="48">
        <v>0</v>
      </c>
    </row>
    <row r="32" spans="1:10" x14ac:dyDescent="0.25">
      <c r="A32" s="48">
        <v>2</v>
      </c>
      <c r="B32" s="48">
        <v>8</v>
      </c>
      <c r="C32" s="48" t="s">
        <v>1625</v>
      </c>
      <c r="D32" s="48">
        <v>2022</v>
      </c>
      <c r="E32" s="48">
        <v>331</v>
      </c>
      <c r="F32" s="49" t="s">
        <v>1626</v>
      </c>
      <c r="G32" s="49" t="s">
        <v>1627</v>
      </c>
      <c r="H32" s="48">
        <v>0</v>
      </c>
      <c r="I32" s="48">
        <v>0</v>
      </c>
      <c r="J32" s="48">
        <v>0</v>
      </c>
    </row>
    <row r="33" spans="1:10" x14ac:dyDescent="0.25">
      <c r="A33" s="48">
        <v>2</v>
      </c>
      <c r="B33" s="48">
        <v>8</v>
      </c>
      <c r="C33" s="48" t="s">
        <v>1625</v>
      </c>
      <c r="D33" s="48">
        <v>2022</v>
      </c>
      <c r="E33" s="48">
        <v>332</v>
      </c>
      <c r="F33" s="49" t="s">
        <v>1628</v>
      </c>
      <c r="G33" s="49" t="s">
        <v>1629</v>
      </c>
      <c r="H33" s="48">
        <v>0</v>
      </c>
      <c r="I33" s="48">
        <v>0</v>
      </c>
      <c r="J33" s="48">
        <v>4</v>
      </c>
    </row>
    <row r="34" spans="1:10" x14ac:dyDescent="0.25">
      <c r="A34" s="48">
        <v>2</v>
      </c>
      <c r="B34" s="48">
        <v>8</v>
      </c>
      <c r="C34" s="48" t="s">
        <v>1625</v>
      </c>
      <c r="D34" s="48">
        <v>2022</v>
      </c>
      <c r="E34" s="48">
        <v>333</v>
      </c>
      <c r="F34" s="49" t="s">
        <v>1630</v>
      </c>
      <c r="G34" s="49" t="s">
        <v>1627</v>
      </c>
      <c r="H34" s="48">
        <v>0</v>
      </c>
      <c r="I34" s="48">
        <v>0</v>
      </c>
      <c r="J34" s="48">
        <v>8</v>
      </c>
    </row>
    <row r="35" spans="1:10" x14ac:dyDescent="0.25">
      <c r="A35" s="48">
        <v>2</v>
      </c>
      <c r="B35" s="48">
        <v>8</v>
      </c>
      <c r="C35" s="48" t="s">
        <v>1625</v>
      </c>
      <c r="D35" s="48">
        <v>2022</v>
      </c>
      <c r="E35" s="48">
        <v>334</v>
      </c>
      <c r="F35" s="49" t="s">
        <v>1631</v>
      </c>
      <c r="G35" s="49" t="s">
        <v>1632</v>
      </c>
      <c r="H35" s="48">
        <v>0</v>
      </c>
      <c r="I35" s="48">
        <v>0</v>
      </c>
      <c r="J35" s="48">
        <v>10</v>
      </c>
    </row>
    <row r="36" spans="1:10" x14ac:dyDescent="0.25">
      <c r="A36" s="48">
        <v>2</v>
      </c>
      <c r="B36" s="48">
        <v>8</v>
      </c>
      <c r="C36" s="48" t="s">
        <v>1625</v>
      </c>
      <c r="D36" s="48">
        <v>2022</v>
      </c>
      <c r="E36" s="48">
        <v>335</v>
      </c>
      <c r="F36" s="49" t="s">
        <v>1633</v>
      </c>
      <c r="G36" s="49" t="s">
        <v>1627</v>
      </c>
      <c r="H36" s="48">
        <v>0</v>
      </c>
      <c r="I36" s="48">
        <v>0</v>
      </c>
      <c r="J36" s="48">
        <v>0</v>
      </c>
    </row>
    <row r="37" spans="1:10" x14ac:dyDescent="0.25">
      <c r="A37" s="48">
        <v>2</v>
      </c>
      <c r="B37" s="48">
        <v>8</v>
      </c>
      <c r="C37" s="48" t="s">
        <v>1625</v>
      </c>
      <c r="D37" s="48">
        <v>2022</v>
      </c>
      <c r="E37" s="48">
        <v>336</v>
      </c>
      <c r="F37" s="49" t="s">
        <v>1634</v>
      </c>
      <c r="G37" s="49" t="s">
        <v>1627</v>
      </c>
      <c r="H37" s="48">
        <v>0</v>
      </c>
      <c r="I37" s="48">
        <v>0</v>
      </c>
      <c r="J37" s="48">
        <v>0</v>
      </c>
    </row>
    <row r="38" spans="1:10" x14ac:dyDescent="0.25">
      <c r="A38" s="48">
        <v>2</v>
      </c>
      <c r="B38" s="48">
        <v>8</v>
      </c>
      <c r="C38" s="48" t="s">
        <v>1625</v>
      </c>
      <c r="D38" s="48">
        <v>2022</v>
      </c>
      <c r="E38" s="48">
        <v>337</v>
      </c>
      <c r="F38" s="49" t="s">
        <v>1635</v>
      </c>
      <c r="G38" s="49" t="s">
        <v>1627</v>
      </c>
      <c r="H38" s="48">
        <v>0</v>
      </c>
      <c r="I38" s="48">
        <v>0</v>
      </c>
      <c r="J38" s="48">
        <v>15</v>
      </c>
    </row>
    <row r="39" spans="1:10" x14ac:dyDescent="0.25">
      <c r="A39" s="48">
        <v>2</v>
      </c>
      <c r="B39" s="48">
        <v>8</v>
      </c>
      <c r="C39" s="48" t="s">
        <v>1625</v>
      </c>
      <c r="D39" s="48">
        <v>2022</v>
      </c>
      <c r="E39" s="48">
        <v>338</v>
      </c>
      <c r="F39" s="49" t="s">
        <v>1636</v>
      </c>
      <c r="G39" s="49" t="s">
        <v>1637</v>
      </c>
      <c r="H39" s="48">
        <v>0</v>
      </c>
      <c r="I39" s="48">
        <v>0</v>
      </c>
      <c r="J39" s="48">
        <v>0</v>
      </c>
    </row>
    <row r="40" spans="1:10" x14ac:dyDescent="0.25">
      <c r="A40" s="48">
        <v>2</v>
      </c>
      <c r="B40" s="48">
        <v>8</v>
      </c>
      <c r="C40" s="48" t="s">
        <v>1625</v>
      </c>
      <c r="D40" s="48">
        <v>2022</v>
      </c>
      <c r="E40" s="48">
        <v>339</v>
      </c>
      <c r="F40" s="49" t="s">
        <v>1638</v>
      </c>
      <c r="G40" s="49" t="s">
        <v>1627</v>
      </c>
      <c r="H40" s="48">
        <v>0</v>
      </c>
      <c r="I40" s="48">
        <v>0</v>
      </c>
      <c r="J40" s="48">
        <v>0</v>
      </c>
    </row>
    <row r="41" spans="1:10" x14ac:dyDescent="0.25">
      <c r="A41" s="48">
        <v>2</v>
      </c>
      <c r="B41" s="48">
        <v>8</v>
      </c>
      <c r="C41" s="48" t="s">
        <v>1625</v>
      </c>
      <c r="D41" s="48">
        <v>2022</v>
      </c>
      <c r="E41" s="48">
        <v>340</v>
      </c>
      <c r="F41" s="49" t="s">
        <v>1639</v>
      </c>
      <c r="G41" s="49" t="s">
        <v>1627</v>
      </c>
      <c r="H41" s="48">
        <v>0</v>
      </c>
      <c r="I41" s="48">
        <v>0</v>
      </c>
      <c r="J41" s="48">
        <v>0</v>
      </c>
    </row>
    <row r="42" spans="1:10" x14ac:dyDescent="0.25">
      <c r="A42" s="48">
        <v>2</v>
      </c>
      <c r="B42" s="48">
        <v>8</v>
      </c>
      <c r="C42" s="48" t="s">
        <v>1625</v>
      </c>
      <c r="D42" s="48">
        <v>2022</v>
      </c>
      <c r="E42" s="48">
        <v>341</v>
      </c>
      <c r="F42" s="49" t="s">
        <v>1640</v>
      </c>
      <c r="G42" s="49" t="s">
        <v>1627</v>
      </c>
      <c r="H42" s="48">
        <v>0</v>
      </c>
      <c r="I42" s="48">
        <v>0</v>
      </c>
      <c r="J42" s="48">
        <v>7</v>
      </c>
    </row>
    <row r="43" spans="1:10" x14ac:dyDescent="0.25">
      <c r="A43" s="48">
        <v>2</v>
      </c>
      <c r="B43" s="48">
        <v>8</v>
      </c>
      <c r="C43" s="48" t="s">
        <v>1625</v>
      </c>
      <c r="D43" s="48">
        <v>2022</v>
      </c>
      <c r="E43" s="48">
        <v>342</v>
      </c>
      <c r="F43" s="49" t="s">
        <v>1641</v>
      </c>
      <c r="G43" s="49" t="s">
        <v>1627</v>
      </c>
      <c r="H43" s="48">
        <v>0</v>
      </c>
      <c r="I43" s="48">
        <v>0</v>
      </c>
      <c r="J43" s="48">
        <v>0</v>
      </c>
    </row>
    <row r="44" spans="1:10" x14ac:dyDescent="0.25">
      <c r="A44" s="48">
        <v>2</v>
      </c>
      <c r="B44" s="48">
        <v>8</v>
      </c>
      <c r="C44" s="48" t="s">
        <v>1625</v>
      </c>
      <c r="D44" s="48">
        <v>2022</v>
      </c>
      <c r="E44" s="48">
        <v>343</v>
      </c>
      <c r="F44" s="49" t="s">
        <v>1642</v>
      </c>
      <c r="G44" s="49" t="s">
        <v>1627</v>
      </c>
      <c r="H44" s="48">
        <v>0</v>
      </c>
      <c r="I44" s="48">
        <v>0</v>
      </c>
      <c r="J44" s="48">
        <v>0</v>
      </c>
    </row>
    <row r="45" spans="1:10" x14ac:dyDescent="0.25">
      <c r="A45" s="48">
        <v>2</v>
      </c>
      <c r="B45" s="48">
        <v>8</v>
      </c>
      <c r="C45" s="48" t="s">
        <v>1625</v>
      </c>
      <c r="D45" s="48">
        <v>2022</v>
      </c>
      <c r="E45" s="48">
        <v>344</v>
      </c>
      <c r="F45" s="49" t="s">
        <v>1643</v>
      </c>
      <c r="G45" s="49" t="s">
        <v>1627</v>
      </c>
      <c r="H45" s="48">
        <v>0</v>
      </c>
      <c r="I45" s="48">
        <v>0</v>
      </c>
      <c r="J45" s="48">
        <v>0</v>
      </c>
    </row>
    <row r="46" spans="1:10" x14ac:dyDescent="0.25">
      <c r="A46" s="48">
        <v>2</v>
      </c>
      <c r="B46" s="48">
        <v>8</v>
      </c>
      <c r="C46" s="48" t="s">
        <v>1625</v>
      </c>
      <c r="D46" s="48">
        <v>2022</v>
      </c>
      <c r="E46" s="48">
        <v>345</v>
      </c>
      <c r="F46" s="49" t="s">
        <v>1644</v>
      </c>
      <c r="G46" s="49" t="s">
        <v>1637</v>
      </c>
      <c r="H46" s="48">
        <v>0</v>
      </c>
      <c r="I46" s="48">
        <v>0</v>
      </c>
      <c r="J46" s="48">
        <v>0</v>
      </c>
    </row>
    <row r="47" spans="1:10" x14ac:dyDescent="0.25">
      <c r="A47" s="48">
        <v>2</v>
      </c>
      <c r="B47" s="48">
        <v>8</v>
      </c>
      <c r="C47" s="48" t="s">
        <v>1625</v>
      </c>
      <c r="D47" s="48">
        <v>2022</v>
      </c>
      <c r="E47" s="48">
        <v>346</v>
      </c>
      <c r="F47" s="49" t="s">
        <v>1645</v>
      </c>
      <c r="G47" s="49" t="s">
        <v>1632</v>
      </c>
      <c r="H47" s="48">
        <v>0</v>
      </c>
      <c r="I47" s="48">
        <v>0</v>
      </c>
      <c r="J47" s="48">
        <v>0</v>
      </c>
    </row>
    <row r="48" spans="1:10" x14ac:dyDescent="0.25">
      <c r="A48" s="48">
        <v>2</v>
      </c>
      <c r="B48" s="48">
        <v>8</v>
      </c>
      <c r="C48" s="48" t="s">
        <v>1625</v>
      </c>
      <c r="D48" s="48">
        <v>2022</v>
      </c>
      <c r="E48" s="48">
        <v>347</v>
      </c>
      <c r="F48" s="49" t="s">
        <v>1646</v>
      </c>
      <c r="G48" s="49" t="s">
        <v>1627</v>
      </c>
      <c r="H48" s="48">
        <v>0</v>
      </c>
      <c r="I48" s="48">
        <v>0</v>
      </c>
      <c r="J48" s="48">
        <v>0</v>
      </c>
    </row>
    <row r="49" spans="1:10" x14ac:dyDescent="0.25">
      <c r="A49" s="48">
        <v>2</v>
      </c>
      <c r="B49" s="48">
        <v>8</v>
      </c>
      <c r="C49" s="48" t="s">
        <v>1625</v>
      </c>
      <c r="D49" s="48">
        <v>2022</v>
      </c>
      <c r="E49" s="48">
        <v>348</v>
      </c>
      <c r="F49" s="49" t="s">
        <v>1647</v>
      </c>
      <c r="G49" s="49" t="s">
        <v>1632</v>
      </c>
      <c r="H49" s="48">
        <v>0</v>
      </c>
      <c r="I49" s="48">
        <v>0</v>
      </c>
      <c r="J49" s="48">
        <v>0</v>
      </c>
    </row>
    <row r="50" spans="1:10" x14ac:dyDescent="0.25">
      <c r="A50" s="48">
        <v>2</v>
      </c>
      <c r="B50" s="48">
        <v>8</v>
      </c>
      <c r="C50" s="48" t="s">
        <v>1625</v>
      </c>
      <c r="D50" s="48">
        <v>2022</v>
      </c>
      <c r="E50" s="48">
        <v>350</v>
      </c>
      <c r="F50" s="49" t="s">
        <v>1648</v>
      </c>
      <c r="G50" s="49" t="s">
        <v>1632</v>
      </c>
      <c r="H50" s="48">
        <v>0</v>
      </c>
      <c r="I50" s="48">
        <v>0</v>
      </c>
      <c r="J50" s="48">
        <v>0</v>
      </c>
    </row>
    <row r="51" spans="1:10" x14ac:dyDescent="0.25">
      <c r="A51" s="48">
        <v>2</v>
      </c>
      <c r="B51" s="48">
        <v>8</v>
      </c>
      <c r="C51" s="48" t="s">
        <v>1625</v>
      </c>
      <c r="D51" s="48">
        <v>2022</v>
      </c>
      <c r="E51" s="48">
        <v>351</v>
      </c>
      <c r="F51" s="49" t="s">
        <v>1649</v>
      </c>
      <c r="G51" s="49" t="s">
        <v>1627</v>
      </c>
      <c r="H51" s="48">
        <v>0</v>
      </c>
      <c r="I51" s="48">
        <v>0</v>
      </c>
      <c r="J51" s="48">
        <v>20</v>
      </c>
    </row>
    <row r="52" spans="1:10" x14ac:dyDescent="0.25">
      <c r="A52" s="48">
        <v>2</v>
      </c>
      <c r="B52" s="48">
        <v>8</v>
      </c>
      <c r="C52" s="48" t="s">
        <v>1625</v>
      </c>
      <c r="D52" s="48">
        <v>2022</v>
      </c>
      <c r="E52" s="48">
        <v>352</v>
      </c>
      <c r="F52" s="49" t="s">
        <v>1650</v>
      </c>
      <c r="G52" s="49" t="s">
        <v>1627</v>
      </c>
      <c r="H52" s="48">
        <v>0</v>
      </c>
      <c r="I52" s="48">
        <v>0</v>
      </c>
      <c r="J52" s="48">
        <v>1</v>
      </c>
    </row>
    <row r="53" spans="1:10" x14ac:dyDescent="0.25">
      <c r="A53" s="48">
        <v>2</v>
      </c>
      <c r="B53" s="48">
        <v>8</v>
      </c>
      <c r="C53" s="48" t="s">
        <v>1625</v>
      </c>
      <c r="D53" s="48">
        <v>2022</v>
      </c>
      <c r="E53" s="48">
        <v>353</v>
      </c>
      <c r="F53" s="49" t="s">
        <v>1651</v>
      </c>
      <c r="G53" s="49" t="s">
        <v>1629</v>
      </c>
      <c r="H53" s="48">
        <v>0</v>
      </c>
      <c r="I53" s="48">
        <v>0</v>
      </c>
      <c r="J53" s="48">
        <v>0</v>
      </c>
    </row>
    <row r="54" spans="1:10" x14ac:dyDescent="0.25">
      <c r="A54" s="48">
        <v>2</v>
      </c>
      <c r="B54" s="48">
        <v>8</v>
      </c>
      <c r="C54" s="48" t="s">
        <v>1625</v>
      </c>
      <c r="D54" s="48">
        <v>2022</v>
      </c>
      <c r="E54" s="48">
        <v>354</v>
      </c>
      <c r="F54" s="49" t="s">
        <v>1652</v>
      </c>
      <c r="G54" s="49" t="s">
        <v>1627</v>
      </c>
      <c r="H54" s="48">
        <v>0</v>
      </c>
      <c r="I54" s="48">
        <v>0</v>
      </c>
      <c r="J54" s="48">
        <v>0</v>
      </c>
    </row>
    <row r="55" spans="1:10" x14ac:dyDescent="0.25">
      <c r="A55" s="48">
        <v>2</v>
      </c>
      <c r="B55" s="48">
        <v>8</v>
      </c>
      <c r="C55" s="48" t="s">
        <v>1625</v>
      </c>
      <c r="D55" s="48">
        <v>2022</v>
      </c>
      <c r="E55" s="48">
        <v>355</v>
      </c>
      <c r="F55" s="49" t="s">
        <v>1653</v>
      </c>
      <c r="G55" s="49" t="s">
        <v>1627</v>
      </c>
      <c r="H55" s="48">
        <v>0</v>
      </c>
      <c r="I55" s="48">
        <v>0</v>
      </c>
      <c r="J55" s="48">
        <v>5</v>
      </c>
    </row>
    <row r="56" spans="1:10" x14ac:dyDescent="0.25">
      <c r="A56" s="48">
        <v>2</v>
      </c>
      <c r="B56" s="48">
        <v>8</v>
      </c>
      <c r="C56" s="48" t="s">
        <v>1625</v>
      </c>
      <c r="D56" s="48">
        <v>2022</v>
      </c>
      <c r="E56" s="48">
        <v>356</v>
      </c>
      <c r="F56" s="49" t="s">
        <v>1654</v>
      </c>
      <c r="G56" s="49" t="s">
        <v>1627</v>
      </c>
      <c r="H56" s="48">
        <v>0</v>
      </c>
      <c r="I56" s="48">
        <v>0</v>
      </c>
      <c r="J56" s="48">
        <v>0</v>
      </c>
    </row>
    <row r="57" spans="1:10" x14ac:dyDescent="0.25">
      <c r="A57" s="48">
        <v>2</v>
      </c>
      <c r="B57" s="48">
        <v>8</v>
      </c>
      <c r="C57" s="48" t="s">
        <v>1625</v>
      </c>
      <c r="D57" s="48">
        <v>2022</v>
      </c>
      <c r="E57" s="48">
        <v>357</v>
      </c>
      <c r="F57" s="49" t="s">
        <v>1655</v>
      </c>
      <c r="G57" s="49" t="s">
        <v>1629</v>
      </c>
      <c r="H57" s="48">
        <v>0</v>
      </c>
      <c r="I57" s="48">
        <v>0</v>
      </c>
      <c r="J57" s="48">
        <v>0</v>
      </c>
    </row>
    <row r="58" spans="1:10" x14ac:dyDescent="0.25">
      <c r="A58" s="48">
        <v>2</v>
      </c>
      <c r="B58" s="48">
        <v>8</v>
      </c>
      <c r="C58" s="48" t="s">
        <v>1625</v>
      </c>
      <c r="D58" s="48">
        <v>2022</v>
      </c>
      <c r="E58" s="48">
        <v>358</v>
      </c>
      <c r="F58" s="49" t="s">
        <v>1656</v>
      </c>
      <c r="G58" s="49" t="s">
        <v>1627</v>
      </c>
      <c r="H58" s="48">
        <v>0</v>
      </c>
      <c r="I58" s="48">
        <v>0</v>
      </c>
      <c r="J58" s="48">
        <v>20</v>
      </c>
    </row>
    <row r="59" spans="1:10" x14ac:dyDescent="0.25">
      <c r="A59" s="48">
        <v>2</v>
      </c>
      <c r="B59" s="48">
        <v>8</v>
      </c>
      <c r="C59" s="48" t="s">
        <v>1625</v>
      </c>
      <c r="D59" s="48">
        <v>2022</v>
      </c>
      <c r="E59" s="48">
        <v>360</v>
      </c>
      <c r="F59" s="49" t="s">
        <v>1657</v>
      </c>
      <c r="G59" s="49" t="s">
        <v>1632</v>
      </c>
      <c r="H59" s="48">
        <v>0</v>
      </c>
      <c r="I59" s="48">
        <v>0</v>
      </c>
      <c r="J59" s="48">
        <v>0</v>
      </c>
    </row>
    <row r="60" spans="1:10" x14ac:dyDescent="0.25">
      <c r="A60" s="48">
        <v>2</v>
      </c>
      <c r="B60" s="48">
        <v>8</v>
      </c>
      <c r="C60" s="48" t="s">
        <v>1625</v>
      </c>
      <c r="D60" s="48">
        <v>2022</v>
      </c>
      <c r="E60" s="48">
        <v>361</v>
      </c>
      <c r="F60" s="49" t="s">
        <v>1657</v>
      </c>
      <c r="G60" s="49" t="s">
        <v>1627</v>
      </c>
      <c r="H60" s="48">
        <v>0</v>
      </c>
      <c r="I60" s="48">
        <v>0</v>
      </c>
      <c r="J60" s="48">
        <v>5</v>
      </c>
    </row>
    <row r="61" spans="1:10" x14ac:dyDescent="0.25">
      <c r="A61" s="48">
        <v>2</v>
      </c>
      <c r="B61" s="48">
        <v>8</v>
      </c>
      <c r="C61" s="48" t="s">
        <v>1625</v>
      </c>
      <c r="D61" s="48">
        <v>2022</v>
      </c>
      <c r="E61" s="48">
        <v>362</v>
      </c>
      <c r="F61" s="49" t="s">
        <v>1657</v>
      </c>
      <c r="G61" s="49" t="s">
        <v>1627</v>
      </c>
      <c r="H61" s="48">
        <v>0</v>
      </c>
      <c r="I61" s="48">
        <v>0</v>
      </c>
      <c r="J61" s="48">
        <v>6</v>
      </c>
    </row>
    <row r="62" spans="1:10" x14ac:dyDescent="0.25">
      <c r="A62" s="48">
        <v>3</v>
      </c>
      <c r="B62" s="48">
        <v>22</v>
      </c>
      <c r="C62" s="48" t="s">
        <v>1625</v>
      </c>
      <c r="D62" s="48">
        <v>2022</v>
      </c>
      <c r="E62" s="48">
        <v>331</v>
      </c>
      <c r="F62" s="49" t="s">
        <v>1626</v>
      </c>
      <c r="G62" s="49" t="s">
        <v>1627</v>
      </c>
      <c r="H62" s="48">
        <v>0</v>
      </c>
      <c r="I62" s="48">
        <v>0</v>
      </c>
      <c r="J62" s="48">
        <v>0</v>
      </c>
    </row>
    <row r="63" spans="1:10" x14ac:dyDescent="0.25">
      <c r="A63" s="48">
        <v>3</v>
      </c>
      <c r="B63" s="48">
        <v>22</v>
      </c>
      <c r="C63" s="48" t="s">
        <v>1625</v>
      </c>
      <c r="D63" s="48">
        <v>2022</v>
      </c>
      <c r="E63" s="48">
        <v>332</v>
      </c>
      <c r="F63" s="49" t="s">
        <v>1628</v>
      </c>
      <c r="G63" s="49" t="s">
        <v>1629</v>
      </c>
      <c r="H63" s="48">
        <v>0</v>
      </c>
      <c r="I63" s="48">
        <v>0</v>
      </c>
      <c r="J63" s="48">
        <v>30</v>
      </c>
    </row>
    <row r="64" spans="1:10" x14ac:dyDescent="0.25">
      <c r="A64" s="48">
        <v>3</v>
      </c>
      <c r="B64" s="48">
        <v>22</v>
      </c>
      <c r="C64" s="48" t="s">
        <v>1625</v>
      </c>
      <c r="D64" s="48">
        <v>2022</v>
      </c>
      <c r="E64" s="48">
        <v>333</v>
      </c>
      <c r="F64" s="49" t="s">
        <v>1630</v>
      </c>
      <c r="G64" s="49" t="s">
        <v>1627</v>
      </c>
      <c r="H64" s="48">
        <v>0</v>
      </c>
      <c r="I64" s="48">
        <v>0</v>
      </c>
      <c r="J64" s="48">
        <v>15</v>
      </c>
    </row>
    <row r="65" spans="1:10" x14ac:dyDescent="0.25">
      <c r="A65" s="48">
        <v>3</v>
      </c>
      <c r="B65" s="48">
        <v>22</v>
      </c>
      <c r="C65" s="48" t="s">
        <v>1625</v>
      </c>
      <c r="D65" s="48">
        <v>2022</v>
      </c>
      <c r="E65" s="48">
        <v>334</v>
      </c>
      <c r="F65" s="49" t="s">
        <v>1631</v>
      </c>
      <c r="G65" s="49" t="s">
        <v>1632</v>
      </c>
      <c r="H65" s="48">
        <v>0</v>
      </c>
      <c r="I65" s="48">
        <v>0</v>
      </c>
      <c r="J65" s="48">
        <v>0</v>
      </c>
    </row>
    <row r="66" spans="1:10" x14ac:dyDescent="0.25">
      <c r="A66" s="48">
        <v>3</v>
      </c>
      <c r="B66" s="48">
        <v>22</v>
      </c>
      <c r="C66" s="48" t="s">
        <v>1625</v>
      </c>
      <c r="D66" s="48">
        <v>2022</v>
      </c>
      <c r="E66" s="48">
        <v>335</v>
      </c>
      <c r="F66" s="49" t="s">
        <v>1633</v>
      </c>
      <c r="G66" s="49" t="s">
        <v>1627</v>
      </c>
      <c r="H66" s="48">
        <v>0</v>
      </c>
      <c r="I66" s="48">
        <v>0</v>
      </c>
      <c r="J66" s="48">
        <v>6</v>
      </c>
    </row>
    <row r="67" spans="1:10" x14ac:dyDescent="0.25">
      <c r="A67" s="48">
        <v>3</v>
      </c>
      <c r="B67" s="48">
        <v>22</v>
      </c>
      <c r="C67" s="48" t="s">
        <v>1625</v>
      </c>
      <c r="D67" s="48">
        <v>2022</v>
      </c>
      <c r="E67" s="48">
        <v>336</v>
      </c>
      <c r="F67" s="49" t="s">
        <v>1634</v>
      </c>
      <c r="G67" s="49" t="s">
        <v>1627</v>
      </c>
      <c r="H67" s="48">
        <v>0</v>
      </c>
      <c r="I67" s="48">
        <v>0</v>
      </c>
      <c r="J67" s="48">
        <v>12</v>
      </c>
    </row>
    <row r="68" spans="1:10" x14ac:dyDescent="0.25">
      <c r="A68" s="48">
        <v>3</v>
      </c>
      <c r="B68" s="48">
        <v>22</v>
      </c>
      <c r="C68" s="48" t="s">
        <v>1625</v>
      </c>
      <c r="D68" s="48">
        <v>2022</v>
      </c>
      <c r="E68" s="48">
        <v>337</v>
      </c>
      <c r="F68" s="49" t="s">
        <v>1635</v>
      </c>
      <c r="G68" s="49" t="s">
        <v>1627</v>
      </c>
      <c r="H68" s="48">
        <v>0</v>
      </c>
      <c r="I68" s="48">
        <v>0</v>
      </c>
      <c r="J68" s="48">
        <v>4</v>
      </c>
    </row>
    <row r="69" spans="1:10" x14ac:dyDescent="0.25">
      <c r="A69" s="48">
        <v>3</v>
      </c>
      <c r="B69" s="48">
        <v>22</v>
      </c>
      <c r="C69" s="48" t="s">
        <v>1625</v>
      </c>
      <c r="D69" s="48">
        <v>2022</v>
      </c>
      <c r="E69" s="48">
        <v>338</v>
      </c>
      <c r="F69" s="49" t="s">
        <v>1636</v>
      </c>
      <c r="G69" s="49" t="s">
        <v>1637</v>
      </c>
      <c r="H69" s="48">
        <v>0</v>
      </c>
      <c r="I69" s="48">
        <v>0</v>
      </c>
      <c r="J69" s="48">
        <v>0</v>
      </c>
    </row>
    <row r="70" spans="1:10" x14ac:dyDescent="0.25">
      <c r="A70" s="48">
        <v>3</v>
      </c>
      <c r="B70" s="48">
        <v>22</v>
      </c>
      <c r="C70" s="48" t="s">
        <v>1625</v>
      </c>
      <c r="D70" s="48">
        <v>2022</v>
      </c>
      <c r="E70" s="48">
        <v>339</v>
      </c>
      <c r="F70" s="49" t="s">
        <v>1638</v>
      </c>
      <c r="G70" s="49" t="s">
        <v>1627</v>
      </c>
      <c r="H70" s="48">
        <v>0</v>
      </c>
      <c r="I70" s="48">
        <v>0</v>
      </c>
      <c r="J70" s="48">
        <v>0</v>
      </c>
    </row>
    <row r="71" spans="1:10" x14ac:dyDescent="0.25">
      <c r="A71" s="48">
        <v>3</v>
      </c>
      <c r="B71" s="48">
        <v>22</v>
      </c>
      <c r="C71" s="48" t="s">
        <v>1625</v>
      </c>
      <c r="D71" s="48">
        <v>2022</v>
      </c>
      <c r="E71" s="48">
        <v>340</v>
      </c>
      <c r="F71" s="49" t="s">
        <v>1639</v>
      </c>
      <c r="G71" s="49" t="s">
        <v>1627</v>
      </c>
      <c r="H71" s="48">
        <v>0</v>
      </c>
      <c r="I71" s="48">
        <v>0</v>
      </c>
      <c r="J71" s="48">
        <v>12</v>
      </c>
    </row>
    <row r="72" spans="1:10" x14ac:dyDescent="0.25">
      <c r="A72" s="48">
        <v>3</v>
      </c>
      <c r="B72" s="48">
        <v>22</v>
      </c>
      <c r="C72" s="48" t="s">
        <v>1625</v>
      </c>
      <c r="D72" s="48">
        <v>2022</v>
      </c>
      <c r="E72" s="48">
        <v>341</v>
      </c>
      <c r="F72" s="49" t="s">
        <v>1640</v>
      </c>
      <c r="G72" s="49" t="s">
        <v>1627</v>
      </c>
      <c r="H72" s="48">
        <v>0</v>
      </c>
      <c r="I72" s="48">
        <v>0</v>
      </c>
      <c r="J72" s="48">
        <v>0</v>
      </c>
    </row>
    <row r="73" spans="1:10" x14ac:dyDescent="0.25">
      <c r="A73" s="48">
        <v>3</v>
      </c>
      <c r="B73" s="48">
        <v>22</v>
      </c>
      <c r="C73" s="48" t="s">
        <v>1625</v>
      </c>
      <c r="D73" s="48">
        <v>2022</v>
      </c>
      <c r="E73" s="48">
        <v>342</v>
      </c>
      <c r="F73" s="49" t="s">
        <v>1641</v>
      </c>
      <c r="G73" s="49" t="s">
        <v>1627</v>
      </c>
      <c r="H73" s="48">
        <v>0</v>
      </c>
      <c r="I73" s="48">
        <v>0</v>
      </c>
      <c r="J73" s="48">
        <v>0</v>
      </c>
    </row>
    <row r="74" spans="1:10" x14ac:dyDescent="0.25">
      <c r="A74" s="48">
        <v>3</v>
      </c>
      <c r="B74" s="48">
        <v>22</v>
      </c>
      <c r="C74" s="48" t="s">
        <v>1625</v>
      </c>
      <c r="D74" s="48">
        <v>2022</v>
      </c>
      <c r="E74" s="48">
        <v>343</v>
      </c>
      <c r="F74" s="49" t="s">
        <v>1642</v>
      </c>
      <c r="G74" s="49" t="s">
        <v>1627</v>
      </c>
      <c r="H74" s="48">
        <v>0</v>
      </c>
      <c r="I74" s="48">
        <v>0</v>
      </c>
      <c r="J74" s="48">
        <v>0</v>
      </c>
    </row>
    <row r="75" spans="1:10" x14ac:dyDescent="0.25">
      <c r="A75" s="48">
        <v>3</v>
      </c>
      <c r="B75" s="48">
        <v>22</v>
      </c>
      <c r="C75" s="48" t="s">
        <v>1625</v>
      </c>
      <c r="D75" s="48">
        <v>2022</v>
      </c>
      <c r="E75" s="48">
        <v>344</v>
      </c>
      <c r="F75" s="49" t="s">
        <v>1643</v>
      </c>
      <c r="G75" s="49" t="s">
        <v>1627</v>
      </c>
      <c r="H75" s="48">
        <v>0</v>
      </c>
      <c r="I75" s="48">
        <v>0</v>
      </c>
      <c r="J75" s="48">
        <v>0</v>
      </c>
    </row>
    <row r="76" spans="1:10" x14ac:dyDescent="0.25">
      <c r="A76" s="48">
        <v>3</v>
      </c>
      <c r="B76" s="48">
        <v>22</v>
      </c>
      <c r="C76" s="48" t="s">
        <v>1625</v>
      </c>
      <c r="D76" s="48">
        <v>2022</v>
      </c>
      <c r="E76" s="48">
        <v>345</v>
      </c>
      <c r="F76" s="49" t="s">
        <v>1644</v>
      </c>
      <c r="G76" s="49" t="s">
        <v>1637</v>
      </c>
      <c r="H76" s="48">
        <v>0</v>
      </c>
      <c r="I76" s="48">
        <v>0</v>
      </c>
      <c r="J76" s="48">
        <v>0</v>
      </c>
    </row>
    <row r="77" spans="1:10" x14ac:dyDescent="0.25">
      <c r="A77" s="48">
        <v>3</v>
      </c>
      <c r="B77" s="48">
        <v>22</v>
      </c>
      <c r="C77" s="48" t="s">
        <v>1625</v>
      </c>
      <c r="D77" s="48">
        <v>2022</v>
      </c>
      <c r="E77" s="48">
        <v>346</v>
      </c>
      <c r="F77" s="49" t="s">
        <v>1645</v>
      </c>
      <c r="G77" s="49" t="s">
        <v>1632</v>
      </c>
      <c r="H77" s="48">
        <v>0</v>
      </c>
      <c r="I77" s="48">
        <v>0</v>
      </c>
      <c r="J77" s="48">
        <v>0</v>
      </c>
    </row>
    <row r="78" spans="1:10" x14ac:dyDescent="0.25">
      <c r="A78" s="48">
        <v>3</v>
      </c>
      <c r="B78" s="48">
        <v>22</v>
      </c>
      <c r="C78" s="48" t="s">
        <v>1625</v>
      </c>
      <c r="D78" s="48">
        <v>2022</v>
      </c>
      <c r="E78" s="48">
        <v>347</v>
      </c>
      <c r="F78" s="49" t="s">
        <v>1646</v>
      </c>
      <c r="G78" s="49" t="s">
        <v>1627</v>
      </c>
      <c r="H78" s="48">
        <v>0</v>
      </c>
      <c r="I78" s="48">
        <v>0</v>
      </c>
      <c r="J78" s="48">
        <v>0</v>
      </c>
    </row>
    <row r="79" spans="1:10" x14ac:dyDescent="0.25">
      <c r="A79" s="48">
        <v>3</v>
      </c>
      <c r="B79" s="48">
        <v>22</v>
      </c>
      <c r="C79" s="48" t="s">
        <v>1625</v>
      </c>
      <c r="D79" s="48">
        <v>2022</v>
      </c>
      <c r="E79" s="48">
        <v>348</v>
      </c>
      <c r="F79" s="49" t="s">
        <v>1647</v>
      </c>
      <c r="G79" s="49" t="s">
        <v>1632</v>
      </c>
      <c r="H79" s="48">
        <v>0</v>
      </c>
      <c r="I79" s="48">
        <v>0</v>
      </c>
      <c r="J79" s="48">
        <v>0</v>
      </c>
    </row>
    <row r="80" spans="1:10" x14ac:dyDescent="0.25">
      <c r="A80" s="48">
        <v>3</v>
      </c>
      <c r="B80" s="48">
        <v>22</v>
      </c>
      <c r="C80" s="48" t="s">
        <v>1625</v>
      </c>
      <c r="D80" s="48">
        <v>2022</v>
      </c>
      <c r="E80" s="48">
        <v>350</v>
      </c>
      <c r="F80" s="49" t="s">
        <v>1648</v>
      </c>
      <c r="G80" s="49" t="s">
        <v>1632</v>
      </c>
      <c r="H80" s="48">
        <v>0</v>
      </c>
      <c r="I80" s="48">
        <v>0</v>
      </c>
      <c r="J80" s="48">
        <v>0</v>
      </c>
    </row>
    <row r="81" spans="1:12" x14ac:dyDescent="0.25">
      <c r="A81" s="48">
        <v>3</v>
      </c>
      <c r="B81" s="48">
        <v>22</v>
      </c>
      <c r="C81" s="48" t="s">
        <v>1625</v>
      </c>
      <c r="D81" s="48">
        <v>2022</v>
      </c>
      <c r="E81" s="48">
        <v>351</v>
      </c>
      <c r="F81" s="49" t="s">
        <v>1649</v>
      </c>
      <c r="G81" s="49" t="s">
        <v>1627</v>
      </c>
      <c r="H81" s="48"/>
      <c r="I81" s="48"/>
      <c r="J81" s="48"/>
      <c r="L81" s="50" t="s">
        <v>1658</v>
      </c>
    </row>
    <row r="82" spans="1:12" x14ac:dyDescent="0.25">
      <c r="A82" s="48">
        <v>3</v>
      </c>
      <c r="B82" s="48">
        <v>22</v>
      </c>
      <c r="C82" s="48" t="s">
        <v>1625</v>
      </c>
      <c r="D82" s="48">
        <v>2022</v>
      </c>
      <c r="E82" s="48">
        <v>352</v>
      </c>
      <c r="F82" s="49" t="s">
        <v>1650</v>
      </c>
      <c r="G82" s="49" t="s">
        <v>1627</v>
      </c>
      <c r="H82" s="48">
        <v>0</v>
      </c>
      <c r="I82" s="48">
        <v>0</v>
      </c>
      <c r="J82" s="48">
        <v>0</v>
      </c>
    </row>
    <row r="83" spans="1:12" x14ac:dyDescent="0.25">
      <c r="A83" s="48">
        <v>3</v>
      </c>
      <c r="B83" s="48">
        <v>22</v>
      </c>
      <c r="C83" s="48" t="s">
        <v>1625</v>
      </c>
      <c r="D83" s="48">
        <v>2022</v>
      </c>
      <c r="E83" s="48">
        <v>353</v>
      </c>
      <c r="F83" s="49" t="s">
        <v>1651</v>
      </c>
      <c r="G83" s="49" t="s">
        <v>1629</v>
      </c>
      <c r="H83" s="48">
        <v>0</v>
      </c>
      <c r="I83" s="48">
        <v>0</v>
      </c>
      <c r="J83" s="48">
        <v>8</v>
      </c>
    </row>
    <row r="84" spans="1:12" x14ac:dyDescent="0.25">
      <c r="A84" s="48">
        <v>3</v>
      </c>
      <c r="B84" s="48">
        <v>22</v>
      </c>
      <c r="C84" s="48" t="s">
        <v>1625</v>
      </c>
      <c r="D84" s="48">
        <v>2022</v>
      </c>
      <c r="E84" s="48">
        <v>354</v>
      </c>
      <c r="F84" s="49" t="s">
        <v>1652</v>
      </c>
      <c r="G84" s="49" t="s">
        <v>1627</v>
      </c>
      <c r="H84" s="48">
        <v>0</v>
      </c>
      <c r="I84" s="48">
        <v>0</v>
      </c>
      <c r="J84" s="48">
        <v>0</v>
      </c>
    </row>
    <row r="85" spans="1:12" x14ac:dyDescent="0.25">
      <c r="A85" s="48">
        <v>3</v>
      </c>
      <c r="B85" s="48">
        <v>22</v>
      </c>
      <c r="C85" s="48" t="s">
        <v>1625</v>
      </c>
      <c r="D85" s="48">
        <v>2022</v>
      </c>
      <c r="E85" s="48">
        <v>355</v>
      </c>
      <c r="F85" s="49" t="s">
        <v>1653</v>
      </c>
      <c r="G85" s="49" t="s">
        <v>1627</v>
      </c>
      <c r="H85" s="48"/>
      <c r="I85" s="48"/>
      <c r="J85" s="48"/>
      <c r="L85" s="50" t="s">
        <v>1658</v>
      </c>
    </row>
    <row r="86" spans="1:12" x14ac:dyDescent="0.25">
      <c r="A86" s="48">
        <v>3</v>
      </c>
      <c r="B86" s="48">
        <v>22</v>
      </c>
      <c r="C86" s="48" t="s">
        <v>1625</v>
      </c>
      <c r="D86" s="48">
        <v>2022</v>
      </c>
      <c r="E86" s="48">
        <v>356</v>
      </c>
      <c r="F86" s="49" t="s">
        <v>1654</v>
      </c>
      <c r="G86" s="49" t="s">
        <v>1627</v>
      </c>
      <c r="H86" s="48">
        <v>0</v>
      </c>
      <c r="I86" s="48">
        <v>0</v>
      </c>
      <c r="J86" s="48">
        <v>12</v>
      </c>
    </row>
    <row r="87" spans="1:12" x14ac:dyDescent="0.25">
      <c r="A87" s="48">
        <v>3</v>
      </c>
      <c r="B87" s="48">
        <v>22</v>
      </c>
      <c r="C87" s="48" t="s">
        <v>1625</v>
      </c>
      <c r="D87" s="48">
        <v>2022</v>
      </c>
      <c r="E87" s="48">
        <v>357</v>
      </c>
      <c r="F87" s="49" t="s">
        <v>1655</v>
      </c>
      <c r="G87" s="49" t="s">
        <v>1629</v>
      </c>
      <c r="H87" s="48">
        <v>0</v>
      </c>
      <c r="I87" s="48">
        <v>0</v>
      </c>
      <c r="J87" s="48">
        <v>0</v>
      </c>
    </row>
    <row r="88" spans="1:12" x14ac:dyDescent="0.25">
      <c r="A88" s="48">
        <v>3</v>
      </c>
      <c r="B88" s="48">
        <v>22</v>
      </c>
      <c r="C88" s="48" t="s">
        <v>1625</v>
      </c>
      <c r="D88" s="48">
        <v>2022</v>
      </c>
      <c r="E88" s="48">
        <v>358</v>
      </c>
      <c r="F88" s="49" t="s">
        <v>1656</v>
      </c>
      <c r="G88" s="49" t="s">
        <v>1627</v>
      </c>
      <c r="H88" s="48">
        <v>0</v>
      </c>
      <c r="I88" s="48">
        <v>0</v>
      </c>
      <c r="J88" s="48">
        <v>15</v>
      </c>
    </row>
    <row r="89" spans="1:12" x14ac:dyDescent="0.25">
      <c r="A89" s="48">
        <v>3</v>
      </c>
      <c r="B89" s="48">
        <v>22</v>
      </c>
      <c r="C89" s="48" t="s">
        <v>1625</v>
      </c>
      <c r="D89" s="48">
        <v>2022</v>
      </c>
      <c r="E89" s="48">
        <v>360</v>
      </c>
      <c r="F89" s="49" t="s">
        <v>1657</v>
      </c>
      <c r="G89" s="49" t="s">
        <v>1632</v>
      </c>
      <c r="H89" s="48">
        <v>0</v>
      </c>
      <c r="I89" s="48">
        <v>0</v>
      </c>
      <c r="J89" s="48">
        <v>10</v>
      </c>
    </row>
    <row r="90" spans="1:12" x14ac:dyDescent="0.25">
      <c r="A90" s="48">
        <v>3</v>
      </c>
      <c r="B90" s="48">
        <v>22</v>
      </c>
      <c r="C90" s="48" t="s">
        <v>1625</v>
      </c>
      <c r="D90" s="48">
        <v>2022</v>
      </c>
      <c r="E90" s="48">
        <v>361</v>
      </c>
      <c r="F90" s="49" t="s">
        <v>1657</v>
      </c>
      <c r="G90" s="49" t="s">
        <v>1627</v>
      </c>
      <c r="H90" s="48">
        <v>0</v>
      </c>
      <c r="I90" s="48">
        <v>0</v>
      </c>
      <c r="J90" s="48">
        <v>15</v>
      </c>
    </row>
    <row r="91" spans="1:12" x14ac:dyDescent="0.25">
      <c r="A91" s="48">
        <v>3</v>
      </c>
      <c r="B91" s="48">
        <v>22</v>
      </c>
      <c r="C91" s="48" t="s">
        <v>1625</v>
      </c>
      <c r="D91" s="48">
        <v>2022</v>
      </c>
      <c r="E91" s="48">
        <v>362</v>
      </c>
      <c r="F91" s="49" t="s">
        <v>1657</v>
      </c>
      <c r="G91" s="49" t="s">
        <v>1627</v>
      </c>
      <c r="H91" s="48">
        <v>0</v>
      </c>
      <c r="I91" s="48">
        <v>0</v>
      </c>
      <c r="J91" s="48">
        <v>15</v>
      </c>
    </row>
    <row r="92" spans="1:12" x14ac:dyDescent="0.25">
      <c r="A92" s="48">
        <v>4</v>
      </c>
      <c r="B92" s="48">
        <v>28</v>
      </c>
      <c r="C92" s="48" t="s">
        <v>1659</v>
      </c>
      <c r="D92" s="48">
        <v>2022</v>
      </c>
      <c r="E92" s="48">
        <v>331</v>
      </c>
      <c r="F92" s="49" t="s">
        <v>1626</v>
      </c>
      <c r="G92" s="49" t="s">
        <v>1627</v>
      </c>
      <c r="H92" s="48"/>
      <c r="I92" s="48"/>
      <c r="J92" s="48"/>
      <c r="L92" s="50" t="s">
        <v>1660</v>
      </c>
    </row>
    <row r="93" spans="1:12" x14ac:dyDescent="0.25">
      <c r="A93" s="48">
        <v>4</v>
      </c>
      <c r="B93" s="48">
        <v>28</v>
      </c>
      <c r="C93" s="48" t="s">
        <v>1659</v>
      </c>
      <c r="D93" s="48">
        <v>2022</v>
      </c>
      <c r="E93" s="48">
        <v>332</v>
      </c>
      <c r="F93" s="49" t="s">
        <v>1628</v>
      </c>
      <c r="G93" s="49" t="s">
        <v>1629</v>
      </c>
      <c r="H93" s="48"/>
      <c r="I93" s="48"/>
      <c r="J93" s="48"/>
      <c r="L93" s="50" t="s">
        <v>1660</v>
      </c>
    </row>
    <row r="94" spans="1:12" x14ac:dyDescent="0.25">
      <c r="A94" s="48">
        <v>4</v>
      </c>
      <c r="B94" s="48">
        <v>28</v>
      </c>
      <c r="C94" s="48" t="s">
        <v>1659</v>
      </c>
      <c r="D94" s="48">
        <v>2022</v>
      </c>
      <c r="E94" s="48">
        <v>333</v>
      </c>
      <c r="F94" s="49" t="s">
        <v>1630</v>
      </c>
      <c r="G94" s="49" t="s">
        <v>1627</v>
      </c>
      <c r="H94" s="48">
        <v>0</v>
      </c>
      <c r="I94" s="48">
        <v>0</v>
      </c>
      <c r="J94" s="48">
        <v>0</v>
      </c>
    </row>
    <row r="95" spans="1:12" x14ac:dyDescent="0.25">
      <c r="A95" s="48">
        <v>4</v>
      </c>
      <c r="B95" s="48">
        <v>28</v>
      </c>
      <c r="C95" s="48" t="s">
        <v>1659</v>
      </c>
      <c r="D95" s="48">
        <v>2022</v>
      </c>
      <c r="E95" s="48">
        <v>334</v>
      </c>
      <c r="F95" s="49" t="s">
        <v>1631</v>
      </c>
      <c r="G95" s="49" t="s">
        <v>1632</v>
      </c>
      <c r="H95" s="48"/>
      <c r="I95" s="48"/>
      <c r="J95" s="48"/>
      <c r="L95" s="50" t="s">
        <v>1660</v>
      </c>
    </row>
    <row r="96" spans="1:12" x14ac:dyDescent="0.25">
      <c r="A96" s="48">
        <v>4</v>
      </c>
      <c r="B96" s="48">
        <v>28</v>
      </c>
      <c r="C96" s="48" t="s">
        <v>1659</v>
      </c>
      <c r="D96" s="48">
        <v>2022</v>
      </c>
      <c r="E96" s="48">
        <v>335</v>
      </c>
      <c r="F96" s="49" t="s">
        <v>1633</v>
      </c>
      <c r="G96" s="49" t="s">
        <v>1627</v>
      </c>
      <c r="H96" s="48"/>
      <c r="I96" s="48"/>
      <c r="J96" s="48"/>
      <c r="L96" s="50" t="s">
        <v>1660</v>
      </c>
    </row>
    <row r="97" spans="1:12" x14ac:dyDescent="0.25">
      <c r="A97" s="48">
        <v>4</v>
      </c>
      <c r="B97" s="48">
        <v>28</v>
      </c>
      <c r="C97" s="48" t="s">
        <v>1659</v>
      </c>
      <c r="D97" s="48">
        <v>2022</v>
      </c>
      <c r="E97" s="48">
        <v>336</v>
      </c>
      <c r="F97" s="49" t="s">
        <v>1634</v>
      </c>
      <c r="G97" s="49" t="s">
        <v>1627</v>
      </c>
      <c r="H97" s="48">
        <v>0</v>
      </c>
      <c r="I97" s="48">
        <v>0</v>
      </c>
      <c r="J97" s="48">
        <v>0</v>
      </c>
    </row>
    <row r="98" spans="1:12" x14ac:dyDescent="0.25">
      <c r="A98" s="48">
        <v>4</v>
      </c>
      <c r="B98" s="48">
        <v>28</v>
      </c>
      <c r="C98" s="48" t="s">
        <v>1659</v>
      </c>
      <c r="D98" s="48">
        <v>2022</v>
      </c>
      <c r="E98" s="48">
        <v>337</v>
      </c>
      <c r="F98" s="49" t="s">
        <v>1635</v>
      </c>
      <c r="G98" s="49" t="s">
        <v>1627</v>
      </c>
      <c r="H98" s="48"/>
      <c r="I98" s="48"/>
      <c r="J98" s="48"/>
      <c r="L98" s="50" t="s">
        <v>1660</v>
      </c>
    </row>
    <row r="99" spans="1:12" x14ac:dyDescent="0.25">
      <c r="A99" s="48">
        <v>4</v>
      </c>
      <c r="B99" s="48">
        <v>28</v>
      </c>
      <c r="C99" s="48" t="s">
        <v>1659</v>
      </c>
      <c r="D99" s="48">
        <v>2022</v>
      </c>
      <c r="E99" s="48">
        <v>338</v>
      </c>
      <c r="F99" s="49" t="s">
        <v>1636</v>
      </c>
      <c r="G99" s="49" t="s">
        <v>1637</v>
      </c>
      <c r="H99" s="48">
        <v>0</v>
      </c>
      <c r="I99" s="48">
        <v>0</v>
      </c>
      <c r="J99" s="48">
        <v>0</v>
      </c>
    </row>
    <row r="100" spans="1:12" x14ac:dyDescent="0.25">
      <c r="A100" s="48">
        <v>4</v>
      </c>
      <c r="B100" s="48">
        <v>28</v>
      </c>
      <c r="C100" s="48" t="s">
        <v>1659</v>
      </c>
      <c r="D100" s="48">
        <v>2022</v>
      </c>
      <c r="E100" s="48">
        <v>339</v>
      </c>
      <c r="F100" s="49" t="s">
        <v>1638</v>
      </c>
      <c r="G100" s="49" t="s">
        <v>1627</v>
      </c>
      <c r="H100" s="48"/>
      <c r="I100" s="48"/>
      <c r="J100" s="48"/>
      <c r="L100" s="50" t="s">
        <v>1660</v>
      </c>
    </row>
    <row r="101" spans="1:12" x14ac:dyDescent="0.25">
      <c r="A101" s="48">
        <v>4</v>
      </c>
      <c r="B101" s="48">
        <v>28</v>
      </c>
      <c r="C101" s="48" t="s">
        <v>1659</v>
      </c>
      <c r="D101" s="48">
        <v>2022</v>
      </c>
      <c r="E101" s="48">
        <v>340</v>
      </c>
      <c r="F101" s="49" t="s">
        <v>1639</v>
      </c>
      <c r="G101" s="49" t="s">
        <v>1627</v>
      </c>
      <c r="H101" s="48"/>
      <c r="I101" s="48"/>
      <c r="J101" s="48"/>
      <c r="L101" s="50" t="s">
        <v>1660</v>
      </c>
    </row>
    <row r="102" spans="1:12" x14ac:dyDescent="0.25">
      <c r="A102" s="48">
        <v>4</v>
      </c>
      <c r="B102" s="48">
        <v>28</v>
      </c>
      <c r="C102" s="48" t="s">
        <v>1659</v>
      </c>
      <c r="D102" s="48">
        <v>2022</v>
      </c>
      <c r="E102" s="48">
        <v>341</v>
      </c>
      <c r="F102" s="49" t="s">
        <v>1640</v>
      </c>
      <c r="G102" s="49" t="s">
        <v>1627</v>
      </c>
      <c r="H102" s="48"/>
      <c r="I102" s="48"/>
      <c r="J102" s="48"/>
      <c r="L102" s="50" t="s">
        <v>1660</v>
      </c>
    </row>
    <row r="103" spans="1:12" x14ac:dyDescent="0.25">
      <c r="A103" s="48">
        <v>4</v>
      </c>
      <c r="B103" s="48">
        <v>28</v>
      </c>
      <c r="C103" s="48" t="s">
        <v>1659</v>
      </c>
      <c r="D103" s="48">
        <v>2022</v>
      </c>
      <c r="E103" s="48">
        <v>342</v>
      </c>
      <c r="F103" s="49" t="s">
        <v>1641</v>
      </c>
      <c r="G103" s="49" t="s">
        <v>1627</v>
      </c>
      <c r="H103" s="48">
        <v>0</v>
      </c>
      <c r="I103" s="48">
        <v>0</v>
      </c>
      <c r="J103" s="48">
        <v>0</v>
      </c>
    </row>
    <row r="104" spans="1:12" x14ac:dyDescent="0.25">
      <c r="A104" s="48">
        <v>4</v>
      </c>
      <c r="B104" s="48">
        <v>28</v>
      </c>
      <c r="C104" s="48" t="s">
        <v>1659</v>
      </c>
      <c r="D104" s="48">
        <v>2022</v>
      </c>
      <c r="E104" s="48">
        <v>343</v>
      </c>
      <c r="F104" s="49" t="s">
        <v>1642</v>
      </c>
      <c r="G104" s="49" t="s">
        <v>1627</v>
      </c>
      <c r="H104" s="48"/>
      <c r="I104" s="48"/>
      <c r="J104" s="48"/>
      <c r="L104" s="50" t="s">
        <v>1658</v>
      </c>
    </row>
    <row r="105" spans="1:12" x14ac:dyDescent="0.25">
      <c r="A105" s="48">
        <v>4</v>
      </c>
      <c r="B105" s="48">
        <v>28</v>
      </c>
      <c r="C105" s="48" t="s">
        <v>1659</v>
      </c>
      <c r="D105" s="48">
        <v>2022</v>
      </c>
      <c r="E105" s="48">
        <v>344</v>
      </c>
      <c r="F105" s="49" t="s">
        <v>1643</v>
      </c>
      <c r="G105" s="49" t="s">
        <v>1627</v>
      </c>
      <c r="H105" s="48">
        <v>0</v>
      </c>
      <c r="I105" s="48">
        <v>0</v>
      </c>
      <c r="J105" s="48">
        <v>0</v>
      </c>
    </row>
    <row r="106" spans="1:12" x14ac:dyDescent="0.25">
      <c r="A106" s="48">
        <v>4</v>
      </c>
      <c r="B106" s="48">
        <v>28</v>
      </c>
      <c r="C106" s="48" t="s">
        <v>1659</v>
      </c>
      <c r="D106" s="48">
        <v>2022</v>
      </c>
      <c r="E106" s="48">
        <v>345</v>
      </c>
      <c r="F106" s="49" t="s">
        <v>1644</v>
      </c>
      <c r="G106" s="49" t="s">
        <v>1637</v>
      </c>
      <c r="H106" s="48"/>
      <c r="I106" s="48"/>
      <c r="J106" s="48"/>
      <c r="L106" s="50" t="s">
        <v>1660</v>
      </c>
    </row>
    <row r="107" spans="1:12" x14ac:dyDescent="0.25">
      <c r="A107" s="48">
        <v>4</v>
      </c>
      <c r="B107" s="48">
        <v>28</v>
      </c>
      <c r="C107" s="48" t="s">
        <v>1659</v>
      </c>
      <c r="D107" s="48">
        <v>2022</v>
      </c>
      <c r="E107" s="48">
        <v>346</v>
      </c>
      <c r="F107" s="49" t="s">
        <v>1645</v>
      </c>
      <c r="G107" s="49" t="s">
        <v>1632</v>
      </c>
      <c r="H107" s="48"/>
      <c r="I107" s="48"/>
      <c r="J107" s="48"/>
      <c r="L107" s="50" t="s">
        <v>1660</v>
      </c>
    </row>
    <row r="108" spans="1:12" x14ac:dyDescent="0.25">
      <c r="A108" s="48">
        <v>4</v>
      </c>
      <c r="B108" s="48">
        <v>28</v>
      </c>
      <c r="C108" s="48" t="s">
        <v>1659</v>
      </c>
      <c r="D108" s="48">
        <v>2022</v>
      </c>
      <c r="E108" s="48">
        <v>347</v>
      </c>
      <c r="F108" s="49" t="s">
        <v>1646</v>
      </c>
      <c r="G108" s="49" t="s">
        <v>1627</v>
      </c>
      <c r="H108" s="48"/>
      <c r="I108" s="48"/>
      <c r="J108" s="48"/>
      <c r="L108" s="50" t="s">
        <v>1660</v>
      </c>
    </row>
    <row r="109" spans="1:12" x14ac:dyDescent="0.25">
      <c r="A109" s="48">
        <v>4</v>
      </c>
      <c r="B109" s="48">
        <v>28</v>
      </c>
      <c r="C109" s="48" t="s">
        <v>1659</v>
      </c>
      <c r="D109" s="48">
        <v>2022</v>
      </c>
      <c r="E109" s="48">
        <v>348</v>
      </c>
      <c r="F109" s="49" t="s">
        <v>1647</v>
      </c>
      <c r="G109" s="49" t="s">
        <v>1632</v>
      </c>
      <c r="H109" s="48">
        <v>0</v>
      </c>
      <c r="I109" s="48">
        <v>0</v>
      </c>
      <c r="J109" s="48">
        <v>0</v>
      </c>
    </row>
    <row r="110" spans="1:12" x14ac:dyDescent="0.25">
      <c r="A110" s="48">
        <v>4</v>
      </c>
      <c r="B110" s="48">
        <v>28</v>
      </c>
      <c r="C110" s="48" t="s">
        <v>1659</v>
      </c>
      <c r="D110" s="48">
        <v>2022</v>
      </c>
      <c r="E110" s="48">
        <v>350</v>
      </c>
      <c r="F110" s="49" t="s">
        <v>1648</v>
      </c>
      <c r="G110" s="49" t="s">
        <v>1632</v>
      </c>
      <c r="H110" s="48"/>
      <c r="I110" s="48"/>
      <c r="J110" s="48"/>
      <c r="L110" s="50" t="s">
        <v>1660</v>
      </c>
    </row>
    <row r="111" spans="1:12" x14ac:dyDescent="0.25">
      <c r="A111" s="48">
        <v>4</v>
      </c>
      <c r="B111" s="48">
        <v>28</v>
      </c>
      <c r="C111" s="48" t="s">
        <v>1659</v>
      </c>
      <c r="D111" s="48">
        <v>2022</v>
      </c>
      <c r="E111" s="48">
        <v>351</v>
      </c>
      <c r="F111" s="49" t="s">
        <v>1649</v>
      </c>
      <c r="G111" s="49" t="s">
        <v>1627</v>
      </c>
      <c r="H111" s="48"/>
      <c r="I111" s="48"/>
      <c r="J111" s="48"/>
      <c r="L111" s="50" t="s">
        <v>1660</v>
      </c>
    </row>
    <row r="112" spans="1:12" x14ac:dyDescent="0.25">
      <c r="A112" s="48">
        <v>4</v>
      </c>
      <c r="B112" s="48">
        <v>28</v>
      </c>
      <c r="C112" s="48" t="s">
        <v>1659</v>
      </c>
      <c r="D112" s="48">
        <v>2022</v>
      </c>
      <c r="E112" s="48">
        <v>352</v>
      </c>
      <c r="F112" s="49" t="s">
        <v>1650</v>
      </c>
      <c r="G112" s="49" t="s">
        <v>1627</v>
      </c>
      <c r="H112" s="48"/>
      <c r="I112" s="48"/>
      <c r="J112" s="48"/>
      <c r="L112" s="50" t="s">
        <v>1660</v>
      </c>
    </row>
    <row r="113" spans="1:12" x14ac:dyDescent="0.25">
      <c r="A113" s="48">
        <v>4</v>
      </c>
      <c r="B113" s="48">
        <v>28</v>
      </c>
      <c r="C113" s="48" t="s">
        <v>1659</v>
      </c>
      <c r="D113" s="48">
        <v>2022</v>
      </c>
      <c r="E113" s="48">
        <v>353</v>
      </c>
      <c r="F113" s="49" t="s">
        <v>1651</v>
      </c>
      <c r="G113" s="49" t="s">
        <v>1629</v>
      </c>
      <c r="H113" s="48"/>
      <c r="I113" s="48"/>
      <c r="J113" s="48"/>
      <c r="L113" s="50" t="s">
        <v>1660</v>
      </c>
    </row>
    <row r="114" spans="1:12" x14ac:dyDescent="0.25">
      <c r="A114" s="48">
        <v>4</v>
      </c>
      <c r="B114" s="48">
        <v>28</v>
      </c>
      <c r="C114" s="48" t="s">
        <v>1659</v>
      </c>
      <c r="D114" s="48">
        <v>2022</v>
      </c>
      <c r="E114" s="48">
        <v>354</v>
      </c>
      <c r="F114" s="49" t="s">
        <v>1652</v>
      </c>
      <c r="G114" s="49" t="s">
        <v>1627</v>
      </c>
      <c r="H114" s="48"/>
      <c r="I114" s="48"/>
      <c r="J114" s="48"/>
      <c r="L114" s="50" t="s">
        <v>1660</v>
      </c>
    </row>
    <row r="115" spans="1:12" x14ac:dyDescent="0.25">
      <c r="A115" s="48">
        <v>4</v>
      </c>
      <c r="B115" s="48">
        <v>28</v>
      </c>
      <c r="C115" s="48" t="s">
        <v>1659</v>
      </c>
      <c r="D115" s="48">
        <v>2022</v>
      </c>
      <c r="E115" s="48">
        <v>355</v>
      </c>
      <c r="F115" s="49" t="s">
        <v>1653</v>
      </c>
      <c r="G115" s="49" t="s">
        <v>1627</v>
      </c>
      <c r="H115" s="48"/>
      <c r="I115" s="48"/>
      <c r="J115" s="48"/>
      <c r="L115" s="50" t="s">
        <v>1660</v>
      </c>
    </row>
    <row r="116" spans="1:12" x14ac:dyDescent="0.25">
      <c r="A116" s="48">
        <v>4</v>
      </c>
      <c r="B116" s="48">
        <v>28</v>
      </c>
      <c r="C116" s="48" t="s">
        <v>1659</v>
      </c>
      <c r="D116" s="48">
        <v>2022</v>
      </c>
      <c r="E116" s="48">
        <v>356</v>
      </c>
      <c r="F116" s="49" t="s">
        <v>1654</v>
      </c>
      <c r="G116" s="49" t="s">
        <v>1627</v>
      </c>
      <c r="H116" s="48"/>
      <c r="I116" s="48"/>
      <c r="J116" s="48"/>
      <c r="L116" s="50" t="s">
        <v>1660</v>
      </c>
    </row>
    <row r="117" spans="1:12" x14ac:dyDescent="0.25">
      <c r="A117" s="48">
        <v>4</v>
      </c>
      <c r="B117" s="48">
        <v>28</v>
      </c>
      <c r="C117" s="48" t="s">
        <v>1659</v>
      </c>
      <c r="D117" s="48">
        <v>2022</v>
      </c>
      <c r="E117" s="48">
        <v>357</v>
      </c>
      <c r="F117" s="49" t="s">
        <v>1655</v>
      </c>
      <c r="G117" s="49" t="s">
        <v>1629</v>
      </c>
      <c r="H117" s="48">
        <v>0</v>
      </c>
      <c r="I117" s="48">
        <v>0</v>
      </c>
      <c r="J117" s="48">
        <v>0</v>
      </c>
    </row>
    <row r="118" spans="1:12" x14ac:dyDescent="0.25">
      <c r="A118" s="48">
        <v>4</v>
      </c>
      <c r="B118" s="48">
        <v>28</v>
      </c>
      <c r="C118" s="48" t="s">
        <v>1659</v>
      </c>
      <c r="D118" s="48">
        <v>2022</v>
      </c>
      <c r="E118" s="48">
        <v>358</v>
      </c>
      <c r="F118" s="49" t="s">
        <v>1656</v>
      </c>
      <c r="G118" s="49" t="s">
        <v>1627</v>
      </c>
      <c r="H118" s="48"/>
      <c r="I118" s="48"/>
      <c r="J118" s="48"/>
      <c r="L118" s="50" t="s">
        <v>1660</v>
      </c>
    </row>
    <row r="119" spans="1:12" x14ac:dyDescent="0.25">
      <c r="A119" s="48">
        <v>4</v>
      </c>
      <c r="B119" s="48">
        <v>28</v>
      </c>
      <c r="C119" s="48" t="s">
        <v>1659</v>
      </c>
      <c r="D119" s="48">
        <v>2022</v>
      </c>
      <c r="E119" s="48">
        <v>360</v>
      </c>
      <c r="F119" s="49" t="s">
        <v>1657</v>
      </c>
      <c r="G119" s="49" t="s">
        <v>1632</v>
      </c>
      <c r="H119" s="48">
        <v>0</v>
      </c>
      <c r="I119" s="48">
        <v>0</v>
      </c>
      <c r="J119" s="48">
        <v>2</v>
      </c>
    </row>
    <row r="120" spans="1:12" x14ac:dyDescent="0.25">
      <c r="A120" s="48">
        <v>4</v>
      </c>
      <c r="B120" s="48">
        <v>28</v>
      </c>
      <c r="C120" s="48" t="s">
        <v>1659</v>
      </c>
      <c r="D120" s="48">
        <v>2022</v>
      </c>
      <c r="E120" s="48">
        <v>361</v>
      </c>
      <c r="F120" s="49" t="s">
        <v>1657</v>
      </c>
      <c r="G120" s="49" t="s">
        <v>1627</v>
      </c>
      <c r="H120" s="48">
        <v>0</v>
      </c>
      <c r="I120" s="48">
        <v>0</v>
      </c>
      <c r="J120" s="48">
        <v>0</v>
      </c>
    </row>
    <row r="121" spans="1:12" x14ac:dyDescent="0.25">
      <c r="A121" s="48">
        <v>4</v>
      </c>
      <c r="B121" s="48">
        <v>28</v>
      </c>
      <c r="C121" s="48" t="s">
        <v>1659</v>
      </c>
      <c r="D121" s="48">
        <v>2022</v>
      </c>
      <c r="E121" s="48">
        <v>362</v>
      </c>
      <c r="F121" s="49" t="s">
        <v>1657</v>
      </c>
      <c r="G121" s="49" t="s">
        <v>1627</v>
      </c>
      <c r="H121" s="48"/>
      <c r="I121" s="48"/>
      <c r="J121" s="48"/>
      <c r="L121" s="50" t="s">
        <v>1660</v>
      </c>
    </row>
    <row r="122" spans="1:12" x14ac:dyDescent="0.25">
      <c r="A122" s="48">
        <v>5</v>
      </c>
      <c r="B122" s="48">
        <v>11</v>
      </c>
      <c r="C122" s="48" t="s">
        <v>1661</v>
      </c>
      <c r="D122" s="48">
        <v>2022</v>
      </c>
      <c r="E122" s="48">
        <v>331</v>
      </c>
      <c r="F122" s="49" t="s">
        <v>1626</v>
      </c>
      <c r="G122" s="49" t="s">
        <v>1627</v>
      </c>
      <c r="H122" s="48">
        <v>0</v>
      </c>
      <c r="I122" s="48">
        <v>0</v>
      </c>
      <c r="J122" s="48">
        <v>0</v>
      </c>
    </row>
    <row r="123" spans="1:12" x14ac:dyDescent="0.25">
      <c r="A123" s="48">
        <v>5</v>
      </c>
      <c r="B123" s="48">
        <v>11</v>
      </c>
      <c r="C123" s="48" t="s">
        <v>1661</v>
      </c>
      <c r="D123" s="48">
        <v>2022</v>
      </c>
      <c r="E123" s="48">
        <v>332</v>
      </c>
      <c r="F123" s="49" t="s">
        <v>1628</v>
      </c>
      <c r="G123" s="49" t="s">
        <v>1629</v>
      </c>
      <c r="H123" s="48">
        <v>0</v>
      </c>
      <c r="I123" s="48">
        <v>0</v>
      </c>
      <c r="J123" s="48">
        <v>0</v>
      </c>
    </row>
    <row r="124" spans="1:12" x14ac:dyDescent="0.25">
      <c r="A124" s="48">
        <v>5</v>
      </c>
      <c r="B124" s="48">
        <v>11</v>
      </c>
      <c r="C124" s="48" t="s">
        <v>1661</v>
      </c>
      <c r="D124" s="48">
        <v>2022</v>
      </c>
      <c r="E124" s="48">
        <v>333</v>
      </c>
      <c r="F124" s="49" t="s">
        <v>1630</v>
      </c>
      <c r="G124" s="49" t="s">
        <v>1627</v>
      </c>
      <c r="H124" s="48">
        <v>0</v>
      </c>
      <c r="I124" s="48">
        <v>0</v>
      </c>
      <c r="J124" s="48">
        <v>0</v>
      </c>
    </row>
    <row r="125" spans="1:12" x14ac:dyDescent="0.25">
      <c r="A125" s="48">
        <v>5</v>
      </c>
      <c r="B125" s="48">
        <v>11</v>
      </c>
      <c r="C125" s="48" t="s">
        <v>1661</v>
      </c>
      <c r="D125" s="48">
        <v>2022</v>
      </c>
      <c r="E125" s="48">
        <v>334</v>
      </c>
      <c r="F125" s="49" t="s">
        <v>1631</v>
      </c>
      <c r="G125" s="49" t="s">
        <v>1632</v>
      </c>
      <c r="H125" s="48">
        <v>0</v>
      </c>
      <c r="I125" s="48">
        <v>0</v>
      </c>
      <c r="J125" s="48">
        <v>0</v>
      </c>
    </row>
    <row r="126" spans="1:12" x14ac:dyDescent="0.25">
      <c r="A126" s="48">
        <v>5</v>
      </c>
      <c r="B126" s="48">
        <v>11</v>
      </c>
      <c r="C126" s="48" t="s">
        <v>1661</v>
      </c>
      <c r="D126" s="48">
        <v>2022</v>
      </c>
      <c r="E126" s="48">
        <v>335</v>
      </c>
      <c r="F126" s="49" t="s">
        <v>1633</v>
      </c>
      <c r="G126" s="49" t="s">
        <v>1627</v>
      </c>
      <c r="H126" s="48">
        <v>0</v>
      </c>
      <c r="I126" s="48">
        <v>0</v>
      </c>
      <c r="J126" s="48">
        <v>0</v>
      </c>
    </row>
    <row r="127" spans="1:12" x14ac:dyDescent="0.25">
      <c r="A127" s="48">
        <v>5</v>
      </c>
      <c r="B127" s="48">
        <v>11</v>
      </c>
      <c r="C127" s="48" t="s">
        <v>1661</v>
      </c>
      <c r="D127" s="48">
        <v>2022</v>
      </c>
      <c r="E127" s="48">
        <v>336</v>
      </c>
      <c r="F127" s="49" t="s">
        <v>1634</v>
      </c>
      <c r="G127" s="49" t="s">
        <v>1627</v>
      </c>
      <c r="H127" s="48">
        <v>0</v>
      </c>
      <c r="I127" s="48">
        <v>0</v>
      </c>
      <c r="J127" s="48">
        <v>0</v>
      </c>
    </row>
    <row r="128" spans="1:12" x14ac:dyDescent="0.25">
      <c r="A128" s="48">
        <v>5</v>
      </c>
      <c r="B128" s="48">
        <v>11</v>
      </c>
      <c r="C128" s="48" t="s">
        <v>1661</v>
      </c>
      <c r="D128" s="48">
        <v>2022</v>
      </c>
      <c r="E128" s="48">
        <v>337</v>
      </c>
      <c r="F128" s="49" t="s">
        <v>1635</v>
      </c>
      <c r="G128" s="49" t="s">
        <v>1627</v>
      </c>
      <c r="H128" s="48">
        <v>0</v>
      </c>
      <c r="I128" s="48">
        <v>0</v>
      </c>
      <c r="J128" s="48">
        <v>0</v>
      </c>
    </row>
    <row r="129" spans="1:10" x14ac:dyDescent="0.25">
      <c r="A129" s="48">
        <v>5</v>
      </c>
      <c r="B129" s="48">
        <v>11</v>
      </c>
      <c r="C129" s="48" t="s">
        <v>1661</v>
      </c>
      <c r="D129" s="48">
        <v>2022</v>
      </c>
      <c r="E129" s="48">
        <v>338</v>
      </c>
      <c r="F129" s="49" t="s">
        <v>1636</v>
      </c>
      <c r="G129" s="49" t="s">
        <v>1637</v>
      </c>
      <c r="H129" s="48">
        <v>0</v>
      </c>
      <c r="I129" s="48">
        <v>0</v>
      </c>
      <c r="J129" s="48">
        <v>0</v>
      </c>
    </row>
    <row r="130" spans="1:10" x14ac:dyDescent="0.25">
      <c r="A130" s="48">
        <v>5</v>
      </c>
      <c r="B130" s="48">
        <v>11</v>
      </c>
      <c r="C130" s="48" t="s">
        <v>1661</v>
      </c>
      <c r="D130" s="48">
        <v>2022</v>
      </c>
      <c r="E130" s="48">
        <v>339</v>
      </c>
      <c r="F130" s="49" t="s">
        <v>1638</v>
      </c>
      <c r="G130" s="49" t="s">
        <v>1627</v>
      </c>
      <c r="H130" s="48">
        <v>0</v>
      </c>
      <c r="I130" s="48">
        <v>0</v>
      </c>
      <c r="J130" s="48">
        <v>0</v>
      </c>
    </row>
    <row r="131" spans="1:10" x14ac:dyDescent="0.25">
      <c r="A131" s="48">
        <v>5</v>
      </c>
      <c r="B131" s="48">
        <v>11</v>
      </c>
      <c r="C131" s="48" t="s">
        <v>1661</v>
      </c>
      <c r="D131" s="48">
        <v>2022</v>
      </c>
      <c r="E131" s="48">
        <v>340</v>
      </c>
      <c r="F131" s="49" t="s">
        <v>1639</v>
      </c>
      <c r="G131" s="49" t="s">
        <v>1627</v>
      </c>
      <c r="H131" s="48">
        <v>0</v>
      </c>
      <c r="I131" s="48">
        <v>0</v>
      </c>
      <c r="J131" s="48">
        <v>1</v>
      </c>
    </row>
    <row r="132" spans="1:10" x14ac:dyDescent="0.25">
      <c r="A132" s="48">
        <v>5</v>
      </c>
      <c r="B132" s="48">
        <v>11</v>
      </c>
      <c r="C132" s="48" t="s">
        <v>1661</v>
      </c>
      <c r="D132" s="48">
        <v>2022</v>
      </c>
      <c r="E132" s="48">
        <v>341</v>
      </c>
      <c r="F132" s="49" t="s">
        <v>1640</v>
      </c>
      <c r="G132" s="49" t="s">
        <v>1627</v>
      </c>
      <c r="H132" s="48">
        <v>0</v>
      </c>
      <c r="I132" s="48">
        <v>0</v>
      </c>
      <c r="J132" s="48">
        <v>0</v>
      </c>
    </row>
    <row r="133" spans="1:10" x14ac:dyDescent="0.25">
      <c r="A133" s="48">
        <v>5</v>
      </c>
      <c r="B133" s="48">
        <v>11</v>
      </c>
      <c r="C133" s="48" t="s">
        <v>1661</v>
      </c>
      <c r="D133" s="48">
        <v>2022</v>
      </c>
      <c r="E133" s="48">
        <v>342</v>
      </c>
      <c r="F133" s="49" t="s">
        <v>1641</v>
      </c>
      <c r="G133" s="49" t="s">
        <v>1627</v>
      </c>
      <c r="H133" s="48">
        <v>0</v>
      </c>
      <c r="I133" s="48">
        <v>0</v>
      </c>
      <c r="J133" s="48">
        <v>0</v>
      </c>
    </row>
    <row r="134" spans="1:10" x14ac:dyDescent="0.25">
      <c r="A134" s="48">
        <v>5</v>
      </c>
      <c r="B134" s="48">
        <v>11</v>
      </c>
      <c r="C134" s="48" t="s">
        <v>1661</v>
      </c>
      <c r="D134" s="48">
        <v>2022</v>
      </c>
      <c r="E134" s="48">
        <v>343</v>
      </c>
      <c r="F134" s="49" t="s">
        <v>1642</v>
      </c>
      <c r="G134" s="49" t="s">
        <v>1627</v>
      </c>
      <c r="H134" s="48">
        <v>0</v>
      </c>
      <c r="I134" s="48">
        <v>0</v>
      </c>
      <c r="J134" s="48">
        <v>0</v>
      </c>
    </row>
    <row r="135" spans="1:10" x14ac:dyDescent="0.25">
      <c r="A135" s="48">
        <v>5</v>
      </c>
      <c r="B135" s="48">
        <v>11</v>
      </c>
      <c r="C135" s="48" t="s">
        <v>1661</v>
      </c>
      <c r="D135" s="48">
        <v>2022</v>
      </c>
      <c r="E135" s="48">
        <v>344</v>
      </c>
      <c r="F135" s="49" t="s">
        <v>1643</v>
      </c>
      <c r="G135" s="49" t="s">
        <v>1627</v>
      </c>
      <c r="H135" s="48">
        <v>0</v>
      </c>
      <c r="I135" s="48">
        <v>0</v>
      </c>
      <c r="J135" s="48">
        <v>0</v>
      </c>
    </row>
    <row r="136" spans="1:10" x14ac:dyDescent="0.25">
      <c r="A136" s="48">
        <v>5</v>
      </c>
      <c r="B136" s="48">
        <v>11</v>
      </c>
      <c r="C136" s="48" t="s">
        <v>1661</v>
      </c>
      <c r="D136" s="48">
        <v>2022</v>
      </c>
      <c r="E136" s="48">
        <v>345</v>
      </c>
      <c r="F136" s="49" t="s">
        <v>1644</v>
      </c>
      <c r="G136" s="49" t="s">
        <v>1637</v>
      </c>
      <c r="H136" s="48">
        <v>0</v>
      </c>
      <c r="I136" s="48">
        <v>0</v>
      </c>
      <c r="J136" s="48">
        <v>0</v>
      </c>
    </row>
    <row r="137" spans="1:10" x14ac:dyDescent="0.25">
      <c r="A137" s="48">
        <v>5</v>
      </c>
      <c r="B137" s="48">
        <v>11</v>
      </c>
      <c r="C137" s="48" t="s">
        <v>1661</v>
      </c>
      <c r="D137" s="48">
        <v>2022</v>
      </c>
      <c r="E137" s="48">
        <v>346</v>
      </c>
      <c r="F137" s="49" t="s">
        <v>1645</v>
      </c>
      <c r="G137" s="49" t="s">
        <v>1632</v>
      </c>
      <c r="H137" s="48">
        <v>0</v>
      </c>
      <c r="I137" s="48">
        <v>0</v>
      </c>
      <c r="J137" s="48">
        <v>0</v>
      </c>
    </row>
    <row r="138" spans="1:10" x14ac:dyDescent="0.25">
      <c r="A138" s="48">
        <v>5</v>
      </c>
      <c r="B138" s="48">
        <v>11</v>
      </c>
      <c r="C138" s="48" t="s">
        <v>1661</v>
      </c>
      <c r="D138" s="48">
        <v>2022</v>
      </c>
      <c r="E138" s="48">
        <v>347</v>
      </c>
      <c r="F138" s="49" t="s">
        <v>1646</v>
      </c>
      <c r="G138" s="49" t="s">
        <v>1627</v>
      </c>
      <c r="H138" s="48">
        <v>0</v>
      </c>
      <c r="I138" s="48">
        <v>0</v>
      </c>
      <c r="J138" s="48">
        <v>0</v>
      </c>
    </row>
    <row r="139" spans="1:10" x14ac:dyDescent="0.25">
      <c r="A139" s="48">
        <v>5</v>
      </c>
      <c r="B139" s="48">
        <v>11</v>
      </c>
      <c r="C139" s="48" t="s">
        <v>1661</v>
      </c>
      <c r="D139" s="48">
        <v>2022</v>
      </c>
      <c r="E139" s="48">
        <v>348</v>
      </c>
      <c r="F139" s="49" t="s">
        <v>1647</v>
      </c>
      <c r="G139" s="49" t="s">
        <v>1632</v>
      </c>
      <c r="H139" s="48">
        <v>0</v>
      </c>
      <c r="I139" s="48">
        <v>0</v>
      </c>
      <c r="J139" s="48">
        <v>0</v>
      </c>
    </row>
    <row r="140" spans="1:10" x14ac:dyDescent="0.25">
      <c r="A140" s="48">
        <v>5</v>
      </c>
      <c r="B140" s="48">
        <v>11</v>
      </c>
      <c r="C140" s="48" t="s">
        <v>1661</v>
      </c>
      <c r="D140" s="48">
        <v>2022</v>
      </c>
      <c r="E140" s="48">
        <v>350</v>
      </c>
      <c r="F140" s="49" t="s">
        <v>1648</v>
      </c>
      <c r="G140" s="49" t="s">
        <v>1632</v>
      </c>
      <c r="H140" s="48">
        <v>0</v>
      </c>
      <c r="I140" s="48">
        <v>0</v>
      </c>
      <c r="J140" s="48">
        <v>0</v>
      </c>
    </row>
    <row r="141" spans="1:10" x14ac:dyDescent="0.25">
      <c r="A141" s="48">
        <v>5</v>
      </c>
      <c r="B141" s="48">
        <v>11</v>
      </c>
      <c r="C141" s="48" t="s">
        <v>1661</v>
      </c>
      <c r="D141" s="48">
        <v>2022</v>
      </c>
      <c r="E141" s="48">
        <v>351</v>
      </c>
      <c r="F141" s="49" t="s">
        <v>1649</v>
      </c>
      <c r="G141" s="49" t="s">
        <v>1627</v>
      </c>
      <c r="H141" s="48">
        <v>0</v>
      </c>
      <c r="I141" s="48">
        <v>0</v>
      </c>
      <c r="J141" s="48">
        <v>0</v>
      </c>
    </row>
    <row r="142" spans="1:10" x14ac:dyDescent="0.25">
      <c r="A142" s="48">
        <v>5</v>
      </c>
      <c r="B142" s="48">
        <v>11</v>
      </c>
      <c r="C142" s="48" t="s">
        <v>1661</v>
      </c>
      <c r="D142" s="48">
        <v>2022</v>
      </c>
      <c r="E142" s="48">
        <v>352</v>
      </c>
      <c r="F142" s="49" t="s">
        <v>1650</v>
      </c>
      <c r="G142" s="49" t="s">
        <v>1627</v>
      </c>
      <c r="H142" s="48">
        <v>0</v>
      </c>
      <c r="I142" s="48">
        <v>0</v>
      </c>
      <c r="J142" s="48">
        <v>0</v>
      </c>
    </row>
    <row r="143" spans="1:10" x14ac:dyDescent="0.25">
      <c r="A143" s="48">
        <v>5</v>
      </c>
      <c r="B143" s="48">
        <v>11</v>
      </c>
      <c r="C143" s="48" t="s">
        <v>1661</v>
      </c>
      <c r="D143" s="48">
        <v>2022</v>
      </c>
      <c r="E143" s="48">
        <v>353</v>
      </c>
      <c r="F143" s="49" t="s">
        <v>1651</v>
      </c>
      <c r="G143" s="49" t="s">
        <v>1629</v>
      </c>
      <c r="H143" s="48">
        <v>0</v>
      </c>
      <c r="I143" s="48">
        <v>0</v>
      </c>
      <c r="J143" s="48">
        <v>0</v>
      </c>
    </row>
    <row r="144" spans="1:10" x14ac:dyDescent="0.25">
      <c r="A144" s="48">
        <v>5</v>
      </c>
      <c r="B144" s="48">
        <v>11</v>
      </c>
      <c r="C144" s="48" t="s">
        <v>1661</v>
      </c>
      <c r="D144" s="48">
        <v>2022</v>
      </c>
      <c r="E144" s="48">
        <v>354</v>
      </c>
      <c r="F144" s="49" t="s">
        <v>1652</v>
      </c>
      <c r="G144" s="49" t="s">
        <v>1627</v>
      </c>
      <c r="H144" s="48">
        <v>0</v>
      </c>
      <c r="I144" s="48">
        <v>0</v>
      </c>
      <c r="J144" s="48">
        <v>0</v>
      </c>
    </row>
    <row r="145" spans="1:10" x14ac:dyDescent="0.25">
      <c r="A145" s="48">
        <v>5</v>
      </c>
      <c r="B145" s="48">
        <v>11</v>
      </c>
      <c r="C145" s="48" t="s">
        <v>1661</v>
      </c>
      <c r="D145" s="48">
        <v>2022</v>
      </c>
      <c r="E145" s="48">
        <v>355</v>
      </c>
      <c r="F145" s="49" t="s">
        <v>1653</v>
      </c>
      <c r="G145" s="49" t="s">
        <v>1627</v>
      </c>
      <c r="H145" s="48">
        <v>0</v>
      </c>
      <c r="I145" s="48">
        <v>0</v>
      </c>
      <c r="J145" s="48">
        <v>0</v>
      </c>
    </row>
    <row r="146" spans="1:10" x14ac:dyDescent="0.25">
      <c r="A146" s="48">
        <v>5</v>
      </c>
      <c r="B146" s="48">
        <v>11</v>
      </c>
      <c r="C146" s="48" t="s">
        <v>1661</v>
      </c>
      <c r="D146" s="48">
        <v>2022</v>
      </c>
      <c r="E146" s="48">
        <v>356</v>
      </c>
      <c r="F146" s="49" t="s">
        <v>1654</v>
      </c>
      <c r="G146" s="49" t="s">
        <v>1627</v>
      </c>
      <c r="H146" s="48">
        <v>0</v>
      </c>
      <c r="I146" s="48">
        <v>0</v>
      </c>
      <c r="J146" s="48">
        <v>0</v>
      </c>
    </row>
    <row r="147" spans="1:10" x14ac:dyDescent="0.25">
      <c r="A147" s="48">
        <v>5</v>
      </c>
      <c r="B147" s="48">
        <v>11</v>
      </c>
      <c r="C147" s="48" t="s">
        <v>1661</v>
      </c>
      <c r="D147" s="48">
        <v>2022</v>
      </c>
      <c r="E147" s="48">
        <v>357</v>
      </c>
      <c r="F147" s="49" t="s">
        <v>1655</v>
      </c>
      <c r="G147" s="49" t="s">
        <v>1629</v>
      </c>
      <c r="H147" s="48">
        <v>0</v>
      </c>
      <c r="I147" s="48">
        <v>0</v>
      </c>
      <c r="J147" s="48">
        <v>0</v>
      </c>
    </row>
    <row r="148" spans="1:10" x14ac:dyDescent="0.25">
      <c r="A148" s="48">
        <v>5</v>
      </c>
      <c r="B148" s="48">
        <v>11</v>
      </c>
      <c r="C148" s="48" t="s">
        <v>1661</v>
      </c>
      <c r="D148" s="48">
        <v>2022</v>
      </c>
      <c r="E148" s="48">
        <v>358</v>
      </c>
      <c r="F148" s="49" t="s">
        <v>1656</v>
      </c>
      <c r="G148" s="49" t="s">
        <v>1627</v>
      </c>
      <c r="H148" s="48">
        <v>0</v>
      </c>
      <c r="I148" s="48">
        <v>0</v>
      </c>
      <c r="J148" s="48">
        <v>1</v>
      </c>
    </row>
    <row r="149" spans="1:10" x14ac:dyDescent="0.25">
      <c r="A149" s="48">
        <v>5</v>
      </c>
      <c r="B149" s="48">
        <v>11</v>
      </c>
      <c r="C149" s="48" t="s">
        <v>1661</v>
      </c>
      <c r="D149" s="48">
        <v>2022</v>
      </c>
      <c r="E149" s="48">
        <v>360</v>
      </c>
      <c r="F149" s="49" t="s">
        <v>1657</v>
      </c>
      <c r="G149" s="49" t="s">
        <v>1632</v>
      </c>
      <c r="H149" s="48">
        <v>0</v>
      </c>
      <c r="I149" s="48">
        <v>0</v>
      </c>
      <c r="J149" s="48">
        <v>0</v>
      </c>
    </row>
    <row r="150" spans="1:10" x14ac:dyDescent="0.25">
      <c r="A150" s="48">
        <v>5</v>
      </c>
      <c r="B150" s="48">
        <v>11</v>
      </c>
      <c r="C150" s="48" t="s">
        <v>1661</v>
      </c>
      <c r="D150" s="48">
        <v>2022</v>
      </c>
      <c r="E150" s="48">
        <v>361</v>
      </c>
      <c r="F150" s="49" t="s">
        <v>1657</v>
      </c>
      <c r="G150" s="49" t="s">
        <v>1627</v>
      </c>
      <c r="H150" s="48">
        <v>0</v>
      </c>
      <c r="I150" s="48">
        <v>0</v>
      </c>
      <c r="J150" s="48">
        <v>0</v>
      </c>
    </row>
    <row r="151" spans="1:10" x14ac:dyDescent="0.25">
      <c r="A151" s="48">
        <v>5</v>
      </c>
      <c r="B151" s="48">
        <v>11</v>
      </c>
      <c r="C151" s="48" t="s">
        <v>1661</v>
      </c>
      <c r="D151" s="48">
        <v>2022</v>
      </c>
      <c r="E151" s="48">
        <v>362</v>
      </c>
      <c r="F151" s="49" t="s">
        <v>1657</v>
      </c>
      <c r="G151" s="49" t="s">
        <v>1627</v>
      </c>
      <c r="H151" s="48">
        <v>0</v>
      </c>
      <c r="I151" s="48">
        <v>0</v>
      </c>
      <c r="J151" s="48">
        <v>0</v>
      </c>
    </row>
    <row r="152" spans="1:10" x14ac:dyDescent="0.25">
      <c r="A152" s="48">
        <v>6</v>
      </c>
      <c r="B152" s="48">
        <v>18</v>
      </c>
      <c r="C152" s="48" t="s">
        <v>1661</v>
      </c>
      <c r="D152" s="48">
        <v>2022</v>
      </c>
      <c r="E152" s="48">
        <v>331</v>
      </c>
      <c r="F152" s="49" t="s">
        <v>1626</v>
      </c>
      <c r="G152" s="49" t="s">
        <v>1627</v>
      </c>
      <c r="H152" s="48">
        <v>0</v>
      </c>
      <c r="I152" s="48">
        <v>0</v>
      </c>
      <c r="J152" s="48">
        <v>0</v>
      </c>
    </row>
    <row r="153" spans="1:10" x14ac:dyDescent="0.25">
      <c r="A153" s="48">
        <v>6</v>
      </c>
      <c r="B153" s="48">
        <v>18</v>
      </c>
      <c r="C153" s="48" t="s">
        <v>1661</v>
      </c>
      <c r="D153" s="48">
        <v>2022</v>
      </c>
      <c r="E153" s="48">
        <v>332</v>
      </c>
      <c r="F153" s="49" t="s">
        <v>1628</v>
      </c>
      <c r="G153" s="49" t="s">
        <v>1629</v>
      </c>
      <c r="H153" s="48">
        <v>0</v>
      </c>
      <c r="I153" s="48">
        <v>0</v>
      </c>
      <c r="J153" s="48">
        <v>0</v>
      </c>
    </row>
    <row r="154" spans="1:10" x14ac:dyDescent="0.25">
      <c r="A154" s="48">
        <v>6</v>
      </c>
      <c r="B154" s="48">
        <v>18</v>
      </c>
      <c r="C154" s="48" t="s">
        <v>1661</v>
      </c>
      <c r="D154" s="48">
        <v>2022</v>
      </c>
      <c r="E154" s="48">
        <v>333</v>
      </c>
      <c r="F154" s="49" t="s">
        <v>1630</v>
      </c>
      <c r="G154" s="49" t="s">
        <v>1627</v>
      </c>
      <c r="H154" s="48">
        <v>0</v>
      </c>
      <c r="I154" s="48">
        <v>0</v>
      </c>
      <c r="J154" s="48">
        <v>0</v>
      </c>
    </row>
    <row r="155" spans="1:10" x14ac:dyDescent="0.25">
      <c r="A155" s="48">
        <v>6</v>
      </c>
      <c r="B155" s="48">
        <v>18</v>
      </c>
      <c r="C155" s="48" t="s">
        <v>1661</v>
      </c>
      <c r="D155" s="48">
        <v>2022</v>
      </c>
      <c r="E155" s="48">
        <v>334</v>
      </c>
      <c r="F155" s="49" t="s">
        <v>1631</v>
      </c>
      <c r="G155" s="49" t="s">
        <v>1632</v>
      </c>
      <c r="H155" s="48">
        <v>0</v>
      </c>
      <c r="I155" s="48">
        <v>0</v>
      </c>
      <c r="J155" s="48">
        <v>4</v>
      </c>
    </row>
    <row r="156" spans="1:10" x14ac:dyDescent="0.25">
      <c r="A156" s="48">
        <v>6</v>
      </c>
      <c r="B156" s="48">
        <v>18</v>
      </c>
      <c r="C156" s="48" t="s">
        <v>1661</v>
      </c>
      <c r="D156" s="48">
        <v>2022</v>
      </c>
      <c r="E156" s="48">
        <v>335</v>
      </c>
      <c r="F156" s="49" t="s">
        <v>1633</v>
      </c>
      <c r="G156" s="49" t="s">
        <v>1627</v>
      </c>
      <c r="H156" s="48">
        <v>0</v>
      </c>
      <c r="I156" s="48">
        <v>0</v>
      </c>
      <c r="J156" s="48">
        <v>0</v>
      </c>
    </row>
    <row r="157" spans="1:10" x14ac:dyDescent="0.25">
      <c r="A157" s="48">
        <v>6</v>
      </c>
      <c r="B157" s="48">
        <v>18</v>
      </c>
      <c r="C157" s="48" t="s">
        <v>1661</v>
      </c>
      <c r="D157" s="48">
        <v>2022</v>
      </c>
      <c r="E157" s="48">
        <v>336</v>
      </c>
      <c r="F157" s="49" t="s">
        <v>1634</v>
      </c>
      <c r="G157" s="49" t="s">
        <v>1627</v>
      </c>
      <c r="H157" s="48">
        <v>0</v>
      </c>
      <c r="I157" s="48">
        <v>0</v>
      </c>
      <c r="J157" s="48">
        <v>0</v>
      </c>
    </row>
    <row r="158" spans="1:10" x14ac:dyDescent="0.25">
      <c r="A158" s="48">
        <v>6</v>
      </c>
      <c r="B158" s="48">
        <v>18</v>
      </c>
      <c r="C158" s="48" t="s">
        <v>1661</v>
      </c>
      <c r="D158" s="48">
        <v>2022</v>
      </c>
      <c r="E158" s="48">
        <v>337</v>
      </c>
      <c r="F158" s="49" t="s">
        <v>1635</v>
      </c>
      <c r="G158" s="49" t="s">
        <v>1627</v>
      </c>
      <c r="H158" s="48">
        <v>0</v>
      </c>
      <c r="I158" s="48">
        <v>0</v>
      </c>
      <c r="J158" s="48">
        <v>0</v>
      </c>
    </row>
    <row r="159" spans="1:10" x14ac:dyDescent="0.25">
      <c r="A159" s="48">
        <v>6</v>
      </c>
      <c r="B159" s="48">
        <v>18</v>
      </c>
      <c r="C159" s="48" t="s">
        <v>1661</v>
      </c>
      <c r="D159" s="48">
        <v>2022</v>
      </c>
      <c r="E159" s="48">
        <v>338</v>
      </c>
      <c r="F159" s="49" t="s">
        <v>1636</v>
      </c>
      <c r="G159" s="49" t="s">
        <v>1637</v>
      </c>
      <c r="H159" s="48">
        <v>0</v>
      </c>
      <c r="I159" s="48">
        <v>0</v>
      </c>
      <c r="J159" s="48">
        <v>0</v>
      </c>
    </row>
    <row r="160" spans="1:10" x14ac:dyDescent="0.25">
      <c r="A160" s="48">
        <v>6</v>
      </c>
      <c r="B160" s="48">
        <v>18</v>
      </c>
      <c r="C160" s="48" t="s">
        <v>1661</v>
      </c>
      <c r="D160" s="48">
        <v>2022</v>
      </c>
      <c r="E160" s="48">
        <v>339</v>
      </c>
      <c r="F160" s="49" t="s">
        <v>1638</v>
      </c>
      <c r="G160" s="49" t="s">
        <v>1627</v>
      </c>
      <c r="H160" s="48">
        <v>0</v>
      </c>
      <c r="I160" s="48">
        <v>0</v>
      </c>
      <c r="J160" s="48">
        <v>0</v>
      </c>
    </row>
    <row r="161" spans="1:10" x14ac:dyDescent="0.25">
      <c r="A161" s="48">
        <v>6</v>
      </c>
      <c r="B161" s="48">
        <v>18</v>
      </c>
      <c r="C161" s="48" t="s">
        <v>1661</v>
      </c>
      <c r="D161" s="48">
        <v>2022</v>
      </c>
      <c r="E161" s="48">
        <v>340</v>
      </c>
      <c r="F161" s="49" t="s">
        <v>1639</v>
      </c>
      <c r="G161" s="49" t="s">
        <v>1627</v>
      </c>
      <c r="H161" s="48">
        <v>0</v>
      </c>
      <c r="I161" s="48">
        <v>0</v>
      </c>
      <c r="J161" s="48">
        <v>7</v>
      </c>
    </row>
    <row r="162" spans="1:10" x14ac:dyDescent="0.25">
      <c r="A162" s="48">
        <v>6</v>
      </c>
      <c r="B162" s="48">
        <v>18</v>
      </c>
      <c r="C162" s="48" t="s">
        <v>1661</v>
      </c>
      <c r="D162" s="48">
        <v>2022</v>
      </c>
      <c r="E162" s="48">
        <v>341</v>
      </c>
      <c r="F162" s="49" t="s">
        <v>1640</v>
      </c>
      <c r="G162" s="49" t="s">
        <v>1627</v>
      </c>
      <c r="H162" s="48">
        <v>0</v>
      </c>
      <c r="I162" s="48">
        <v>0</v>
      </c>
      <c r="J162" s="48">
        <v>0</v>
      </c>
    </row>
    <row r="163" spans="1:10" x14ac:dyDescent="0.25">
      <c r="A163" s="48">
        <v>6</v>
      </c>
      <c r="B163" s="48">
        <v>18</v>
      </c>
      <c r="C163" s="48" t="s">
        <v>1661</v>
      </c>
      <c r="D163" s="48">
        <v>2022</v>
      </c>
      <c r="E163" s="48">
        <v>342</v>
      </c>
      <c r="F163" s="49" t="s">
        <v>1641</v>
      </c>
      <c r="G163" s="49" t="s">
        <v>1627</v>
      </c>
      <c r="H163" s="48">
        <v>0</v>
      </c>
      <c r="I163" s="48">
        <v>0</v>
      </c>
      <c r="J163" s="48">
        <v>0</v>
      </c>
    </row>
    <row r="164" spans="1:10" x14ac:dyDescent="0.25">
      <c r="A164" s="48">
        <v>6</v>
      </c>
      <c r="B164" s="48">
        <v>18</v>
      </c>
      <c r="C164" s="48" t="s">
        <v>1661</v>
      </c>
      <c r="D164" s="48">
        <v>2022</v>
      </c>
      <c r="E164" s="48">
        <v>343</v>
      </c>
      <c r="F164" s="49" t="s">
        <v>1642</v>
      </c>
      <c r="G164" s="49" t="s">
        <v>1627</v>
      </c>
      <c r="H164" s="48">
        <v>0</v>
      </c>
      <c r="I164" s="48">
        <v>0</v>
      </c>
      <c r="J164" s="48">
        <v>0</v>
      </c>
    </row>
    <row r="165" spans="1:10" x14ac:dyDescent="0.25">
      <c r="A165" s="48">
        <v>6</v>
      </c>
      <c r="B165" s="48">
        <v>18</v>
      </c>
      <c r="C165" s="48" t="s">
        <v>1661</v>
      </c>
      <c r="D165" s="48">
        <v>2022</v>
      </c>
      <c r="E165" s="48">
        <v>344</v>
      </c>
      <c r="F165" s="49" t="s">
        <v>1643</v>
      </c>
      <c r="G165" s="49" t="s">
        <v>1627</v>
      </c>
      <c r="H165" s="48">
        <v>0</v>
      </c>
      <c r="I165" s="48">
        <v>0</v>
      </c>
      <c r="J165" s="48">
        <v>0</v>
      </c>
    </row>
    <row r="166" spans="1:10" x14ac:dyDescent="0.25">
      <c r="A166" s="48">
        <v>6</v>
      </c>
      <c r="B166" s="48">
        <v>18</v>
      </c>
      <c r="C166" s="48" t="s">
        <v>1661</v>
      </c>
      <c r="D166" s="48">
        <v>2022</v>
      </c>
      <c r="E166" s="48">
        <v>345</v>
      </c>
      <c r="F166" s="49" t="s">
        <v>1644</v>
      </c>
      <c r="G166" s="49" t="s">
        <v>1637</v>
      </c>
      <c r="H166" s="48">
        <v>0</v>
      </c>
      <c r="I166" s="48">
        <v>0</v>
      </c>
      <c r="J166" s="48">
        <v>0</v>
      </c>
    </row>
    <row r="167" spans="1:10" x14ac:dyDescent="0.25">
      <c r="A167" s="48">
        <v>6</v>
      </c>
      <c r="B167" s="48">
        <v>18</v>
      </c>
      <c r="C167" s="48" t="s">
        <v>1661</v>
      </c>
      <c r="D167" s="48">
        <v>2022</v>
      </c>
      <c r="E167" s="48">
        <v>346</v>
      </c>
      <c r="F167" s="49" t="s">
        <v>1645</v>
      </c>
      <c r="G167" s="49" t="s">
        <v>1632</v>
      </c>
      <c r="H167" s="48">
        <v>0</v>
      </c>
      <c r="I167" s="48">
        <v>0</v>
      </c>
      <c r="J167" s="48">
        <v>0</v>
      </c>
    </row>
    <row r="168" spans="1:10" x14ac:dyDescent="0.25">
      <c r="A168" s="48">
        <v>6</v>
      </c>
      <c r="B168" s="48">
        <v>18</v>
      </c>
      <c r="C168" s="48" t="s">
        <v>1661</v>
      </c>
      <c r="D168" s="48">
        <v>2022</v>
      </c>
      <c r="E168" s="48">
        <v>347</v>
      </c>
      <c r="F168" s="49" t="s">
        <v>1646</v>
      </c>
      <c r="G168" s="49" t="s">
        <v>1627</v>
      </c>
      <c r="H168" s="48">
        <v>0</v>
      </c>
      <c r="I168" s="48">
        <v>0</v>
      </c>
      <c r="J168" s="48">
        <v>0</v>
      </c>
    </row>
    <row r="169" spans="1:10" x14ac:dyDescent="0.25">
      <c r="A169" s="48">
        <v>6</v>
      </c>
      <c r="B169" s="48">
        <v>18</v>
      </c>
      <c r="C169" s="48" t="s">
        <v>1661</v>
      </c>
      <c r="D169" s="48">
        <v>2022</v>
      </c>
      <c r="E169" s="48">
        <v>348</v>
      </c>
      <c r="F169" s="49" t="s">
        <v>1647</v>
      </c>
      <c r="G169" s="49" t="s">
        <v>1632</v>
      </c>
      <c r="H169" s="48">
        <v>0</v>
      </c>
      <c r="I169" s="48">
        <v>0</v>
      </c>
      <c r="J169" s="48">
        <v>0</v>
      </c>
    </row>
    <row r="170" spans="1:10" x14ac:dyDescent="0.25">
      <c r="A170" s="48">
        <v>6</v>
      </c>
      <c r="B170" s="48">
        <v>18</v>
      </c>
      <c r="C170" s="48" t="s">
        <v>1661</v>
      </c>
      <c r="D170" s="48">
        <v>2022</v>
      </c>
      <c r="E170" s="48">
        <v>350</v>
      </c>
      <c r="F170" s="49" t="s">
        <v>1648</v>
      </c>
      <c r="G170" s="49" t="s">
        <v>1632</v>
      </c>
      <c r="H170" s="48">
        <v>0</v>
      </c>
      <c r="I170" s="48">
        <v>0</v>
      </c>
      <c r="J170" s="48">
        <v>0</v>
      </c>
    </row>
    <row r="171" spans="1:10" x14ac:dyDescent="0.25">
      <c r="A171" s="48">
        <v>6</v>
      </c>
      <c r="B171" s="48">
        <v>18</v>
      </c>
      <c r="C171" s="48" t="s">
        <v>1661</v>
      </c>
      <c r="D171" s="48">
        <v>2022</v>
      </c>
      <c r="E171" s="48">
        <v>351</v>
      </c>
      <c r="F171" s="49" t="s">
        <v>1649</v>
      </c>
      <c r="G171" s="49" t="s">
        <v>1627</v>
      </c>
      <c r="H171" s="48">
        <v>0</v>
      </c>
      <c r="I171" s="48">
        <v>0</v>
      </c>
      <c r="J171" s="48">
        <v>0</v>
      </c>
    </row>
    <row r="172" spans="1:10" x14ac:dyDescent="0.25">
      <c r="A172" s="48">
        <v>6</v>
      </c>
      <c r="B172" s="48">
        <v>18</v>
      </c>
      <c r="C172" s="48" t="s">
        <v>1661</v>
      </c>
      <c r="D172" s="48">
        <v>2022</v>
      </c>
      <c r="E172" s="48">
        <v>352</v>
      </c>
      <c r="F172" s="49" t="s">
        <v>1650</v>
      </c>
      <c r="G172" s="49" t="s">
        <v>1627</v>
      </c>
      <c r="H172" s="48">
        <v>0</v>
      </c>
      <c r="I172" s="48">
        <v>0</v>
      </c>
      <c r="J172" s="48">
        <v>0</v>
      </c>
    </row>
    <row r="173" spans="1:10" x14ac:dyDescent="0.25">
      <c r="A173" s="48">
        <v>6</v>
      </c>
      <c r="B173" s="48">
        <v>18</v>
      </c>
      <c r="C173" s="48" t="s">
        <v>1661</v>
      </c>
      <c r="D173" s="48">
        <v>2022</v>
      </c>
      <c r="E173" s="48">
        <v>353</v>
      </c>
      <c r="F173" s="49" t="s">
        <v>1651</v>
      </c>
      <c r="G173" s="49" t="s">
        <v>1629</v>
      </c>
      <c r="H173" s="48">
        <v>0</v>
      </c>
      <c r="I173" s="48">
        <v>0</v>
      </c>
      <c r="J173" s="48">
        <v>0</v>
      </c>
    </row>
    <row r="174" spans="1:10" x14ac:dyDescent="0.25">
      <c r="A174" s="48">
        <v>6</v>
      </c>
      <c r="B174" s="48">
        <v>18</v>
      </c>
      <c r="C174" s="48" t="s">
        <v>1661</v>
      </c>
      <c r="D174" s="48">
        <v>2022</v>
      </c>
      <c r="E174" s="48">
        <v>354</v>
      </c>
      <c r="F174" s="49" t="s">
        <v>1652</v>
      </c>
      <c r="G174" s="49" t="s">
        <v>1627</v>
      </c>
      <c r="H174" s="48">
        <v>0</v>
      </c>
      <c r="I174" s="48">
        <v>0</v>
      </c>
      <c r="J174" s="48">
        <v>0</v>
      </c>
    </row>
    <row r="175" spans="1:10" x14ac:dyDescent="0.25">
      <c r="A175" s="48">
        <v>6</v>
      </c>
      <c r="B175" s="48">
        <v>18</v>
      </c>
      <c r="C175" s="48" t="s">
        <v>1661</v>
      </c>
      <c r="D175" s="48">
        <v>2022</v>
      </c>
      <c r="E175" s="48">
        <v>355</v>
      </c>
      <c r="F175" s="49" t="s">
        <v>1653</v>
      </c>
      <c r="G175" s="49" t="s">
        <v>1627</v>
      </c>
      <c r="H175" s="48">
        <v>0</v>
      </c>
      <c r="I175" s="48">
        <v>0</v>
      </c>
      <c r="J175" s="48">
        <v>0</v>
      </c>
    </row>
    <row r="176" spans="1:10" x14ac:dyDescent="0.25">
      <c r="A176" s="48">
        <v>6</v>
      </c>
      <c r="B176" s="48">
        <v>18</v>
      </c>
      <c r="C176" s="48" t="s">
        <v>1661</v>
      </c>
      <c r="D176" s="48">
        <v>2022</v>
      </c>
      <c r="E176" s="48">
        <v>356</v>
      </c>
      <c r="F176" s="49" t="s">
        <v>1654</v>
      </c>
      <c r="G176" s="49" t="s">
        <v>1627</v>
      </c>
      <c r="H176" s="48">
        <v>0</v>
      </c>
      <c r="I176" s="48">
        <v>0</v>
      </c>
      <c r="J176" s="48">
        <v>0</v>
      </c>
    </row>
    <row r="177" spans="1:12" x14ac:dyDescent="0.25">
      <c r="A177" s="48">
        <v>6</v>
      </c>
      <c r="B177" s="48">
        <v>18</v>
      </c>
      <c r="C177" s="48" t="s">
        <v>1661</v>
      </c>
      <c r="D177" s="48">
        <v>2022</v>
      </c>
      <c r="E177" s="48">
        <v>357</v>
      </c>
      <c r="F177" s="49" t="s">
        <v>1655</v>
      </c>
      <c r="G177" s="49" t="s">
        <v>1629</v>
      </c>
      <c r="H177" s="48">
        <v>0</v>
      </c>
      <c r="I177" s="48">
        <v>0</v>
      </c>
      <c r="J177" s="48">
        <v>11</v>
      </c>
    </row>
    <row r="178" spans="1:12" x14ac:dyDescent="0.25">
      <c r="A178" s="48">
        <v>6</v>
      </c>
      <c r="B178" s="48">
        <v>18</v>
      </c>
      <c r="C178" s="48" t="s">
        <v>1661</v>
      </c>
      <c r="D178" s="48">
        <v>2022</v>
      </c>
      <c r="E178" s="48">
        <v>358</v>
      </c>
      <c r="F178" s="49" t="s">
        <v>1656</v>
      </c>
      <c r="G178" s="49" t="s">
        <v>1627</v>
      </c>
      <c r="H178" s="48">
        <v>0</v>
      </c>
      <c r="I178" s="48">
        <v>0</v>
      </c>
      <c r="J178" s="48">
        <v>0</v>
      </c>
    </row>
    <row r="179" spans="1:12" x14ac:dyDescent="0.25">
      <c r="A179" s="48">
        <v>6</v>
      </c>
      <c r="B179" s="48">
        <v>18</v>
      </c>
      <c r="C179" s="48" t="s">
        <v>1661</v>
      </c>
      <c r="D179" s="48">
        <v>2022</v>
      </c>
      <c r="E179" s="48">
        <v>360</v>
      </c>
      <c r="F179" s="49" t="s">
        <v>1657</v>
      </c>
      <c r="G179" s="49" t="s">
        <v>1632</v>
      </c>
      <c r="H179" s="48">
        <v>0</v>
      </c>
      <c r="I179" s="48">
        <v>0</v>
      </c>
      <c r="J179" s="48">
        <v>0</v>
      </c>
    </row>
    <row r="180" spans="1:12" x14ac:dyDescent="0.25">
      <c r="A180" s="48">
        <v>6</v>
      </c>
      <c r="B180" s="48">
        <v>18</v>
      </c>
      <c r="C180" s="48" t="s">
        <v>1661</v>
      </c>
      <c r="D180" s="48">
        <v>2022</v>
      </c>
      <c r="E180" s="48">
        <v>361</v>
      </c>
      <c r="F180" s="49" t="s">
        <v>1657</v>
      </c>
      <c r="G180" s="49" t="s">
        <v>1627</v>
      </c>
      <c r="H180" s="48">
        <v>0</v>
      </c>
      <c r="I180" s="48">
        <v>0</v>
      </c>
      <c r="J180" s="48">
        <v>0</v>
      </c>
    </row>
    <row r="181" spans="1:12" x14ac:dyDescent="0.25">
      <c r="A181" s="48">
        <v>6</v>
      </c>
      <c r="B181" s="48">
        <v>18</v>
      </c>
      <c r="C181" s="48" t="s">
        <v>1661</v>
      </c>
      <c r="D181" s="48">
        <v>2022</v>
      </c>
      <c r="E181" s="48">
        <v>362</v>
      </c>
      <c r="F181" s="49" t="s">
        <v>1657</v>
      </c>
      <c r="G181" s="49" t="s">
        <v>1627</v>
      </c>
      <c r="H181" s="48">
        <v>0</v>
      </c>
      <c r="I181" s="48">
        <v>0</v>
      </c>
      <c r="J181" s="48">
        <v>0</v>
      </c>
    </row>
    <row r="182" spans="1:12" x14ac:dyDescent="0.25">
      <c r="A182" s="48">
        <v>7</v>
      </c>
      <c r="B182" s="48">
        <v>25</v>
      </c>
      <c r="C182" s="48" t="s">
        <v>1661</v>
      </c>
      <c r="D182" s="48">
        <v>2022</v>
      </c>
      <c r="E182" s="48">
        <v>331</v>
      </c>
      <c r="F182" s="49" t="s">
        <v>1626</v>
      </c>
      <c r="G182" s="49" t="s">
        <v>1627</v>
      </c>
      <c r="H182" s="48">
        <v>0</v>
      </c>
      <c r="I182" s="48">
        <v>0</v>
      </c>
      <c r="J182" s="48">
        <v>0</v>
      </c>
    </row>
    <row r="183" spans="1:12" x14ac:dyDescent="0.25">
      <c r="A183" s="48">
        <v>7</v>
      </c>
      <c r="B183" s="48">
        <v>25</v>
      </c>
      <c r="C183" s="48" t="s">
        <v>1661</v>
      </c>
      <c r="D183" s="48">
        <v>2022</v>
      </c>
      <c r="E183" s="48">
        <v>332</v>
      </c>
      <c r="F183" s="49" t="s">
        <v>1628</v>
      </c>
      <c r="G183" s="49" t="s">
        <v>1629</v>
      </c>
      <c r="H183" s="48"/>
      <c r="I183" s="48"/>
      <c r="J183" s="48"/>
      <c r="L183" s="50" t="s">
        <v>1660</v>
      </c>
    </row>
    <row r="184" spans="1:12" x14ac:dyDescent="0.25">
      <c r="A184" s="48">
        <v>7</v>
      </c>
      <c r="B184" s="48">
        <v>25</v>
      </c>
      <c r="C184" s="48" t="s">
        <v>1661</v>
      </c>
      <c r="D184" s="48">
        <v>2022</v>
      </c>
      <c r="E184" s="48">
        <v>333</v>
      </c>
      <c r="F184" s="49" t="s">
        <v>1630</v>
      </c>
      <c r="G184" s="49" t="s">
        <v>1627</v>
      </c>
      <c r="H184" s="48">
        <v>0</v>
      </c>
      <c r="I184" s="48">
        <v>0</v>
      </c>
      <c r="J184" s="48">
        <v>0</v>
      </c>
    </row>
    <row r="185" spans="1:12" x14ac:dyDescent="0.25">
      <c r="A185" s="48">
        <v>7</v>
      </c>
      <c r="B185" s="48">
        <v>25</v>
      </c>
      <c r="C185" s="48" t="s">
        <v>1661</v>
      </c>
      <c r="D185" s="48">
        <v>2022</v>
      </c>
      <c r="E185" s="48">
        <v>334</v>
      </c>
      <c r="F185" s="49" t="s">
        <v>1631</v>
      </c>
      <c r="G185" s="49" t="s">
        <v>1627</v>
      </c>
      <c r="H185" s="48">
        <v>0</v>
      </c>
      <c r="I185" s="48">
        <v>0</v>
      </c>
      <c r="J185" s="48">
        <v>3</v>
      </c>
    </row>
    <row r="186" spans="1:12" x14ac:dyDescent="0.25">
      <c r="A186" s="48">
        <v>7</v>
      </c>
      <c r="B186" s="48">
        <v>25</v>
      </c>
      <c r="C186" s="48" t="s">
        <v>1661</v>
      </c>
      <c r="D186" s="48">
        <v>2022</v>
      </c>
      <c r="E186" s="48">
        <v>335</v>
      </c>
      <c r="F186" s="49" t="s">
        <v>1633</v>
      </c>
      <c r="G186" s="49" t="s">
        <v>1627</v>
      </c>
      <c r="H186" s="48">
        <v>0</v>
      </c>
      <c r="I186" s="48">
        <v>0</v>
      </c>
      <c r="J186" s="48">
        <v>0</v>
      </c>
    </row>
    <row r="187" spans="1:12" x14ac:dyDescent="0.25">
      <c r="A187" s="48">
        <v>7</v>
      </c>
      <c r="B187" s="48">
        <v>25</v>
      </c>
      <c r="C187" s="48" t="s">
        <v>1661</v>
      </c>
      <c r="D187" s="48">
        <v>2022</v>
      </c>
      <c r="E187" s="48">
        <v>336</v>
      </c>
      <c r="F187" s="49" t="s">
        <v>1634</v>
      </c>
      <c r="G187" s="49" t="s">
        <v>1627</v>
      </c>
      <c r="H187" s="48">
        <v>0</v>
      </c>
      <c r="I187" s="48">
        <v>0</v>
      </c>
      <c r="J187" s="48">
        <v>0</v>
      </c>
    </row>
    <row r="188" spans="1:12" x14ac:dyDescent="0.25">
      <c r="A188" s="48">
        <v>7</v>
      </c>
      <c r="B188" s="48">
        <v>25</v>
      </c>
      <c r="C188" s="48" t="s">
        <v>1661</v>
      </c>
      <c r="D188" s="48">
        <v>2022</v>
      </c>
      <c r="E188" s="48">
        <v>337</v>
      </c>
      <c r="F188" s="49" t="s">
        <v>1635</v>
      </c>
      <c r="G188" s="49" t="s">
        <v>1627</v>
      </c>
      <c r="H188" s="48">
        <v>0</v>
      </c>
      <c r="I188" s="48">
        <v>0</v>
      </c>
      <c r="J188" s="48">
        <v>7</v>
      </c>
    </row>
    <row r="189" spans="1:12" x14ac:dyDescent="0.25">
      <c r="A189" s="48">
        <v>7</v>
      </c>
      <c r="B189" s="48">
        <v>25</v>
      </c>
      <c r="C189" s="48" t="s">
        <v>1661</v>
      </c>
      <c r="D189" s="48">
        <v>2022</v>
      </c>
      <c r="E189" s="48">
        <v>338</v>
      </c>
      <c r="F189" s="49" t="s">
        <v>1636</v>
      </c>
      <c r="G189" s="49" t="s">
        <v>1637</v>
      </c>
      <c r="H189" s="48"/>
      <c r="I189" s="48"/>
      <c r="J189" s="48"/>
      <c r="L189" s="50" t="s">
        <v>1660</v>
      </c>
    </row>
    <row r="190" spans="1:12" x14ac:dyDescent="0.25">
      <c r="A190" s="48">
        <v>7</v>
      </c>
      <c r="B190" s="48">
        <v>25</v>
      </c>
      <c r="C190" s="48" t="s">
        <v>1661</v>
      </c>
      <c r="D190" s="48">
        <v>2022</v>
      </c>
      <c r="E190" s="48">
        <v>339</v>
      </c>
      <c r="F190" s="49" t="s">
        <v>1638</v>
      </c>
      <c r="G190" s="49" t="s">
        <v>1627</v>
      </c>
      <c r="H190" s="48"/>
      <c r="I190" s="48"/>
      <c r="J190" s="48"/>
      <c r="L190" s="50" t="s">
        <v>1660</v>
      </c>
    </row>
    <row r="191" spans="1:12" x14ac:dyDescent="0.25">
      <c r="A191" s="48">
        <v>7</v>
      </c>
      <c r="B191" s="48">
        <v>25</v>
      </c>
      <c r="C191" s="48" t="s">
        <v>1661</v>
      </c>
      <c r="D191" s="48">
        <v>2022</v>
      </c>
      <c r="E191" s="48">
        <v>340</v>
      </c>
      <c r="F191" s="49" t="s">
        <v>1639</v>
      </c>
      <c r="G191" s="49" t="s">
        <v>1627</v>
      </c>
      <c r="H191" s="48">
        <v>0</v>
      </c>
      <c r="I191" s="48">
        <v>0</v>
      </c>
      <c r="J191" s="48">
        <v>10</v>
      </c>
    </row>
    <row r="192" spans="1:12" x14ac:dyDescent="0.25">
      <c r="A192" s="48">
        <v>7</v>
      </c>
      <c r="B192" s="48">
        <v>25</v>
      </c>
      <c r="C192" s="48" t="s">
        <v>1661</v>
      </c>
      <c r="D192" s="48">
        <v>2022</v>
      </c>
      <c r="E192" s="48">
        <v>341</v>
      </c>
      <c r="F192" s="49" t="s">
        <v>1640</v>
      </c>
      <c r="G192" s="49" t="s">
        <v>1627</v>
      </c>
      <c r="H192" s="48"/>
      <c r="I192" s="48"/>
      <c r="J192" s="48"/>
      <c r="L192" s="50" t="s">
        <v>1660</v>
      </c>
    </row>
    <row r="193" spans="1:12" x14ac:dyDescent="0.25">
      <c r="A193" s="48">
        <v>7</v>
      </c>
      <c r="B193" s="48">
        <v>25</v>
      </c>
      <c r="C193" s="48" t="s">
        <v>1661</v>
      </c>
      <c r="D193" s="48">
        <v>2022</v>
      </c>
      <c r="E193" s="48">
        <v>342</v>
      </c>
      <c r="F193" s="49" t="s">
        <v>1641</v>
      </c>
      <c r="G193" s="49" t="s">
        <v>1627</v>
      </c>
      <c r="H193" s="48">
        <v>0</v>
      </c>
      <c r="I193" s="48">
        <v>0</v>
      </c>
      <c r="J193" s="48">
        <v>0</v>
      </c>
    </row>
    <row r="194" spans="1:12" x14ac:dyDescent="0.25">
      <c r="A194" s="48">
        <v>7</v>
      </c>
      <c r="B194" s="48">
        <v>25</v>
      </c>
      <c r="C194" s="48" t="s">
        <v>1661</v>
      </c>
      <c r="D194" s="48">
        <v>2022</v>
      </c>
      <c r="E194" s="48">
        <v>343</v>
      </c>
      <c r="F194" s="49" t="s">
        <v>1642</v>
      </c>
      <c r="G194" s="49" t="s">
        <v>1627</v>
      </c>
      <c r="H194" s="48">
        <v>0</v>
      </c>
      <c r="I194" s="48">
        <v>0</v>
      </c>
      <c r="J194" s="48">
        <v>0</v>
      </c>
    </row>
    <row r="195" spans="1:12" x14ac:dyDescent="0.25">
      <c r="A195" s="48">
        <v>7</v>
      </c>
      <c r="B195" s="48">
        <v>25</v>
      </c>
      <c r="C195" s="48" t="s">
        <v>1661</v>
      </c>
      <c r="D195" s="48">
        <v>2022</v>
      </c>
      <c r="E195" s="48">
        <v>344</v>
      </c>
      <c r="F195" s="49" t="s">
        <v>1643</v>
      </c>
      <c r="G195" s="49" t="s">
        <v>1627</v>
      </c>
      <c r="H195" s="48">
        <v>0</v>
      </c>
      <c r="I195" s="48">
        <v>0</v>
      </c>
      <c r="J195" s="48">
        <v>0</v>
      </c>
    </row>
    <row r="196" spans="1:12" x14ac:dyDescent="0.25">
      <c r="A196" s="48">
        <v>7</v>
      </c>
      <c r="B196" s="48">
        <v>25</v>
      </c>
      <c r="C196" s="48" t="s">
        <v>1661</v>
      </c>
      <c r="D196" s="48">
        <v>2022</v>
      </c>
      <c r="E196" s="48">
        <v>345</v>
      </c>
      <c r="F196" s="49" t="s">
        <v>1644</v>
      </c>
      <c r="G196" s="49" t="s">
        <v>1637</v>
      </c>
      <c r="H196" s="48">
        <v>0</v>
      </c>
      <c r="I196" s="48">
        <v>0</v>
      </c>
      <c r="J196" s="48">
        <v>0</v>
      </c>
    </row>
    <row r="197" spans="1:12" x14ac:dyDescent="0.25">
      <c r="A197" s="48">
        <v>7</v>
      </c>
      <c r="B197" s="48">
        <v>25</v>
      </c>
      <c r="C197" s="48" t="s">
        <v>1661</v>
      </c>
      <c r="D197" s="48">
        <v>2022</v>
      </c>
      <c r="E197" s="48">
        <v>346</v>
      </c>
      <c r="F197" s="49" t="s">
        <v>1645</v>
      </c>
      <c r="G197" s="49" t="s">
        <v>1627</v>
      </c>
      <c r="H197" s="48"/>
      <c r="I197" s="48"/>
      <c r="J197" s="48"/>
      <c r="L197" s="50" t="s">
        <v>1660</v>
      </c>
    </row>
    <row r="198" spans="1:12" x14ac:dyDescent="0.25">
      <c r="A198" s="48">
        <v>7</v>
      </c>
      <c r="B198" s="48">
        <v>25</v>
      </c>
      <c r="C198" s="48" t="s">
        <v>1661</v>
      </c>
      <c r="D198" s="48">
        <v>2022</v>
      </c>
      <c r="E198" s="48">
        <v>347</v>
      </c>
      <c r="F198" s="49" t="s">
        <v>1646</v>
      </c>
      <c r="G198" s="49" t="s">
        <v>1627</v>
      </c>
      <c r="H198" s="48">
        <v>0</v>
      </c>
      <c r="I198" s="48">
        <v>0</v>
      </c>
      <c r="J198" s="48">
        <v>0</v>
      </c>
    </row>
    <row r="199" spans="1:12" x14ac:dyDescent="0.25">
      <c r="A199" s="48">
        <v>7</v>
      </c>
      <c r="B199" s="48">
        <v>25</v>
      </c>
      <c r="C199" s="48" t="s">
        <v>1661</v>
      </c>
      <c r="D199" s="48">
        <v>2022</v>
      </c>
      <c r="E199" s="48">
        <v>348</v>
      </c>
      <c r="F199" s="49" t="s">
        <v>1647</v>
      </c>
      <c r="G199" s="49" t="s">
        <v>1627</v>
      </c>
      <c r="H199" s="48">
        <v>0</v>
      </c>
      <c r="I199" s="48">
        <v>0</v>
      </c>
      <c r="J199" s="48">
        <v>0</v>
      </c>
    </row>
    <row r="200" spans="1:12" x14ac:dyDescent="0.25">
      <c r="A200" s="48">
        <v>7</v>
      </c>
      <c r="B200" s="48">
        <v>25</v>
      </c>
      <c r="C200" s="48" t="s">
        <v>1661</v>
      </c>
      <c r="D200" s="48">
        <v>2022</v>
      </c>
      <c r="E200" s="48">
        <v>350</v>
      </c>
      <c r="F200" s="49" t="s">
        <v>1648</v>
      </c>
      <c r="G200" s="49" t="s">
        <v>1627</v>
      </c>
      <c r="H200" s="48">
        <v>0</v>
      </c>
      <c r="I200" s="48">
        <v>0</v>
      </c>
      <c r="J200" s="48">
        <v>0</v>
      </c>
    </row>
    <row r="201" spans="1:12" x14ac:dyDescent="0.25">
      <c r="A201" s="48">
        <v>7</v>
      </c>
      <c r="B201" s="48">
        <v>25</v>
      </c>
      <c r="C201" s="48" t="s">
        <v>1661</v>
      </c>
      <c r="D201" s="48">
        <v>2022</v>
      </c>
      <c r="E201" s="48">
        <v>351</v>
      </c>
      <c r="F201" s="49" t="s">
        <v>1649</v>
      </c>
      <c r="G201" s="49" t="s">
        <v>1627</v>
      </c>
      <c r="H201" s="48">
        <v>0</v>
      </c>
      <c r="I201" s="48">
        <v>0</v>
      </c>
      <c r="J201" s="48">
        <v>15</v>
      </c>
    </row>
    <row r="202" spans="1:12" x14ac:dyDescent="0.25">
      <c r="A202" s="48">
        <v>7</v>
      </c>
      <c r="B202" s="48">
        <v>25</v>
      </c>
      <c r="C202" s="48" t="s">
        <v>1661</v>
      </c>
      <c r="D202" s="48">
        <v>2022</v>
      </c>
      <c r="E202" s="48">
        <v>352</v>
      </c>
      <c r="F202" s="49" t="s">
        <v>1650</v>
      </c>
      <c r="G202" s="49" t="s">
        <v>1627</v>
      </c>
      <c r="H202" s="48">
        <v>0</v>
      </c>
      <c r="I202" s="48">
        <v>0</v>
      </c>
      <c r="J202" s="48">
        <v>0</v>
      </c>
    </row>
    <row r="203" spans="1:12" x14ac:dyDescent="0.25">
      <c r="A203" s="48">
        <v>7</v>
      </c>
      <c r="B203" s="48">
        <v>25</v>
      </c>
      <c r="C203" s="48" t="s">
        <v>1661</v>
      </c>
      <c r="D203" s="48">
        <v>2022</v>
      </c>
      <c r="E203" s="48">
        <v>353</v>
      </c>
      <c r="F203" s="49" t="s">
        <v>1651</v>
      </c>
      <c r="G203" s="49" t="s">
        <v>1629</v>
      </c>
      <c r="H203" s="48">
        <v>0</v>
      </c>
      <c r="I203" s="48">
        <v>0</v>
      </c>
      <c r="J203" s="48">
        <v>0</v>
      </c>
    </row>
    <row r="204" spans="1:12" x14ac:dyDescent="0.25">
      <c r="A204" s="48">
        <v>7</v>
      </c>
      <c r="B204" s="48">
        <v>25</v>
      </c>
      <c r="C204" s="48" t="s">
        <v>1661</v>
      </c>
      <c r="D204" s="48">
        <v>2022</v>
      </c>
      <c r="E204" s="48">
        <v>354</v>
      </c>
      <c r="F204" s="49" t="s">
        <v>1652</v>
      </c>
      <c r="G204" s="49" t="s">
        <v>1627</v>
      </c>
      <c r="H204" s="48">
        <v>0</v>
      </c>
      <c r="I204" s="48">
        <v>0</v>
      </c>
      <c r="J204" s="48">
        <v>0</v>
      </c>
    </row>
    <row r="205" spans="1:12" x14ac:dyDescent="0.25">
      <c r="A205" s="48">
        <v>7</v>
      </c>
      <c r="B205" s="48">
        <v>25</v>
      </c>
      <c r="C205" s="48" t="s">
        <v>1661</v>
      </c>
      <c r="D205" s="48">
        <v>2022</v>
      </c>
      <c r="E205" s="48">
        <v>355</v>
      </c>
      <c r="F205" s="49" t="s">
        <v>1653</v>
      </c>
      <c r="G205" s="49" t="s">
        <v>1627</v>
      </c>
      <c r="H205" s="48"/>
      <c r="I205" s="48"/>
      <c r="J205" s="48"/>
      <c r="L205" s="50" t="s">
        <v>1660</v>
      </c>
    </row>
    <row r="206" spans="1:12" x14ac:dyDescent="0.25">
      <c r="A206" s="48">
        <v>7</v>
      </c>
      <c r="B206" s="48">
        <v>25</v>
      </c>
      <c r="C206" s="48" t="s">
        <v>1661</v>
      </c>
      <c r="D206" s="48">
        <v>2022</v>
      </c>
      <c r="E206" s="48">
        <v>356</v>
      </c>
      <c r="F206" s="49" t="s">
        <v>1654</v>
      </c>
      <c r="G206" s="49" t="s">
        <v>1627</v>
      </c>
      <c r="H206" s="48"/>
      <c r="I206" s="48"/>
      <c r="J206" s="48"/>
      <c r="L206" s="50" t="s">
        <v>1660</v>
      </c>
    </row>
    <row r="207" spans="1:12" x14ac:dyDescent="0.25">
      <c r="A207" s="48">
        <v>7</v>
      </c>
      <c r="B207" s="48">
        <v>25</v>
      </c>
      <c r="C207" s="48" t="s">
        <v>1661</v>
      </c>
      <c r="D207" s="48">
        <v>2022</v>
      </c>
      <c r="E207" s="48">
        <v>357</v>
      </c>
      <c r="F207" s="49" t="s">
        <v>1655</v>
      </c>
      <c r="G207" s="49" t="s">
        <v>1629</v>
      </c>
      <c r="H207" s="48">
        <v>0</v>
      </c>
      <c r="I207" s="48">
        <v>0</v>
      </c>
      <c r="J207" s="48">
        <v>0</v>
      </c>
    </row>
    <row r="208" spans="1:12" x14ac:dyDescent="0.25">
      <c r="A208" s="48">
        <v>7</v>
      </c>
      <c r="B208" s="48">
        <v>25</v>
      </c>
      <c r="C208" s="48" t="s">
        <v>1661</v>
      </c>
      <c r="D208" s="48">
        <v>2022</v>
      </c>
      <c r="E208" s="48">
        <v>358</v>
      </c>
      <c r="F208" s="49" t="s">
        <v>1656</v>
      </c>
      <c r="G208" s="49" t="s">
        <v>1627</v>
      </c>
      <c r="H208" s="48">
        <v>0</v>
      </c>
      <c r="I208" s="48">
        <v>0</v>
      </c>
      <c r="J208" s="48">
        <v>17</v>
      </c>
    </row>
    <row r="209" spans="1:12" x14ac:dyDescent="0.25">
      <c r="A209" s="48">
        <v>7</v>
      </c>
      <c r="B209" s="48">
        <v>25</v>
      </c>
      <c r="C209" s="48" t="s">
        <v>1661</v>
      </c>
      <c r="D209" s="48">
        <v>2022</v>
      </c>
      <c r="E209" s="48">
        <v>360</v>
      </c>
      <c r="F209" s="49" t="s">
        <v>1657</v>
      </c>
      <c r="G209" s="49" t="s">
        <v>1627</v>
      </c>
      <c r="H209" s="48">
        <v>0</v>
      </c>
      <c r="I209" s="48">
        <v>0</v>
      </c>
      <c r="J209" s="48">
        <v>0</v>
      </c>
    </row>
    <row r="210" spans="1:12" x14ac:dyDescent="0.25">
      <c r="A210" s="48">
        <v>7</v>
      </c>
      <c r="B210" s="48">
        <v>25</v>
      </c>
      <c r="C210" s="48" t="s">
        <v>1661</v>
      </c>
      <c r="D210" s="48">
        <v>2022</v>
      </c>
      <c r="E210" s="48">
        <v>361</v>
      </c>
      <c r="F210" s="49" t="s">
        <v>1657</v>
      </c>
      <c r="G210" s="49" t="s">
        <v>1627</v>
      </c>
      <c r="H210" s="48">
        <v>0</v>
      </c>
      <c r="I210" s="48">
        <v>0</v>
      </c>
      <c r="J210" s="48">
        <v>0</v>
      </c>
    </row>
    <row r="211" spans="1:12" x14ac:dyDescent="0.25">
      <c r="A211" s="48">
        <v>7</v>
      </c>
      <c r="B211" s="48">
        <v>25</v>
      </c>
      <c r="C211" s="48" t="s">
        <v>1661</v>
      </c>
      <c r="D211" s="48">
        <v>2022</v>
      </c>
      <c r="E211" s="48">
        <v>362</v>
      </c>
      <c r="F211" s="49" t="s">
        <v>1657</v>
      </c>
      <c r="G211" s="49" t="s">
        <v>1627</v>
      </c>
      <c r="H211" s="48">
        <v>0</v>
      </c>
      <c r="I211" s="48">
        <v>0</v>
      </c>
      <c r="J211" s="48">
        <v>0</v>
      </c>
    </row>
    <row r="212" spans="1:12" x14ac:dyDescent="0.25">
      <c r="A212" s="48">
        <v>7</v>
      </c>
      <c r="B212" s="48">
        <v>25</v>
      </c>
      <c r="C212" s="48" t="s">
        <v>1661</v>
      </c>
      <c r="D212" s="48">
        <v>2022</v>
      </c>
      <c r="E212" s="48" t="s">
        <v>1662</v>
      </c>
      <c r="F212" s="49" t="s">
        <v>1628</v>
      </c>
      <c r="G212" s="49" t="s">
        <v>1629</v>
      </c>
      <c r="H212" s="48">
        <v>0</v>
      </c>
      <c r="I212" s="48">
        <v>0</v>
      </c>
      <c r="J212" s="48">
        <v>0</v>
      </c>
      <c r="K212" s="48">
        <v>10</v>
      </c>
    </row>
    <row r="213" spans="1:12" x14ac:dyDescent="0.25">
      <c r="A213" s="48">
        <v>7</v>
      </c>
      <c r="B213" s="48">
        <v>25</v>
      </c>
      <c r="C213" s="48" t="s">
        <v>1661</v>
      </c>
      <c r="D213" s="48">
        <v>2022</v>
      </c>
      <c r="E213" s="48" t="s">
        <v>1663</v>
      </c>
      <c r="F213" s="49" t="s">
        <v>1628</v>
      </c>
      <c r="G213" s="49" t="s">
        <v>1629</v>
      </c>
      <c r="H213" s="48">
        <v>10</v>
      </c>
      <c r="I213" s="48">
        <v>12</v>
      </c>
      <c r="J213" s="48">
        <v>0</v>
      </c>
      <c r="K213" s="48">
        <v>4</v>
      </c>
    </row>
    <row r="214" spans="1:12" x14ac:dyDescent="0.25">
      <c r="A214" s="48">
        <v>7</v>
      </c>
      <c r="B214" s="48">
        <v>25</v>
      </c>
      <c r="C214" s="48" t="s">
        <v>1661</v>
      </c>
      <c r="D214" s="48">
        <v>2022</v>
      </c>
      <c r="E214" s="48" t="s">
        <v>1664</v>
      </c>
      <c r="F214" s="49" t="s">
        <v>1628</v>
      </c>
      <c r="G214" s="49" t="s">
        <v>1629</v>
      </c>
      <c r="H214" s="48">
        <v>0</v>
      </c>
      <c r="I214" s="48">
        <v>0</v>
      </c>
      <c r="J214" s="48">
        <v>0</v>
      </c>
      <c r="K214" s="48">
        <v>11</v>
      </c>
    </row>
    <row r="215" spans="1:12" x14ac:dyDescent="0.25">
      <c r="A215" s="48">
        <v>7</v>
      </c>
      <c r="B215" s="48">
        <v>25</v>
      </c>
      <c r="C215" s="48" t="s">
        <v>1661</v>
      </c>
      <c r="D215" s="48">
        <v>2022</v>
      </c>
      <c r="E215" s="48" t="s">
        <v>1665</v>
      </c>
      <c r="F215" s="49" t="s">
        <v>1628</v>
      </c>
      <c r="G215" s="49" t="s">
        <v>1629</v>
      </c>
      <c r="H215" s="48">
        <v>0</v>
      </c>
      <c r="I215" s="48">
        <v>0</v>
      </c>
      <c r="J215" s="48">
        <v>0</v>
      </c>
      <c r="K215" s="48">
        <v>5</v>
      </c>
    </row>
    <row r="216" spans="1:12" x14ac:dyDescent="0.25">
      <c r="A216" s="48">
        <v>7</v>
      </c>
      <c r="B216" s="48">
        <v>25</v>
      </c>
      <c r="C216" s="48" t="s">
        <v>1661</v>
      </c>
      <c r="D216" s="48">
        <v>2022</v>
      </c>
      <c r="E216" s="48" t="s">
        <v>1666</v>
      </c>
      <c r="F216" s="49" t="s">
        <v>1632</v>
      </c>
      <c r="G216" s="49" t="s">
        <v>1632</v>
      </c>
      <c r="H216" s="48">
        <v>0</v>
      </c>
      <c r="I216" s="48">
        <v>0</v>
      </c>
      <c r="J216" s="48">
        <v>0</v>
      </c>
    </row>
    <row r="217" spans="1:12" x14ac:dyDescent="0.25">
      <c r="A217" s="48">
        <v>7</v>
      </c>
      <c r="B217" s="48">
        <v>25</v>
      </c>
      <c r="C217" s="48" t="s">
        <v>1661</v>
      </c>
      <c r="D217" s="48">
        <v>2022</v>
      </c>
      <c r="E217" s="48" t="s">
        <v>1667</v>
      </c>
      <c r="F217" s="49" t="s">
        <v>1637</v>
      </c>
      <c r="G217" s="49" t="s">
        <v>1637</v>
      </c>
      <c r="H217" s="48"/>
      <c r="I217" s="48"/>
      <c r="J217" s="48"/>
      <c r="L217" s="50" t="s">
        <v>1660</v>
      </c>
    </row>
    <row r="218" spans="1:12" x14ac:dyDescent="0.25">
      <c r="A218" s="48">
        <v>7</v>
      </c>
      <c r="B218" s="48">
        <v>25</v>
      </c>
      <c r="C218" s="48" t="s">
        <v>1661</v>
      </c>
      <c r="D218" s="48">
        <v>2022</v>
      </c>
      <c r="E218" s="48" t="s">
        <v>1668</v>
      </c>
      <c r="F218" s="49" t="s">
        <v>1637</v>
      </c>
      <c r="G218" s="49" t="s">
        <v>1637</v>
      </c>
      <c r="H218" s="48">
        <v>0</v>
      </c>
      <c r="I218" s="48">
        <v>0</v>
      </c>
      <c r="J218" s="48">
        <v>0</v>
      </c>
    </row>
    <row r="219" spans="1:12" x14ac:dyDescent="0.25">
      <c r="A219" s="48">
        <v>7</v>
      </c>
      <c r="B219" s="48">
        <v>25</v>
      </c>
      <c r="C219" s="48" t="s">
        <v>1661</v>
      </c>
      <c r="D219" s="48">
        <v>2022</v>
      </c>
      <c r="E219" s="48" t="s">
        <v>1669</v>
      </c>
      <c r="F219" s="49" t="s">
        <v>1637</v>
      </c>
      <c r="G219" s="49" t="s">
        <v>1637</v>
      </c>
      <c r="H219" s="48">
        <v>0</v>
      </c>
      <c r="I219" s="48">
        <v>0</v>
      </c>
      <c r="J219" s="48">
        <v>0</v>
      </c>
    </row>
    <row r="220" spans="1:12" x14ac:dyDescent="0.25">
      <c r="A220" s="48">
        <v>8</v>
      </c>
      <c r="B220" s="48">
        <v>5</v>
      </c>
      <c r="C220" s="48" t="s">
        <v>1670</v>
      </c>
      <c r="D220" s="48">
        <v>2022</v>
      </c>
      <c r="E220" s="48">
        <v>331</v>
      </c>
      <c r="F220" s="49" t="s">
        <v>1626</v>
      </c>
      <c r="G220" s="49" t="s">
        <v>1627</v>
      </c>
      <c r="H220" s="48">
        <v>0</v>
      </c>
      <c r="I220" s="48">
        <v>0</v>
      </c>
      <c r="J220" s="48">
        <v>0</v>
      </c>
    </row>
    <row r="221" spans="1:12" x14ac:dyDescent="0.25">
      <c r="A221" s="48">
        <v>8</v>
      </c>
      <c r="B221" s="48">
        <v>5</v>
      </c>
      <c r="C221" s="48" t="s">
        <v>1670</v>
      </c>
      <c r="D221" s="48">
        <v>2022</v>
      </c>
      <c r="E221" s="48">
        <v>332</v>
      </c>
      <c r="F221" s="49" t="s">
        <v>1628</v>
      </c>
      <c r="G221" s="49" t="s">
        <v>1629</v>
      </c>
      <c r="H221" s="48">
        <v>0</v>
      </c>
      <c r="I221" s="48">
        <v>0</v>
      </c>
      <c r="J221" s="48">
        <v>0</v>
      </c>
    </row>
    <row r="222" spans="1:12" x14ac:dyDescent="0.25">
      <c r="A222" s="48">
        <v>8</v>
      </c>
      <c r="B222" s="48">
        <v>5</v>
      </c>
      <c r="C222" s="48" t="s">
        <v>1670</v>
      </c>
      <c r="D222" s="48">
        <v>2022</v>
      </c>
      <c r="E222" s="48">
        <v>333</v>
      </c>
      <c r="F222" s="49" t="s">
        <v>1630</v>
      </c>
      <c r="G222" s="49" t="s">
        <v>1627</v>
      </c>
      <c r="H222" s="48">
        <v>0</v>
      </c>
      <c r="I222" s="48">
        <v>0</v>
      </c>
      <c r="J222" s="48">
        <v>0</v>
      </c>
    </row>
    <row r="223" spans="1:12" x14ac:dyDescent="0.25">
      <c r="A223" s="48">
        <v>8</v>
      </c>
      <c r="B223" s="48">
        <v>5</v>
      </c>
      <c r="C223" s="48" t="s">
        <v>1670</v>
      </c>
      <c r="D223" s="48">
        <v>2022</v>
      </c>
      <c r="E223" s="48">
        <v>334</v>
      </c>
      <c r="F223" s="49" t="s">
        <v>1631</v>
      </c>
      <c r="G223" s="49" t="s">
        <v>1627</v>
      </c>
      <c r="H223" s="48">
        <v>0</v>
      </c>
      <c r="I223" s="48">
        <v>0</v>
      </c>
      <c r="J223" s="48">
        <v>8</v>
      </c>
    </row>
    <row r="224" spans="1:12" x14ac:dyDescent="0.25">
      <c r="A224" s="48">
        <v>8</v>
      </c>
      <c r="B224" s="48">
        <v>5</v>
      </c>
      <c r="C224" s="48" t="s">
        <v>1670</v>
      </c>
      <c r="D224" s="48">
        <v>2022</v>
      </c>
      <c r="E224" s="48">
        <v>335</v>
      </c>
      <c r="F224" s="49" t="s">
        <v>1633</v>
      </c>
      <c r="G224" s="49" t="s">
        <v>1627</v>
      </c>
      <c r="H224" s="48">
        <v>0</v>
      </c>
      <c r="I224" s="48">
        <v>0</v>
      </c>
      <c r="J224" s="48">
        <v>5</v>
      </c>
    </row>
    <row r="225" spans="1:12" x14ac:dyDescent="0.25">
      <c r="A225" s="48">
        <v>8</v>
      </c>
      <c r="B225" s="48">
        <v>5</v>
      </c>
      <c r="C225" s="48" t="s">
        <v>1670</v>
      </c>
      <c r="D225" s="48">
        <v>2022</v>
      </c>
      <c r="E225" s="48">
        <v>336</v>
      </c>
      <c r="F225" s="49" t="s">
        <v>1634</v>
      </c>
      <c r="G225" s="49" t="s">
        <v>1627</v>
      </c>
      <c r="H225" s="48">
        <v>0</v>
      </c>
      <c r="I225" s="48">
        <v>0</v>
      </c>
      <c r="J225" s="48">
        <v>10</v>
      </c>
    </row>
    <row r="226" spans="1:12" x14ac:dyDescent="0.25">
      <c r="A226" s="48">
        <v>8</v>
      </c>
      <c r="B226" s="48">
        <v>5</v>
      </c>
      <c r="C226" s="48" t="s">
        <v>1670</v>
      </c>
      <c r="D226" s="48">
        <v>2022</v>
      </c>
      <c r="E226" s="48">
        <v>337</v>
      </c>
      <c r="F226" s="49" t="s">
        <v>1635</v>
      </c>
      <c r="G226" s="49" t="s">
        <v>1627</v>
      </c>
      <c r="H226" s="48">
        <v>0</v>
      </c>
      <c r="I226" s="48">
        <v>0</v>
      </c>
      <c r="J226" s="48">
        <v>5</v>
      </c>
    </row>
    <row r="227" spans="1:12" x14ac:dyDescent="0.25">
      <c r="A227" s="48">
        <v>8</v>
      </c>
      <c r="B227" s="48">
        <v>5</v>
      </c>
      <c r="C227" s="48" t="s">
        <v>1670</v>
      </c>
      <c r="D227" s="48">
        <v>2022</v>
      </c>
      <c r="E227" s="48">
        <v>338</v>
      </c>
      <c r="F227" s="49" t="s">
        <v>1636</v>
      </c>
      <c r="G227" s="49" t="s">
        <v>1637</v>
      </c>
      <c r="H227" s="48">
        <v>0</v>
      </c>
      <c r="I227" s="48">
        <v>0</v>
      </c>
      <c r="J227" s="48">
        <v>20</v>
      </c>
    </row>
    <row r="228" spans="1:12" x14ac:dyDescent="0.25">
      <c r="A228" s="48">
        <v>8</v>
      </c>
      <c r="B228" s="48">
        <v>5</v>
      </c>
      <c r="C228" s="48" t="s">
        <v>1670</v>
      </c>
      <c r="D228" s="48">
        <v>2022</v>
      </c>
      <c r="E228" s="48">
        <v>339</v>
      </c>
      <c r="F228" s="49" t="s">
        <v>1638</v>
      </c>
      <c r="G228" s="49" t="s">
        <v>1627</v>
      </c>
      <c r="H228" s="48">
        <v>0</v>
      </c>
      <c r="I228" s="48">
        <v>0</v>
      </c>
      <c r="J228" s="48">
        <v>0</v>
      </c>
    </row>
    <row r="229" spans="1:12" x14ac:dyDescent="0.25">
      <c r="A229" s="48">
        <v>8</v>
      </c>
      <c r="B229" s="48">
        <v>5</v>
      </c>
      <c r="C229" s="48" t="s">
        <v>1670</v>
      </c>
      <c r="D229" s="48">
        <v>2022</v>
      </c>
      <c r="E229" s="48">
        <v>340</v>
      </c>
      <c r="F229" s="49" t="s">
        <v>1639</v>
      </c>
      <c r="G229" s="49" t="s">
        <v>1627</v>
      </c>
      <c r="H229" s="48">
        <v>0</v>
      </c>
      <c r="I229" s="48">
        <v>0</v>
      </c>
      <c r="J229" s="48">
        <v>8</v>
      </c>
    </row>
    <row r="230" spans="1:12" x14ac:dyDescent="0.25">
      <c r="A230" s="48">
        <v>8</v>
      </c>
      <c r="B230" s="48">
        <v>5</v>
      </c>
      <c r="C230" s="48" t="s">
        <v>1670</v>
      </c>
      <c r="D230" s="48">
        <v>2022</v>
      </c>
      <c r="E230" s="48">
        <v>341</v>
      </c>
      <c r="F230" s="49" t="s">
        <v>1640</v>
      </c>
      <c r="G230" s="49" t="s">
        <v>1627</v>
      </c>
      <c r="H230" s="48">
        <v>0</v>
      </c>
      <c r="I230" s="48">
        <v>0</v>
      </c>
      <c r="J230" s="48">
        <v>0</v>
      </c>
    </row>
    <row r="231" spans="1:12" x14ac:dyDescent="0.25">
      <c r="A231" s="48">
        <v>8</v>
      </c>
      <c r="B231" s="48">
        <v>5</v>
      </c>
      <c r="C231" s="48" t="s">
        <v>1670</v>
      </c>
      <c r="D231" s="48">
        <v>2022</v>
      </c>
      <c r="E231" s="48">
        <v>342</v>
      </c>
      <c r="F231" s="49" t="s">
        <v>1641</v>
      </c>
      <c r="G231" s="49" t="s">
        <v>1627</v>
      </c>
      <c r="H231" s="48">
        <v>0</v>
      </c>
      <c r="I231" s="48">
        <v>0</v>
      </c>
      <c r="J231" s="48">
        <v>0</v>
      </c>
    </row>
    <row r="232" spans="1:12" x14ac:dyDescent="0.25">
      <c r="A232" s="48">
        <v>8</v>
      </c>
      <c r="B232" s="48">
        <v>5</v>
      </c>
      <c r="C232" s="48" t="s">
        <v>1670</v>
      </c>
      <c r="D232" s="48">
        <v>2022</v>
      </c>
      <c r="E232" s="48">
        <v>343</v>
      </c>
      <c r="F232" s="49" t="s">
        <v>1642</v>
      </c>
      <c r="G232" s="49" t="s">
        <v>1627</v>
      </c>
      <c r="H232" s="48">
        <v>0</v>
      </c>
      <c r="I232" s="48">
        <v>0</v>
      </c>
      <c r="J232" s="48">
        <v>0</v>
      </c>
    </row>
    <row r="233" spans="1:12" x14ac:dyDescent="0.25">
      <c r="A233" s="48">
        <v>8</v>
      </c>
      <c r="B233" s="48">
        <v>5</v>
      </c>
      <c r="C233" s="48" t="s">
        <v>1670</v>
      </c>
      <c r="D233" s="48">
        <v>2022</v>
      </c>
      <c r="E233" s="48">
        <v>344</v>
      </c>
      <c r="F233" s="49" t="s">
        <v>1643</v>
      </c>
      <c r="G233" s="49" t="s">
        <v>1627</v>
      </c>
      <c r="H233" s="48">
        <v>0</v>
      </c>
      <c r="I233" s="48">
        <v>0</v>
      </c>
      <c r="J233" s="48">
        <v>0</v>
      </c>
    </row>
    <row r="234" spans="1:12" x14ac:dyDescent="0.25">
      <c r="A234" s="48">
        <v>8</v>
      </c>
      <c r="B234" s="48">
        <v>5</v>
      </c>
      <c r="C234" s="48" t="s">
        <v>1670</v>
      </c>
      <c r="D234" s="48">
        <v>2022</v>
      </c>
      <c r="E234" s="48">
        <v>345</v>
      </c>
      <c r="F234" s="49" t="s">
        <v>1644</v>
      </c>
      <c r="G234" s="49" t="s">
        <v>1637</v>
      </c>
      <c r="H234" s="48">
        <v>0</v>
      </c>
      <c r="I234" s="48">
        <v>0</v>
      </c>
      <c r="J234" s="48">
        <v>10</v>
      </c>
    </row>
    <row r="235" spans="1:12" x14ac:dyDescent="0.25">
      <c r="A235" s="48">
        <v>8</v>
      </c>
      <c r="B235" s="48">
        <v>5</v>
      </c>
      <c r="C235" s="48" t="s">
        <v>1670</v>
      </c>
      <c r="D235" s="48">
        <v>2022</v>
      </c>
      <c r="E235" s="48">
        <v>346</v>
      </c>
      <c r="F235" s="49" t="s">
        <v>1645</v>
      </c>
      <c r="G235" s="49" t="s">
        <v>1627</v>
      </c>
      <c r="H235" s="48">
        <v>0</v>
      </c>
      <c r="I235" s="48">
        <v>0</v>
      </c>
      <c r="J235" s="48">
        <v>0</v>
      </c>
    </row>
    <row r="236" spans="1:12" x14ac:dyDescent="0.25">
      <c r="A236" s="48">
        <v>8</v>
      </c>
      <c r="B236" s="48">
        <v>5</v>
      </c>
      <c r="C236" s="48" t="s">
        <v>1670</v>
      </c>
      <c r="D236" s="48">
        <v>2022</v>
      </c>
      <c r="E236" s="48">
        <v>347</v>
      </c>
      <c r="F236" s="49" t="s">
        <v>1646</v>
      </c>
      <c r="G236" s="49" t="s">
        <v>1627</v>
      </c>
      <c r="H236" s="48">
        <v>0</v>
      </c>
      <c r="I236" s="48">
        <v>0</v>
      </c>
      <c r="J236" s="48">
        <v>0</v>
      </c>
    </row>
    <row r="237" spans="1:12" x14ac:dyDescent="0.25">
      <c r="A237" s="48">
        <v>8</v>
      </c>
      <c r="B237" s="48">
        <v>5</v>
      </c>
      <c r="C237" s="48" t="s">
        <v>1670</v>
      </c>
      <c r="D237" s="48">
        <v>2022</v>
      </c>
      <c r="E237" s="48">
        <v>348</v>
      </c>
      <c r="F237" s="49" t="s">
        <v>1647</v>
      </c>
      <c r="G237" s="49" t="s">
        <v>1627</v>
      </c>
      <c r="H237" s="48"/>
      <c r="I237" s="48"/>
      <c r="J237" s="48"/>
      <c r="L237" s="50" t="s">
        <v>1660</v>
      </c>
    </row>
    <row r="238" spans="1:12" x14ac:dyDescent="0.25">
      <c r="A238" s="48">
        <v>8</v>
      </c>
      <c r="B238" s="48">
        <v>5</v>
      </c>
      <c r="C238" s="48" t="s">
        <v>1670</v>
      </c>
      <c r="D238" s="48">
        <v>2022</v>
      </c>
      <c r="E238" s="48">
        <v>350</v>
      </c>
      <c r="F238" s="49" t="s">
        <v>1648</v>
      </c>
      <c r="G238" s="49" t="s">
        <v>1627</v>
      </c>
      <c r="H238" s="48">
        <v>0</v>
      </c>
      <c r="I238" s="48">
        <v>0</v>
      </c>
      <c r="J238" s="48">
        <v>0</v>
      </c>
    </row>
    <row r="239" spans="1:12" x14ac:dyDescent="0.25">
      <c r="A239" s="48">
        <v>8</v>
      </c>
      <c r="B239" s="48">
        <v>5</v>
      </c>
      <c r="C239" s="48" t="s">
        <v>1670</v>
      </c>
      <c r="D239" s="48">
        <v>2022</v>
      </c>
      <c r="E239" s="48">
        <v>351</v>
      </c>
      <c r="F239" s="49" t="s">
        <v>1649</v>
      </c>
      <c r="G239" s="49" t="s">
        <v>1627</v>
      </c>
      <c r="H239" s="48"/>
      <c r="I239" s="48"/>
      <c r="J239" s="48"/>
      <c r="L239" s="50" t="s">
        <v>1660</v>
      </c>
    </row>
    <row r="240" spans="1:12" x14ac:dyDescent="0.25">
      <c r="A240" s="48">
        <v>8</v>
      </c>
      <c r="B240" s="48">
        <v>5</v>
      </c>
      <c r="C240" s="48" t="s">
        <v>1670</v>
      </c>
      <c r="D240" s="48">
        <v>2022</v>
      </c>
      <c r="E240" s="48">
        <v>352</v>
      </c>
      <c r="F240" s="49" t="s">
        <v>1650</v>
      </c>
      <c r="G240" s="49" t="s">
        <v>1627</v>
      </c>
      <c r="H240" s="48"/>
      <c r="I240" s="48"/>
      <c r="J240" s="48"/>
      <c r="L240" s="50" t="s">
        <v>1660</v>
      </c>
    </row>
    <row r="241" spans="1:12" x14ac:dyDescent="0.25">
      <c r="A241" s="48">
        <v>8</v>
      </c>
      <c r="B241" s="48">
        <v>5</v>
      </c>
      <c r="C241" s="48" t="s">
        <v>1670</v>
      </c>
      <c r="D241" s="48">
        <v>2022</v>
      </c>
      <c r="E241" s="48">
        <v>353</v>
      </c>
      <c r="F241" s="49" t="s">
        <v>1651</v>
      </c>
      <c r="G241" s="49" t="s">
        <v>1629</v>
      </c>
      <c r="H241" s="48">
        <v>0</v>
      </c>
      <c r="I241" s="48">
        <v>0</v>
      </c>
      <c r="J241" s="48">
        <v>0</v>
      </c>
    </row>
    <row r="242" spans="1:12" x14ac:dyDescent="0.25">
      <c r="A242" s="48">
        <v>8</v>
      </c>
      <c r="B242" s="48">
        <v>5</v>
      </c>
      <c r="C242" s="48" t="s">
        <v>1670</v>
      </c>
      <c r="D242" s="48">
        <v>2022</v>
      </c>
      <c r="E242" s="48">
        <v>354</v>
      </c>
      <c r="F242" s="49" t="s">
        <v>1652</v>
      </c>
      <c r="G242" s="49" t="s">
        <v>1627</v>
      </c>
      <c r="H242" s="48">
        <v>0</v>
      </c>
      <c r="I242" s="48">
        <v>0</v>
      </c>
      <c r="J242" s="48">
        <v>10</v>
      </c>
    </row>
    <row r="243" spans="1:12" x14ac:dyDescent="0.25">
      <c r="A243" s="48">
        <v>8</v>
      </c>
      <c r="B243" s="48">
        <v>5</v>
      </c>
      <c r="C243" s="48" t="s">
        <v>1670</v>
      </c>
      <c r="D243" s="48">
        <v>2022</v>
      </c>
      <c r="E243" s="48">
        <v>355</v>
      </c>
      <c r="F243" s="49" t="s">
        <v>1653</v>
      </c>
      <c r="G243" s="49" t="s">
        <v>1627</v>
      </c>
      <c r="H243" s="48">
        <v>0</v>
      </c>
      <c r="I243" s="48">
        <v>0</v>
      </c>
      <c r="J243" s="48">
        <v>0</v>
      </c>
    </row>
    <row r="244" spans="1:12" x14ac:dyDescent="0.25">
      <c r="A244" s="48">
        <v>8</v>
      </c>
      <c r="B244" s="48">
        <v>5</v>
      </c>
      <c r="C244" s="48" t="s">
        <v>1670</v>
      </c>
      <c r="D244" s="48">
        <v>2022</v>
      </c>
      <c r="E244" s="48">
        <v>356</v>
      </c>
      <c r="F244" s="49" t="s">
        <v>1654</v>
      </c>
      <c r="G244" s="49" t="s">
        <v>1627</v>
      </c>
      <c r="H244" s="48">
        <v>0</v>
      </c>
      <c r="I244" s="48">
        <v>0</v>
      </c>
      <c r="J244" s="48">
        <v>0</v>
      </c>
    </row>
    <row r="245" spans="1:12" x14ac:dyDescent="0.25">
      <c r="A245" s="48">
        <v>8</v>
      </c>
      <c r="B245" s="48">
        <v>5</v>
      </c>
      <c r="C245" s="48" t="s">
        <v>1670</v>
      </c>
      <c r="D245" s="48">
        <v>2022</v>
      </c>
      <c r="E245" s="48">
        <v>357</v>
      </c>
      <c r="F245" s="49" t="s">
        <v>1655</v>
      </c>
      <c r="G245" s="49" t="s">
        <v>1629</v>
      </c>
      <c r="H245" s="48">
        <v>0</v>
      </c>
      <c r="I245" s="48">
        <v>0</v>
      </c>
      <c r="J245" s="48">
        <v>0</v>
      </c>
    </row>
    <row r="246" spans="1:12" x14ac:dyDescent="0.25">
      <c r="A246" s="48">
        <v>8</v>
      </c>
      <c r="B246" s="48">
        <v>5</v>
      </c>
      <c r="C246" s="48" t="s">
        <v>1670</v>
      </c>
      <c r="D246" s="48">
        <v>2022</v>
      </c>
      <c r="E246" s="48">
        <v>358</v>
      </c>
      <c r="F246" s="49" t="s">
        <v>1656</v>
      </c>
      <c r="G246" s="49" t="s">
        <v>1627</v>
      </c>
      <c r="H246" s="48">
        <v>0</v>
      </c>
      <c r="I246" s="48">
        <v>0</v>
      </c>
      <c r="J246" s="48">
        <v>0</v>
      </c>
    </row>
    <row r="247" spans="1:12" x14ac:dyDescent="0.25">
      <c r="A247" s="48">
        <v>8</v>
      </c>
      <c r="B247" s="48">
        <v>5</v>
      </c>
      <c r="C247" s="48" t="s">
        <v>1670</v>
      </c>
      <c r="D247" s="48">
        <v>2022</v>
      </c>
      <c r="E247" s="48">
        <v>360</v>
      </c>
      <c r="F247" s="49" t="s">
        <v>1657</v>
      </c>
      <c r="G247" s="49" t="s">
        <v>1627</v>
      </c>
      <c r="H247" s="48">
        <v>0</v>
      </c>
      <c r="I247" s="48">
        <v>0</v>
      </c>
      <c r="J247" s="48">
        <v>0</v>
      </c>
    </row>
    <row r="248" spans="1:12" x14ac:dyDescent="0.25">
      <c r="A248" s="48">
        <v>8</v>
      </c>
      <c r="B248" s="48">
        <v>5</v>
      </c>
      <c r="C248" s="48" t="s">
        <v>1670</v>
      </c>
      <c r="D248" s="48">
        <v>2022</v>
      </c>
      <c r="E248" s="48">
        <v>361</v>
      </c>
      <c r="F248" s="49" t="s">
        <v>1657</v>
      </c>
      <c r="G248" s="49" t="s">
        <v>1627</v>
      </c>
      <c r="H248" s="48"/>
      <c r="I248" s="48"/>
      <c r="J248" s="48"/>
      <c r="L248" s="50" t="s">
        <v>1660</v>
      </c>
    </row>
    <row r="249" spans="1:12" x14ac:dyDescent="0.25">
      <c r="A249" s="48">
        <v>8</v>
      </c>
      <c r="B249" s="48">
        <v>5</v>
      </c>
      <c r="C249" s="48" t="s">
        <v>1670</v>
      </c>
      <c r="D249" s="48">
        <v>2022</v>
      </c>
      <c r="E249" s="48">
        <v>362</v>
      </c>
      <c r="F249" s="49" t="s">
        <v>1657</v>
      </c>
      <c r="G249" s="49" t="s">
        <v>1627</v>
      </c>
      <c r="H249" s="48">
        <v>0</v>
      </c>
      <c r="I249" s="48">
        <v>0</v>
      </c>
      <c r="J249" s="48">
        <v>0</v>
      </c>
    </row>
    <row r="250" spans="1:12" x14ac:dyDescent="0.25">
      <c r="A250" s="48">
        <v>8</v>
      </c>
      <c r="B250" s="48">
        <v>5</v>
      </c>
      <c r="C250" s="48" t="s">
        <v>1670</v>
      </c>
      <c r="D250" s="48">
        <v>2022</v>
      </c>
      <c r="E250" s="48" t="s">
        <v>1662</v>
      </c>
      <c r="F250" s="49" t="s">
        <v>1628</v>
      </c>
      <c r="G250" s="49" t="s">
        <v>1629</v>
      </c>
      <c r="H250" s="48"/>
      <c r="I250" s="48"/>
      <c r="J250" s="48"/>
      <c r="L250" s="50" t="s">
        <v>1660</v>
      </c>
    </row>
    <row r="251" spans="1:12" x14ac:dyDescent="0.25">
      <c r="A251" s="48">
        <v>8</v>
      </c>
      <c r="B251" s="48">
        <v>5</v>
      </c>
      <c r="C251" s="48" t="s">
        <v>1670</v>
      </c>
      <c r="D251" s="48">
        <v>2022</v>
      </c>
      <c r="E251" s="48" t="s">
        <v>1663</v>
      </c>
      <c r="F251" s="49" t="s">
        <v>1628</v>
      </c>
      <c r="G251" s="49" t="s">
        <v>1629</v>
      </c>
      <c r="H251" s="48"/>
      <c r="I251" s="48"/>
      <c r="J251" s="48"/>
      <c r="L251" s="50" t="s">
        <v>1660</v>
      </c>
    </row>
    <row r="252" spans="1:12" x14ac:dyDescent="0.25">
      <c r="A252" s="48">
        <v>8</v>
      </c>
      <c r="B252" s="48">
        <v>5</v>
      </c>
      <c r="C252" s="48" t="s">
        <v>1670</v>
      </c>
      <c r="D252" s="48">
        <v>2022</v>
      </c>
      <c r="E252" s="48" t="s">
        <v>1664</v>
      </c>
      <c r="F252" s="49" t="s">
        <v>1628</v>
      </c>
      <c r="G252" s="49" t="s">
        <v>1629</v>
      </c>
      <c r="H252" s="48"/>
      <c r="I252" s="48"/>
      <c r="J252" s="48"/>
      <c r="L252" s="50" t="s">
        <v>1660</v>
      </c>
    </row>
    <row r="253" spans="1:12" x14ac:dyDescent="0.25">
      <c r="A253" s="48">
        <v>8</v>
      </c>
      <c r="B253" s="48">
        <v>5</v>
      </c>
      <c r="C253" s="48" t="s">
        <v>1670</v>
      </c>
      <c r="D253" s="48">
        <v>2022</v>
      </c>
      <c r="E253" s="48" t="s">
        <v>1665</v>
      </c>
      <c r="F253" s="49" t="s">
        <v>1628</v>
      </c>
      <c r="G253" s="49" t="s">
        <v>1629</v>
      </c>
      <c r="H253" s="48"/>
      <c r="I253" s="48"/>
      <c r="J253" s="48"/>
      <c r="L253" s="50" t="s">
        <v>1660</v>
      </c>
    </row>
    <row r="254" spans="1:12" x14ac:dyDescent="0.25">
      <c r="A254" s="48">
        <v>8</v>
      </c>
      <c r="B254" s="48">
        <v>5</v>
      </c>
      <c r="C254" s="48" t="s">
        <v>1670</v>
      </c>
      <c r="D254" s="48">
        <v>2022</v>
      </c>
      <c r="E254" s="48" t="s">
        <v>1666</v>
      </c>
      <c r="F254" s="49" t="s">
        <v>1632</v>
      </c>
      <c r="G254" s="49" t="s">
        <v>1632</v>
      </c>
      <c r="H254" s="48">
        <v>0</v>
      </c>
      <c r="I254" s="48">
        <v>10</v>
      </c>
      <c r="J254" s="48">
        <v>0</v>
      </c>
    </row>
    <row r="255" spans="1:12" x14ac:dyDescent="0.25">
      <c r="A255" s="48">
        <v>8</v>
      </c>
      <c r="B255" s="48">
        <v>5</v>
      </c>
      <c r="C255" s="48" t="s">
        <v>1670</v>
      </c>
      <c r="D255" s="48">
        <v>2022</v>
      </c>
      <c r="E255" s="48" t="s">
        <v>1667</v>
      </c>
      <c r="F255" s="49" t="s">
        <v>1637</v>
      </c>
      <c r="G255" s="49" t="s">
        <v>1637</v>
      </c>
      <c r="H255" s="48">
        <v>0</v>
      </c>
      <c r="I255" s="48">
        <v>0</v>
      </c>
      <c r="J255" s="48">
        <v>0</v>
      </c>
    </row>
    <row r="256" spans="1:12" x14ac:dyDescent="0.25">
      <c r="A256" s="48">
        <v>8</v>
      </c>
      <c r="B256" s="48">
        <v>5</v>
      </c>
      <c r="C256" s="48" t="s">
        <v>1670</v>
      </c>
      <c r="D256" s="48">
        <v>2022</v>
      </c>
      <c r="E256" s="48" t="s">
        <v>1668</v>
      </c>
      <c r="F256" s="49" t="s">
        <v>1637</v>
      </c>
      <c r="G256" s="49" t="s">
        <v>1637</v>
      </c>
      <c r="H256" s="48">
        <v>0</v>
      </c>
      <c r="I256" s="48">
        <v>0</v>
      </c>
      <c r="J256" s="48">
        <v>0</v>
      </c>
    </row>
    <row r="257" spans="1:12" x14ac:dyDescent="0.25">
      <c r="A257" s="48">
        <v>8</v>
      </c>
      <c r="B257" s="48">
        <v>5</v>
      </c>
      <c r="C257" s="48" t="s">
        <v>1670</v>
      </c>
      <c r="D257" s="48">
        <v>2022</v>
      </c>
      <c r="E257" s="48" t="s">
        <v>1669</v>
      </c>
      <c r="F257" s="49" t="s">
        <v>1637</v>
      </c>
      <c r="G257" s="49" t="s">
        <v>1637</v>
      </c>
      <c r="H257" s="48">
        <v>0</v>
      </c>
      <c r="I257" s="48">
        <v>0</v>
      </c>
      <c r="J257" s="48">
        <v>0</v>
      </c>
    </row>
    <row r="258" spans="1:12" x14ac:dyDescent="0.25">
      <c r="A258" s="48">
        <v>9</v>
      </c>
      <c r="B258" s="48">
        <v>9</v>
      </c>
      <c r="C258" s="48" t="s">
        <v>1670</v>
      </c>
      <c r="D258" s="48">
        <v>2022</v>
      </c>
      <c r="E258" s="48">
        <v>331</v>
      </c>
      <c r="F258" s="49" t="s">
        <v>1626</v>
      </c>
      <c r="G258" s="49" t="s">
        <v>1627</v>
      </c>
      <c r="H258" s="48"/>
      <c r="I258" s="48"/>
      <c r="J258" s="48"/>
      <c r="L258" s="50" t="s">
        <v>1660</v>
      </c>
    </row>
    <row r="259" spans="1:12" x14ac:dyDescent="0.25">
      <c r="A259" s="48">
        <v>9</v>
      </c>
      <c r="B259" s="48">
        <v>9</v>
      </c>
      <c r="C259" s="48" t="s">
        <v>1670</v>
      </c>
      <c r="D259" s="48">
        <v>2022</v>
      </c>
      <c r="E259" s="48">
        <v>332</v>
      </c>
      <c r="F259" s="49" t="s">
        <v>1628</v>
      </c>
      <c r="G259" s="49" t="s">
        <v>1629</v>
      </c>
      <c r="H259" s="51">
        <v>0</v>
      </c>
      <c r="I259" s="51">
        <v>0</v>
      </c>
      <c r="J259" s="51">
        <v>0</v>
      </c>
    </row>
    <row r="260" spans="1:12" x14ac:dyDescent="0.25">
      <c r="A260" s="48">
        <v>9</v>
      </c>
      <c r="B260" s="48">
        <v>9</v>
      </c>
      <c r="C260" s="48" t="s">
        <v>1670</v>
      </c>
      <c r="D260" s="48">
        <v>2022</v>
      </c>
      <c r="E260" s="48">
        <v>333</v>
      </c>
      <c r="F260" s="49" t="s">
        <v>1630</v>
      </c>
      <c r="G260" s="49" t="s">
        <v>1627</v>
      </c>
      <c r="H260" s="48">
        <v>0</v>
      </c>
      <c r="I260" s="48">
        <v>0</v>
      </c>
      <c r="J260" s="48">
        <v>0</v>
      </c>
    </row>
    <row r="261" spans="1:12" x14ac:dyDescent="0.25">
      <c r="A261" s="48">
        <v>9</v>
      </c>
      <c r="B261" s="48">
        <v>9</v>
      </c>
      <c r="C261" s="48" t="s">
        <v>1670</v>
      </c>
      <c r="D261" s="48">
        <v>2022</v>
      </c>
      <c r="E261" s="48">
        <v>334</v>
      </c>
      <c r="F261" s="49" t="s">
        <v>1631</v>
      </c>
      <c r="G261" s="49" t="s">
        <v>1627</v>
      </c>
      <c r="H261" s="48">
        <v>0</v>
      </c>
      <c r="I261" s="48">
        <v>0</v>
      </c>
      <c r="J261" s="48">
        <v>1</v>
      </c>
    </row>
    <row r="262" spans="1:12" x14ac:dyDescent="0.25">
      <c r="A262" s="48">
        <v>9</v>
      </c>
      <c r="B262" s="48">
        <v>9</v>
      </c>
      <c r="C262" s="48" t="s">
        <v>1670</v>
      </c>
      <c r="D262" s="48">
        <v>2022</v>
      </c>
      <c r="E262" s="48">
        <v>335</v>
      </c>
      <c r="F262" s="49" t="s">
        <v>1633</v>
      </c>
      <c r="G262" s="49" t="s">
        <v>1627</v>
      </c>
      <c r="H262" s="48">
        <v>0</v>
      </c>
      <c r="I262" s="48">
        <v>0</v>
      </c>
      <c r="J262" s="48">
        <v>4</v>
      </c>
    </row>
    <row r="263" spans="1:12" x14ac:dyDescent="0.25">
      <c r="A263" s="48">
        <v>9</v>
      </c>
      <c r="B263" s="48">
        <v>9</v>
      </c>
      <c r="C263" s="48" t="s">
        <v>1670</v>
      </c>
      <c r="D263" s="48">
        <v>2022</v>
      </c>
      <c r="E263" s="48">
        <v>336</v>
      </c>
      <c r="F263" s="49" t="s">
        <v>1634</v>
      </c>
      <c r="G263" s="49" t="s">
        <v>1627</v>
      </c>
      <c r="H263" s="48">
        <v>0</v>
      </c>
      <c r="I263" s="48">
        <v>0</v>
      </c>
      <c r="J263" s="48">
        <v>0</v>
      </c>
    </row>
    <row r="264" spans="1:12" x14ac:dyDescent="0.25">
      <c r="A264" s="48">
        <v>9</v>
      </c>
      <c r="B264" s="48">
        <v>9</v>
      </c>
      <c r="C264" s="48" t="s">
        <v>1670</v>
      </c>
      <c r="D264" s="48">
        <v>2022</v>
      </c>
      <c r="E264" s="48">
        <v>337</v>
      </c>
      <c r="F264" s="49" t="s">
        <v>1635</v>
      </c>
      <c r="G264" s="49" t="s">
        <v>1627</v>
      </c>
      <c r="H264" s="48">
        <v>0</v>
      </c>
      <c r="I264" s="48">
        <v>0</v>
      </c>
      <c r="J264" s="48">
        <v>0</v>
      </c>
    </row>
    <row r="265" spans="1:12" x14ac:dyDescent="0.25">
      <c r="A265" s="48">
        <v>9</v>
      </c>
      <c r="B265" s="48">
        <v>9</v>
      </c>
      <c r="C265" s="48" t="s">
        <v>1670</v>
      </c>
      <c r="D265" s="48">
        <v>2022</v>
      </c>
      <c r="E265" s="48">
        <v>338</v>
      </c>
      <c r="F265" s="49" t="s">
        <v>1636</v>
      </c>
      <c r="G265" s="49" t="s">
        <v>1637</v>
      </c>
      <c r="H265" s="48">
        <v>0</v>
      </c>
      <c r="I265" s="48">
        <v>0</v>
      </c>
      <c r="J265" s="48">
        <v>21</v>
      </c>
    </row>
    <row r="266" spans="1:12" x14ac:dyDescent="0.25">
      <c r="A266" s="48">
        <v>9</v>
      </c>
      <c r="B266" s="48">
        <v>9</v>
      </c>
      <c r="C266" s="48" t="s">
        <v>1670</v>
      </c>
      <c r="D266" s="48">
        <v>2022</v>
      </c>
      <c r="E266" s="48">
        <v>339</v>
      </c>
      <c r="F266" s="49" t="s">
        <v>1638</v>
      </c>
      <c r="G266" s="49" t="s">
        <v>1627</v>
      </c>
      <c r="H266" s="48"/>
      <c r="I266" s="48"/>
      <c r="J266" s="48"/>
      <c r="L266" s="50" t="s">
        <v>1660</v>
      </c>
    </row>
    <row r="267" spans="1:12" x14ac:dyDescent="0.25">
      <c r="A267" s="48">
        <v>9</v>
      </c>
      <c r="B267" s="48">
        <v>9</v>
      </c>
      <c r="C267" s="48" t="s">
        <v>1670</v>
      </c>
      <c r="D267" s="48">
        <v>2022</v>
      </c>
      <c r="E267" s="48">
        <v>340</v>
      </c>
      <c r="F267" s="49" t="s">
        <v>1639</v>
      </c>
      <c r="G267" s="49" t="s">
        <v>1627</v>
      </c>
      <c r="H267" s="48">
        <v>0</v>
      </c>
      <c r="I267" s="48">
        <v>0</v>
      </c>
      <c r="J267" s="48">
        <v>0</v>
      </c>
    </row>
    <row r="268" spans="1:12" x14ac:dyDescent="0.25">
      <c r="A268" s="48">
        <v>9</v>
      </c>
      <c r="B268" s="48">
        <v>9</v>
      </c>
      <c r="C268" s="48" t="s">
        <v>1670</v>
      </c>
      <c r="D268" s="48">
        <v>2022</v>
      </c>
      <c r="E268" s="48">
        <v>341</v>
      </c>
      <c r="F268" s="49" t="s">
        <v>1640</v>
      </c>
      <c r="G268" s="49" t="s">
        <v>1627</v>
      </c>
      <c r="H268" s="48">
        <v>0</v>
      </c>
      <c r="I268" s="48">
        <v>0</v>
      </c>
      <c r="J268" s="48">
        <v>0</v>
      </c>
    </row>
    <row r="269" spans="1:12" x14ac:dyDescent="0.25">
      <c r="A269" s="48">
        <v>9</v>
      </c>
      <c r="B269" s="48">
        <v>9</v>
      </c>
      <c r="C269" s="48" t="s">
        <v>1670</v>
      </c>
      <c r="D269" s="48">
        <v>2022</v>
      </c>
      <c r="E269" s="48">
        <v>342</v>
      </c>
      <c r="F269" s="49" t="s">
        <v>1641</v>
      </c>
      <c r="G269" s="49" t="s">
        <v>1627</v>
      </c>
      <c r="H269" s="48">
        <v>0</v>
      </c>
      <c r="I269" s="48">
        <v>0</v>
      </c>
      <c r="J269" s="48">
        <v>0</v>
      </c>
    </row>
    <row r="270" spans="1:12" x14ac:dyDescent="0.25">
      <c r="A270" s="48">
        <v>9</v>
      </c>
      <c r="B270" s="48">
        <v>9</v>
      </c>
      <c r="C270" s="48" t="s">
        <v>1670</v>
      </c>
      <c r="D270" s="48">
        <v>2022</v>
      </c>
      <c r="E270" s="48">
        <v>343</v>
      </c>
      <c r="F270" s="49" t="s">
        <v>1642</v>
      </c>
      <c r="G270" s="49" t="s">
        <v>1627</v>
      </c>
      <c r="H270" s="48">
        <v>0</v>
      </c>
      <c r="I270" s="48">
        <v>0</v>
      </c>
      <c r="J270" s="48">
        <v>0</v>
      </c>
    </row>
    <row r="271" spans="1:12" x14ac:dyDescent="0.25">
      <c r="A271" s="48">
        <v>9</v>
      </c>
      <c r="B271" s="48">
        <v>9</v>
      </c>
      <c r="C271" s="48" t="s">
        <v>1670</v>
      </c>
      <c r="D271" s="48">
        <v>2022</v>
      </c>
      <c r="E271" s="48">
        <v>344</v>
      </c>
      <c r="F271" s="49" t="s">
        <v>1643</v>
      </c>
      <c r="G271" s="49" t="s">
        <v>1627</v>
      </c>
      <c r="H271" s="48"/>
      <c r="I271" s="48"/>
      <c r="J271" s="48"/>
      <c r="L271" s="50" t="s">
        <v>1660</v>
      </c>
    </row>
    <row r="272" spans="1:12" x14ac:dyDescent="0.25">
      <c r="A272" s="48">
        <v>9</v>
      </c>
      <c r="B272" s="48">
        <v>9</v>
      </c>
      <c r="C272" s="48" t="s">
        <v>1670</v>
      </c>
      <c r="D272" s="48">
        <v>2022</v>
      </c>
      <c r="E272" s="48">
        <v>345</v>
      </c>
      <c r="F272" s="49" t="s">
        <v>1644</v>
      </c>
      <c r="G272" s="49" t="s">
        <v>1637</v>
      </c>
      <c r="H272" s="48">
        <v>0</v>
      </c>
      <c r="I272" s="48">
        <v>0</v>
      </c>
      <c r="J272" s="48">
        <v>2</v>
      </c>
    </row>
    <row r="273" spans="1:11" x14ac:dyDescent="0.25">
      <c r="A273" s="48">
        <v>9</v>
      </c>
      <c r="B273" s="48">
        <v>9</v>
      </c>
      <c r="C273" s="48" t="s">
        <v>1670</v>
      </c>
      <c r="D273" s="48">
        <v>2022</v>
      </c>
      <c r="E273" s="48">
        <v>346</v>
      </c>
      <c r="F273" s="49" t="s">
        <v>1645</v>
      </c>
      <c r="G273" s="49" t="s">
        <v>1627</v>
      </c>
      <c r="H273" s="48">
        <v>0</v>
      </c>
      <c r="I273" s="48">
        <v>0</v>
      </c>
      <c r="J273" s="48">
        <v>0</v>
      </c>
    </row>
    <row r="274" spans="1:11" x14ac:dyDescent="0.25">
      <c r="A274" s="48">
        <v>9</v>
      </c>
      <c r="B274" s="48">
        <v>9</v>
      </c>
      <c r="C274" s="48" t="s">
        <v>1670</v>
      </c>
      <c r="D274" s="48">
        <v>2022</v>
      </c>
      <c r="E274" s="48">
        <v>347</v>
      </c>
      <c r="F274" s="49" t="s">
        <v>1646</v>
      </c>
      <c r="G274" s="49" t="s">
        <v>1627</v>
      </c>
      <c r="H274" s="48">
        <v>0</v>
      </c>
      <c r="I274" s="48">
        <v>0</v>
      </c>
      <c r="J274" s="48">
        <v>11</v>
      </c>
    </row>
    <row r="275" spans="1:11" x14ac:dyDescent="0.25">
      <c r="A275" s="48">
        <v>9</v>
      </c>
      <c r="B275" s="48">
        <v>9</v>
      </c>
      <c r="C275" s="48" t="s">
        <v>1670</v>
      </c>
      <c r="D275" s="48">
        <v>2022</v>
      </c>
      <c r="E275" s="48">
        <v>348</v>
      </c>
      <c r="F275" s="49" t="s">
        <v>1647</v>
      </c>
      <c r="G275" s="49" t="s">
        <v>1627</v>
      </c>
      <c r="H275" s="48">
        <v>0</v>
      </c>
      <c r="I275" s="48">
        <v>0</v>
      </c>
      <c r="J275" s="48">
        <v>0</v>
      </c>
    </row>
    <row r="276" spans="1:11" x14ac:dyDescent="0.25">
      <c r="A276" s="48">
        <v>9</v>
      </c>
      <c r="B276" s="48">
        <v>9</v>
      </c>
      <c r="C276" s="48" t="s">
        <v>1670</v>
      </c>
      <c r="D276" s="48">
        <v>2022</v>
      </c>
      <c r="E276" s="48">
        <v>350</v>
      </c>
      <c r="F276" s="49" t="s">
        <v>1648</v>
      </c>
      <c r="G276" s="49" t="s">
        <v>1627</v>
      </c>
      <c r="H276" s="48">
        <v>0</v>
      </c>
      <c r="I276" s="48">
        <v>0</v>
      </c>
      <c r="J276" s="48">
        <v>0</v>
      </c>
    </row>
    <row r="277" spans="1:11" x14ac:dyDescent="0.25">
      <c r="A277" s="48">
        <v>9</v>
      </c>
      <c r="B277" s="48">
        <v>9</v>
      </c>
      <c r="C277" s="48" t="s">
        <v>1670</v>
      </c>
      <c r="D277" s="48">
        <v>2022</v>
      </c>
      <c r="E277" s="48">
        <v>351</v>
      </c>
      <c r="F277" s="49" t="s">
        <v>1649</v>
      </c>
      <c r="G277" s="49" t="s">
        <v>1627</v>
      </c>
      <c r="H277" s="48">
        <v>0</v>
      </c>
      <c r="I277" s="48">
        <v>0</v>
      </c>
      <c r="J277" s="48">
        <v>0</v>
      </c>
    </row>
    <row r="278" spans="1:11" x14ac:dyDescent="0.25">
      <c r="A278" s="48">
        <v>9</v>
      </c>
      <c r="B278" s="48">
        <v>9</v>
      </c>
      <c r="C278" s="48" t="s">
        <v>1670</v>
      </c>
      <c r="D278" s="48">
        <v>2022</v>
      </c>
      <c r="E278" s="48">
        <v>352</v>
      </c>
      <c r="F278" s="49" t="s">
        <v>1650</v>
      </c>
      <c r="G278" s="49" t="s">
        <v>1627</v>
      </c>
      <c r="H278" s="48">
        <v>0</v>
      </c>
      <c r="I278" s="48">
        <v>0</v>
      </c>
      <c r="J278" s="48">
        <v>0</v>
      </c>
    </row>
    <row r="279" spans="1:11" x14ac:dyDescent="0.25">
      <c r="A279" s="48">
        <v>9</v>
      </c>
      <c r="B279" s="48">
        <v>9</v>
      </c>
      <c r="C279" s="48" t="s">
        <v>1670</v>
      </c>
      <c r="D279" s="48">
        <v>2022</v>
      </c>
      <c r="E279" s="48">
        <v>353</v>
      </c>
      <c r="F279" s="49" t="s">
        <v>1651</v>
      </c>
      <c r="G279" s="49" t="s">
        <v>1629</v>
      </c>
      <c r="H279" s="48">
        <v>0</v>
      </c>
      <c r="I279" s="48">
        <v>0</v>
      </c>
      <c r="J279" s="48">
        <v>0</v>
      </c>
    </row>
    <row r="280" spans="1:11" x14ac:dyDescent="0.25">
      <c r="A280" s="48">
        <v>9</v>
      </c>
      <c r="B280" s="48">
        <v>9</v>
      </c>
      <c r="C280" s="48" t="s">
        <v>1670</v>
      </c>
      <c r="D280" s="48">
        <v>2022</v>
      </c>
      <c r="E280" s="48">
        <v>354</v>
      </c>
      <c r="F280" s="49" t="s">
        <v>1652</v>
      </c>
      <c r="G280" s="49" t="s">
        <v>1627</v>
      </c>
      <c r="H280" s="48">
        <v>0</v>
      </c>
      <c r="I280" s="48">
        <v>0</v>
      </c>
      <c r="J280" s="48">
        <v>0</v>
      </c>
    </row>
    <row r="281" spans="1:11" x14ac:dyDescent="0.25">
      <c r="A281" s="48">
        <v>9</v>
      </c>
      <c r="B281" s="48">
        <v>9</v>
      </c>
      <c r="C281" s="48" t="s">
        <v>1670</v>
      </c>
      <c r="D281" s="48">
        <v>2022</v>
      </c>
      <c r="E281" s="48">
        <v>355</v>
      </c>
      <c r="F281" s="49" t="s">
        <v>1653</v>
      </c>
      <c r="G281" s="49" t="s">
        <v>1627</v>
      </c>
      <c r="H281" s="48">
        <v>0</v>
      </c>
      <c r="I281" s="48">
        <v>0</v>
      </c>
      <c r="J281" s="48">
        <v>0</v>
      </c>
    </row>
    <row r="282" spans="1:11" x14ac:dyDescent="0.25">
      <c r="A282" s="48">
        <v>9</v>
      </c>
      <c r="B282" s="48">
        <v>9</v>
      </c>
      <c r="C282" s="48" t="s">
        <v>1670</v>
      </c>
      <c r="D282" s="48">
        <v>2022</v>
      </c>
      <c r="E282" s="48">
        <v>356</v>
      </c>
      <c r="F282" s="49" t="s">
        <v>1654</v>
      </c>
      <c r="G282" s="49" t="s">
        <v>1627</v>
      </c>
      <c r="H282" s="48">
        <v>0</v>
      </c>
      <c r="I282" s="48">
        <v>0</v>
      </c>
      <c r="J282" s="48">
        <v>0</v>
      </c>
    </row>
    <row r="283" spans="1:11" x14ac:dyDescent="0.25">
      <c r="A283" s="48">
        <v>9</v>
      </c>
      <c r="B283" s="48">
        <v>9</v>
      </c>
      <c r="C283" s="48" t="s">
        <v>1670</v>
      </c>
      <c r="D283" s="48">
        <v>2022</v>
      </c>
      <c r="E283" s="48">
        <v>357</v>
      </c>
      <c r="F283" s="49" t="s">
        <v>1655</v>
      </c>
      <c r="G283" s="49" t="s">
        <v>1629</v>
      </c>
      <c r="H283" s="48">
        <v>0</v>
      </c>
      <c r="I283" s="48">
        <v>0</v>
      </c>
      <c r="J283" s="48">
        <v>0</v>
      </c>
    </row>
    <row r="284" spans="1:11" x14ac:dyDescent="0.25">
      <c r="A284" s="48">
        <v>9</v>
      </c>
      <c r="B284" s="48">
        <v>9</v>
      </c>
      <c r="C284" s="48" t="s">
        <v>1670</v>
      </c>
      <c r="D284" s="48">
        <v>2022</v>
      </c>
      <c r="E284" s="48">
        <v>358</v>
      </c>
      <c r="F284" s="49" t="s">
        <v>1656</v>
      </c>
      <c r="G284" s="49" t="s">
        <v>1627</v>
      </c>
      <c r="H284" s="48">
        <v>0</v>
      </c>
      <c r="I284" s="48">
        <v>0</v>
      </c>
      <c r="J284" s="48">
        <v>1</v>
      </c>
    </row>
    <row r="285" spans="1:11" x14ac:dyDescent="0.25">
      <c r="A285" s="48">
        <v>9</v>
      </c>
      <c r="B285" s="48">
        <v>9</v>
      </c>
      <c r="C285" s="48" t="s">
        <v>1670</v>
      </c>
      <c r="D285" s="48">
        <v>2022</v>
      </c>
      <c r="E285" s="48">
        <v>360</v>
      </c>
      <c r="F285" s="49" t="s">
        <v>1657</v>
      </c>
      <c r="G285" s="49" t="s">
        <v>1627</v>
      </c>
      <c r="H285" s="48">
        <v>0</v>
      </c>
      <c r="I285" s="48">
        <v>0</v>
      </c>
      <c r="J285" s="48">
        <v>0</v>
      </c>
    </row>
    <row r="286" spans="1:11" x14ac:dyDescent="0.25">
      <c r="A286" s="48">
        <v>9</v>
      </c>
      <c r="B286" s="48">
        <v>9</v>
      </c>
      <c r="C286" s="48" t="s">
        <v>1670</v>
      </c>
      <c r="D286" s="48">
        <v>2022</v>
      </c>
      <c r="E286" s="48">
        <v>361</v>
      </c>
      <c r="F286" s="49" t="s">
        <v>1657</v>
      </c>
      <c r="G286" s="49" t="s">
        <v>1627</v>
      </c>
      <c r="H286" s="48">
        <v>0</v>
      </c>
      <c r="I286" s="48">
        <v>0</v>
      </c>
      <c r="J286" s="48">
        <v>0</v>
      </c>
    </row>
    <row r="287" spans="1:11" x14ac:dyDescent="0.25">
      <c r="A287" s="48">
        <v>9</v>
      </c>
      <c r="B287" s="48">
        <v>9</v>
      </c>
      <c r="C287" s="48" t="s">
        <v>1670</v>
      </c>
      <c r="D287" s="48">
        <v>2022</v>
      </c>
      <c r="E287" s="48">
        <v>362</v>
      </c>
      <c r="F287" s="49" t="s">
        <v>1657</v>
      </c>
      <c r="G287" s="49" t="s">
        <v>1627</v>
      </c>
      <c r="H287" s="48">
        <v>0</v>
      </c>
      <c r="I287" s="48">
        <v>0</v>
      </c>
      <c r="J287" s="48">
        <v>0</v>
      </c>
    </row>
    <row r="288" spans="1:11" x14ac:dyDescent="0.25">
      <c r="A288" s="48">
        <v>9</v>
      </c>
      <c r="B288" s="48">
        <v>9</v>
      </c>
      <c r="C288" s="48" t="s">
        <v>1670</v>
      </c>
      <c r="D288" s="48">
        <v>2022</v>
      </c>
      <c r="E288" s="48" t="s">
        <v>1662</v>
      </c>
      <c r="F288" s="49" t="s">
        <v>1628</v>
      </c>
      <c r="G288" s="49" t="s">
        <v>1629</v>
      </c>
      <c r="H288" s="48">
        <v>0</v>
      </c>
      <c r="I288" s="48">
        <v>0</v>
      </c>
      <c r="J288" s="48">
        <v>0</v>
      </c>
      <c r="K288" s="48">
        <v>2</v>
      </c>
    </row>
    <row r="289" spans="1:12" x14ac:dyDescent="0.25">
      <c r="A289" s="48">
        <v>9</v>
      </c>
      <c r="B289" s="48">
        <v>9</v>
      </c>
      <c r="C289" s="48" t="s">
        <v>1670</v>
      </c>
      <c r="D289" s="48">
        <v>2022</v>
      </c>
      <c r="E289" s="48" t="s">
        <v>1663</v>
      </c>
      <c r="F289" s="49" t="s">
        <v>1628</v>
      </c>
      <c r="G289" s="49" t="s">
        <v>1629</v>
      </c>
      <c r="H289" s="48">
        <v>0</v>
      </c>
      <c r="I289" s="48">
        <v>0</v>
      </c>
      <c r="J289" s="48">
        <v>0</v>
      </c>
      <c r="K289" s="48">
        <v>5</v>
      </c>
    </row>
    <row r="290" spans="1:12" x14ac:dyDescent="0.25">
      <c r="A290" s="48">
        <v>9</v>
      </c>
      <c r="B290" s="48">
        <v>9</v>
      </c>
      <c r="C290" s="48" t="s">
        <v>1670</v>
      </c>
      <c r="D290" s="48">
        <v>2022</v>
      </c>
      <c r="E290" s="48" t="s">
        <v>1664</v>
      </c>
      <c r="F290" s="49" t="s">
        <v>1628</v>
      </c>
      <c r="G290" s="49" t="s">
        <v>1629</v>
      </c>
      <c r="H290" s="48">
        <v>0</v>
      </c>
      <c r="I290" s="48">
        <v>0</v>
      </c>
      <c r="J290" s="48">
        <v>0</v>
      </c>
      <c r="K290" s="48">
        <v>4</v>
      </c>
    </row>
    <row r="291" spans="1:12" x14ac:dyDescent="0.25">
      <c r="A291" s="48">
        <v>9</v>
      </c>
      <c r="B291" s="48">
        <v>9</v>
      </c>
      <c r="C291" s="48" t="s">
        <v>1670</v>
      </c>
      <c r="D291" s="48">
        <v>2022</v>
      </c>
      <c r="E291" s="48" t="s">
        <v>1665</v>
      </c>
      <c r="F291" s="49" t="s">
        <v>1628</v>
      </c>
      <c r="G291" s="49" t="s">
        <v>1629</v>
      </c>
      <c r="H291" s="48">
        <v>0</v>
      </c>
      <c r="I291" s="48">
        <v>0</v>
      </c>
      <c r="J291" s="48">
        <v>0</v>
      </c>
      <c r="K291" s="48">
        <v>1</v>
      </c>
    </row>
    <row r="292" spans="1:12" x14ac:dyDescent="0.25">
      <c r="A292" s="48">
        <v>9</v>
      </c>
      <c r="B292" s="48">
        <v>9</v>
      </c>
      <c r="C292" s="48" t="s">
        <v>1670</v>
      </c>
      <c r="D292" s="48">
        <v>2022</v>
      </c>
      <c r="E292" s="48" t="s">
        <v>1666</v>
      </c>
      <c r="F292" s="49" t="s">
        <v>1632</v>
      </c>
      <c r="G292" s="49" t="s">
        <v>1632</v>
      </c>
      <c r="H292" s="48">
        <v>0</v>
      </c>
      <c r="I292" s="48">
        <v>0</v>
      </c>
      <c r="J292" s="48">
        <v>0</v>
      </c>
    </row>
    <row r="293" spans="1:12" x14ac:dyDescent="0.25">
      <c r="A293" s="48">
        <v>9</v>
      </c>
      <c r="B293" s="48">
        <v>9</v>
      </c>
      <c r="C293" s="48" t="s">
        <v>1670</v>
      </c>
      <c r="D293" s="48">
        <v>2022</v>
      </c>
      <c r="E293" s="48" t="s">
        <v>1667</v>
      </c>
      <c r="F293" s="49" t="s">
        <v>1637</v>
      </c>
      <c r="G293" s="49" t="s">
        <v>1637</v>
      </c>
      <c r="H293" s="48"/>
      <c r="I293" s="48"/>
      <c r="J293" s="48"/>
      <c r="L293" s="50" t="s">
        <v>1660</v>
      </c>
    </row>
    <row r="294" spans="1:12" x14ac:dyDescent="0.25">
      <c r="A294" s="48">
        <v>9</v>
      </c>
      <c r="B294" s="48">
        <v>9</v>
      </c>
      <c r="C294" s="48" t="s">
        <v>1670</v>
      </c>
      <c r="D294" s="48">
        <v>2022</v>
      </c>
      <c r="E294" s="48" t="s">
        <v>1668</v>
      </c>
      <c r="F294" s="49" t="s">
        <v>1637</v>
      </c>
      <c r="G294" s="49" t="s">
        <v>1637</v>
      </c>
      <c r="H294" s="48">
        <v>0</v>
      </c>
      <c r="I294" s="48">
        <v>0</v>
      </c>
      <c r="J294" s="48">
        <v>0</v>
      </c>
    </row>
    <row r="295" spans="1:12" x14ac:dyDescent="0.25">
      <c r="A295" s="48">
        <v>9</v>
      </c>
      <c r="B295" s="48">
        <v>9</v>
      </c>
      <c r="C295" s="48" t="s">
        <v>1670</v>
      </c>
      <c r="D295" s="48">
        <v>2022</v>
      </c>
      <c r="E295" s="48" t="s">
        <v>1669</v>
      </c>
      <c r="F295" s="49" t="s">
        <v>1637</v>
      </c>
      <c r="G295" s="49" t="s">
        <v>1637</v>
      </c>
      <c r="H295" s="48">
        <v>0</v>
      </c>
      <c r="I295" s="48">
        <v>0</v>
      </c>
      <c r="J295" s="48">
        <v>0</v>
      </c>
    </row>
    <row r="296" spans="1:12" x14ac:dyDescent="0.25">
      <c r="A296" s="48">
        <v>10</v>
      </c>
      <c r="B296" s="48">
        <v>16</v>
      </c>
      <c r="C296" s="48" t="s">
        <v>1670</v>
      </c>
      <c r="D296" s="48">
        <v>2022</v>
      </c>
      <c r="E296" s="48">
        <v>331</v>
      </c>
      <c r="F296" s="49" t="s">
        <v>1626</v>
      </c>
      <c r="G296" s="49" t="s">
        <v>1627</v>
      </c>
      <c r="H296" s="48"/>
      <c r="I296" s="48"/>
      <c r="J296" s="48"/>
      <c r="L296" s="50" t="s">
        <v>1660</v>
      </c>
    </row>
    <row r="297" spans="1:12" x14ac:dyDescent="0.25">
      <c r="A297" s="48">
        <v>10</v>
      </c>
      <c r="B297" s="48">
        <v>16</v>
      </c>
      <c r="C297" s="48" t="s">
        <v>1670</v>
      </c>
      <c r="D297" s="48">
        <v>2022</v>
      </c>
      <c r="E297" s="48">
        <v>332</v>
      </c>
      <c r="F297" s="49" t="s">
        <v>1628</v>
      </c>
      <c r="G297" s="49" t="s">
        <v>1629</v>
      </c>
      <c r="H297" s="48"/>
      <c r="I297" s="48"/>
      <c r="J297" s="48"/>
      <c r="L297" s="50" t="s">
        <v>1658</v>
      </c>
    </row>
    <row r="298" spans="1:12" x14ac:dyDescent="0.25">
      <c r="A298" s="48">
        <v>10</v>
      </c>
      <c r="B298" s="48">
        <v>16</v>
      </c>
      <c r="C298" s="48" t="s">
        <v>1670</v>
      </c>
      <c r="D298" s="48">
        <v>2022</v>
      </c>
      <c r="E298" s="48">
        <v>333</v>
      </c>
      <c r="F298" s="49" t="s">
        <v>1630</v>
      </c>
      <c r="G298" s="49" t="s">
        <v>1627</v>
      </c>
      <c r="H298" s="48"/>
      <c r="I298" s="48"/>
      <c r="J298" s="48"/>
      <c r="L298" s="50" t="s">
        <v>1658</v>
      </c>
    </row>
    <row r="299" spans="1:12" x14ac:dyDescent="0.25">
      <c r="A299" s="48">
        <v>10</v>
      </c>
      <c r="B299" s="48">
        <v>16</v>
      </c>
      <c r="C299" s="48" t="s">
        <v>1670</v>
      </c>
      <c r="D299" s="48">
        <v>2022</v>
      </c>
      <c r="E299" s="48">
        <v>334</v>
      </c>
      <c r="F299" s="49" t="s">
        <v>1631</v>
      </c>
      <c r="G299" s="49" t="s">
        <v>1627</v>
      </c>
      <c r="H299" s="48">
        <v>0</v>
      </c>
      <c r="I299" s="48">
        <v>0</v>
      </c>
      <c r="J299" s="48">
        <v>0</v>
      </c>
    </row>
    <row r="300" spans="1:12" x14ac:dyDescent="0.25">
      <c r="A300" s="48">
        <v>10</v>
      </c>
      <c r="B300" s="48">
        <v>16</v>
      </c>
      <c r="C300" s="48" t="s">
        <v>1670</v>
      </c>
      <c r="D300" s="48">
        <v>2022</v>
      </c>
      <c r="E300" s="48">
        <v>335</v>
      </c>
      <c r="F300" s="49" t="s">
        <v>1633</v>
      </c>
      <c r="G300" s="49" t="s">
        <v>1627</v>
      </c>
      <c r="H300" s="48">
        <v>0</v>
      </c>
      <c r="I300" s="48">
        <v>0</v>
      </c>
      <c r="J300" s="48">
        <v>13</v>
      </c>
    </row>
    <row r="301" spans="1:12" x14ac:dyDescent="0.25">
      <c r="A301" s="48">
        <v>10</v>
      </c>
      <c r="B301" s="48">
        <v>16</v>
      </c>
      <c r="C301" s="48" t="s">
        <v>1670</v>
      </c>
      <c r="D301" s="48">
        <v>2022</v>
      </c>
      <c r="E301" s="48">
        <v>336</v>
      </c>
      <c r="F301" s="49" t="s">
        <v>1634</v>
      </c>
      <c r="G301" s="49" t="s">
        <v>1627</v>
      </c>
      <c r="H301" s="48">
        <v>0</v>
      </c>
      <c r="I301" s="48">
        <v>0</v>
      </c>
      <c r="J301" s="48">
        <v>15</v>
      </c>
    </row>
    <row r="302" spans="1:12" x14ac:dyDescent="0.25">
      <c r="A302" s="48">
        <v>10</v>
      </c>
      <c r="B302" s="48">
        <v>16</v>
      </c>
      <c r="C302" s="48" t="s">
        <v>1670</v>
      </c>
      <c r="D302" s="48">
        <v>2022</v>
      </c>
      <c r="E302" s="48">
        <v>337</v>
      </c>
      <c r="F302" s="49" t="s">
        <v>1635</v>
      </c>
      <c r="G302" s="49" t="s">
        <v>1627</v>
      </c>
      <c r="H302" s="48"/>
      <c r="I302" s="48"/>
      <c r="J302" s="48"/>
      <c r="L302" s="50" t="s">
        <v>1660</v>
      </c>
    </row>
    <row r="303" spans="1:12" x14ac:dyDescent="0.25">
      <c r="A303" s="48">
        <v>10</v>
      </c>
      <c r="B303" s="48">
        <v>16</v>
      </c>
      <c r="C303" s="48" t="s">
        <v>1670</v>
      </c>
      <c r="D303" s="48">
        <v>2022</v>
      </c>
      <c r="E303" s="48">
        <v>338</v>
      </c>
      <c r="F303" s="49" t="s">
        <v>1636</v>
      </c>
      <c r="G303" s="49" t="s">
        <v>1637</v>
      </c>
      <c r="H303" s="48">
        <v>0</v>
      </c>
      <c r="I303" s="48">
        <v>0</v>
      </c>
      <c r="J303" s="48">
        <v>25</v>
      </c>
    </row>
    <row r="304" spans="1:12" x14ac:dyDescent="0.25">
      <c r="A304" s="48">
        <v>10</v>
      </c>
      <c r="B304" s="48">
        <v>16</v>
      </c>
      <c r="C304" s="48" t="s">
        <v>1670</v>
      </c>
      <c r="D304" s="48">
        <v>2022</v>
      </c>
      <c r="E304" s="48">
        <v>339</v>
      </c>
      <c r="F304" s="49" t="s">
        <v>1638</v>
      </c>
      <c r="G304" s="49" t="s">
        <v>1627</v>
      </c>
      <c r="H304" s="48"/>
      <c r="I304" s="48"/>
      <c r="J304" s="48"/>
      <c r="L304" s="50" t="s">
        <v>1660</v>
      </c>
    </row>
    <row r="305" spans="1:12" x14ac:dyDescent="0.25">
      <c r="A305" s="48">
        <v>10</v>
      </c>
      <c r="B305" s="48">
        <v>16</v>
      </c>
      <c r="C305" s="48" t="s">
        <v>1670</v>
      </c>
      <c r="D305" s="48">
        <v>2022</v>
      </c>
      <c r="E305" s="48">
        <v>340</v>
      </c>
      <c r="F305" s="49" t="s">
        <v>1639</v>
      </c>
      <c r="G305" s="49" t="s">
        <v>1627</v>
      </c>
      <c r="H305" s="48">
        <v>0</v>
      </c>
      <c r="I305" s="48">
        <v>0</v>
      </c>
      <c r="J305" s="48">
        <v>8</v>
      </c>
    </row>
    <row r="306" spans="1:12" x14ac:dyDescent="0.25">
      <c r="A306" s="48">
        <v>10</v>
      </c>
      <c r="B306" s="48">
        <v>16</v>
      </c>
      <c r="C306" s="48" t="s">
        <v>1670</v>
      </c>
      <c r="D306" s="48">
        <v>2022</v>
      </c>
      <c r="E306" s="48">
        <v>341</v>
      </c>
      <c r="F306" s="49" t="s">
        <v>1640</v>
      </c>
      <c r="G306" s="49" t="s">
        <v>1627</v>
      </c>
      <c r="H306" s="48">
        <v>0</v>
      </c>
      <c r="I306" s="48">
        <v>0</v>
      </c>
      <c r="J306" s="48">
        <v>0</v>
      </c>
    </row>
    <row r="307" spans="1:12" x14ac:dyDescent="0.25">
      <c r="A307" s="48">
        <v>10</v>
      </c>
      <c r="B307" s="48">
        <v>16</v>
      </c>
      <c r="C307" s="48" t="s">
        <v>1670</v>
      </c>
      <c r="D307" s="48">
        <v>2022</v>
      </c>
      <c r="E307" s="48">
        <v>342</v>
      </c>
      <c r="F307" s="49" t="s">
        <v>1641</v>
      </c>
      <c r="G307" s="49" t="s">
        <v>1627</v>
      </c>
      <c r="H307" s="48">
        <v>0</v>
      </c>
      <c r="I307" s="48">
        <v>0</v>
      </c>
      <c r="J307" s="48">
        <v>0</v>
      </c>
    </row>
    <row r="308" spans="1:12" x14ac:dyDescent="0.25">
      <c r="A308" s="48">
        <v>10</v>
      </c>
      <c r="B308" s="48">
        <v>16</v>
      </c>
      <c r="C308" s="48" t="s">
        <v>1670</v>
      </c>
      <c r="D308" s="48">
        <v>2022</v>
      </c>
      <c r="E308" s="48">
        <v>343</v>
      </c>
      <c r="F308" s="49" t="s">
        <v>1642</v>
      </c>
      <c r="G308" s="49" t="s">
        <v>1627</v>
      </c>
      <c r="H308" s="48">
        <v>0</v>
      </c>
      <c r="I308" s="48">
        <v>0</v>
      </c>
      <c r="J308" s="48">
        <v>20</v>
      </c>
    </row>
    <row r="309" spans="1:12" x14ac:dyDescent="0.25">
      <c r="A309" s="48">
        <v>10</v>
      </c>
      <c r="B309" s="48">
        <v>16</v>
      </c>
      <c r="C309" s="48" t="s">
        <v>1670</v>
      </c>
      <c r="D309" s="48">
        <v>2022</v>
      </c>
      <c r="E309" s="48">
        <v>344</v>
      </c>
      <c r="F309" s="49" t="s">
        <v>1643</v>
      </c>
      <c r="G309" s="49" t="s">
        <v>1627</v>
      </c>
      <c r="H309" s="48">
        <v>0</v>
      </c>
      <c r="I309" s="48">
        <v>0</v>
      </c>
      <c r="J309" s="48">
        <v>0</v>
      </c>
    </row>
    <row r="310" spans="1:12" x14ac:dyDescent="0.25">
      <c r="A310" s="48">
        <v>10</v>
      </c>
      <c r="B310" s="48">
        <v>16</v>
      </c>
      <c r="C310" s="48" t="s">
        <v>1670</v>
      </c>
      <c r="D310" s="48">
        <v>2022</v>
      </c>
      <c r="E310" s="48">
        <v>345</v>
      </c>
      <c r="F310" s="49" t="s">
        <v>1644</v>
      </c>
      <c r="G310" s="49" t="s">
        <v>1637</v>
      </c>
      <c r="H310" s="48">
        <v>0</v>
      </c>
      <c r="I310" s="48">
        <v>0</v>
      </c>
      <c r="J310" s="48">
        <v>0</v>
      </c>
    </row>
    <row r="311" spans="1:12" x14ac:dyDescent="0.25">
      <c r="A311" s="48">
        <v>10</v>
      </c>
      <c r="B311" s="48">
        <v>16</v>
      </c>
      <c r="C311" s="48" t="s">
        <v>1670</v>
      </c>
      <c r="D311" s="48">
        <v>2022</v>
      </c>
      <c r="E311" s="48">
        <v>346</v>
      </c>
      <c r="F311" s="49" t="s">
        <v>1645</v>
      </c>
      <c r="G311" s="49" t="s">
        <v>1627</v>
      </c>
      <c r="H311" s="48"/>
      <c r="I311" s="48"/>
      <c r="J311" s="48"/>
      <c r="L311" s="50" t="s">
        <v>1660</v>
      </c>
    </row>
    <row r="312" spans="1:12" x14ac:dyDescent="0.25">
      <c r="A312" s="48">
        <v>10</v>
      </c>
      <c r="B312" s="48">
        <v>16</v>
      </c>
      <c r="C312" s="48" t="s">
        <v>1670</v>
      </c>
      <c r="D312" s="48">
        <v>2022</v>
      </c>
      <c r="E312" s="48">
        <v>347</v>
      </c>
      <c r="F312" s="49" t="s">
        <v>1646</v>
      </c>
      <c r="G312" s="49" t="s">
        <v>1627</v>
      </c>
      <c r="H312" s="48">
        <v>0</v>
      </c>
      <c r="I312" s="48">
        <v>0</v>
      </c>
      <c r="J312" s="48">
        <v>0</v>
      </c>
    </row>
    <row r="313" spans="1:12" x14ac:dyDescent="0.25">
      <c r="A313" s="48">
        <v>10</v>
      </c>
      <c r="B313" s="48">
        <v>16</v>
      </c>
      <c r="C313" s="48" t="s">
        <v>1670</v>
      </c>
      <c r="D313" s="48">
        <v>2022</v>
      </c>
      <c r="E313" s="48">
        <v>348</v>
      </c>
      <c r="F313" s="49" t="s">
        <v>1647</v>
      </c>
      <c r="G313" s="49" t="s">
        <v>1627</v>
      </c>
      <c r="H313" s="48">
        <v>0</v>
      </c>
      <c r="I313" s="48">
        <v>0</v>
      </c>
      <c r="J313" s="48">
        <v>1</v>
      </c>
    </row>
    <row r="314" spans="1:12" x14ac:dyDescent="0.25">
      <c r="A314" s="48">
        <v>10</v>
      </c>
      <c r="B314" s="48">
        <v>16</v>
      </c>
      <c r="C314" s="48" t="s">
        <v>1670</v>
      </c>
      <c r="D314" s="48">
        <v>2022</v>
      </c>
      <c r="E314" s="48">
        <v>350</v>
      </c>
      <c r="F314" s="49" t="s">
        <v>1648</v>
      </c>
      <c r="G314" s="49" t="s">
        <v>1627</v>
      </c>
      <c r="H314" s="48">
        <v>0</v>
      </c>
      <c r="I314" s="48">
        <v>0</v>
      </c>
      <c r="J314" s="48">
        <v>0</v>
      </c>
    </row>
    <row r="315" spans="1:12" x14ac:dyDescent="0.25">
      <c r="A315" s="48">
        <v>10</v>
      </c>
      <c r="B315" s="48">
        <v>16</v>
      </c>
      <c r="C315" s="48" t="s">
        <v>1670</v>
      </c>
      <c r="D315" s="48">
        <v>2022</v>
      </c>
      <c r="E315" s="48">
        <v>351</v>
      </c>
      <c r="F315" s="49" t="s">
        <v>1649</v>
      </c>
      <c r="G315" s="49" t="s">
        <v>1627</v>
      </c>
      <c r="H315" s="48">
        <v>0</v>
      </c>
      <c r="I315" s="48">
        <v>0</v>
      </c>
      <c r="J315" s="48">
        <v>0</v>
      </c>
    </row>
    <row r="316" spans="1:12" x14ac:dyDescent="0.25">
      <c r="A316" s="48">
        <v>10</v>
      </c>
      <c r="B316" s="48">
        <v>16</v>
      </c>
      <c r="C316" s="48" t="s">
        <v>1670</v>
      </c>
      <c r="D316" s="48">
        <v>2022</v>
      </c>
      <c r="E316" s="48">
        <v>352</v>
      </c>
      <c r="F316" s="49" t="s">
        <v>1650</v>
      </c>
      <c r="G316" s="49" t="s">
        <v>1627</v>
      </c>
      <c r="H316" s="48">
        <v>0</v>
      </c>
      <c r="I316" s="48">
        <v>0</v>
      </c>
      <c r="J316" s="48">
        <v>0</v>
      </c>
    </row>
    <row r="317" spans="1:12" x14ac:dyDescent="0.25">
      <c r="A317" s="48">
        <v>10</v>
      </c>
      <c r="B317" s="48">
        <v>16</v>
      </c>
      <c r="C317" s="48" t="s">
        <v>1670</v>
      </c>
      <c r="D317" s="48">
        <v>2022</v>
      </c>
      <c r="E317" s="48">
        <v>353</v>
      </c>
      <c r="F317" s="49" t="s">
        <v>1651</v>
      </c>
      <c r="G317" s="49" t="s">
        <v>1629</v>
      </c>
      <c r="H317" s="48">
        <v>0</v>
      </c>
      <c r="I317" s="48">
        <v>0</v>
      </c>
      <c r="J317" s="48">
        <v>0</v>
      </c>
    </row>
    <row r="318" spans="1:12" x14ac:dyDescent="0.25">
      <c r="A318" s="48">
        <v>10</v>
      </c>
      <c r="B318" s="48">
        <v>16</v>
      </c>
      <c r="C318" s="48" t="s">
        <v>1670</v>
      </c>
      <c r="D318" s="48">
        <v>2022</v>
      </c>
      <c r="E318" s="48">
        <v>354</v>
      </c>
      <c r="F318" s="49" t="s">
        <v>1652</v>
      </c>
      <c r="G318" s="49" t="s">
        <v>1627</v>
      </c>
      <c r="H318" s="48"/>
      <c r="I318" s="48"/>
      <c r="J318" s="48"/>
      <c r="L318" s="50" t="s">
        <v>1660</v>
      </c>
    </row>
    <row r="319" spans="1:12" x14ac:dyDescent="0.25">
      <c r="A319" s="48">
        <v>10</v>
      </c>
      <c r="B319" s="48">
        <v>16</v>
      </c>
      <c r="C319" s="48" t="s">
        <v>1670</v>
      </c>
      <c r="D319" s="48">
        <v>2022</v>
      </c>
      <c r="E319" s="48">
        <v>355</v>
      </c>
      <c r="F319" s="49" t="s">
        <v>1653</v>
      </c>
      <c r="G319" s="49" t="s">
        <v>1627</v>
      </c>
      <c r="H319" s="48"/>
      <c r="I319" s="48"/>
      <c r="J319" s="48"/>
      <c r="L319" s="50" t="s">
        <v>1658</v>
      </c>
    </row>
    <row r="320" spans="1:12" x14ac:dyDescent="0.25">
      <c r="A320" s="48">
        <v>10</v>
      </c>
      <c r="B320" s="48">
        <v>16</v>
      </c>
      <c r="C320" s="48" t="s">
        <v>1670</v>
      </c>
      <c r="D320" s="48">
        <v>2022</v>
      </c>
      <c r="E320" s="48">
        <v>356</v>
      </c>
      <c r="F320" s="49" t="s">
        <v>1654</v>
      </c>
      <c r="G320" s="49" t="s">
        <v>1627</v>
      </c>
      <c r="H320" s="48">
        <v>0</v>
      </c>
      <c r="I320" s="48">
        <v>0</v>
      </c>
      <c r="J320" s="48">
        <v>0</v>
      </c>
    </row>
    <row r="321" spans="1:12" x14ac:dyDescent="0.25">
      <c r="A321" s="48">
        <v>10</v>
      </c>
      <c r="B321" s="48">
        <v>16</v>
      </c>
      <c r="C321" s="48" t="s">
        <v>1670</v>
      </c>
      <c r="D321" s="48">
        <v>2022</v>
      </c>
      <c r="E321" s="48">
        <v>357</v>
      </c>
      <c r="F321" s="49" t="s">
        <v>1655</v>
      </c>
      <c r="G321" s="49" t="s">
        <v>1629</v>
      </c>
      <c r="H321" s="48">
        <v>0</v>
      </c>
      <c r="I321" s="48">
        <v>0</v>
      </c>
      <c r="J321" s="48">
        <v>25</v>
      </c>
    </row>
    <row r="322" spans="1:12" x14ac:dyDescent="0.25">
      <c r="A322" s="48">
        <v>10</v>
      </c>
      <c r="B322" s="48">
        <v>16</v>
      </c>
      <c r="C322" s="48" t="s">
        <v>1670</v>
      </c>
      <c r="D322" s="48">
        <v>2022</v>
      </c>
      <c r="E322" s="48">
        <v>358</v>
      </c>
      <c r="F322" s="49" t="s">
        <v>1656</v>
      </c>
      <c r="G322" s="49" t="s">
        <v>1627</v>
      </c>
      <c r="H322" s="48"/>
      <c r="I322" s="48"/>
      <c r="J322" s="48"/>
      <c r="L322" s="50" t="s">
        <v>1658</v>
      </c>
    </row>
    <row r="323" spans="1:12" x14ac:dyDescent="0.25">
      <c r="A323" s="48">
        <v>10</v>
      </c>
      <c r="B323" s="48">
        <v>16</v>
      </c>
      <c r="C323" s="48" t="s">
        <v>1670</v>
      </c>
      <c r="D323" s="48">
        <v>2022</v>
      </c>
      <c r="E323" s="48">
        <v>360</v>
      </c>
      <c r="F323" s="49" t="s">
        <v>1657</v>
      </c>
      <c r="G323" s="49" t="s">
        <v>1627</v>
      </c>
      <c r="H323" s="48"/>
      <c r="I323" s="48"/>
      <c r="J323" s="48"/>
      <c r="L323" s="50" t="s">
        <v>1658</v>
      </c>
    </row>
    <row r="324" spans="1:12" x14ac:dyDescent="0.25">
      <c r="A324" s="48">
        <v>10</v>
      </c>
      <c r="B324" s="48">
        <v>16</v>
      </c>
      <c r="C324" s="48" t="s">
        <v>1670</v>
      </c>
      <c r="D324" s="48">
        <v>2022</v>
      </c>
      <c r="E324" s="48">
        <v>361</v>
      </c>
      <c r="F324" s="49" t="s">
        <v>1657</v>
      </c>
      <c r="G324" s="49" t="s">
        <v>1627</v>
      </c>
      <c r="H324" s="48">
        <v>0</v>
      </c>
      <c r="I324" s="48">
        <v>0</v>
      </c>
      <c r="J324" s="48">
        <v>0</v>
      </c>
    </row>
    <row r="325" spans="1:12" x14ac:dyDescent="0.25">
      <c r="A325" s="48">
        <v>10</v>
      </c>
      <c r="B325" s="48">
        <v>16</v>
      </c>
      <c r="C325" s="48" t="s">
        <v>1670</v>
      </c>
      <c r="D325" s="48">
        <v>2022</v>
      </c>
      <c r="E325" s="48">
        <v>362</v>
      </c>
      <c r="F325" s="49" t="s">
        <v>1657</v>
      </c>
      <c r="G325" s="49" t="s">
        <v>1627</v>
      </c>
      <c r="H325" s="48">
        <v>0</v>
      </c>
      <c r="I325" s="48">
        <v>0</v>
      </c>
      <c r="J325" s="48">
        <v>15</v>
      </c>
    </row>
    <row r="326" spans="1:12" x14ac:dyDescent="0.25">
      <c r="A326" s="48">
        <v>10</v>
      </c>
      <c r="B326" s="48">
        <v>16</v>
      </c>
      <c r="C326" s="48" t="s">
        <v>1670</v>
      </c>
      <c r="D326" s="48">
        <v>2022</v>
      </c>
      <c r="E326" s="48" t="s">
        <v>1662</v>
      </c>
      <c r="F326" s="49" t="s">
        <v>1628</v>
      </c>
      <c r="G326" s="49" t="s">
        <v>1629</v>
      </c>
      <c r="H326" s="48">
        <v>0</v>
      </c>
      <c r="I326" s="48">
        <v>0</v>
      </c>
      <c r="J326" s="48">
        <v>10</v>
      </c>
      <c r="K326" s="48">
        <v>6</v>
      </c>
    </row>
    <row r="327" spans="1:12" x14ac:dyDescent="0.25">
      <c r="A327" s="48">
        <v>10</v>
      </c>
      <c r="B327" s="48">
        <v>16</v>
      </c>
      <c r="C327" s="48" t="s">
        <v>1670</v>
      </c>
      <c r="D327" s="48">
        <v>2022</v>
      </c>
      <c r="E327" s="48" t="s">
        <v>1663</v>
      </c>
      <c r="F327" s="49" t="s">
        <v>1628</v>
      </c>
      <c r="G327" s="49" t="s">
        <v>1629</v>
      </c>
      <c r="H327" s="48">
        <v>0</v>
      </c>
      <c r="I327" s="48">
        <v>15</v>
      </c>
      <c r="J327" s="48">
        <v>0</v>
      </c>
      <c r="K327" s="48">
        <v>7</v>
      </c>
    </row>
    <row r="328" spans="1:12" x14ac:dyDescent="0.25">
      <c r="A328" s="48">
        <v>10</v>
      </c>
      <c r="B328" s="48">
        <v>16</v>
      </c>
      <c r="C328" s="48" t="s">
        <v>1670</v>
      </c>
      <c r="D328" s="48">
        <v>2022</v>
      </c>
      <c r="E328" s="48" t="s">
        <v>1664</v>
      </c>
      <c r="F328" s="49" t="s">
        <v>1628</v>
      </c>
      <c r="G328" s="49" t="s">
        <v>1629</v>
      </c>
      <c r="H328" s="48">
        <v>0</v>
      </c>
      <c r="I328" s="48">
        <v>10</v>
      </c>
      <c r="J328" s="48">
        <v>0</v>
      </c>
      <c r="K328" s="48">
        <v>8</v>
      </c>
    </row>
    <row r="329" spans="1:12" x14ac:dyDescent="0.25">
      <c r="A329" s="48">
        <v>10</v>
      </c>
      <c r="B329" s="48">
        <v>16</v>
      </c>
      <c r="C329" s="48" t="s">
        <v>1670</v>
      </c>
      <c r="D329" s="48">
        <v>2022</v>
      </c>
      <c r="E329" s="48" t="s">
        <v>1665</v>
      </c>
      <c r="F329" s="49" t="s">
        <v>1628</v>
      </c>
      <c r="G329" s="49" t="s">
        <v>1629</v>
      </c>
      <c r="H329" s="48">
        <v>0</v>
      </c>
      <c r="I329" s="48">
        <v>0</v>
      </c>
      <c r="J329" s="48">
        <v>0</v>
      </c>
      <c r="K329" s="48">
        <v>12</v>
      </c>
    </row>
    <row r="330" spans="1:12" x14ac:dyDescent="0.25">
      <c r="A330" s="48">
        <v>10</v>
      </c>
      <c r="B330" s="48">
        <v>16</v>
      </c>
      <c r="C330" s="48" t="s">
        <v>1670</v>
      </c>
      <c r="D330" s="48">
        <v>2022</v>
      </c>
      <c r="E330" s="48" t="s">
        <v>1666</v>
      </c>
      <c r="F330" s="49" t="s">
        <v>1632</v>
      </c>
      <c r="G330" s="49" t="s">
        <v>1632</v>
      </c>
      <c r="H330" s="48">
        <v>0</v>
      </c>
      <c r="I330" s="48">
        <v>0</v>
      </c>
      <c r="J330" s="48">
        <v>0</v>
      </c>
    </row>
    <row r="331" spans="1:12" x14ac:dyDescent="0.25">
      <c r="A331" s="48">
        <v>10</v>
      </c>
      <c r="B331" s="48">
        <v>16</v>
      </c>
      <c r="C331" s="48" t="s">
        <v>1670</v>
      </c>
      <c r="D331" s="48">
        <v>2022</v>
      </c>
      <c r="E331" s="48" t="s">
        <v>1667</v>
      </c>
      <c r="F331" s="49" t="s">
        <v>1637</v>
      </c>
      <c r="G331" s="49" t="s">
        <v>1637</v>
      </c>
      <c r="H331" s="48"/>
      <c r="I331" s="48"/>
      <c r="J331" s="48"/>
      <c r="L331" s="50" t="s">
        <v>1660</v>
      </c>
    </row>
    <row r="332" spans="1:12" x14ac:dyDescent="0.25">
      <c r="A332" s="48">
        <v>10</v>
      </c>
      <c r="B332" s="48">
        <v>16</v>
      </c>
      <c r="C332" s="48" t="s">
        <v>1670</v>
      </c>
      <c r="D332" s="48">
        <v>2022</v>
      </c>
      <c r="E332" s="48" t="s">
        <v>1668</v>
      </c>
      <c r="F332" s="49" t="s">
        <v>1637</v>
      </c>
      <c r="G332" s="49" t="s">
        <v>1637</v>
      </c>
      <c r="H332" s="48">
        <v>0</v>
      </c>
      <c r="I332" s="48">
        <v>0</v>
      </c>
      <c r="J332" s="48">
        <v>0</v>
      </c>
    </row>
    <row r="333" spans="1:12" x14ac:dyDescent="0.25">
      <c r="A333" s="48">
        <v>10</v>
      </c>
      <c r="B333" s="48">
        <v>16</v>
      </c>
      <c r="C333" s="48" t="s">
        <v>1670</v>
      </c>
      <c r="D333" s="48">
        <v>2022</v>
      </c>
      <c r="E333" s="48" t="s">
        <v>1669</v>
      </c>
      <c r="F333" s="49" t="s">
        <v>1637</v>
      </c>
      <c r="G333" s="49" t="s">
        <v>1637</v>
      </c>
      <c r="H333" s="48"/>
      <c r="I333" s="48"/>
      <c r="J333" s="48"/>
      <c r="L333" s="50" t="s">
        <v>1660</v>
      </c>
    </row>
    <row r="334" spans="1:12" x14ac:dyDescent="0.25">
      <c r="A334" s="48">
        <v>11</v>
      </c>
      <c r="B334" s="48">
        <v>23</v>
      </c>
      <c r="C334" s="48" t="s">
        <v>1670</v>
      </c>
      <c r="D334" s="48">
        <v>2022</v>
      </c>
      <c r="E334" s="48">
        <v>331</v>
      </c>
      <c r="F334" s="49" t="s">
        <v>1626</v>
      </c>
      <c r="G334" s="49" t="s">
        <v>1627</v>
      </c>
      <c r="H334" s="48">
        <v>0</v>
      </c>
      <c r="I334" s="48">
        <v>0</v>
      </c>
      <c r="J334" s="48">
        <v>0</v>
      </c>
    </row>
    <row r="335" spans="1:12" x14ac:dyDescent="0.25">
      <c r="A335" s="48">
        <v>11</v>
      </c>
      <c r="B335" s="48">
        <v>23</v>
      </c>
      <c r="C335" s="48" t="s">
        <v>1670</v>
      </c>
      <c r="D335" s="48">
        <v>2022</v>
      </c>
      <c r="E335" s="48">
        <v>332</v>
      </c>
      <c r="F335" s="49" t="s">
        <v>1628</v>
      </c>
      <c r="G335" s="49" t="s">
        <v>1629</v>
      </c>
      <c r="H335" s="48">
        <v>0</v>
      </c>
      <c r="I335" s="48">
        <v>0</v>
      </c>
      <c r="J335" s="48">
        <v>0</v>
      </c>
    </row>
    <row r="336" spans="1:12" x14ac:dyDescent="0.25">
      <c r="A336" s="48">
        <v>11</v>
      </c>
      <c r="B336" s="48">
        <v>23</v>
      </c>
      <c r="C336" s="48" t="s">
        <v>1670</v>
      </c>
      <c r="D336" s="48">
        <v>2022</v>
      </c>
      <c r="E336" s="48">
        <v>333</v>
      </c>
      <c r="F336" s="49" t="s">
        <v>1630</v>
      </c>
      <c r="G336" s="49" t="s">
        <v>1627</v>
      </c>
      <c r="H336" s="48">
        <v>0</v>
      </c>
      <c r="I336" s="48">
        <v>0</v>
      </c>
      <c r="J336" s="48">
        <v>6</v>
      </c>
    </row>
    <row r="337" spans="1:12" x14ac:dyDescent="0.25">
      <c r="A337" s="48">
        <v>11</v>
      </c>
      <c r="B337" s="48">
        <v>23</v>
      </c>
      <c r="C337" s="48" t="s">
        <v>1670</v>
      </c>
      <c r="D337" s="48">
        <v>2022</v>
      </c>
      <c r="E337" s="48">
        <v>334</v>
      </c>
      <c r="F337" s="49" t="s">
        <v>1631</v>
      </c>
      <c r="G337" s="49" t="s">
        <v>1627</v>
      </c>
      <c r="H337" s="48">
        <v>0</v>
      </c>
      <c r="I337" s="48">
        <v>0</v>
      </c>
      <c r="J337" s="48">
        <v>0</v>
      </c>
    </row>
    <row r="338" spans="1:12" x14ac:dyDescent="0.25">
      <c r="A338" s="48">
        <v>11</v>
      </c>
      <c r="B338" s="48">
        <v>23</v>
      </c>
      <c r="C338" s="48" t="s">
        <v>1670</v>
      </c>
      <c r="D338" s="48">
        <v>2022</v>
      </c>
      <c r="E338" s="48">
        <v>335</v>
      </c>
      <c r="F338" s="49" t="s">
        <v>1633</v>
      </c>
      <c r="G338" s="49" t="s">
        <v>1627</v>
      </c>
      <c r="H338" s="48">
        <v>0</v>
      </c>
      <c r="I338" s="48">
        <v>0</v>
      </c>
      <c r="J338" s="48">
        <v>7</v>
      </c>
    </row>
    <row r="339" spans="1:12" x14ac:dyDescent="0.25">
      <c r="A339" s="48">
        <v>11</v>
      </c>
      <c r="B339" s="48">
        <v>23</v>
      </c>
      <c r="C339" s="48" t="s">
        <v>1670</v>
      </c>
      <c r="D339" s="48">
        <v>2022</v>
      </c>
      <c r="E339" s="48">
        <v>336</v>
      </c>
      <c r="F339" s="49" t="s">
        <v>1634</v>
      </c>
      <c r="G339" s="49" t="s">
        <v>1627</v>
      </c>
      <c r="H339" s="48">
        <v>0</v>
      </c>
      <c r="I339" s="48">
        <v>0</v>
      </c>
      <c r="J339" s="48">
        <v>0</v>
      </c>
    </row>
    <row r="340" spans="1:12" x14ac:dyDescent="0.25">
      <c r="A340" s="48">
        <v>11</v>
      </c>
      <c r="B340" s="48">
        <v>23</v>
      </c>
      <c r="C340" s="48" t="s">
        <v>1670</v>
      </c>
      <c r="D340" s="48">
        <v>2022</v>
      </c>
      <c r="E340" s="48">
        <v>337</v>
      </c>
      <c r="F340" s="49" t="s">
        <v>1635</v>
      </c>
      <c r="G340" s="49" t="s">
        <v>1627</v>
      </c>
      <c r="H340" s="48">
        <v>0</v>
      </c>
      <c r="I340" s="48">
        <v>0</v>
      </c>
      <c r="J340" s="48">
        <v>4</v>
      </c>
    </row>
    <row r="341" spans="1:12" x14ac:dyDescent="0.25">
      <c r="A341" s="48">
        <v>11</v>
      </c>
      <c r="B341" s="48">
        <v>23</v>
      </c>
      <c r="C341" s="48" t="s">
        <v>1670</v>
      </c>
      <c r="D341" s="48">
        <v>2022</v>
      </c>
      <c r="E341" s="48">
        <v>338</v>
      </c>
      <c r="F341" s="49" t="s">
        <v>1636</v>
      </c>
      <c r="G341" s="49" t="s">
        <v>1637</v>
      </c>
      <c r="H341" s="48">
        <v>0</v>
      </c>
      <c r="I341" s="48">
        <v>0</v>
      </c>
      <c r="J341" s="48">
        <v>0</v>
      </c>
    </row>
    <row r="342" spans="1:12" x14ac:dyDescent="0.25">
      <c r="A342" s="48">
        <v>11</v>
      </c>
      <c r="B342" s="48">
        <v>23</v>
      </c>
      <c r="C342" s="48" t="s">
        <v>1670</v>
      </c>
      <c r="D342" s="48">
        <v>2022</v>
      </c>
      <c r="E342" s="48">
        <v>339</v>
      </c>
      <c r="F342" s="49" t="s">
        <v>1638</v>
      </c>
      <c r="G342" s="49" t="s">
        <v>1627</v>
      </c>
      <c r="H342" s="48">
        <v>0</v>
      </c>
      <c r="I342" s="48">
        <v>0</v>
      </c>
      <c r="J342" s="48">
        <v>0</v>
      </c>
    </row>
    <row r="343" spans="1:12" x14ac:dyDescent="0.25">
      <c r="A343" s="48">
        <v>11</v>
      </c>
      <c r="B343" s="48">
        <v>23</v>
      </c>
      <c r="C343" s="48" t="s">
        <v>1670</v>
      </c>
      <c r="D343" s="48">
        <v>2022</v>
      </c>
      <c r="E343" s="48">
        <v>340</v>
      </c>
      <c r="F343" s="49" t="s">
        <v>1639</v>
      </c>
      <c r="G343" s="49" t="s">
        <v>1627</v>
      </c>
      <c r="H343" s="48">
        <v>0</v>
      </c>
      <c r="I343" s="48">
        <v>0</v>
      </c>
      <c r="J343" s="48"/>
      <c r="L343" s="50" t="s">
        <v>1660</v>
      </c>
    </row>
    <row r="344" spans="1:12" x14ac:dyDescent="0.25">
      <c r="A344" s="48">
        <v>11</v>
      </c>
      <c r="B344" s="48">
        <v>23</v>
      </c>
      <c r="C344" s="48" t="s">
        <v>1670</v>
      </c>
      <c r="D344" s="48">
        <v>2022</v>
      </c>
      <c r="E344" s="48">
        <v>341</v>
      </c>
      <c r="F344" s="49" t="s">
        <v>1640</v>
      </c>
      <c r="G344" s="49" t="s">
        <v>1627</v>
      </c>
      <c r="H344" s="48">
        <v>0</v>
      </c>
      <c r="I344" s="48">
        <v>0</v>
      </c>
      <c r="J344" s="48">
        <v>8</v>
      </c>
    </row>
    <row r="345" spans="1:12" x14ac:dyDescent="0.25">
      <c r="A345" s="48">
        <v>11</v>
      </c>
      <c r="B345" s="48">
        <v>23</v>
      </c>
      <c r="C345" s="48" t="s">
        <v>1670</v>
      </c>
      <c r="D345" s="48">
        <v>2022</v>
      </c>
      <c r="E345" s="48">
        <v>342</v>
      </c>
      <c r="F345" s="49" t="s">
        <v>1641</v>
      </c>
      <c r="G345" s="49" t="s">
        <v>1627</v>
      </c>
      <c r="H345" s="48">
        <v>0</v>
      </c>
      <c r="I345" s="48">
        <v>0</v>
      </c>
      <c r="J345" s="48">
        <v>0</v>
      </c>
    </row>
    <row r="346" spans="1:12" x14ac:dyDescent="0.25">
      <c r="A346" s="48">
        <v>11</v>
      </c>
      <c r="B346" s="48">
        <v>23</v>
      </c>
      <c r="C346" s="48" t="s">
        <v>1670</v>
      </c>
      <c r="D346" s="48">
        <v>2022</v>
      </c>
      <c r="E346" s="48">
        <v>343</v>
      </c>
      <c r="F346" s="49" t="s">
        <v>1642</v>
      </c>
      <c r="G346" s="49" t="s">
        <v>1627</v>
      </c>
      <c r="H346" s="48">
        <v>0</v>
      </c>
      <c r="I346" s="48">
        <v>0</v>
      </c>
      <c r="J346" s="48"/>
      <c r="L346" s="50" t="s">
        <v>1660</v>
      </c>
    </row>
    <row r="347" spans="1:12" x14ac:dyDescent="0.25">
      <c r="A347" s="48">
        <v>11</v>
      </c>
      <c r="B347" s="48">
        <v>23</v>
      </c>
      <c r="C347" s="48" t="s">
        <v>1670</v>
      </c>
      <c r="D347" s="48">
        <v>2022</v>
      </c>
      <c r="E347" s="48">
        <v>344</v>
      </c>
      <c r="F347" s="49" t="s">
        <v>1643</v>
      </c>
      <c r="G347" s="49" t="s">
        <v>1627</v>
      </c>
      <c r="H347" s="48">
        <v>0</v>
      </c>
      <c r="I347" s="48">
        <v>0</v>
      </c>
      <c r="J347" s="48"/>
      <c r="L347" s="50" t="s">
        <v>1660</v>
      </c>
    </row>
    <row r="348" spans="1:12" x14ac:dyDescent="0.25">
      <c r="A348" s="48">
        <v>11</v>
      </c>
      <c r="B348" s="48">
        <v>23</v>
      </c>
      <c r="C348" s="48" t="s">
        <v>1670</v>
      </c>
      <c r="D348" s="48">
        <v>2022</v>
      </c>
      <c r="E348" s="48">
        <v>345</v>
      </c>
      <c r="F348" s="49" t="s">
        <v>1644</v>
      </c>
      <c r="G348" s="49" t="s">
        <v>1637</v>
      </c>
      <c r="H348" s="48">
        <v>0</v>
      </c>
      <c r="I348" s="48">
        <v>0</v>
      </c>
      <c r="J348" s="48">
        <v>0</v>
      </c>
    </row>
    <row r="349" spans="1:12" x14ac:dyDescent="0.25">
      <c r="A349" s="48">
        <v>11</v>
      </c>
      <c r="B349" s="48">
        <v>23</v>
      </c>
      <c r="C349" s="48" t="s">
        <v>1670</v>
      </c>
      <c r="D349" s="48">
        <v>2022</v>
      </c>
      <c r="E349" s="48">
        <v>346</v>
      </c>
      <c r="F349" s="49" t="s">
        <v>1645</v>
      </c>
      <c r="G349" s="49" t="s">
        <v>1627</v>
      </c>
      <c r="H349" s="48">
        <v>0</v>
      </c>
      <c r="I349" s="48">
        <v>0</v>
      </c>
      <c r="J349" s="48">
        <v>0</v>
      </c>
    </row>
    <row r="350" spans="1:12" x14ac:dyDescent="0.25">
      <c r="A350" s="48">
        <v>11</v>
      </c>
      <c r="B350" s="48">
        <v>23</v>
      </c>
      <c r="C350" s="48" t="s">
        <v>1670</v>
      </c>
      <c r="D350" s="48">
        <v>2022</v>
      </c>
      <c r="E350" s="48">
        <v>347</v>
      </c>
      <c r="F350" s="49" t="s">
        <v>1646</v>
      </c>
      <c r="G350" s="49" t="s">
        <v>1627</v>
      </c>
      <c r="H350" s="48">
        <v>0</v>
      </c>
      <c r="I350" s="48">
        <v>0</v>
      </c>
      <c r="J350" s="48">
        <v>0</v>
      </c>
    </row>
    <row r="351" spans="1:12" x14ac:dyDescent="0.25">
      <c r="A351" s="48">
        <v>11</v>
      </c>
      <c r="B351" s="48">
        <v>23</v>
      </c>
      <c r="C351" s="48" t="s">
        <v>1670</v>
      </c>
      <c r="D351" s="48">
        <v>2022</v>
      </c>
      <c r="E351" s="48">
        <v>348</v>
      </c>
      <c r="F351" s="49" t="s">
        <v>1647</v>
      </c>
      <c r="G351" s="49" t="s">
        <v>1627</v>
      </c>
      <c r="H351" s="48">
        <v>0</v>
      </c>
      <c r="I351" s="48">
        <v>0</v>
      </c>
      <c r="J351" s="48">
        <v>0</v>
      </c>
    </row>
    <row r="352" spans="1:12" x14ac:dyDescent="0.25">
      <c r="A352" s="48">
        <v>11</v>
      </c>
      <c r="B352" s="48">
        <v>23</v>
      </c>
      <c r="C352" s="48" t="s">
        <v>1670</v>
      </c>
      <c r="D352" s="48">
        <v>2022</v>
      </c>
      <c r="E352" s="48">
        <v>350</v>
      </c>
      <c r="F352" s="49" t="s">
        <v>1648</v>
      </c>
      <c r="G352" s="49" t="s">
        <v>1627</v>
      </c>
      <c r="H352" s="48">
        <v>0</v>
      </c>
      <c r="I352" s="48">
        <v>0</v>
      </c>
      <c r="J352" s="48">
        <v>0</v>
      </c>
    </row>
    <row r="353" spans="1:11" x14ac:dyDescent="0.25">
      <c r="A353" s="48">
        <v>11</v>
      </c>
      <c r="B353" s="48">
        <v>23</v>
      </c>
      <c r="C353" s="48" t="s">
        <v>1670</v>
      </c>
      <c r="D353" s="48">
        <v>2022</v>
      </c>
      <c r="E353" s="48">
        <v>351</v>
      </c>
      <c r="F353" s="49" t="s">
        <v>1649</v>
      </c>
      <c r="G353" s="49" t="s">
        <v>1627</v>
      </c>
      <c r="H353" s="48">
        <v>0</v>
      </c>
      <c r="I353" s="48">
        <v>0</v>
      </c>
      <c r="J353" s="48">
        <v>0</v>
      </c>
    </row>
    <row r="354" spans="1:11" x14ac:dyDescent="0.25">
      <c r="A354" s="48">
        <v>11</v>
      </c>
      <c r="B354" s="48">
        <v>23</v>
      </c>
      <c r="C354" s="48" t="s">
        <v>1670</v>
      </c>
      <c r="D354" s="48">
        <v>2022</v>
      </c>
      <c r="E354" s="48">
        <v>352</v>
      </c>
      <c r="F354" s="49" t="s">
        <v>1650</v>
      </c>
      <c r="G354" s="49" t="s">
        <v>1627</v>
      </c>
      <c r="H354" s="48">
        <v>0</v>
      </c>
      <c r="I354" s="48">
        <v>0</v>
      </c>
      <c r="J354" s="48">
        <v>0</v>
      </c>
    </row>
    <row r="355" spans="1:11" x14ac:dyDescent="0.25">
      <c r="A355" s="48">
        <v>11</v>
      </c>
      <c r="B355" s="48">
        <v>23</v>
      </c>
      <c r="C355" s="48" t="s">
        <v>1670</v>
      </c>
      <c r="D355" s="48">
        <v>2022</v>
      </c>
      <c r="E355" s="48">
        <v>353</v>
      </c>
      <c r="F355" s="49" t="s">
        <v>1651</v>
      </c>
      <c r="G355" s="49" t="s">
        <v>1629</v>
      </c>
      <c r="H355" s="48">
        <v>0</v>
      </c>
      <c r="I355" s="48">
        <v>0</v>
      </c>
      <c r="J355" s="48">
        <v>0</v>
      </c>
    </row>
    <row r="356" spans="1:11" x14ac:dyDescent="0.25">
      <c r="A356" s="48">
        <v>11</v>
      </c>
      <c r="B356" s="48">
        <v>23</v>
      </c>
      <c r="C356" s="48" t="s">
        <v>1670</v>
      </c>
      <c r="D356" s="48">
        <v>2022</v>
      </c>
      <c r="E356" s="48">
        <v>354</v>
      </c>
      <c r="F356" s="49" t="s">
        <v>1652</v>
      </c>
      <c r="G356" s="49" t="s">
        <v>1627</v>
      </c>
      <c r="H356" s="48">
        <v>0</v>
      </c>
      <c r="I356" s="48">
        <v>0</v>
      </c>
      <c r="J356" s="48">
        <v>0</v>
      </c>
    </row>
    <row r="357" spans="1:11" x14ac:dyDescent="0.25">
      <c r="A357" s="48">
        <v>11</v>
      </c>
      <c r="B357" s="48">
        <v>23</v>
      </c>
      <c r="C357" s="48" t="s">
        <v>1670</v>
      </c>
      <c r="D357" s="48">
        <v>2022</v>
      </c>
      <c r="E357" s="48">
        <v>355</v>
      </c>
      <c r="F357" s="49" t="s">
        <v>1653</v>
      </c>
      <c r="G357" s="49" t="s">
        <v>1627</v>
      </c>
      <c r="H357" s="48">
        <v>0</v>
      </c>
      <c r="I357" s="48">
        <v>0</v>
      </c>
      <c r="J357" s="48">
        <v>0</v>
      </c>
    </row>
    <row r="358" spans="1:11" x14ac:dyDescent="0.25">
      <c r="A358" s="48">
        <v>11</v>
      </c>
      <c r="B358" s="48">
        <v>23</v>
      </c>
      <c r="C358" s="48" t="s">
        <v>1670</v>
      </c>
      <c r="D358" s="48">
        <v>2022</v>
      </c>
      <c r="E358" s="48">
        <v>356</v>
      </c>
      <c r="F358" s="49" t="s">
        <v>1654</v>
      </c>
      <c r="G358" s="49" t="s">
        <v>1627</v>
      </c>
      <c r="H358" s="48">
        <v>0</v>
      </c>
      <c r="I358" s="48">
        <v>0</v>
      </c>
      <c r="J358" s="48">
        <v>10</v>
      </c>
    </row>
    <row r="359" spans="1:11" x14ac:dyDescent="0.25">
      <c r="A359" s="48">
        <v>11</v>
      </c>
      <c r="B359" s="48">
        <v>23</v>
      </c>
      <c r="C359" s="48" t="s">
        <v>1670</v>
      </c>
      <c r="D359" s="48">
        <v>2022</v>
      </c>
      <c r="E359" s="48">
        <v>357</v>
      </c>
      <c r="F359" s="49" t="s">
        <v>1655</v>
      </c>
      <c r="G359" s="49" t="s">
        <v>1629</v>
      </c>
      <c r="H359" s="48">
        <v>0</v>
      </c>
      <c r="I359" s="48">
        <v>0</v>
      </c>
      <c r="J359" s="48">
        <v>1</v>
      </c>
    </row>
    <row r="360" spans="1:11" x14ac:dyDescent="0.25">
      <c r="A360" s="48">
        <v>11</v>
      </c>
      <c r="B360" s="48">
        <v>23</v>
      </c>
      <c r="C360" s="48" t="s">
        <v>1670</v>
      </c>
      <c r="D360" s="48">
        <v>2022</v>
      </c>
      <c r="E360" s="48">
        <v>358</v>
      </c>
      <c r="F360" s="49" t="s">
        <v>1656</v>
      </c>
      <c r="G360" s="49" t="s">
        <v>1627</v>
      </c>
      <c r="H360" s="48">
        <v>0</v>
      </c>
      <c r="I360" s="48">
        <v>0</v>
      </c>
      <c r="J360" s="48">
        <v>0</v>
      </c>
    </row>
    <row r="361" spans="1:11" x14ac:dyDescent="0.25">
      <c r="A361" s="48">
        <v>11</v>
      </c>
      <c r="B361" s="48">
        <v>23</v>
      </c>
      <c r="C361" s="48" t="s">
        <v>1670</v>
      </c>
      <c r="D361" s="48">
        <v>2022</v>
      </c>
      <c r="E361" s="48">
        <v>360</v>
      </c>
      <c r="F361" s="49" t="s">
        <v>1657</v>
      </c>
      <c r="G361" s="49" t="s">
        <v>1627</v>
      </c>
      <c r="H361" s="48">
        <v>0</v>
      </c>
      <c r="I361" s="48">
        <v>0</v>
      </c>
      <c r="J361" s="48">
        <v>0</v>
      </c>
    </row>
    <row r="362" spans="1:11" x14ac:dyDescent="0.25">
      <c r="A362" s="48">
        <v>11</v>
      </c>
      <c r="B362" s="48">
        <v>23</v>
      </c>
      <c r="C362" s="48" t="s">
        <v>1670</v>
      </c>
      <c r="D362" s="48">
        <v>2022</v>
      </c>
      <c r="E362" s="48">
        <v>361</v>
      </c>
      <c r="F362" s="49" t="s">
        <v>1657</v>
      </c>
      <c r="G362" s="49" t="s">
        <v>1627</v>
      </c>
      <c r="H362" s="48">
        <v>0</v>
      </c>
      <c r="I362" s="48">
        <v>0</v>
      </c>
      <c r="J362" s="48">
        <v>0</v>
      </c>
    </row>
    <row r="363" spans="1:11" x14ac:dyDescent="0.25">
      <c r="A363" s="48">
        <v>11</v>
      </c>
      <c r="B363" s="48">
        <v>23</v>
      </c>
      <c r="C363" s="48" t="s">
        <v>1670</v>
      </c>
      <c r="D363" s="48">
        <v>2022</v>
      </c>
      <c r="E363" s="48">
        <v>362</v>
      </c>
      <c r="F363" s="49" t="s">
        <v>1657</v>
      </c>
      <c r="G363" s="49" t="s">
        <v>1627</v>
      </c>
      <c r="H363" s="48">
        <v>0</v>
      </c>
      <c r="I363" s="48">
        <v>0</v>
      </c>
      <c r="J363" s="48">
        <v>0</v>
      </c>
    </row>
    <row r="364" spans="1:11" x14ac:dyDescent="0.25">
      <c r="A364" s="48">
        <v>11</v>
      </c>
      <c r="B364" s="48">
        <v>23</v>
      </c>
      <c r="C364" s="48" t="s">
        <v>1670</v>
      </c>
      <c r="D364" s="48">
        <v>2022</v>
      </c>
      <c r="E364" s="48" t="s">
        <v>1662</v>
      </c>
      <c r="F364" s="49" t="s">
        <v>1628</v>
      </c>
      <c r="G364" s="49" t="s">
        <v>1629</v>
      </c>
      <c r="H364" s="48">
        <v>0</v>
      </c>
      <c r="I364" s="48">
        <v>0</v>
      </c>
      <c r="J364" s="48">
        <v>0</v>
      </c>
      <c r="K364" s="48">
        <v>21</v>
      </c>
    </row>
    <row r="365" spans="1:11" x14ac:dyDescent="0.25">
      <c r="A365" s="48">
        <v>11</v>
      </c>
      <c r="B365" s="48">
        <v>23</v>
      </c>
      <c r="C365" s="48" t="s">
        <v>1670</v>
      </c>
      <c r="D365" s="48">
        <v>2022</v>
      </c>
      <c r="E365" s="48" t="s">
        <v>1663</v>
      </c>
      <c r="F365" s="49" t="s">
        <v>1628</v>
      </c>
      <c r="G365" s="49" t="s">
        <v>1629</v>
      </c>
      <c r="H365" s="48">
        <v>0</v>
      </c>
      <c r="I365" s="48">
        <v>0</v>
      </c>
      <c r="J365" s="48">
        <v>0</v>
      </c>
      <c r="K365" s="48">
        <v>11</v>
      </c>
    </row>
    <row r="366" spans="1:11" x14ac:dyDescent="0.25">
      <c r="A366" s="48">
        <v>11</v>
      </c>
      <c r="B366" s="48">
        <v>23</v>
      </c>
      <c r="C366" s="48" t="s">
        <v>1670</v>
      </c>
      <c r="D366" s="48">
        <v>2022</v>
      </c>
      <c r="E366" s="48" t="s">
        <v>1664</v>
      </c>
      <c r="F366" s="49" t="s">
        <v>1628</v>
      </c>
      <c r="G366" s="49" t="s">
        <v>1629</v>
      </c>
      <c r="H366" s="48">
        <v>0</v>
      </c>
      <c r="I366" s="48">
        <v>0</v>
      </c>
      <c r="J366" s="48">
        <v>0</v>
      </c>
      <c r="K366" s="48">
        <v>2</v>
      </c>
    </row>
    <row r="367" spans="1:11" x14ac:dyDescent="0.25">
      <c r="A367" s="48">
        <v>11</v>
      </c>
      <c r="B367" s="48">
        <v>23</v>
      </c>
      <c r="C367" s="48" t="s">
        <v>1670</v>
      </c>
      <c r="D367" s="48">
        <v>2022</v>
      </c>
      <c r="E367" s="48" t="s">
        <v>1665</v>
      </c>
      <c r="F367" s="49" t="s">
        <v>1628</v>
      </c>
      <c r="G367" s="49" t="s">
        <v>1629</v>
      </c>
      <c r="H367" s="48">
        <v>0</v>
      </c>
      <c r="I367" s="48">
        <v>0</v>
      </c>
      <c r="J367" s="48">
        <v>0</v>
      </c>
      <c r="K367" s="48">
        <v>4</v>
      </c>
    </row>
    <row r="368" spans="1:11" x14ac:dyDescent="0.25">
      <c r="A368" s="48">
        <v>11</v>
      </c>
      <c r="B368" s="48">
        <v>23</v>
      </c>
      <c r="C368" s="48" t="s">
        <v>1670</v>
      </c>
      <c r="D368" s="48">
        <v>2022</v>
      </c>
      <c r="E368" s="48" t="s">
        <v>1666</v>
      </c>
      <c r="F368" s="49" t="s">
        <v>1632</v>
      </c>
      <c r="G368" s="49" t="s">
        <v>1632</v>
      </c>
      <c r="H368" s="48">
        <v>0</v>
      </c>
      <c r="I368" s="48">
        <v>0</v>
      </c>
      <c r="J368" s="48">
        <v>0</v>
      </c>
    </row>
    <row r="369" spans="1:12" x14ac:dyDescent="0.25">
      <c r="A369" s="48">
        <v>11</v>
      </c>
      <c r="B369" s="48">
        <v>23</v>
      </c>
      <c r="C369" s="48" t="s">
        <v>1670</v>
      </c>
      <c r="D369" s="48">
        <v>2022</v>
      </c>
      <c r="E369" s="48" t="s">
        <v>1667</v>
      </c>
      <c r="F369" s="49" t="s">
        <v>1637</v>
      </c>
      <c r="G369" s="49" t="s">
        <v>1637</v>
      </c>
      <c r="H369" s="48">
        <v>0</v>
      </c>
      <c r="I369" s="48">
        <v>0</v>
      </c>
      <c r="J369" s="48">
        <v>0</v>
      </c>
    </row>
    <row r="370" spans="1:12" x14ac:dyDescent="0.25">
      <c r="A370" s="48">
        <v>11</v>
      </c>
      <c r="B370" s="48">
        <v>23</v>
      </c>
      <c r="C370" s="48" t="s">
        <v>1670</v>
      </c>
      <c r="D370" s="48">
        <v>2022</v>
      </c>
      <c r="E370" s="48" t="s">
        <v>1668</v>
      </c>
      <c r="F370" s="49" t="s">
        <v>1637</v>
      </c>
      <c r="G370" s="49" t="s">
        <v>1637</v>
      </c>
      <c r="H370" s="48">
        <v>0</v>
      </c>
      <c r="I370" s="48">
        <v>0</v>
      </c>
      <c r="J370" s="48">
        <v>0</v>
      </c>
    </row>
    <row r="371" spans="1:12" x14ac:dyDescent="0.25">
      <c r="A371" s="48">
        <v>11</v>
      </c>
      <c r="B371" s="48">
        <v>23</v>
      </c>
      <c r="C371" s="48" t="s">
        <v>1670</v>
      </c>
      <c r="D371" s="48">
        <v>2022</v>
      </c>
      <c r="E371" s="48" t="s">
        <v>1669</v>
      </c>
      <c r="F371" s="49" t="s">
        <v>1637</v>
      </c>
      <c r="G371" s="49" t="s">
        <v>1637</v>
      </c>
      <c r="H371" s="48">
        <v>0</v>
      </c>
      <c r="I371" s="48">
        <v>0</v>
      </c>
      <c r="J371" s="48">
        <v>0</v>
      </c>
    </row>
    <row r="372" spans="1:12" x14ac:dyDescent="0.25">
      <c r="A372" s="48">
        <v>12</v>
      </c>
      <c r="B372" s="48">
        <v>28</v>
      </c>
      <c r="C372" s="48" t="s">
        <v>1670</v>
      </c>
      <c r="D372" s="48">
        <v>2022</v>
      </c>
      <c r="E372" s="48">
        <v>331</v>
      </c>
      <c r="F372" s="49" t="s">
        <v>1626</v>
      </c>
      <c r="G372" s="49" t="s">
        <v>1627</v>
      </c>
      <c r="H372" s="48"/>
      <c r="I372" s="48"/>
      <c r="J372" s="48"/>
      <c r="L372" s="50" t="s">
        <v>1660</v>
      </c>
    </row>
    <row r="373" spans="1:12" x14ac:dyDescent="0.25">
      <c r="A373" s="48">
        <v>12</v>
      </c>
      <c r="B373" s="48">
        <v>28</v>
      </c>
      <c r="C373" s="48" t="s">
        <v>1670</v>
      </c>
      <c r="D373" s="48">
        <v>2022</v>
      </c>
      <c r="E373" s="48">
        <v>332</v>
      </c>
      <c r="F373" s="49" t="s">
        <v>1628</v>
      </c>
      <c r="G373" s="49" t="s">
        <v>1629</v>
      </c>
      <c r="H373" s="48">
        <v>0</v>
      </c>
      <c r="I373" s="48">
        <v>0</v>
      </c>
      <c r="J373" s="48">
        <v>10</v>
      </c>
    </row>
    <row r="374" spans="1:12" x14ac:dyDescent="0.25">
      <c r="A374" s="48">
        <v>12</v>
      </c>
      <c r="B374" s="48">
        <v>28</v>
      </c>
      <c r="C374" s="48" t="s">
        <v>1670</v>
      </c>
      <c r="D374" s="48">
        <v>2022</v>
      </c>
      <c r="E374" s="48">
        <v>333</v>
      </c>
      <c r="F374" s="49" t="s">
        <v>1630</v>
      </c>
      <c r="G374" s="49" t="s">
        <v>1627</v>
      </c>
      <c r="H374" s="48"/>
      <c r="I374" s="48"/>
      <c r="J374" s="48"/>
      <c r="L374" s="50" t="s">
        <v>1660</v>
      </c>
    </row>
    <row r="375" spans="1:12" x14ac:dyDescent="0.25">
      <c r="A375" s="48">
        <v>12</v>
      </c>
      <c r="B375" s="48">
        <v>28</v>
      </c>
      <c r="C375" s="48" t="s">
        <v>1670</v>
      </c>
      <c r="D375" s="48">
        <v>2022</v>
      </c>
      <c r="E375" s="48">
        <v>334</v>
      </c>
      <c r="F375" s="49" t="s">
        <v>1631</v>
      </c>
      <c r="G375" s="49" t="s">
        <v>1627</v>
      </c>
      <c r="H375" s="48"/>
      <c r="I375" s="48"/>
      <c r="J375" s="48"/>
      <c r="L375" s="50" t="s">
        <v>1660</v>
      </c>
    </row>
    <row r="376" spans="1:12" x14ac:dyDescent="0.25">
      <c r="A376" s="48">
        <v>12</v>
      </c>
      <c r="B376" s="48">
        <v>28</v>
      </c>
      <c r="C376" s="48" t="s">
        <v>1670</v>
      </c>
      <c r="D376" s="48">
        <v>2022</v>
      </c>
      <c r="E376" s="48">
        <v>335</v>
      </c>
      <c r="F376" s="49" t="s">
        <v>1633</v>
      </c>
      <c r="G376" s="49" t="s">
        <v>1627</v>
      </c>
      <c r="H376" s="48"/>
      <c r="I376" s="48"/>
      <c r="J376" s="48"/>
      <c r="L376" s="50" t="s">
        <v>1660</v>
      </c>
    </row>
    <row r="377" spans="1:12" x14ac:dyDescent="0.25">
      <c r="A377" s="48">
        <v>12</v>
      </c>
      <c r="B377" s="48">
        <v>28</v>
      </c>
      <c r="C377" s="48" t="s">
        <v>1670</v>
      </c>
      <c r="D377" s="48">
        <v>2022</v>
      </c>
      <c r="E377" s="48">
        <v>336</v>
      </c>
      <c r="F377" s="49" t="s">
        <v>1634</v>
      </c>
      <c r="G377" s="49" t="s">
        <v>1627</v>
      </c>
      <c r="H377" s="48"/>
      <c r="I377" s="48"/>
      <c r="J377" s="48"/>
      <c r="L377" s="50" t="s">
        <v>1660</v>
      </c>
    </row>
    <row r="378" spans="1:12" x14ac:dyDescent="0.25">
      <c r="A378" s="48">
        <v>12</v>
      </c>
      <c r="B378" s="48">
        <v>28</v>
      </c>
      <c r="C378" s="48" t="s">
        <v>1670</v>
      </c>
      <c r="D378" s="48">
        <v>2022</v>
      </c>
      <c r="E378" s="48">
        <v>337</v>
      </c>
      <c r="F378" s="49" t="s">
        <v>1635</v>
      </c>
      <c r="G378" s="49" t="s">
        <v>1627</v>
      </c>
      <c r="H378" s="48">
        <v>0</v>
      </c>
      <c r="I378" s="48">
        <v>0</v>
      </c>
      <c r="J378" s="48">
        <v>5</v>
      </c>
    </row>
    <row r="379" spans="1:12" x14ac:dyDescent="0.25">
      <c r="A379" s="48">
        <v>12</v>
      </c>
      <c r="B379" s="48">
        <v>28</v>
      </c>
      <c r="C379" s="48" t="s">
        <v>1670</v>
      </c>
      <c r="D379" s="48">
        <v>2022</v>
      </c>
      <c r="E379" s="48">
        <v>338</v>
      </c>
      <c r="F379" s="49" t="s">
        <v>1636</v>
      </c>
      <c r="G379" s="49" t="s">
        <v>1637</v>
      </c>
      <c r="H379" s="48"/>
      <c r="I379" s="48"/>
      <c r="J379" s="48"/>
      <c r="L379" s="50" t="s">
        <v>1660</v>
      </c>
    </row>
    <row r="380" spans="1:12" x14ac:dyDescent="0.25">
      <c r="A380" s="48">
        <v>12</v>
      </c>
      <c r="B380" s="48">
        <v>28</v>
      </c>
      <c r="C380" s="48" t="s">
        <v>1670</v>
      </c>
      <c r="D380" s="48">
        <v>2022</v>
      </c>
      <c r="E380" s="48">
        <v>339</v>
      </c>
      <c r="F380" s="49" t="s">
        <v>1638</v>
      </c>
      <c r="G380" s="49" t="s">
        <v>1627</v>
      </c>
      <c r="H380" s="48"/>
      <c r="I380" s="48"/>
      <c r="J380" s="48"/>
      <c r="L380" s="50" t="s">
        <v>1660</v>
      </c>
    </row>
    <row r="381" spans="1:12" x14ac:dyDescent="0.25">
      <c r="A381" s="48">
        <v>12</v>
      </c>
      <c r="B381" s="48">
        <v>28</v>
      </c>
      <c r="C381" s="48" t="s">
        <v>1670</v>
      </c>
      <c r="D381" s="48">
        <v>2022</v>
      </c>
      <c r="E381" s="48">
        <v>340</v>
      </c>
      <c r="F381" s="49" t="s">
        <v>1639</v>
      </c>
      <c r="G381" s="49" t="s">
        <v>1627</v>
      </c>
      <c r="H381" s="51">
        <v>0</v>
      </c>
      <c r="I381" s="51">
        <v>0</v>
      </c>
      <c r="J381" s="48">
        <v>10</v>
      </c>
    </row>
    <row r="382" spans="1:12" x14ac:dyDescent="0.25">
      <c r="A382" s="48">
        <v>12</v>
      </c>
      <c r="B382" s="48">
        <v>28</v>
      </c>
      <c r="C382" s="48" t="s">
        <v>1670</v>
      </c>
      <c r="D382" s="48">
        <v>2022</v>
      </c>
      <c r="E382" s="48">
        <v>341</v>
      </c>
      <c r="F382" s="49" t="s">
        <v>1640</v>
      </c>
      <c r="G382" s="49" t="s">
        <v>1627</v>
      </c>
      <c r="H382" s="48"/>
      <c r="I382" s="48"/>
      <c r="J382" s="48"/>
      <c r="L382" s="50" t="s">
        <v>1660</v>
      </c>
    </row>
    <row r="383" spans="1:12" x14ac:dyDescent="0.25">
      <c r="A383" s="48">
        <v>12</v>
      </c>
      <c r="B383" s="48">
        <v>28</v>
      </c>
      <c r="C383" s="48" t="s">
        <v>1670</v>
      </c>
      <c r="D383" s="48">
        <v>2022</v>
      </c>
      <c r="E383" s="48">
        <v>342</v>
      </c>
      <c r="F383" s="49" t="s">
        <v>1641</v>
      </c>
      <c r="G383" s="49" t="s">
        <v>1627</v>
      </c>
      <c r="H383" s="51">
        <v>0</v>
      </c>
      <c r="I383" s="51">
        <v>0</v>
      </c>
      <c r="J383" s="51">
        <v>0</v>
      </c>
    </row>
    <row r="384" spans="1:12" x14ac:dyDescent="0.25">
      <c r="A384" s="48">
        <v>12</v>
      </c>
      <c r="B384" s="48">
        <v>28</v>
      </c>
      <c r="C384" s="48" t="s">
        <v>1670</v>
      </c>
      <c r="D384" s="48">
        <v>2022</v>
      </c>
      <c r="E384" s="48">
        <v>343</v>
      </c>
      <c r="F384" s="49" t="s">
        <v>1642</v>
      </c>
      <c r="G384" s="49" t="s">
        <v>1627</v>
      </c>
      <c r="H384" s="48"/>
      <c r="I384" s="48"/>
      <c r="J384" s="48"/>
      <c r="L384" s="50" t="s">
        <v>1660</v>
      </c>
    </row>
    <row r="385" spans="1:12" x14ac:dyDescent="0.25">
      <c r="A385" s="48">
        <v>12</v>
      </c>
      <c r="B385" s="48">
        <v>28</v>
      </c>
      <c r="C385" s="48" t="s">
        <v>1670</v>
      </c>
      <c r="D385" s="48">
        <v>2022</v>
      </c>
      <c r="E385" s="48">
        <v>344</v>
      </c>
      <c r="F385" s="49" t="s">
        <v>1643</v>
      </c>
      <c r="G385" s="49" t="s">
        <v>1627</v>
      </c>
      <c r="H385" s="48"/>
      <c r="I385" s="48"/>
      <c r="J385" s="48"/>
      <c r="L385" s="50" t="s">
        <v>1660</v>
      </c>
    </row>
    <row r="386" spans="1:12" x14ac:dyDescent="0.25">
      <c r="A386" s="48">
        <v>12</v>
      </c>
      <c r="B386" s="48">
        <v>28</v>
      </c>
      <c r="C386" s="48" t="s">
        <v>1670</v>
      </c>
      <c r="D386" s="48">
        <v>2022</v>
      </c>
      <c r="E386" s="48">
        <v>345</v>
      </c>
      <c r="F386" s="49" t="s">
        <v>1644</v>
      </c>
      <c r="G386" s="49" t="s">
        <v>1637</v>
      </c>
      <c r="H386" s="48"/>
      <c r="I386" s="48"/>
      <c r="J386" s="48"/>
      <c r="L386" s="50" t="s">
        <v>1660</v>
      </c>
    </row>
    <row r="387" spans="1:12" x14ac:dyDescent="0.25">
      <c r="A387" s="48">
        <v>12</v>
      </c>
      <c r="B387" s="48">
        <v>28</v>
      </c>
      <c r="C387" s="48" t="s">
        <v>1670</v>
      </c>
      <c r="D387" s="48">
        <v>2022</v>
      </c>
      <c r="E387" s="48">
        <v>346</v>
      </c>
      <c r="F387" s="49" t="s">
        <v>1645</v>
      </c>
      <c r="G387" s="49" t="s">
        <v>1627</v>
      </c>
      <c r="H387" s="48"/>
      <c r="I387" s="48"/>
      <c r="J387" s="48"/>
      <c r="L387" s="50" t="s">
        <v>1660</v>
      </c>
    </row>
    <row r="388" spans="1:12" x14ac:dyDescent="0.25">
      <c r="A388" s="48">
        <v>12</v>
      </c>
      <c r="B388" s="48">
        <v>28</v>
      </c>
      <c r="C388" s="48" t="s">
        <v>1670</v>
      </c>
      <c r="D388" s="48">
        <v>2022</v>
      </c>
      <c r="E388" s="48">
        <v>347</v>
      </c>
      <c r="F388" s="49" t="s">
        <v>1646</v>
      </c>
      <c r="G388" s="49" t="s">
        <v>1627</v>
      </c>
      <c r="H388" s="51">
        <v>0</v>
      </c>
      <c r="I388" s="51">
        <v>0</v>
      </c>
      <c r="J388" s="51">
        <v>0</v>
      </c>
    </row>
    <row r="389" spans="1:12" x14ac:dyDescent="0.25">
      <c r="A389" s="48">
        <v>12</v>
      </c>
      <c r="B389" s="48">
        <v>28</v>
      </c>
      <c r="C389" s="48" t="s">
        <v>1670</v>
      </c>
      <c r="D389" s="48">
        <v>2022</v>
      </c>
      <c r="E389" s="48">
        <v>348</v>
      </c>
      <c r="F389" s="49" t="s">
        <v>1647</v>
      </c>
      <c r="G389" s="49" t="s">
        <v>1627</v>
      </c>
      <c r="H389" s="51">
        <v>0</v>
      </c>
      <c r="I389" s="51">
        <v>0</v>
      </c>
      <c r="J389" s="51">
        <v>0</v>
      </c>
    </row>
    <row r="390" spans="1:12" x14ac:dyDescent="0.25">
      <c r="A390" s="48">
        <v>12</v>
      </c>
      <c r="B390" s="48">
        <v>28</v>
      </c>
      <c r="C390" s="48" t="s">
        <v>1670</v>
      </c>
      <c r="D390" s="48">
        <v>2022</v>
      </c>
      <c r="E390" s="48">
        <v>350</v>
      </c>
      <c r="F390" s="49" t="s">
        <v>1648</v>
      </c>
      <c r="G390" s="49" t="s">
        <v>1627</v>
      </c>
      <c r="H390" s="48">
        <v>0</v>
      </c>
      <c r="I390" s="48">
        <v>2</v>
      </c>
      <c r="J390" s="48">
        <v>0</v>
      </c>
    </row>
    <row r="391" spans="1:12" x14ac:dyDescent="0.25">
      <c r="A391" s="48">
        <v>12</v>
      </c>
      <c r="B391" s="48">
        <v>28</v>
      </c>
      <c r="C391" s="48" t="s">
        <v>1670</v>
      </c>
      <c r="D391" s="48">
        <v>2022</v>
      </c>
      <c r="E391" s="48">
        <v>351</v>
      </c>
      <c r="F391" s="49" t="s">
        <v>1649</v>
      </c>
      <c r="G391" s="49" t="s">
        <v>1627</v>
      </c>
      <c r="H391" s="48"/>
      <c r="I391" s="48"/>
      <c r="J391" s="48"/>
      <c r="L391" s="50" t="s">
        <v>1660</v>
      </c>
    </row>
    <row r="392" spans="1:12" x14ac:dyDescent="0.25">
      <c r="A392" s="48">
        <v>12</v>
      </c>
      <c r="B392" s="48">
        <v>28</v>
      </c>
      <c r="C392" s="48" t="s">
        <v>1670</v>
      </c>
      <c r="D392" s="48">
        <v>2022</v>
      </c>
      <c r="E392" s="48">
        <v>352</v>
      </c>
      <c r="F392" s="49" t="s">
        <v>1650</v>
      </c>
      <c r="G392" s="49" t="s">
        <v>1627</v>
      </c>
      <c r="H392" s="48"/>
      <c r="I392" s="48"/>
      <c r="J392" s="48"/>
      <c r="L392" s="50" t="s">
        <v>1660</v>
      </c>
    </row>
    <row r="393" spans="1:12" x14ac:dyDescent="0.25">
      <c r="A393" s="48">
        <v>12</v>
      </c>
      <c r="B393" s="48">
        <v>28</v>
      </c>
      <c r="C393" s="48" t="s">
        <v>1670</v>
      </c>
      <c r="D393" s="48">
        <v>2022</v>
      </c>
      <c r="E393" s="48">
        <v>353</v>
      </c>
      <c r="F393" s="49" t="s">
        <v>1651</v>
      </c>
      <c r="G393" s="49" t="s">
        <v>1629</v>
      </c>
      <c r="H393" s="48">
        <v>0</v>
      </c>
      <c r="I393" s="48">
        <v>0</v>
      </c>
      <c r="J393" s="48">
        <v>4</v>
      </c>
    </row>
    <row r="394" spans="1:12" x14ac:dyDescent="0.25">
      <c r="A394" s="48">
        <v>12</v>
      </c>
      <c r="B394" s="48">
        <v>28</v>
      </c>
      <c r="C394" s="48" t="s">
        <v>1670</v>
      </c>
      <c r="D394" s="48">
        <v>2022</v>
      </c>
      <c r="E394" s="48">
        <v>354</v>
      </c>
      <c r="F394" s="49" t="s">
        <v>1652</v>
      </c>
      <c r="G394" s="49" t="s">
        <v>1627</v>
      </c>
      <c r="H394" s="48"/>
      <c r="I394" s="48"/>
      <c r="J394" s="48"/>
      <c r="L394" s="50" t="s">
        <v>1660</v>
      </c>
    </row>
    <row r="395" spans="1:12" x14ac:dyDescent="0.25">
      <c r="A395" s="48">
        <v>12</v>
      </c>
      <c r="B395" s="48">
        <v>28</v>
      </c>
      <c r="C395" s="48" t="s">
        <v>1670</v>
      </c>
      <c r="D395" s="48">
        <v>2022</v>
      </c>
      <c r="E395" s="48">
        <v>355</v>
      </c>
      <c r="F395" s="49" t="s">
        <v>1653</v>
      </c>
      <c r="G395" s="49" t="s">
        <v>1627</v>
      </c>
      <c r="H395" s="51">
        <v>0</v>
      </c>
      <c r="I395" s="51">
        <v>0</v>
      </c>
      <c r="J395" s="51">
        <v>0</v>
      </c>
    </row>
    <row r="396" spans="1:12" x14ac:dyDescent="0.25">
      <c r="A396" s="48">
        <v>12</v>
      </c>
      <c r="B396" s="48">
        <v>28</v>
      </c>
      <c r="C396" s="48" t="s">
        <v>1670</v>
      </c>
      <c r="D396" s="48">
        <v>2022</v>
      </c>
      <c r="E396" s="48">
        <v>356</v>
      </c>
      <c r="F396" s="49" t="s">
        <v>1654</v>
      </c>
      <c r="G396" s="49" t="s">
        <v>1627</v>
      </c>
      <c r="H396" s="51">
        <v>0</v>
      </c>
      <c r="I396" s="51">
        <v>0</v>
      </c>
      <c r="J396" s="51">
        <v>0</v>
      </c>
    </row>
    <row r="397" spans="1:12" x14ac:dyDescent="0.25">
      <c r="A397" s="48">
        <v>12</v>
      </c>
      <c r="B397" s="48">
        <v>28</v>
      </c>
      <c r="C397" s="48" t="s">
        <v>1670</v>
      </c>
      <c r="D397" s="48">
        <v>2022</v>
      </c>
      <c r="E397" s="48">
        <v>357</v>
      </c>
      <c r="F397" s="49" t="s">
        <v>1655</v>
      </c>
      <c r="G397" s="49" t="s">
        <v>1629</v>
      </c>
      <c r="H397" s="48">
        <v>0</v>
      </c>
      <c r="I397" s="48">
        <v>0</v>
      </c>
      <c r="J397" s="48">
        <v>3</v>
      </c>
    </row>
    <row r="398" spans="1:12" x14ac:dyDescent="0.25">
      <c r="A398" s="48">
        <v>12</v>
      </c>
      <c r="B398" s="48">
        <v>28</v>
      </c>
      <c r="C398" s="48" t="s">
        <v>1670</v>
      </c>
      <c r="D398" s="48">
        <v>2022</v>
      </c>
      <c r="E398" s="48">
        <v>358</v>
      </c>
      <c r="F398" s="49" t="s">
        <v>1656</v>
      </c>
      <c r="G398" s="49" t="s">
        <v>1627</v>
      </c>
      <c r="H398" s="48"/>
      <c r="I398" s="48"/>
      <c r="J398" s="48"/>
      <c r="L398" s="50" t="s">
        <v>1660</v>
      </c>
    </row>
    <row r="399" spans="1:12" x14ac:dyDescent="0.25">
      <c r="A399" s="48">
        <v>12</v>
      </c>
      <c r="B399" s="48">
        <v>28</v>
      </c>
      <c r="C399" s="48" t="s">
        <v>1670</v>
      </c>
      <c r="D399" s="48">
        <v>2022</v>
      </c>
      <c r="E399" s="48">
        <v>360</v>
      </c>
      <c r="F399" s="49" t="s">
        <v>1657</v>
      </c>
      <c r="G399" s="49" t="s">
        <v>1627</v>
      </c>
      <c r="H399" s="51">
        <v>0</v>
      </c>
      <c r="I399" s="51">
        <v>0</v>
      </c>
      <c r="J399" s="51">
        <v>0</v>
      </c>
    </row>
    <row r="400" spans="1:12" x14ac:dyDescent="0.25">
      <c r="A400" s="48">
        <v>12</v>
      </c>
      <c r="B400" s="48">
        <v>28</v>
      </c>
      <c r="C400" s="48" t="s">
        <v>1670</v>
      </c>
      <c r="D400" s="48">
        <v>2022</v>
      </c>
      <c r="E400" s="48">
        <v>361</v>
      </c>
      <c r="F400" s="49" t="s">
        <v>1657</v>
      </c>
      <c r="G400" s="49" t="s">
        <v>1627</v>
      </c>
      <c r="H400" s="48">
        <v>0</v>
      </c>
      <c r="I400" s="48">
        <v>0</v>
      </c>
      <c r="J400" s="48">
        <v>2</v>
      </c>
    </row>
    <row r="401" spans="1:12" x14ac:dyDescent="0.25">
      <c r="A401" s="48">
        <v>12</v>
      </c>
      <c r="B401" s="48">
        <v>28</v>
      </c>
      <c r="C401" s="48" t="s">
        <v>1670</v>
      </c>
      <c r="D401" s="48">
        <v>2022</v>
      </c>
      <c r="E401" s="48">
        <v>362</v>
      </c>
      <c r="F401" s="49" t="s">
        <v>1657</v>
      </c>
      <c r="G401" s="49" t="s">
        <v>1627</v>
      </c>
      <c r="H401" s="48">
        <v>0</v>
      </c>
      <c r="I401" s="48">
        <v>12</v>
      </c>
      <c r="J401" s="48">
        <v>0</v>
      </c>
    </row>
    <row r="402" spans="1:12" x14ac:dyDescent="0.25">
      <c r="A402" s="48">
        <v>12</v>
      </c>
      <c r="B402" s="48">
        <v>28</v>
      </c>
      <c r="C402" s="48" t="s">
        <v>1670</v>
      </c>
      <c r="D402" s="48">
        <v>2022</v>
      </c>
      <c r="E402" s="48" t="s">
        <v>1662</v>
      </c>
      <c r="F402" s="49" t="s">
        <v>1628</v>
      </c>
      <c r="G402" s="49" t="s">
        <v>1629</v>
      </c>
      <c r="H402" s="48">
        <v>0</v>
      </c>
      <c r="I402" s="48">
        <v>10</v>
      </c>
      <c r="J402" s="48">
        <v>23</v>
      </c>
      <c r="K402" s="48">
        <v>3</v>
      </c>
    </row>
    <row r="403" spans="1:12" x14ac:dyDescent="0.25">
      <c r="A403" s="48">
        <v>12</v>
      </c>
      <c r="B403" s="48">
        <v>28</v>
      </c>
      <c r="C403" s="48" t="s">
        <v>1670</v>
      </c>
      <c r="D403" s="48">
        <v>2022</v>
      </c>
      <c r="E403" s="48" t="s">
        <v>1663</v>
      </c>
      <c r="F403" s="49" t="s">
        <v>1628</v>
      </c>
      <c r="G403" s="49" t="s">
        <v>1629</v>
      </c>
      <c r="H403" s="48">
        <v>0</v>
      </c>
      <c r="I403" s="48">
        <v>6</v>
      </c>
      <c r="J403" s="48">
        <v>0</v>
      </c>
      <c r="K403" s="48">
        <v>2</v>
      </c>
    </row>
    <row r="404" spans="1:12" x14ac:dyDescent="0.25">
      <c r="A404" s="48">
        <v>12</v>
      </c>
      <c r="B404" s="48">
        <v>28</v>
      </c>
      <c r="C404" s="48" t="s">
        <v>1670</v>
      </c>
      <c r="D404" s="48">
        <v>2022</v>
      </c>
      <c r="E404" s="48" t="s">
        <v>1664</v>
      </c>
      <c r="F404" s="49" t="s">
        <v>1628</v>
      </c>
      <c r="G404" s="49" t="s">
        <v>1629</v>
      </c>
      <c r="H404" s="51">
        <v>0</v>
      </c>
      <c r="I404" s="51">
        <v>0</v>
      </c>
      <c r="J404" s="51">
        <v>0</v>
      </c>
      <c r="K404" s="51">
        <v>21</v>
      </c>
    </row>
    <row r="405" spans="1:12" x14ac:dyDescent="0.25">
      <c r="A405" s="48">
        <v>12</v>
      </c>
      <c r="B405" s="48">
        <v>28</v>
      </c>
      <c r="C405" s="48" t="s">
        <v>1670</v>
      </c>
      <c r="D405" s="48">
        <v>2022</v>
      </c>
      <c r="E405" s="48" t="s">
        <v>1665</v>
      </c>
      <c r="F405" s="49" t="s">
        <v>1628</v>
      </c>
      <c r="G405" s="49" t="s">
        <v>1629</v>
      </c>
      <c r="H405" s="48">
        <v>0</v>
      </c>
      <c r="I405" s="48">
        <v>25</v>
      </c>
      <c r="J405" s="48">
        <v>0</v>
      </c>
      <c r="K405" s="48">
        <v>7</v>
      </c>
    </row>
    <row r="406" spans="1:12" x14ac:dyDescent="0.25">
      <c r="A406" s="48">
        <v>12</v>
      </c>
      <c r="B406" s="48">
        <v>28</v>
      </c>
      <c r="C406" s="48" t="s">
        <v>1670</v>
      </c>
      <c r="D406" s="48">
        <v>2022</v>
      </c>
      <c r="E406" s="48" t="s">
        <v>1666</v>
      </c>
      <c r="F406" s="49" t="s">
        <v>1632</v>
      </c>
      <c r="G406" s="49" t="s">
        <v>1632</v>
      </c>
      <c r="H406" s="48">
        <v>0</v>
      </c>
      <c r="I406" s="48">
        <v>5</v>
      </c>
      <c r="J406" s="48">
        <v>0</v>
      </c>
    </row>
    <row r="407" spans="1:12" x14ac:dyDescent="0.25">
      <c r="A407" s="48">
        <v>12</v>
      </c>
      <c r="B407" s="48">
        <v>28</v>
      </c>
      <c r="C407" s="48" t="s">
        <v>1670</v>
      </c>
      <c r="D407" s="48">
        <v>2022</v>
      </c>
      <c r="E407" s="48" t="s">
        <v>1667</v>
      </c>
      <c r="F407" s="49" t="s">
        <v>1637</v>
      </c>
      <c r="G407" s="49" t="s">
        <v>1637</v>
      </c>
      <c r="H407" s="51">
        <v>0</v>
      </c>
      <c r="I407" s="51">
        <v>0</v>
      </c>
      <c r="J407" s="51">
        <v>0</v>
      </c>
    </row>
    <row r="408" spans="1:12" x14ac:dyDescent="0.25">
      <c r="A408" s="48">
        <v>12</v>
      </c>
      <c r="B408" s="48">
        <v>28</v>
      </c>
      <c r="C408" s="48" t="s">
        <v>1670</v>
      </c>
      <c r="D408" s="48">
        <v>2022</v>
      </c>
      <c r="E408" s="48" t="s">
        <v>1668</v>
      </c>
      <c r="F408" s="49" t="s">
        <v>1637</v>
      </c>
      <c r="G408" s="49" t="s">
        <v>1637</v>
      </c>
      <c r="J408" s="48"/>
      <c r="L408" s="50" t="s">
        <v>1660</v>
      </c>
    </row>
    <row r="409" spans="1:12" x14ac:dyDescent="0.25">
      <c r="A409" s="48">
        <v>12</v>
      </c>
      <c r="B409" s="48">
        <v>28</v>
      </c>
      <c r="C409" s="48" t="s">
        <v>1670</v>
      </c>
      <c r="D409" s="48">
        <v>2022</v>
      </c>
      <c r="E409" s="48" t="s">
        <v>1669</v>
      </c>
      <c r="F409" s="49" t="s">
        <v>1637</v>
      </c>
      <c r="G409" s="49" t="s">
        <v>1637</v>
      </c>
      <c r="H409" s="51">
        <v>0</v>
      </c>
      <c r="I409" s="51">
        <v>0</v>
      </c>
      <c r="J409" s="48">
        <v>0</v>
      </c>
    </row>
    <row r="410" spans="1:12" x14ac:dyDescent="0.25">
      <c r="A410" s="48">
        <v>13</v>
      </c>
      <c r="B410" s="48">
        <v>6</v>
      </c>
      <c r="C410" s="48" t="s">
        <v>1671</v>
      </c>
      <c r="D410" s="48">
        <v>2023</v>
      </c>
      <c r="E410" s="48">
        <v>331</v>
      </c>
      <c r="F410" s="49" t="s">
        <v>1626</v>
      </c>
      <c r="G410" s="49" t="s">
        <v>1627</v>
      </c>
      <c r="L410" s="50" t="s">
        <v>1660</v>
      </c>
    </row>
    <row r="411" spans="1:12" x14ac:dyDescent="0.25">
      <c r="A411" s="48">
        <v>13</v>
      </c>
      <c r="B411" s="48">
        <v>6</v>
      </c>
      <c r="C411" s="48" t="s">
        <v>1671</v>
      </c>
      <c r="D411" s="48">
        <v>2023</v>
      </c>
      <c r="E411" s="48">
        <v>332</v>
      </c>
      <c r="F411" s="49" t="s">
        <v>1628</v>
      </c>
      <c r="G411" s="49" t="s">
        <v>1629</v>
      </c>
      <c r="L411" s="50" t="s">
        <v>1658</v>
      </c>
    </row>
    <row r="412" spans="1:12" x14ac:dyDescent="0.25">
      <c r="A412" s="48">
        <v>13</v>
      </c>
      <c r="B412" s="48">
        <v>6</v>
      </c>
      <c r="C412" s="48" t="s">
        <v>1671</v>
      </c>
      <c r="D412" s="48">
        <v>2023</v>
      </c>
      <c r="E412" s="48">
        <v>333</v>
      </c>
      <c r="F412" s="49" t="s">
        <v>1630</v>
      </c>
      <c r="G412" s="49" t="s">
        <v>1627</v>
      </c>
      <c r="H412" s="51">
        <v>0</v>
      </c>
      <c r="I412" s="51">
        <v>0</v>
      </c>
      <c r="J412" s="51">
        <v>34</v>
      </c>
    </row>
    <row r="413" spans="1:12" x14ac:dyDescent="0.25">
      <c r="A413" s="48">
        <v>13</v>
      </c>
      <c r="B413" s="48">
        <v>6</v>
      </c>
      <c r="C413" s="48" t="s">
        <v>1671</v>
      </c>
      <c r="D413" s="48">
        <v>2023</v>
      </c>
      <c r="E413" s="48">
        <v>334</v>
      </c>
      <c r="F413" s="49" t="s">
        <v>1631</v>
      </c>
      <c r="G413" s="49" t="s">
        <v>1627</v>
      </c>
      <c r="L413" s="50" t="s">
        <v>1660</v>
      </c>
    </row>
    <row r="414" spans="1:12" x14ac:dyDescent="0.25">
      <c r="A414" s="48">
        <v>13</v>
      </c>
      <c r="B414" s="48">
        <v>6</v>
      </c>
      <c r="C414" s="48" t="s">
        <v>1671</v>
      </c>
      <c r="D414" s="48">
        <v>2023</v>
      </c>
      <c r="E414" s="48">
        <v>335</v>
      </c>
      <c r="F414" s="49" t="s">
        <v>1633</v>
      </c>
      <c r="G414" s="49" t="s">
        <v>1627</v>
      </c>
      <c r="L414" s="50" t="s">
        <v>1658</v>
      </c>
    </row>
    <row r="415" spans="1:12" x14ac:dyDescent="0.25">
      <c r="A415" s="48">
        <v>13</v>
      </c>
      <c r="B415" s="48">
        <v>6</v>
      </c>
      <c r="C415" s="48" t="s">
        <v>1671</v>
      </c>
      <c r="D415" s="48">
        <v>2023</v>
      </c>
      <c r="E415" s="48">
        <v>336</v>
      </c>
      <c r="F415" s="49" t="s">
        <v>1634</v>
      </c>
      <c r="G415" s="49" t="s">
        <v>1627</v>
      </c>
      <c r="H415" s="51">
        <v>0</v>
      </c>
      <c r="I415" s="51">
        <v>0</v>
      </c>
      <c r="J415" s="51">
        <v>2</v>
      </c>
    </row>
    <row r="416" spans="1:12" x14ac:dyDescent="0.25">
      <c r="A416" s="48">
        <v>13</v>
      </c>
      <c r="B416" s="48">
        <v>6</v>
      </c>
      <c r="C416" s="48" t="s">
        <v>1671</v>
      </c>
      <c r="D416" s="48">
        <v>2023</v>
      </c>
      <c r="E416" s="48">
        <v>337</v>
      </c>
      <c r="F416" s="49" t="s">
        <v>1635</v>
      </c>
      <c r="G416" s="49" t="s">
        <v>1627</v>
      </c>
      <c r="L416" s="50" t="s">
        <v>1660</v>
      </c>
    </row>
    <row r="417" spans="1:12" x14ac:dyDescent="0.25">
      <c r="A417" s="48">
        <v>13</v>
      </c>
      <c r="B417" s="48">
        <v>6</v>
      </c>
      <c r="C417" s="48" t="s">
        <v>1671</v>
      </c>
      <c r="D417" s="48">
        <v>2023</v>
      </c>
      <c r="E417" s="48">
        <v>338</v>
      </c>
      <c r="F417" s="49" t="s">
        <v>1636</v>
      </c>
      <c r="G417" s="49" t="s">
        <v>1637</v>
      </c>
      <c r="H417" s="51">
        <v>0</v>
      </c>
      <c r="I417" s="51">
        <v>0</v>
      </c>
      <c r="J417" s="51">
        <v>39</v>
      </c>
    </row>
    <row r="418" spans="1:12" x14ac:dyDescent="0.25">
      <c r="A418" s="48">
        <v>13</v>
      </c>
      <c r="B418" s="48">
        <v>6</v>
      </c>
      <c r="C418" s="48" t="s">
        <v>1671</v>
      </c>
      <c r="D418" s="48">
        <v>2023</v>
      </c>
      <c r="E418" s="48">
        <v>339</v>
      </c>
      <c r="F418" s="49" t="s">
        <v>1638</v>
      </c>
      <c r="G418" s="49" t="s">
        <v>1627</v>
      </c>
      <c r="L418" s="50" t="s">
        <v>1660</v>
      </c>
    </row>
    <row r="419" spans="1:12" x14ac:dyDescent="0.25">
      <c r="A419" s="48">
        <v>13</v>
      </c>
      <c r="B419" s="48">
        <v>6</v>
      </c>
      <c r="C419" s="48" t="s">
        <v>1671</v>
      </c>
      <c r="D419" s="48">
        <v>2023</v>
      </c>
      <c r="E419" s="48">
        <v>340</v>
      </c>
      <c r="F419" s="49" t="s">
        <v>1639</v>
      </c>
      <c r="G419" s="49" t="s">
        <v>1627</v>
      </c>
      <c r="H419" s="51">
        <v>0</v>
      </c>
      <c r="I419" s="51">
        <v>0</v>
      </c>
      <c r="J419" s="51">
        <v>15</v>
      </c>
    </row>
    <row r="420" spans="1:12" x14ac:dyDescent="0.25">
      <c r="A420" s="48">
        <v>13</v>
      </c>
      <c r="B420" s="48">
        <v>6</v>
      </c>
      <c r="C420" s="48" t="s">
        <v>1671</v>
      </c>
      <c r="D420" s="48">
        <v>2023</v>
      </c>
      <c r="E420" s="48">
        <v>341</v>
      </c>
      <c r="F420" s="49" t="s">
        <v>1640</v>
      </c>
      <c r="G420" s="49" t="s">
        <v>1627</v>
      </c>
      <c r="L420" s="50" t="s">
        <v>1660</v>
      </c>
    </row>
    <row r="421" spans="1:12" x14ac:dyDescent="0.25">
      <c r="A421" s="48">
        <v>13</v>
      </c>
      <c r="B421" s="48">
        <v>6</v>
      </c>
      <c r="C421" s="48" t="s">
        <v>1671</v>
      </c>
      <c r="D421" s="48">
        <v>2023</v>
      </c>
      <c r="E421" s="48">
        <v>342</v>
      </c>
      <c r="F421" s="49" t="s">
        <v>1641</v>
      </c>
      <c r="G421" s="49" t="s">
        <v>1627</v>
      </c>
      <c r="H421" s="51">
        <v>0</v>
      </c>
      <c r="I421" s="51">
        <v>0</v>
      </c>
      <c r="J421" s="51">
        <v>0</v>
      </c>
    </row>
    <row r="422" spans="1:12" x14ac:dyDescent="0.25">
      <c r="A422" s="48">
        <v>13</v>
      </c>
      <c r="B422" s="48">
        <v>6</v>
      </c>
      <c r="C422" s="48" t="s">
        <v>1671</v>
      </c>
      <c r="D422" s="48">
        <v>2023</v>
      </c>
      <c r="E422" s="48">
        <v>343</v>
      </c>
      <c r="F422" s="49" t="s">
        <v>1642</v>
      </c>
      <c r="G422" s="49" t="s">
        <v>1627</v>
      </c>
      <c r="H422" s="51">
        <v>0</v>
      </c>
      <c r="I422" s="51">
        <v>0</v>
      </c>
      <c r="J422" s="51">
        <v>15</v>
      </c>
    </row>
    <row r="423" spans="1:12" x14ac:dyDescent="0.25">
      <c r="A423" s="48">
        <v>13</v>
      </c>
      <c r="B423" s="48">
        <v>6</v>
      </c>
      <c r="C423" s="48" t="s">
        <v>1671</v>
      </c>
      <c r="D423" s="48">
        <v>2023</v>
      </c>
      <c r="E423" s="48">
        <v>344</v>
      </c>
      <c r="F423" s="49" t="s">
        <v>1643</v>
      </c>
      <c r="G423" s="49" t="s">
        <v>1627</v>
      </c>
      <c r="L423" s="50" t="s">
        <v>1660</v>
      </c>
    </row>
    <row r="424" spans="1:12" x14ac:dyDescent="0.25">
      <c r="A424" s="48">
        <v>13</v>
      </c>
      <c r="B424" s="48">
        <v>6</v>
      </c>
      <c r="C424" s="48" t="s">
        <v>1671</v>
      </c>
      <c r="D424" s="48">
        <v>2023</v>
      </c>
      <c r="E424" s="48">
        <v>345</v>
      </c>
      <c r="F424" s="49" t="s">
        <v>1644</v>
      </c>
      <c r="G424" s="49" t="s">
        <v>1637</v>
      </c>
      <c r="L424" s="50" t="s">
        <v>1660</v>
      </c>
    </row>
    <row r="425" spans="1:12" x14ac:dyDescent="0.25">
      <c r="A425" s="48">
        <v>13</v>
      </c>
      <c r="B425" s="48">
        <v>6</v>
      </c>
      <c r="C425" s="48" t="s">
        <v>1671</v>
      </c>
      <c r="D425" s="48">
        <v>2023</v>
      </c>
      <c r="E425" s="48">
        <v>346</v>
      </c>
      <c r="F425" s="49" t="s">
        <v>1645</v>
      </c>
      <c r="G425" s="49" t="s">
        <v>1627</v>
      </c>
      <c r="H425" s="51">
        <v>0</v>
      </c>
      <c r="I425" s="51">
        <v>0</v>
      </c>
      <c r="J425" s="51">
        <v>1</v>
      </c>
      <c r="L425" s="50" t="s">
        <v>1660</v>
      </c>
    </row>
    <row r="426" spans="1:12" x14ac:dyDescent="0.25">
      <c r="A426" s="48">
        <v>13</v>
      </c>
      <c r="B426" s="48">
        <v>6</v>
      </c>
      <c r="C426" s="48" t="s">
        <v>1671</v>
      </c>
      <c r="D426" s="48">
        <v>2023</v>
      </c>
      <c r="E426" s="48">
        <v>347</v>
      </c>
      <c r="F426" s="49" t="s">
        <v>1646</v>
      </c>
      <c r="G426" s="49" t="s">
        <v>1627</v>
      </c>
      <c r="H426" s="51">
        <v>0</v>
      </c>
      <c r="I426" s="51">
        <v>0</v>
      </c>
      <c r="J426" s="51">
        <v>10</v>
      </c>
    </row>
    <row r="427" spans="1:12" x14ac:dyDescent="0.25">
      <c r="A427" s="48">
        <v>13</v>
      </c>
      <c r="B427" s="48">
        <v>6</v>
      </c>
      <c r="C427" s="48" t="s">
        <v>1671</v>
      </c>
      <c r="D427" s="48">
        <v>2023</v>
      </c>
      <c r="E427" s="48">
        <v>348</v>
      </c>
      <c r="F427" s="49" t="s">
        <v>1647</v>
      </c>
      <c r="G427" s="49" t="s">
        <v>1627</v>
      </c>
      <c r="H427" s="51">
        <v>0</v>
      </c>
      <c r="I427" s="51">
        <v>0</v>
      </c>
      <c r="J427" s="51">
        <v>0</v>
      </c>
    </row>
    <row r="428" spans="1:12" x14ac:dyDescent="0.25">
      <c r="A428" s="48">
        <v>13</v>
      </c>
      <c r="B428" s="48">
        <v>6</v>
      </c>
      <c r="C428" s="48" t="s">
        <v>1671</v>
      </c>
      <c r="D428" s="48">
        <v>2023</v>
      </c>
      <c r="E428" s="48">
        <v>350</v>
      </c>
      <c r="F428" s="49" t="s">
        <v>1648</v>
      </c>
      <c r="G428" s="49" t="s">
        <v>1627</v>
      </c>
      <c r="L428" s="50" t="s">
        <v>1660</v>
      </c>
    </row>
    <row r="429" spans="1:12" x14ac:dyDescent="0.25">
      <c r="A429" s="48">
        <v>13</v>
      </c>
      <c r="B429" s="48">
        <v>6</v>
      </c>
      <c r="C429" s="48" t="s">
        <v>1671</v>
      </c>
      <c r="D429" s="48">
        <v>2023</v>
      </c>
      <c r="E429" s="48">
        <v>351</v>
      </c>
      <c r="F429" s="49" t="s">
        <v>1649</v>
      </c>
      <c r="G429" s="49" t="s">
        <v>1627</v>
      </c>
      <c r="L429" s="50" t="s">
        <v>1660</v>
      </c>
    </row>
    <row r="430" spans="1:12" x14ac:dyDescent="0.25">
      <c r="A430" s="48">
        <v>13</v>
      </c>
      <c r="B430" s="48">
        <v>6</v>
      </c>
      <c r="C430" s="48" t="s">
        <v>1671</v>
      </c>
      <c r="D430" s="48">
        <v>2023</v>
      </c>
      <c r="E430" s="48">
        <v>352</v>
      </c>
      <c r="F430" s="49" t="s">
        <v>1650</v>
      </c>
      <c r="G430" s="49" t="s">
        <v>1627</v>
      </c>
      <c r="L430" s="50" t="s">
        <v>1660</v>
      </c>
    </row>
    <row r="431" spans="1:12" x14ac:dyDescent="0.25">
      <c r="A431" s="48">
        <v>13</v>
      </c>
      <c r="B431" s="48">
        <v>6</v>
      </c>
      <c r="C431" s="48" t="s">
        <v>1671</v>
      </c>
      <c r="D431" s="48">
        <v>2023</v>
      </c>
      <c r="E431" s="48">
        <v>353</v>
      </c>
      <c r="F431" s="49" t="s">
        <v>1651</v>
      </c>
      <c r="G431" s="49" t="s">
        <v>1629</v>
      </c>
      <c r="H431" s="51">
        <v>0</v>
      </c>
      <c r="I431" s="51">
        <v>0</v>
      </c>
      <c r="J431" s="51">
        <v>0</v>
      </c>
    </row>
    <row r="432" spans="1:12" x14ac:dyDescent="0.25">
      <c r="A432" s="48">
        <v>13</v>
      </c>
      <c r="B432" s="48">
        <v>6</v>
      </c>
      <c r="C432" s="48" t="s">
        <v>1671</v>
      </c>
      <c r="D432" s="48">
        <v>2023</v>
      </c>
      <c r="E432" s="48">
        <v>354</v>
      </c>
      <c r="F432" s="49" t="s">
        <v>1652</v>
      </c>
      <c r="G432" s="49" t="s">
        <v>1627</v>
      </c>
      <c r="H432" s="51">
        <v>0</v>
      </c>
      <c r="I432" s="51">
        <v>0</v>
      </c>
      <c r="J432" s="51">
        <v>0</v>
      </c>
    </row>
    <row r="433" spans="1:12" x14ac:dyDescent="0.25">
      <c r="A433" s="48">
        <v>13</v>
      </c>
      <c r="B433" s="48">
        <v>6</v>
      </c>
      <c r="C433" s="48" t="s">
        <v>1671</v>
      </c>
      <c r="D433" s="48">
        <v>2023</v>
      </c>
      <c r="E433" s="48">
        <v>355</v>
      </c>
      <c r="F433" s="49" t="s">
        <v>1653</v>
      </c>
      <c r="G433" s="49" t="s">
        <v>1627</v>
      </c>
      <c r="H433" s="51">
        <v>0</v>
      </c>
      <c r="I433" s="51">
        <v>0</v>
      </c>
      <c r="J433" s="51">
        <v>0</v>
      </c>
    </row>
    <row r="434" spans="1:12" x14ac:dyDescent="0.25">
      <c r="A434" s="48">
        <v>13</v>
      </c>
      <c r="B434" s="48">
        <v>6</v>
      </c>
      <c r="C434" s="48" t="s">
        <v>1671</v>
      </c>
      <c r="D434" s="48">
        <v>2023</v>
      </c>
      <c r="E434" s="48">
        <v>356</v>
      </c>
      <c r="F434" s="49" t="s">
        <v>1654</v>
      </c>
      <c r="G434" s="49" t="s">
        <v>1627</v>
      </c>
      <c r="H434" s="51">
        <v>0</v>
      </c>
      <c r="I434" s="51">
        <v>0</v>
      </c>
      <c r="J434" s="51">
        <v>0</v>
      </c>
    </row>
    <row r="435" spans="1:12" x14ac:dyDescent="0.25">
      <c r="A435" s="48">
        <v>13</v>
      </c>
      <c r="B435" s="48">
        <v>6</v>
      </c>
      <c r="C435" s="48" t="s">
        <v>1671</v>
      </c>
      <c r="D435" s="48">
        <v>2023</v>
      </c>
      <c r="E435" s="48">
        <v>357</v>
      </c>
      <c r="F435" s="49" t="s">
        <v>1655</v>
      </c>
      <c r="G435" s="49" t="s">
        <v>1629</v>
      </c>
      <c r="H435" s="51">
        <v>0</v>
      </c>
      <c r="I435" s="51">
        <v>0</v>
      </c>
      <c r="J435" s="51">
        <v>6</v>
      </c>
    </row>
    <row r="436" spans="1:12" x14ac:dyDescent="0.25">
      <c r="A436" s="48">
        <v>13</v>
      </c>
      <c r="B436" s="48">
        <v>6</v>
      </c>
      <c r="C436" s="48" t="s">
        <v>1671</v>
      </c>
      <c r="D436" s="48">
        <v>2023</v>
      </c>
      <c r="E436" s="48">
        <v>358</v>
      </c>
      <c r="F436" s="49" t="s">
        <v>1656</v>
      </c>
      <c r="G436" s="49" t="s">
        <v>1627</v>
      </c>
      <c r="L436" s="50" t="s">
        <v>1660</v>
      </c>
    </row>
    <row r="437" spans="1:12" x14ac:dyDescent="0.25">
      <c r="A437" s="48">
        <v>13</v>
      </c>
      <c r="B437" s="48">
        <v>6</v>
      </c>
      <c r="C437" s="48" t="s">
        <v>1671</v>
      </c>
      <c r="D437" s="48">
        <v>2023</v>
      </c>
      <c r="E437" s="48">
        <v>360</v>
      </c>
      <c r="F437" s="49" t="s">
        <v>1657</v>
      </c>
      <c r="G437" s="49" t="s">
        <v>1627</v>
      </c>
      <c r="H437" s="51">
        <v>0</v>
      </c>
      <c r="I437" s="51">
        <v>0</v>
      </c>
      <c r="J437" s="51">
        <v>1</v>
      </c>
    </row>
    <row r="438" spans="1:12" x14ac:dyDescent="0.25">
      <c r="A438" s="48">
        <v>13</v>
      </c>
      <c r="B438" s="48">
        <v>6</v>
      </c>
      <c r="C438" s="48" t="s">
        <v>1671</v>
      </c>
      <c r="D438" s="48">
        <v>2023</v>
      </c>
      <c r="E438" s="48">
        <v>361</v>
      </c>
      <c r="F438" s="49" t="s">
        <v>1657</v>
      </c>
      <c r="G438" s="49" t="s">
        <v>1627</v>
      </c>
      <c r="H438" s="51">
        <v>0</v>
      </c>
      <c r="I438" s="51">
        <v>0</v>
      </c>
      <c r="J438" s="51">
        <v>3</v>
      </c>
    </row>
    <row r="439" spans="1:12" x14ac:dyDescent="0.25">
      <c r="A439" s="48">
        <v>13</v>
      </c>
      <c r="B439" s="48">
        <v>6</v>
      </c>
      <c r="C439" s="48" t="s">
        <v>1671</v>
      </c>
      <c r="D439" s="48">
        <v>2023</v>
      </c>
      <c r="E439" s="48">
        <v>362</v>
      </c>
      <c r="F439" s="49" t="s">
        <v>1657</v>
      </c>
      <c r="G439" s="49" t="s">
        <v>1627</v>
      </c>
      <c r="H439" s="51">
        <v>0</v>
      </c>
      <c r="I439" s="51">
        <v>0</v>
      </c>
      <c r="J439" s="51">
        <v>10</v>
      </c>
    </row>
    <row r="440" spans="1:12" x14ac:dyDescent="0.25">
      <c r="A440" s="48">
        <v>13</v>
      </c>
      <c r="B440" s="48">
        <v>6</v>
      </c>
      <c r="C440" s="48" t="s">
        <v>1671</v>
      </c>
      <c r="D440" s="48">
        <v>2023</v>
      </c>
      <c r="E440" s="48" t="s">
        <v>1662</v>
      </c>
      <c r="F440" s="49" t="s">
        <v>1628</v>
      </c>
      <c r="G440" s="49" t="s">
        <v>1629</v>
      </c>
      <c r="H440" s="51">
        <v>0</v>
      </c>
      <c r="I440" s="51">
        <v>0</v>
      </c>
      <c r="J440" s="51">
        <v>0</v>
      </c>
      <c r="K440" s="51">
        <v>0</v>
      </c>
    </row>
    <row r="441" spans="1:12" x14ac:dyDescent="0.25">
      <c r="A441" s="48">
        <v>13</v>
      </c>
      <c r="B441" s="48">
        <v>6</v>
      </c>
      <c r="C441" s="48" t="s">
        <v>1671</v>
      </c>
      <c r="D441" s="48">
        <v>2023</v>
      </c>
      <c r="E441" s="48" t="s">
        <v>1663</v>
      </c>
      <c r="F441" s="49" t="s">
        <v>1628</v>
      </c>
      <c r="G441" s="49" t="s">
        <v>1629</v>
      </c>
      <c r="H441" s="51">
        <v>0</v>
      </c>
      <c r="I441" s="51">
        <v>0</v>
      </c>
      <c r="J441" s="51">
        <v>0</v>
      </c>
      <c r="K441" s="51">
        <v>0</v>
      </c>
    </row>
    <row r="442" spans="1:12" x14ac:dyDescent="0.25">
      <c r="A442" s="48">
        <v>13</v>
      </c>
      <c r="B442" s="48">
        <v>6</v>
      </c>
      <c r="C442" s="48" t="s">
        <v>1671</v>
      </c>
      <c r="D442" s="48">
        <v>2023</v>
      </c>
      <c r="E442" s="48" t="s">
        <v>1664</v>
      </c>
      <c r="F442" s="49" t="s">
        <v>1628</v>
      </c>
      <c r="G442" s="49" t="s">
        <v>1629</v>
      </c>
      <c r="H442" s="51">
        <v>0</v>
      </c>
      <c r="I442" s="51">
        <v>0</v>
      </c>
      <c r="J442" s="51">
        <v>0</v>
      </c>
      <c r="K442" s="51">
        <v>0</v>
      </c>
    </row>
    <row r="443" spans="1:12" x14ac:dyDescent="0.25">
      <c r="A443" s="48">
        <v>13</v>
      </c>
      <c r="B443" s="48">
        <v>6</v>
      </c>
      <c r="C443" s="48" t="s">
        <v>1671</v>
      </c>
      <c r="D443" s="48">
        <v>2023</v>
      </c>
      <c r="E443" s="48" t="s">
        <v>1665</v>
      </c>
      <c r="F443" s="49" t="s">
        <v>1628</v>
      </c>
      <c r="G443" s="49" t="s">
        <v>1629</v>
      </c>
      <c r="H443" s="51">
        <v>0</v>
      </c>
      <c r="I443" s="51">
        <v>0</v>
      </c>
      <c r="J443" s="51">
        <v>0</v>
      </c>
      <c r="K443" s="51">
        <v>0</v>
      </c>
    </row>
    <row r="444" spans="1:12" x14ac:dyDescent="0.25">
      <c r="A444" s="48">
        <v>13</v>
      </c>
      <c r="B444" s="48">
        <v>6</v>
      </c>
      <c r="C444" s="48" t="s">
        <v>1671</v>
      </c>
      <c r="D444" s="48">
        <v>2023</v>
      </c>
      <c r="E444" s="48" t="s">
        <v>1666</v>
      </c>
      <c r="F444" s="49" t="s">
        <v>1632</v>
      </c>
      <c r="G444" s="49" t="s">
        <v>1632</v>
      </c>
      <c r="H444" s="51">
        <v>0</v>
      </c>
      <c r="I444" s="51">
        <v>0</v>
      </c>
      <c r="J444" s="51">
        <v>0</v>
      </c>
    </row>
    <row r="445" spans="1:12" x14ac:dyDescent="0.25">
      <c r="A445" s="48">
        <v>13</v>
      </c>
      <c r="B445" s="48">
        <v>6</v>
      </c>
      <c r="C445" s="48" t="s">
        <v>1671</v>
      </c>
      <c r="D445" s="48">
        <v>2023</v>
      </c>
      <c r="E445" s="48" t="s">
        <v>1667</v>
      </c>
      <c r="F445" s="49" t="s">
        <v>1637</v>
      </c>
      <c r="G445" s="49" t="s">
        <v>1637</v>
      </c>
      <c r="H445" s="51">
        <v>0</v>
      </c>
      <c r="I445" s="51">
        <v>0</v>
      </c>
      <c r="J445" s="51">
        <v>0</v>
      </c>
    </row>
    <row r="446" spans="1:12" x14ac:dyDescent="0.25">
      <c r="A446" s="48">
        <v>13</v>
      </c>
      <c r="B446" s="48">
        <v>6</v>
      </c>
      <c r="C446" s="48" t="s">
        <v>1671</v>
      </c>
      <c r="D446" s="48">
        <v>2023</v>
      </c>
      <c r="E446" s="48" t="s">
        <v>1668</v>
      </c>
      <c r="F446" s="49" t="s">
        <v>1637</v>
      </c>
      <c r="G446" s="49" t="s">
        <v>1637</v>
      </c>
      <c r="H446" s="51">
        <v>0</v>
      </c>
      <c r="I446" s="51">
        <v>0</v>
      </c>
      <c r="J446" s="51">
        <v>0</v>
      </c>
    </row>
    <row r="447" spans="1:12" x14ac:dyDescent="0.25">
      <c r="A447" s="48">
        <v>13</v>
      </c>
      <c r="B447" s="48">
        <v>6</v>
      </c>
      <c r="C447" s="48" t="s">
        <v>1671</v>
      </c>
      <c r="D447" s="48">
        <v>2023</v>
      </c>
      <c r="E447" s="48" t="s">
        <v>1669</v>
      </c>
      <c r="F447" s="49" t="s">
        <v>1637</v>
      </c>
      <c r="G447" s="49" t="s">
        <v>1637</v>
      </c>
      <c r="H447" s="51">
        <v>0</v>
      </c>
      <c r="I447" s="51">
        <v>0</v>
      </c>
      <c r="J447" s="51">
        <v>0</v>
      </c>
    </row>
    <row r="448" spans="1:12" x14ac:dyDescent="0.25">
      <c r="A448" s="48">
        <v>14</v>
      </c>
      <c r="B448" s="48">
        <v>13</v>
      </c>
      <c r="C448" s="48" t="s">
        <v>1671</v>
      </c>
      <c r="D448" s="48">
        <v>2023</v>
      </c>
      <c r="E448" s="48">
        <v>331</v>
      </c>
      <c r="F448" s="49" t="s">
        <v>1626</v>
      </c>
      <c r="G448" s="49" t="s">
        <v>1627</v>
      </c>
      <c r="L448" s="50" t="s">
        <v>1672</v>
      </c>
    </row>
    <row r="449" spans="1:12" x14ac:dyDescent="0.25">
      <c r="A449" s="48">
        <v>14</v>
      </c>
      <c r="B449" s="48">
        <v>13</v>
      </c>
      <c r="C449" s="48" t="s">
        <v>1671</v>
      </c>
      <c r="D449" s="48">
        <v>2023</v>
      </c>
      <c r="E449" s="48">
        <v>332</v>
      </c>
      <c r="F449" s="49" t="s">
        <v>1628</v>
      </c>
      <c r="G449" s="49" t="s">
        <v>1629</v>
      </c>
      <c r="L449" s="50" t="s">
        <v>1672</v>
      </c>
    </row>
    <row r="450" spans="1:12" x14ac:dyDescent="0.25">
      <c r="A450" s="48">
        <v>14</v>
      </c>
      <c r="B450" s="48">
        <v>13</v>
      </c>
      <c r="C450" s="48" t="s">
        <v>1671</v>
      </c>
      <c r="D450" s="48">
        <v>2023</v>
      </c>
      <c r="E450" s="48">
        <v>333</v>
      </c>
      <c r="F450" s="49" t="s">
        <v>1630</v>
      </c>
      <c r="G450" s="49" t="s">
        <v>1627</v>
      </c>
      <c r="H450" s="51">
        <v>0</v>
      </c>
      <c r="I450" s="51">
        <v>0</v>
      </c>
      <c r="J450" s="51">
        <v>0</v>
      </c>
    </row>
    <row r="451" spans="1:12" x14ac:dyDescent="0.25">
      <c r="A451" s="48">
        <v>14</v>
      </c>
      <c r="B451" s="48">
        <v>13</v>
      </c>
      <c r="C451" s="48" t="s">
        <v>1671</v>
      </c>
      <c r="D451" s="48">
        <v>2023</v>
      </c>
      <c r="E451" s="48">
        <v>334</v>
      </c>
      <c r="F451" s="49" t="s">
        <v>1631</v>
      </c>
      <c r="G451" s="49" t="s">
        <v>1627</v>
      </c>
      <c r="H451" s="51">
        <v>0</v>
      </c>
      <c r="I451" s="51">
        <v>0</v>
      </c>
      <c r="J451" s="51">
        <v>0</v>
      </c>
    </row>
    <row r="452" spans="1:12" x14ac:dyDescent="0.25">
      <c r="A452" s="48">
        <v>14</v>
      </c>
      <c r="B452" s="48">
        <v>13</v>
      </c>
      <c r="C452" s="48" t="s">
        <v>1671</v>
      </c>
      <c r="D452" s="48">
        <v>2023</v>
      </c>
      <c r="E452" s="48">
        <v>335</v>
      </c>
      <c r="F452" s="49" t="s">
        <v>1633</v>
      </c>
      <c r="G452" s="49" t="s">
        <v>1627</v>
      </c>
      <c r="L452" s="50" t="s">
        <v>1673</v>
      </c>
    </row>
    <row r="453" spans="1:12" x14ac:dyDescent="0.25">
      <c r="A453" s="48">
        <v>14</v>
      </c>
      <c r="B453" s="48">
        <v>13</v>
      </c>
      <c r="C453" s="48" t="s">
        <v>1671</v>
      </c>
      <c r="D453" s="48">
        <v>2023</v>
      </c>
      <c r="E453" s="48">
        <v>336</v>
      </c>
      <c r="F453" s="49" t="s">
        <v>1634</v>
      </c>
      <c r="G453" s="49" t="s">
        <v>1627</v>
      </c>
      <c r="L453" s="50" t="s">
        <v>1673</v>
      </c>
    </row>
    <row r="454" spans="1:12" x14ac:dyDescent="0.25">
      <c r="A454" s="48">
        <v>14</v>
      </c>
      <c r="B454" s="48">
        <v>13</v>
      </c>
      <c r="C454" s="48" t="s">
        <v>1671</v>
      </c>
      <c r="D454" s="48">
        <v>2023</v>
      </c>
      <c r="E454" s="48">
        <v>337</v>
      </c>
      <c r="F454" s="49" t="s">
        <v>1635</v>
      </c>
      <c r="G454" s="49" t="s">
        <v>1627</v>
      </c>
      <c r="H454" s="51">
        <v>0</v>
      </c>
      <c r="I454" s="51">
        <v>0</v>
      </c>
      <c r="J454" s="51">
        <v>10</v>
      </c>
    </row>
    <row r="455" spans="1:12" x14ac:dyDescent="0.25">
      <c r="A455" s="48">
        <v>14</v>
      </c>
      <c r="B455" s="48">
        <v>13</v>
      </c>
      <c r="C455" s="48" t="s">
        <v>1671</v>
      </c>
      <c r="D455" s="48">
        <v>2023</v>
      </c>
      <c r="E455" s="48">
        <v>338</v>
      </c>
      <c r="F455" s="49" t="s">
        <v>1636</v>
      </c>
      <c r="G455" s="49" t="s">
        <v>1637</v>
      </c>
      <c r="H455" s="51">
        <v>0</v>
      </c>
      <c r="I455" s="51">
        <v>0</v>
      </c>
      <c r="J455" s="51">
        <v>30</v>
      </c>
    </row>
    <row r="456" spans="1:12" x14ac:dyDescent="0.25">
      <c r="A456" s="48">
        <v>14</v>
      </c>
      <c r="B456" s="48">
        <v>13</v>
      </c>
      <c r="C456" s="48" t="s">
        <v>1671</v>
      </c>
      <c r="D456" s="48">
        <v>2023</v>
      </c>
      <c r="E456" s="48">
        <v>339</v>
      </c>
      <c r="F456" s="49" t="s">
        <v>1638</v>
      </c>
      <c r="G456" s="49" t="s">
        <v>1627</v>
      </c>
      <c r="H456" s="51">
        <v>0</v>
      </c>
      <c r="I456" s="51">
        <v>0</v>
      </c>
      <c r="J456" s="51">
        <v>0</v>
      </c>
    </row>
    <row r="457" spans="1:12" x14ac:dyDescent="0.25">
      <c r="A457" s="48">
        <v>14</v>
      </c>
      <c r="B457" s="48">
        <v>13</v>
      </c>
      <c r="C457" s="48" t="s">
        <v>1671</v>
      </c>
      <c r="D457" s="48">
        <v>2023</v>
      </c>
      <c r="E457" s="48">
        <v>340</v>
      </c>
      <c r="F457" s="49" t="s">
        <v>1639</v>
      </c>
      <c r="G457" s="49" t="s">
        <v>1627</v>
      </c>
      <c r="H457" s="51">
        <v>0</v>
      </c>
      <c r="I457" s="51">
        <v>0</v>
      </c>
      <c r="J457" s="51">
        <v>39</v>
      </c>
    </row>
    <row r="458" spans="1:12" x14ac:dyDescent="0.25">
      <c r="A458" s="48">
        <v>14</v>
      </c>
      <c r="B458" s="48">
        <v>13</v>
      </c>
      <c r="C458" s="48" t="s">
        <v>1671</v>
      </c>
      <c r="D458" s="48">
        <v>2023</v>
      </c>
      <c r="E458" s="48">
        <v>341</v>
      </c>
      <c r="F458" s="49" t="s">
        <v>1640</v>
      </c>
      <c r="G458" s="49" t="s">
        <v>1627</v>
      </c>
      <c r="H458" s="51">
        <v>0</v>
      </c>
      <c r="I458" s="51">
        <v>0</v>
      </c>
      <c r="J458" s="51">
        <v>0</v>
      </c>
    </row>
    <row r="459" spans="1:12" x14ac:dyDescent="0.25">
      <c r="A459" s="48">
        <v>14</v>
      </c>
      <c r="B459" s="48">
        <v>13</v>
      </c>
      <c r="C459" s="48" t="s">
        <v>1671</v>
      </c>
      <c r="D459" s="48">
        <v>2023</v>
      </c>
      <c r="E459" s="48">
        <v>342</v>
      </c>
      <c r="F459" s="49" t="s">
        <v>1641</v>
      </c>
      <c r="G459" s="49" t="s">
        <v>1627</v>
      </c>
      <c r="H459" s="51">
        <v>0</v>
      </c>
      <c r="I459" s="51">
        <v>0</v>
      </c>
      <c r="J459" s="51">
        <v>20</v>
      </c>
    </row>
    <row r="460" spans="1:12" x14ac:dyDescent="0.25">
      <c r="A460" s="48">
        <v>14</v>
      </c>
      <c r="B460" s="48">
        <v>13</v>
      </c>
      <c r="C460" s="48" t="s">
        <v>1671</v>
      </c>
      <c r="D460" s="48">
        <v>2023</v>
      </c>
      <c r="E460" s="48">
        <v>343</v>
      </c>
      <c r="F460" s="49" t="s">
        <v>1642</v>
      </c>
      <c r="G460" s="49" t="s">
        <v>1627</v>
      </c>
      <c r="H460" s="51">
        <v>0</v>
      </c>
      <c r="I460" s="51">
        <v>0</v>
      </c>
      <c r="J460" s="51">
        <v>0</v>
      </c>
    </row>
    <row r="461" spans="1:12" x14ac:dyDescent="0.25">
      <c r="A461" s="48">
        <v>14</v>
      </c>
      <c r="B461" s="48">
        <v>13</v>
      </c>
      <c r="C461" s="48" t="s">
        <v>1671</v>
      </c>
      <c r="D461" s="48">
        <v>2023</v>
      </c>
      <c r="E461" s="48">
        <v>344</v>
      </c>
      <c r="F461" s="49" t="s">
        <v>1643</v>
      </c>
      <c r="G461" s="49" t="s">
        <v>1627</v>
      </c>
      <c r="L461" s="50" t="s">
        <v>1660</v>
      </c>
    </row>
    <row r="462" spans="1:12" x14ac:dyDescent="0.25">
      <c r="A462" s="48">
        <v>14</v>
      </c>
      <c r="B462" s="48">
        <v>13</v>
      </c>
      <c r="C462" s="48" t="s">
        <v>1671</v>
      </c>
      <c r="D462" s="48">
        <v>2023</v>
      </c>
      <c r="E462" s="48">
        <v>345</v>
      </c>
      <c r="F462" s="49" t="s">
        <v>1644</v>
      </c>
      <c r="G462" s="49" t="s">
        <v>1637</v>
      </c>
      <c r="L462" s="50" t="s">
        <v>1660</v>
      </c>
    </row>
    <row r="463" spans="1:12" x14ac:dyDescent="0.25">
      <c r="A463" s="48">
        <v>14</v>
      </c>
      <c r="B463" s="48">
        <v>13</v>
      </c>
      <c r="C463" s="48" t="s">
        <v>1671</v>
      </c>
      <c r="D463" s="48">
        <v>2023</v>
      </c>
      <c r="E463" s="48">
        <v>346</v>
      </c>
      <c r="F463" s="49" t="s">
        <v>1645</v>
      </c>
      <c r="G463" s="49" t="s">
        <v>1627</v>
      </c>
      <c r="L463" s="50" t="s">
        <v>1660</v>
      </c>
    </row>
    <row r="464" spans="1:12" x14ac:dyDescent="0.25">
      <c r="A464" s="48">
        <v>14</v>
      </c>
      <c r="B464" s="48">
        <v>13</v>
      </c>
      <c r="C464" s="48" t="s">
        <v>1671</v>
      </c>
      <c r="D464" s="48">
        <v>2023</v>
      </c>
      <c r="E464" s="48">
        <v>347</v>
      </c>
      <c r="F464" s="49" t="s">
        <v>1646</v>
      </c>
      <c r="G464" s="49" t="s">
        <v>1627</v>
      </c>
      <c r="H464" s="51">
        <v>0</v>
      </c>
      <c r="I464" s="51">
        <v>0</v>
      </c>
      <c r="J464" s="51">
        <v>0</v>
      </c>
    </row>
    <row r="465" spans="1:12" x14ac:dyDescent="0.25">
      <c r="A465" s="48">
        <v>14</v>
      </c>
      <c r="B465" s="48">
        <v>13</v>
      </c>
      <c r="C465" s="48" t="s">
        <v>1671</v>
      </c>
      <c r="D465" s="48">
        <v>2023</v>
      </c>
      <c r="E465" s="48">
        <v>348</v>
      </c>
      <c r="F465" s="49" t="s">
        <v>1647</v>
      </c>
      <c r="G465" s="49" t="s">
        <v>1627</v>
      </c>
      <c r="L465" s="50" t="s">
        <v>1672</v>
      </c>
    </row>
    <row r="466" spans="1:12" x14ac:dyDescent="0.25">
      <c r="A466" s="48">
        <v>14</v>
      </c>
      <c r="B466" s="48">
        <v>13</v>
      </c>
      <c r="C466" s="48" t="s">
        <v>1671</v>
      </c>
      <c r="D466" s="48">
        <v>2023</v>
      </c>
      <c r="E466" s="48">
        <v>350</v>
      </c>
      <c r="F466" s="49" t="s">
        <v>1648</v>
      </c>
      <c r="G466" s="49" t="s">
        <v>1627</v>
      </c>
      <c r="L466" s="50" t="s">
        <v>1660</v>
      </c>
    </row>
    <row r="467" spans="1:12" x14ac:dyDescent="0.25">
      <c r="A467" s="48">
        <v>14</v>
      </c>
      <c r="B467" s="48">
        <v>13</v>
      </c>
      <c r="C467" s="48" t="s">
        <v>1671</v>
      </c>
      <c r="D467" s="48">
        <v>2023</v>
      </c>
      <c r="E467" s="48">
        <v>351</v>
      </c>
      <c r="F467" s="49" t="s">
        <v>1649</v>
      </c>
      <c r="G467" s="49" t="s">
        <v>1627</v>
      </c>
      <c r="H467" s="51">
        <v>0</v>
      </c>
      <c r="I467" s="51">
        <v>0</v>
      </c>
      <c r="J467" s="51">
        <v>0</v>
      </c>
    </row>
    <row r="468" spans="1:12" x14ac:dyDescent="0.25">
      <c r="A468" s="48">
        <v>14</v>
      </c>
      <c r="B468" s="48">
        <v>13</v>
      </c>
      <c r="C468" s="48" t="s">
        <v>1671</v>
      </c>
      <c r="D468" s="48">
        <v>2023</v>
      </c>
      <c r="E468" s="48">
        <v>352</v>
      </c>
      <c r="F468" s="49" t="s">
        <v>1650</v>
      </c>
      <c r="G468" s="49" t="s">
        <v>1627</v>
      </c>
      <c r="H468" s="51">
        <v>0</v>
      </c>
      <c r="I468" s="51">
        <v>0</v>
      </c>
      <c r="J468" s="51">
        <v>0</v>
      </c>
    </row>
    <row r="469" spans="1:12" x14ac:dyDescent="0.25">
      <c r="A469" s="48">
        <v>14</v>
      </c>
      <c r="B469" s="48">
        <v>13</v>
      </c>
      <c r="C469" s="48" t="s">
        <v>1671</v>
      </c>
      <c r="D469" s="48">
        <v>2023</v>
      </c>
      <c r="E469" s="48">
        <v>353</v>
      </c>
      <c r="F469" s="49" t="s">
        <v>1651</v>
      </c>
      <c r="G469" s="49" t="s">
        <v>1629</v>
      </c>
      <c r="H469" s="51">
        <v>0</v>
      </c>
      <c r="I469" s="51">
        <v>0</v>
      </c>
      <c r="J469" s="51">
        <v>0</v>
      </c>
    </row>
    <row r="470" spans="1:12" x14ac:dyDescent="0.25">
      <c r="A470" s="48">
        <v>14</v>
      </c>
      <c r="B470" s="48">
        <v>13</v>
      </c>
      <c r="C470" s="48" t="s">
        <v>1671</v>
      </c>
      <c r="D470" s="48">
        <v>2023</v>
      </c>
      <c r="E470" s="48">
        <v>354</v>
      </c>
      <c r="F470" s="49" t="s">
        <v>1652</v>
      </c>
      <c r="G470" s="49" t="s">
        <v>1627</v>
      </c>
      <c r="H470" s="51">
        <v>0</v>
      </c>
      <c r="I470" s="51">
        <v>0</v>
      </c>
      <c r="J470" s="51">
        <v>0</v>
      </c>
    </row>
    <row r="471" spans="1:12" x14ac:dyDescent="0.25">
      <c r="A471" s="48">
        <v>14</v>
      </c>
      <c r="B471" s="48">
        <v>13</v>
      </c>
      <c r="C471" s="48" t="s">
        <v>1671</v>
      </c>
      <c r="D471" s="48">
        <v>2023</v>
      </c>
      <c r="E471" s="48">
        <v>355</v>
      </c>
      <c r="F471" s="49" t="s">
        <v>1653</v>
      </c>
      <c r="G471" s="49" t="s">
        <v>1627</v>
      </c>
      <c r="L471" s="50" t="s">
        <v>1660</v>
      </c>
    </row>
    <row r="472" spans="1:12" x14ac:dyDescent="0.25">
      <c r="A472" s="48">
        <v>14</v>
      </c>
      <c r="B472" s="48">
        <v>13</v>
      </c>
      <c r="C472" s="48" t="s">
        <v>1671</v>
      </c>
      <c r="D472" s="48">
        <v>2023</v>
      </c>
      <c r="E472" s="48">
        <v>356</v>
      </c>
      <c r="F472" s="49" t="s">
        <v>1654</v>
      </c>
      <c r="G472" s="49" t="s">
        <v>1627</v>
      </c>
      <c r="H472" s="51">
        <v>0</v>
      </c>
      <c r="I472" s="51">
        <v>0</v>
      </c>
      <c r="J472" s="51">
        <v>0</v>
      </c>
    </row>
    <row r="473" spans="1:12" x14ac:dyDescent="0.25">
      <c r="A473" s="48">
        <v>14</v>
      </c>
      <c r="B473" s="48">
        <v>13</v>
      </c>
      <c r="C473" s="48" t="s">
        <v>1671</v>
      </c>
      <c r="D473" s="48">
        <v>2023</v>
      </c>
      <c r="E473" s="48">
        <v>357</v>
      </c>
      <c r="F473" s="49" t="s">
        <v>1655</v>
      </c>
      <c r="G473" s="49" t="s">
        <v>1629</v>
      </c>
      <c r="H473" s="51">
        <v>0</v>
      </c>
      <c r="I473" s="51">
        <v>0</v>
      </c>
      <c r="J473" s="51">
        <v>0</v>
      </c>
    </row>
    <row r="474" spans="1:12" x14ac:dyDescent="0.25">
      <c r="A474" s="48">
        <v>14</v>
      </c>
      <c r="B474" s="48">
        <v>13</v>
      </c>
      <c r="C474" s="48" t="s">
        <v>1671</v>
      </c>
      <c r="D474" s="48">
        <v>2023</v>
      </c>
      <c r="E474" s="48">
        <v>358</v>
      </c>
      <c r="F474" s="49" t="s">
        <v>1656</v>
      </c>
      <c r="G474" s="49" t="s">
        <v>1627</v>
      </c>
      <c r="L474" s="50" t="s">
        <v>1660</v>
      </c>
    </row>
    <row r="475" spans="1:12" x14ac:dyDescent="0.25">
      <c r="A475" s="48">
        <v>14</v>
      </c>
      <c r="B475" s="48">
        <v>13</v>
      </c>
      <c r="C475" s="48" t="s">
        <v>1671</v>
      </c>
      <c r="D475" s="48">
        <v>2023</v>
      </c>
      <c r="E475" s="48">
        <v>360</v>
      </c>
      <c r="F475" s="49" t="s">
        <v>1657</v>
      </c>
      <c r="G475" s="49" t="s">
        <v>1627</v>
      </c>
      <c r="H475" s="51">
        <v>0</v>
      </c>
      <c r="I475" s="51">
        <v>0</v>
      </c>
      <c r="J475" s="51">
        <v>31</v>
      </c>
    </row>
    <row r="476" spans="1:12" x14ac:dyDescent="0.25">
      <c r="A476" s="48">
        <v>14</v>
      </c>
      <c r="B476" s="48">
        <v>13</v>
      </c>
      <c r="C476" s="48" t="s">
        <v>1671</v>
      </c>
      <c r="D476" s="48">
        <v>2023</v>
      </c>
      <c r="E476" s="48">
        <v>361</v>
      </c>
      <c r="F476" s="49" t="s">
        <v>1657</v>
      </c>
      <c r="G476" s="49" t="s">
        <v>1627</v>
      </c>
      <c r="H476" s="51">
        <v>0</v>
      </c>
      <c r="I476" s="51">
        <v>0</v>
      </c>
      <c r="J476" s="51">
        <v>0</v>
      </c>
    </row>
    <row r="477" spans="1:12" x14ac:dyDescent="0.25">
      <c r="A477" s="48">
        <v>14</v>
      </c>
      <c r="B477" s="48">
        <v>13</v>
      </c>
      <c r="C477" s="48" t="s">
        <v>1671</v>
      </c>
      <c r="D477" s="48">
        <v>2023</v>
      </c>
      <c r="E477" s="48">
        <v>362</v>
      </c>
      <c r="F477" s="49" t="s">
        <v>1657</v>
      </c>
      <c r="G477" s="49" t="s">
        <v>1627</v>
      </c>
      <c r="H477" s="51">
        <v>0</v>
      </c>
      <c r="I477" s="51">
        <v>0</v>
      </c>
      <c r="J477" s="51">
        <v>0</v>
      </c>
    </row>
    <row r="478" spans="1:12" x14ac:dyDescent="0.25">
      <c r="A478" s="48">
        <v>14</v>
      </c>
      <c r="B478" s="48">
        <v>13</v>
      </c>
      <c r="C478" s="48" t="s">
        <v>1671</v>
      </c>
      <c r="D478" s="48">
        <v>2023</v>
      </c>
      <c r="E478" s="48" t="s">
        <v>1662</v>
      </c>
      <c r="F478" s="49" t="s">
        <v>1628</v>
      </c>
      <c r="G478" s="49" t="s">
        <v>1629</v>
      </c>
      <c r="H478" s="51">
        <v>0</v>
      </c>
      <c r="I478" s="51">
        <v>0</v>
      </c>
      <c r="J478" s="51">
        <v>0</v>
      </c>
      <c r="K478" s="51">
        <v>11</v>
      </c>
    </row>
    <row r="479" spans="1:12" x14ac:dyDescent="0.25">
      <c r="A479" s="48">
        <v>14</v>
      </c>
      <c r="B479" s="48">
        <v>13</v>
      </c>
      <c r="C479" s="48" t="s">
        <v>1671</v>
      </c>
      <c r="D479" s="48">
        <v>2023</v>
      </c>
      <c r="E479" s="48" t="s">
        <v>1663</v>
      </c>
      <c r="F479" s="49" t="s">
        <v>1628</v>
      </c>
      <c r="G479" s="49" t="s">
        <v>1629</v>
      </c>
      <c r="H479" s="51">
        <v>0</v>
      </c>
      <c r="I479" s="51">
        <v>0</v>
      </c>
      <c r="J479" s="51">
        <v>0</v>
      </c>
      <c r="K479" s="51">
        <v>2</v>
      </c>
    </row>
    <row r="480" spans="1:12" x14ac:dyDescent="0.25">
      <c r="A480" s="48">
        <v>14</v>
      </c>
      <c r="B480" s="48">
        <v>13</v>
      </c>
      <c r="C480" s="48" t="s">
        <v>1671</v>
      </c>
      <c r="D480" s="48">
        <v>2023</v>
      </c>
      <c r="E480" s="48" t="s">
        <v>1664</v>
      </c>
      <c r="F480" s="49" t="s">
        <v>1628</v>
      </c>
      <c r="G480" s="49" t="s">
        <v>1629</v>
      </c>
      <c r="H480" s="51">
        <v>0</v>
      </c>
      <c r="I480" s="51">
        <v>0</v>
      </c>
      <c r="J480" s="51">
        <v>0</v>
      </c>
      <c r="K480" s="51">
        <v>3</v>
      </c>
    </row>
    <row r="481" spans="1:11" x14ac:dyDescent="0.25">
      <c r="A481" s="48">
        <v>14</v>
      </c>
      <c r="B481" s="48">
        <v>13</v>
      </c>
      <c r="C481" s="48" t="s">
        <v>1671</v>
      </c>
      <c r="D481" s="48">
        <v>2023</v>
      </c>
      <c r="E481" s="48" t="s">
        <v>1665</v>
      </c>
      <c r="F481" s="49" t="s">
        <v>1628</v>
      </c>
      <c r="G481" s="49" t="s">
        <v>1629</v>
      </c>
      <c r="H481" s="51">
        <v>0</v>
      </c>
      <c r="I481" s="51">
        <v>0</v>
      </c>
      <c r="J481" s="51">
        <v>0</v>
      </c>
      <c r="K481" s="51">
        <v>18</v>
      </c>
    </row>
    <row r="482" spans="1:11" x14ac:dyDescent="0.25">
      <c r="A482" s="48">
        <v>14</v>
      </c>
      <c r="B482" s="48">
        <v>13</v>
      </c>
      <c r="C482" s="48" t="s">
        <v>1671</v>
      </c>
      <c r="D482" s="48">
        <v>2023</v>
      </c>
      <c r="E482" s="48" t="s">
        <v>1666</v>
      </c>
      <c r="F482" s="49" t="s">
        <v>1632</v>
      </c>
      <c r="G482" s="49" t="s">
        <v>1632</v>
      </c>
      <c r="H482" s="51">
        <v>0</v>
      </c>
      <c r="I482" s="51">
        <v>0</v>
      </c>
      <c r="J482" s="51">
        <v>0</v>
      </c>
    </row>
    <row r="483" spans="1:11" x14ac:dyDescent="0.25">
      <c r="A483" s="48">
        <v>14</v>
      </c>
      <c r="B483" s="48">
        <v>13</v>
      </c>
      <c r="C483" s="48" t="s">
        <v>1671</v>
      </c>
      <c r="D483" s="48">
        <v>2023</v>
      </c>
      <c r="E483" s="48" t="s">
        <v>1667</v>
      </c>
      <c r="F483" s="49" t="s">
        <v>1637</v>
      </c>
      <c r="G483" s="49" t="s">
        <v>1637</v>
      </c>
      <c r="H483" s="51">
        <v>0</v>
      </c>
      <c r="I483" s="51">
        <v>0</v>
      </c>
      <c r="J483" s="51">
        <v>0</v>
      </c>
    </row>
    <row r="484" spans="1:11" x14ac:dyDescent="0.25">
      <c r="A484" s="48">
        <v>14</v>
      </c>
      <c r="B484" s="48">
        <v>13</v>
      </c>
      <c r="C484" s="48" t="s">
        <v>1671</v>
      </c>
      <c r="D484" s="48">
        <v>2023</v>
      </c>
      <c r="E484" s="48" t="s">
        <v>1668</v>
      </c>
      <c r="F484" s="49" t="s">
        <v>1637</v>
      </c>
      <c r="G484" s="49" t="s">
        <v>1637</v>
      </c>
      <c r="H484" s="51">
        <v>0</v>
      </c>
      <c r="I484" s="51">
        <v>0</v>
      </c>
      <c r="J484" s="51">
        <v>0</v>
      </c>
    </row>
    <row r="485" spans="1:11" x14ac:dyDescent="0.25">
      <c r="A485" s="48">
        <v>14</v>
      </c>
      <c r="B485" s="48">
        <v>13</v>
      </c>
      <c r="C485" s="48" t="s">
        <v>1671</v>
      </c>
      <c r="D485" s="48">
        <v>2023</v>
      </c>
      <c r="E485" s="48" t="s">
        <v>1669</v>
      </c>
      <c r="F485" s="49" t="s">
        <v>1637</v>
      </c>
      <c r="G485" s="49" t="s">
        <v>1637</v>
      </c>
      <c r="H485" s="51">
        <v>0</v>
      </c>
      <c r="I485" s="51">
        <v>0</v>
      </c>
      <c r="J485" s="51">
        <v>0</v>
      </c>
    </row>
    <row r="486" spans="1:11" x14ac:dyDescent="0.25">
      <c r="A486" s="48">
        <v>15</v>
      </c>
      <c r="B486" s="48">
        <v>25</v>
      </c>
      <c r="C486" s="48" t="s">
        <v>1671</v>
      </c>
      <c r="D486" s="48">
        <v>2023</v>
      </c>
      <c r="E486" s="48">
        <v>331</v>
      </c>
      <c r="F486" s="49" t="s">
        <v>1626</v>
      </c>
      <c r="G486" s="49" t="s">
        <v>1627</v>
      </c>
      <c r="H486" s="51">
        <v>0</v>
      </c>
      <c r="I486" s="51">
        <v>0</v>
      </c>
      <c r="J486" s="51">
        <v>62</v>
      </c>
    </row>
    <row r="487" spans="1:11" x14ac:dyDescent="0.25">
      <c r="A487" s="48">
        <v>15</v>
      </c>
      <c r="B487" s="48">
        <v>25</v>
      </c>
      <c r="C487" s="48" t="s">
        <v>1671</v>
      </c>
      <c r="D487" s="48">
        <v>2023</v>
      </c>
      <c r="E487" s="48">
        <v>332</v>
      </c>
      <c r="F487" s="49" t="s">
        <v>1628</v>
      </c>
      <c r="G487" s="49" t="s">
        <v>1629</v>
      </c>
      <c r="H487" s="51">
        <v>0</v>
      </c>
      <c r="I487" s="51">
        <v>0</v>
      </c>
      <c r="J487" s="51">
        <v>0</v>
      </c>
    </row>
    <row r="488" spans="1:11" x14ac:dyDescent="0.25">
      <c r="A488" s="48">
        <v>15</v>
      </c>
      <c r="B488" s="48">
        <v>25</v>
      </c>
      <c r="C488" s="48" t="s">
        <v>1671</v>
      </c>
      <c r="D488" s="48">
        <v>2023</v>
      </c>
      <c r="E488" s="48">
        <v>333</v>
      </c>
      <c r="F488" s="49" t="s">
        <v>1630</v>
      </c>
      <c r="G488" s="49" t="s">
        <v>1627</v>
      </c>
      <c r="H488" s="51">
        <v>0</v>
      </c>
      <c r="I488" s="51">
        <v>0</v>
      </c>
      <c r="J488" s="51">
        <v>15</v>
      </c>
    </row>
    <row r="489" spans="1:11" x14ac:dyDescent="0.25">
      <c r="A489" s="48">
        <v>15</v>
      </c>
      <c r="B489" s="48">
        <v>25</v>
      </c>
      <c r="C489" s="48" t="s">
        <v>1671</v>
      </c>
      <c r="D489" s="48">
        <v>2023</v>
      </c>
      <c r="E489" s="48">
        <v>334</v>
      </c>
      <c r="F489" s="49" t="s">
        <v>1631</v>
      </c>
      <c r="G489" s="49" t="s">
        <v>1627</v>
      </c>
      <c r="H489" s="51">
        <v>0</v>
      </c>
      <c r="I489" s="51">
        <v>0</v>
      </c>
      <c r="J489" s="51">
        <v>7</v>
      </c>
    </row>
    <row r="490" spans="1:11" x14ac:dyDescent="0.25">
      <c r="A490" s="48">
        <v>15</v>
      </c>
      <c r="B490" s="48">
        <v>25</v>
      </c>
      <c r="C490" s="48" t="s">
        <v>1671</v>
      </c>
      <c r="D490" s="48">
        <v>2023</v>
      </c>
      <c r="E490" s="48">
        <v>335</v>
      </c>
      <c r="F490" s="49" t="s">
        <v>1633</v>
      </c>
      <c r="G490" s="49" t="s">
        <v>1627</v>
      </c>
      <c r="H490" s="51">
        <v>0</v>
      </c>
      <c r="I490" s="51">
        <v>0</v>
      </c>
      <c r="J490" s="51">
        <v>0</v>
      </c>
    </row>
    <row r="491" spans="1:11" x14ac:dyDescent="0.25">
      <c r="A491" s="48">
        <v>15</v>
      </c>
      <c r="B491" s="48">
        <v>25</v>
      </c>
      <c r="C491" s="48" t="s">
        <v>1671</v>
      </c>
      <c r="D491" s="48">
        <v>2023</v>
      </c>
      <c r="E491" s="48">
        <v>336</v>
      </c>
      <c r="F491" s="49" t="s">
        <v>1634</v>
      </c>
      <c r="G491" s="49" t="s">
        <v>1627</v>
      </c>
      <c r="H491" s="51">
        <v>0</v>
      </c>
      <c r="I491" s="51">
        <v>0</v>
      </c>
      <c r="J491" s="51">
        <v>12</v>
      </c>
    </row>
    <row r="492" spans="1:11" x14ac:dyDescent="0.25">
      <c r="A492" s="48">
        <v>15</v>
      </c>
      <c r="B492" s="48">
        <v>25</v>
      </c>
      <c r="C492" s="48" t="s">
        <v>1671</v>
      </c>
      <c r="D492" s="48">
        <v>2023</v>
      </c>
      <c r="E492" s="48">
        <v>337</v>
      </c>
      <c r="F492" s="49" t="s">
        <v>1635</v>
      </c>
      <c r="G492" s="49" t="s">
        <v>1627</v>
      </c>
      <c r="H492" s="51">
        <v>0</v>
      </c>
      <c r="I492" s="51">
        <v>0</v>
      </c>
      <c r="J492" s="51">
        <v>0</v>
      </c>
    </row>
    <row r="493" spans="1:11" x14ac:dyDescent="0.25">
      <c r="A493" s="48">
        <v>15</v>
      </c>
      <c r="B493" s="48">
        <v>25</v>
      </c>
      <c r="C493" s="48" t="s">
        <v>1671</v>
      </c>
      <c r="D493" s="48">
        <v>2023</v>
      </c>
      <c r="E493" s="48">
        <v>338</v>
      </c>
      <c r="F493" s="49" t="s">
        <v>1636</v>
      </c>
      <c r="G493" s="49" t="s">
        <v>1637</v>
      </c>
      <c r="H493" s="51">
        <v>0</v>
      </c>
      <c r="I493" s="51">
        <v>0</v>
      </c>
      <c r="J493" s="51">
        <v>0</v>
      </c>
    </row>
    <row r="494" spans="1:11" x14ac:dyDescent="0.25">
      <c r="A494" s="48">
        <v>15</v>
      </c>
      <c r="B494" s="48">
        <v>25</v>
      </c>
      <c r="C494" s="48" t="s">
        <v>1671</v>
      </c>
      <c r="D494" s="48">
        <v>2023</v>
      </c>
      <c r="E494" s="48">
        <v>339</v>
      </c>
      <c r="F494" s="49" t="s">
        <v>1638</v>
      </c>
      <c r="G494" s="49" t="s">
        <v>1627</v>
      </c>
      <c r="H494" s="51">
        <v>0</v>
      </c>
      <c r="I494" s="51">
        <v>0</v>
      </c>
      <c r="J494" s="51">
        <v>0</v>
      </c>
    </row>
    <row r="495" spans="1:11" x14ac:dyDescent="0.25">
      <c r="A495" s="48">
        <v>15</v>
      </c>
      <c r="B495" s="48">
        <v>25</v>
      </c>
      <c r="C495" s="48" t="s">
        <v>1671</v>
      </c>
      <c r="D495" s="48">
        <v>2023</v>
      </c>
      <c r="E495" s="48">
        <v>340</v>
      </c>
      <c r="F495" s="49" t="s">
        <v>1639</v>
      </c>
      <c r="G495" s="49" t="s">
        <v>1627</v>
      </c>
      <c r="H495" s="51">
        <v>0</v>
      </c>
      <c r="I495" s="51">
        <v>0</v>
      </c>
      <c r="J495" s="51">
        <v>0</v>
      </c>
    </row>
    <row r="496" spans="1:11" x14ac:dyDescent="0.25">
      <c r="A496" s="48">
        <v>15</v>
      </c>
      <c r="B496" s="48">
        <v>25</v>
      </c>
      <c r="C496" s="48" t="s">
        <v>1671</v>
      </c>
      <c r="D496" s="48">
        <v>2023</v>
      </c>
      <c r="E496" s="48">
        <v>341</v>
      </c>
      <c r="F496" s="49" t="s">
        <v>1640</v>
      </c>
      <c r="G496" s="49" t="s">
        <v>1627</v>
      </c>
      <c r="H496" s="51">
        <v>0</v>
      </c>
      <c r="I496" s="51">
        <v>0</v>
      </c>
      <c r="J496" s="51">
        <v>0</v>
      </c>
    </row>
    <row r="497" spans="1:12" x14ac:dyDescent="0.25">
      <c r="A497" s="48">
        <v>15</v>
      </c>
      <c r="B497" s="48">
        <v>25</v>
      </c>
      <c r="C497" s="48" t="s">
        <v>1671</v>
      </c>
      <c r="D497" s="48">
        <v>2023</v>
      </c>
      <c r="E497" s="48">
        <v>342</v>
      </c>
      <c r="F497" s="49" t="s">
        <v>1641</v>
      </c>
      <c r="G497" s="49" t="s">
        <v>1627</v>
      </c>
      <c r="H497" s="51">
        <v>0</v>
      </c>
      <c r="I497" s="51">
        <v>0</v>
      </c>
      <c r="J497" s="51">
        <v>0</v>
      </c>
    </row>
    <row r="498" spans="1:12" x14ac:dyDescent="0.25">
      <c r="A498" s="48">
        <v>15</v>
      </c>
      <c r="B498" s="48">
        <v>25</v>
      </c>
      <c r="C498" s="48" t="s">
        <v>1671</v>
      </c>
      <c r="D498" s="48">
        <v>2023</v>
      </c>
      <c r="E498" s="48">
        <v>343</v>
      </c>
      <c r="F498" s="49" t="s">
        <v>1642</v>
      </c>
      <c r="G498" s="49" t="s">
        <v>1627</v>
      </c>
      <c r="H498" s="51">
        <v>0</v>
      </c>
      <c r="I498" s="51">
        <v>0</v>
      </c>
      <c r="J498" s="51">
        <v>0</v>
      </c>
    </row>
    <row r="499" spans="1:12" x14ac:dyDescent="0.25">
      <c r="A499" s="48">
        <v>15</v>
      </c>
      <c r="B499" s="48">
        <v>25</v>
      </c>
      <c r="C499" s="48" t="s">
        <v>1671</v>
      </c>
      <c r="D499" s="48">
        <v>2023</v>
      </c>
      <c r="E499" s="48">
        <v>344</v>
      </c>
      <c r="F499" s="49" t="s">
        <v>1643</v>
      </c>
      <c r="G499" s="49" t="s">
        <v>1627</v>
      </c>
      <c r="H499" s="51">
        <v>0</v>
      </c>
      <c r="I499" s="51">
        <v>0</v>
      </c>
      <c r="J499" s="51">
        <v>14</v>
      </c>
    </row>
    <row r="500" spans="1:12" x14ac:dyDescent="0.25">
      <c r="A500" s="48">
        <v>15</v>
      </c>
      <c r="B500" s="48">
        <v>25</v>
      </c>
      <c r="C500" s="48" t="s">
        <v>1671</v>
      </c>
      <c r="D500" s="48">
        <v>2023</v>
      </c>
      <c r="E500" s="48">
        <v>345</v>
      </c>
      <c r="F500" s="49" t="s">
        <v>1644</v>
      </c>
      <c r="G500" s="49" t="s">
        <v>1637</v>
      </c>
      <c r="L500" s="50" t="s">
        <v>1658</v>
      </c>
    </row>
    <row r="501" spans="1:12" x14ac:dyDescent="0.25">
      <c r="A501" s="48">
        <v>15</v>
      </c>
      <c r="B501" s="48">
        <v>25</v>
      </c>
      <c r="C501" s="48" t="s">
        <v>1671</v>
      </c>
      <c r="D501" s="48">
        <v>2023</v>
      </c>
      <c r="E501" s="48">
        <v>346</v>
      </c>
      <c r="F501" s="49" t="s">
        <v>1645</v>
      </c>
      <c r="G501" s="49" t="s">
        <v>1627</v>
      </c>
      <c r="H501" s="51">
        <v>0</v>
      </c>
      <c r="I501" s="51">
        <v>0</v>
      </c>
      <c r="J501" s="51">
        <v>0</v>
      </c>
    </row>
    <row r="502" spans="1:12" x14ac:dyDescent="0.25">
      <c r="A502" s="48">
        <v>15</v>
      </c>
      <c r="B502" s="48">
        <v>25</v>
      </c>
      <c r="C502" s="48" t="s">
        <v>1671</v>
      </c>
      <c r="D502" s="48">
        <v>2023</v>
      </c>
      <c r="E502" s="48">
        <v>347</v>
      </c>
      <c r="F502" s="49" t="s">
        <v>1646</v>
      </c>
      <c r="G502" s="49" t="s">
        <v>1627</v>
      </c>
      <c r="H502" s="51">
        <v>0</v>
      </c>
      <c r="I502" s="51">
        <v>0</v>
      </c>
      <c r="J502" s="51">
        <v>0</v>
      </c>
    </row>
    <row r="503" spans="1:12" x14ac:dyDescent="0.25">
      <c r="A503" s="48">
        <v>15</v>
      </c>
      <c r="B503" s="48">
        <v>25</v>
      </c>
      <c r="C503" s="48" t="s">
        <v>1671</v>
      </c>
      <c r="D503" s="48">
        <v>2023</v>
      </c>
      <c r="E503" s="48">
        <v>348</v>
      </c>
      <c r="F503" s="49" t="s">
        <v>1647</v>
      </c>
      <c r="G503" s="49" t="s">
        <v>1627</v>
      </c>
      <c r="H503" s="51">
        <v>0</v>
      </c>
      <c r="I503" s="51">
        <v>0</v>
      </c>
      <c r="J503" s="51">
        <v>0</v>
      </c>
    </row>
    <row r="504" spans="1:12" x14ac:dyDescent="0.25">
      <c r="A504" s="48">
        <v>15</v>
      </c>
      <c r="B504" s="48">
        <v>25</v>
      </c>
      <c r="C504" s="48" t="s">
        <v>1671</v>
      </c>
      <c r="D504" s="48">
        <v>2023</v>
      </c>
      <c r="E504" s="48">
        <v>350</v>
      </c>
      <c r="F504" s="49" t="s">
        <v>1648</v>
      </c>
      <c r="G504" s="49" t="s">
        <v>1627</v>
      </c>
      <c r="H504" s="51">
        <v>0</v>
      </c>
      <c r="I504" s="51">
        <v>0</v>
      </c>
      <c r="J504" s="51">
        <v>0</v>
      </c>
    </row>
    <row r="505" spans="1:12" x14ac:dyDescent="0.25">
      <c r="A505" s="48">
        <v>15</v>
      </c>
      <c r="B505" s="48">
        <v>25</v>
      </c>
      <c r="C505" s="48" t="s">
        <v>1671</v>
      </c>
      <c r="D505" s="48">
        <v>2023</v>
      </c>
      <c r="E505" s="48">
        <v>351</v>
      </c>
      <c r="F505" s="49" t="s">
        <v>1649</v>
      </c>
      <c r="G505" s="49" t="s">
        <v>1627</v>
      </c>
      <c r="H505" s="51">
        <v>0</v>
      </c>
      <c r="I505" s="51">
        <v>0</v>
      </c>
      <c r="J505" s="51">
        <v>0</v>
      </c>
    </row>
    <row r="506" spans="1:12" x14ac:dyDescent="0.25">
      <c r="A506" s="48">
        <v>15</v>
      </c>
      <c r="B506" s="48">
        <v>25</v>
      </c>
      <c r="C506" s="48" t="s">
        <v>1671</v>
      </c>
      <c r="D506" s="48">
        <v>2023</v>
      </c>
      <c r="E506" s="48">
        <v>352</v>
      </c>
      <c r="F506" s="49" t="s">
        <v>1650</v>
      </c>
      <c r="G506" s="49" t="s">
        <v>1627</v>
      </c>
      <c r="H506" s="51">
        <v>0</v>
      </c>
      <c r="I506" s="51">
        <v>0</v>
      </c>
      <c r="J506" s="51">
        <v>0</v>
      </c>
    </row>
    <row r="507" spans="1:12" x14ac:dyDescent="0.25">
      <c r="A507" s="48">
        <v>15</v>
      </c>
      <c r="B507" s="48">
        <v>25</v>
      </c>
      <c r="C507" s="48" t="s">
        <v>1671</v>
      </c>
      <c r="D507" s="48">
        <v>2023</v>
      </c>
      <c r="E507" s="48">
        <v>353</v>
      </c>
      <c r="F507" s="49" t="s">
        <v>1651</v>
      </c>
      <c r="G507" s="49" t="s">
        <v>1629</v>
      </c>
      <c r="H507" s="51">
        <v>0</v>
      </c>
      <c r="I507" s="51">
        <v>0</v>
      </c>
      <c r="J507" s="51">
        <v>0</v>
      </c>
    </row>
    <row r="508" spans="1:12" x14ac:dyDescent="0.25">
      <c r="A508" s="48">
        <v>15</v>
      </c>
      <c r="B508" s="48">
        <v>25</v>
      </c>
      <c r="C508" s="48" t="s">
        <v>1671</v>
      </c>
      <c r="D508" s="48">
        <v>2023</v>
      </c>
      <c r="E508" s="48">
        <v>354</v>
      </c>
      <c r="F508" s="49" t="s">
        <v>1652</v>
      </c>
      <c r="G508" s="49" t="s">
        <v>1627</v>
      </c>
      <c r="H508" s="51">
        <v>0</v>
      </c>
      <c r="I508" s="51">
        <v>0</v>
      </c>
      <c r="J508" s="51">
        <v>0</v>
      </c>
    </row>
    <row r="509" spans="1:12" x14ac:dyDescent="0.25">
      <c r="A509" s="48">
        <v>15</v>
      </c>
      <c r="B509" s="48">
        <v>25</v>
      </c>
      <c r="C509" s="48" t="s">
        <v>1671</v>
      </c>
      <c r="D509" s="48">
        <v>2023</v>
      </c>
      <c r="E509" s="48">
        <v>355</v>
      </c>
      <c r="F509" s="49" t="s">
        <v>1653</v>
      </c>
      <c r="G509" s="49" t="s">
        <v>1627</v>
      </c>
      <c r="H509" s="51">
        <v>0</v>
      </c>
      <c r="I509" s="51">
        <v>0</v>
      </c>
      <c r="J509" s="51">
        <v>0</v>
      </c>
    </row>
    <row r="510" spans="1:12" x14ac:dyDescent="0.25">
      <c r="A510" s="48">
        <v>15</v>
      </c>
      <c r="B510" s="48">
        <v>25</v>
      </c>
      <c r="C510" s="48" t="s">
        <v>1671</v>
      </c>
      <c r="D510" s="48">
        <v>2023</v>
      </c>
      <c r="E510" s="48">
        <v>356</v>
      </c>
      <c r="F510" s="49" t="s">
        <v>1654</v>
      </c>
      <c r="G510" s="49" t="s">
        <v>1627</v>
      </c>
      <c r="L510" s="50" t="s">
        <v>1660</v>
      </c>
    </row>
    <row r="511" spans="1:12" x14ac:dyDescent="0.25">
      <c r="A511" s="48">
        <v>15</v>
      </c>
      <c r="B511" s="48">
        <v>25</v>
      </c>
      <c r="C511" s="48" t="s">
        <v>1671</v>
      </c>
      <c r="D511" s="48">
        <v>2023</v>
      </c>
      <c r="E511" s="48">
        <v>357</v>
      </c>
      <c r="F511" s="49" t="s">
        <v>1655</v>
      </c>
      <c r="G511" s="49" t="s">
        <v>1629</v>
      </c>
      <c r="H511" s="51">
        <v>0</v>
      </c>
      <c r="I511" s="51">
        <v>0</v>
      </c>
      <c r="J511" s="51">
        <v>0</v>
      </c>
    </row>
    <row r="512" spans="1:12" x14ac:dyDescent="0.25">
      <c r="A512" s="48">
        <v>15</v>
      </c>
      <c r="B512" s="48">
        <v>25</v>
      </c>
      <c r="C512" s="48" t="s">
        <v>1671</v>
      </c>
      <c r="D512" s="48">
        <v>2023</v>
      </c>
      <c r="E512" s="48">
        <v>358</v>
      </c>
      <c r="F512" s="49" t="s">
        <v>1656</v>
      </c>
      <c r="G512" s="49" t="s">
        <v>1627</v>
      </c>
      <c r="H512" s="51">
        <v>0</v>
      </c>
      <c r="I512" s="51">
        <v>0</v>
      </c>
      <c r="J512" s="51">
        <v>0</v>
      </c>
    </row>
    <row r="513" spans="1:11" x14ac:dyDescent="0.25">
      <c r="A513" s="48">
        <v>15</v>
      </c>
      <c r="B513" s="48">
        <v>25</v>
      </c>
      <c r="C513" s="48" t="s">
        <v>1671</v>
      </c>
      <c r="D513" s="48">
        <v>2023</v>
      </c>
      <c r="E513" s="48">
        <v>360</v>
      </c>
      <c r="F513" s="49" t="s">
        <v>1657</v>
      </c>
      <c r="G513" s="49" t="s">
        <v>1627</v>
      </c>
      <c r="H513" s="51">
        <v>0</v>
      </c>
      <c r="I513" s="51">
        <v>0</v>
      </c>
      <c r="J513" s="51">
        <v>0</v>
      </c>
    </row>
    <row r="514" spans="1:11" x14ac:dyDescent="0.25">
      <c r="A514" s="48">
        <v>15</v>
      </c>
      <c r="B514" s="48">
        <v>25</v>
      </c>
      <c r="C514" s="48" t="s">
        <v>1671</v>
      </c>
      <c r="D514" s="48">
        <v>2023</v>
      </c>
      <c r="E514" s="48">
        <v>361</v>
      </c>
      <c r="F514" s="49" t="s">
        <v>1657</v>
      </c>
      <c r="G514" s="49" t="s">
        <v>1627</v>
      </c>
      <c r="H514" s="51">
        <v>0</v>
      </c>
      <c r="I514" s="51">
        <v>0</v>
      </c>
      <c r="J514" s="51">
        <v>0</v>
      </c>
    </row>
    <row r="515" spans="1:11" x14ac:dyDescent="0.25">
      <c r="A515" s="48">
        <v>15</v>
      </c>
      <c r="B515" s="48">
        <v>25</v>
      </c>
      <c r="C515" s="48" t="s">
        <v>1671</v>
      </c>
      <c r="D515" s="48">
        <v>2023</v>
      </c>
      <c r="E515" s="48">
        <v>362</v>
      </c>
      <c r="F515" s="49" t="s">
        <v>1657</v>
      </c>
      <c r="G515" s="49" t="s">
        <v>1627</v>
      </c>
      <c r="H515" s="51">
        <v>0</v>
      </c>
      <c r="I515" s="51">
        <v>0</v>
      </c>
      <c r="J515" s="51">
        <v>0</v>
      </c>
    </row>
    <row r="516" spans="1:11" x14ac:dyDescent="0.25">
      <c r="A516" s="48">
        <v>15</v>
      </c>
      <c r="B516" s="48">
        <v>25</v>
      </c>
      <c r="C516" s="48" t="s">
        <v>1671</v>
      </c>
      <c r="D516" s="48">
        <v>2023</v>
      </c>
      <c r="E516" s="48" t="s">
        <v>1662</v>
      </c>
      <c r="F516" s="49" t="s">
        <v>1628</v>
      </c>
      <c r="G516" s="49" t="s">
        <v>1629</v>
      </c>
      <c r="H516" s="51">
        <v>0</v>
      </c>
      <c r="I516" s="51">
        <v>9</v>
      </c>
      <c r="J516" s="51">
        <v>0</v>
      </c>
      <c r="K516" s="51">
        <v>5</v>
      </c>
    </row>
    <row r="517" spans="1:11" x14ac:dyDescent="0.25">
      <c r="A517" s="48">
        <v>15</v>
      </c>
      <c r="B517" s="48">
        <v>25</v>
      </c>
      <c r="C517" s="48" t="s">
        <v>1671</v>
      </c>
      <c r="D517" s="48">
        <v>2023</v>
      </c>
      <c r="E517" s="48" t="s">
        <v>1663</v>
      </c>
      <c r="F517" s="49" t="s">
        <v>1628</v>
      </c>
      <c r="G517" s="49" t="s">
        <v>1629</v>
      </c>
      <c r="H517" s="51">
        <v>0</v>
      </c>
      <c r="I517" s="51">
        <v>9</v>
      </c>
      <c r="J517" s="51">
        <v>0</v>
      </c>
      <c r="K517" s="51">
        <v>7</v>
      </c>
    </row>
    <row r="518" spans="1:11" x14ac:dyDescent="0.25">
      <c r="A518" s="48">
        <v>15</v>
      </c>
      <c r="B518" s="48">
        <v>25</v>
      </c>
      <c r="C518" s="48" t="s">
        <v>1671</v>
      </c>
      <c r="D518" s="48">
        <v>2023</v>
      </c>
      <c r="E518" s="48" t="s">
        <v>1664</v>
      </c>
      <c r="F518" s="49" t="s">
        <v>1628</v>
      </c>
      <c r="G518" s="49" t="s">
        <v>1629</v>
      </c>
      <c r="H518" s="51">
        <v>0</v>
      </c>
      <c r="I518" s="51">
        <v>9</v>
      </c>
      <c r="J518" s="51">
        <v>0</v>
      </c>
      <c r="K518" s="51">
        <v>21</v>
      </c>
    </row>
    <row r="519" spans="1:11" x14ac:dyDescent="0.25">
      <c r="A519" s="48">
        <v>15</v>
      </c>
      <c r="B519" s="48">
        <v>25</v>
      </c>
      <c r="C519" s="48" t="s">
        <v>1671</v>
      </c>
      <c r="D519" s="48">
        <v>2023</v>
      </c>
      <c r="E519" s="48" t="s">
        <v>1665</v>
      </c>
      <c r="F519" s="49" t="s">
        <v>1628</v>
      </c>
      <c r="G519" s="49" t="s">
        <v>1629</v>
      </c>
      <c r="H519" s="51">
        <v>0</v>
      </c>
      <c r="I519" s="51">
        <v>9</v>
      </c>
      <c r="J519" s="51">
        <v>0</v>
      </c>
      <c r="K519" s="51">
        <v>22</v>
      </c>
    </row>
    <row r="520" spans="1:11" x14ac:dyDescent="0.25">
      <c r="A520" s="48">
        <v>15</v>
      </c>
      <c r="B520" s="48">
        <v>25</v>
      </c>
      <c r="C520" s="48" t="s">
        <v>1671</v>
      </c>
      <c r="D520" s="48">
        <v>2023</v>
      </c>
      <c r="E520" s="48" t="s">
        <v>1666</v>
      </c>
      <c r="F520" s="49" t="s">
        <v>1632</v>
      </c>
      <c r="G520" s="49" t="s">
        <v>1632</v>
      </c>
      <c r="H520" s="51">
        <v>0</v>
      </c>
      <c r="I520" s="51">
        <v>9</v>
      </c>
      <c r="J520" s="51">
        <v>0</v>
      </c>
    </row>
    <row r="521" spans="1:11" x14ac:dyDescent="0.25">
      <c r="A521" s="48">
        <v>15</v>
      </c>
      <c r="B521" s="48">
        <v>25</v>
      </c>
      <c r="C521" s="48" t="s">
        <v>1671</v>
      </c>
      <c r="D521" s="48">
        <v>2023</v>
      </c>
      <c r="E521" s="48" t="s">
        <v>1667</v>
      </c>
      <c r="F521" s="49" t="s">
        <v>1637</v>
      </c>
      <c r="G521" s="49" t="s">
        <v>1637</v>
      </c>
      <c r="H521" s="51">
        <v>0</v>
      </c>
      <c r="I521" s="51">
        <v>0</v>
      </c>
      <c r="J521" s="51">
        <v>0</v>
      </c>
    </row>
    <row r="522" spans="1:11" x14ac:dyDescent="0.25">
      <c r="A522" s="48">
        <v>15</v>
      </c>
      <c r="B522" s="48">
        <v>25</v>
      </c>
      <c r="C522" s="48" t="s">
        <v>1671</v>
      </c>
      <c r="D522" s="48">
        <v>2023</v>
      </c>
      <c r="E522" s="48" t="s">
        <v>1668</v>
      </c>
      <c r="F522" s="49" t="s">
        <v>1637</v>
      </c>
      <c r="G522" s="49" t="s">
        <v>1637</v>
      </c>
      <c r="H522" s="51">
        <v>0</v>
      </c>
      <c r="I522" s="51">
        <v>0</v>
      </c>
      <c r="J522" s="51">
        <v>0</v>
      </c>
    </row>
    <row r="523" spans="1:11" x14ac:dyDescent="0.25">
      <c r="A523" s="48">
        <v>15</v>
      </c>
      <c r="B523" s="48">
        <v>25</v>
      </c>
      <c r="C523" s="48" t="s">
        <v>1671</v>
      </c>
      <c r="D523" s="48">
        <v>2023</v>
      </c>
      <c r="E523" s="48" t="s">
        <v>1669</v>
      </c>
      <c r="F523" s="49" t="s">
        <v>1637</v>
      </c>
      <c r="G523" s="49" t="s">
        <v>1637</v>
      </c>
      <c r="H523" s="51">
        <v>0</v>
      </c>
      <c r="I523" s="51">
        <v>0</v>
      </c>
      <c r="J523" s="51">
        <v>0</v>
      </c>
    </row>
    <row r="524" spans="1:11" x14ac:dyDescent="0.25">
      <c r="A524" s="48">
        <v>16</v>
      </c>
      <c r="B524" s="48">
        <v>30</v>
      </c>
      <c r="C524" s="48" t="s">
        <v>1671</v>
      </c>
      <c r="D524" s="48">
        <v>2023</v>
      </c>
      <c r="E524" s="48">
        <v>331</v>
      </c>
      <c r="F524" s="49" t="s">
        <v>1626</v>
      </c>
      <c r="G524" s="49" t="s">
        <v>1627</v>
      </c>
      <c r="H524" s="51">
        <v>0</v>
      </c>
      <c r="I524" s="51">
        <v>0</v>
      </c>
      <c r="J524" s="51">
        <v>0</v>
      </c>
    </row>
    <row r="525" spans="1:11" x14ac:dyDescent="0.25">
      <c r="A525" s="48">
        <v>16</v>
      </c>
      <c r="B525" s="48">
        <v>30</v>
      </c>
      <c r="C525" s="48" t="s">
        <v>1671</v>
      </c>
      <c r="D525" s="48">
        <v>2023</v>
      </c>
      <c r="E525" s="48">
        <v>332</v>
      </c>
      <c r="F525" s="49" t="s">
        <v>1628</v>
      </c>
      <c r="G525" s="49" t="s">
        <v>1629</v>
      </c>
      <c r="H525" s="51">
        <v>0</v>
      </c>
      <c r="I525" s="51">
        <v>0</v>
      </c>
      <c r="J525" s="51">
        <v>0</v>
      </c>
    </row>
    <row r="526" spans="1:11" x14ac:dyDescent="0.25">
      <c r="A526" s="48">
        <v>16</v>
      </c>
      <c r="B526" s="48">
        <v>30</v>
      </c>
      <c r="C526" s="48" t="s">
        <v>1671</v>
      </c>
      <c r="D526" s="48">
        <v>2023</v>
      </c>
      <c r="E526" s="48">
        <v>333</v>
      </c>
      <c r="F526" s="49" t="s">
        <v>1630</v>
      </c>
      <c r="G526" s="49" t="s">
        <v>1627</v>
      </c>
      <c r="H526" s="51">
        <v>0</v>
      </c>
      <c r="I526" s="51">
        <v>0</v>
      </c>
      <c r="J526" s="51">
        <v>8</v>
      </c>
    </row>
    <row r="527" spans="1:11" x14ac:dyDescent="0.25">
      <c r="A527" s="48">
        <v>16</v>
      </c>
      <c r="B527" s="48">
        <v>30</v>
      </c>
      <c r="C527" s="48" t="s">
        <v>1671</v>
      </c>
      <c r="D527" s="48">
        <v>2023</v>
      </c>
      <c r="E527" s="48">
        <v>334</v>
      </c>
      <c r="F527" s="49" t="s">
        <v>1631</v>
      </c>
      <c r="G527" s="49" t="s">
        <v>1627</v>
      </c>
      <c r="H527" s="51">
        <v>0</v>
      </c>
      <c r="I527" s="51">
        <v>0</v>
      </c>
      <c r="J527" s="51">
        <v>0</v>
      </c>
    </row>
    <row r="528" spans="1:11" x14ac:dyDescent="0.25">
      <c r="A528" s="48">
        <v>16</v>
      </c>
      <c r="B528" s="48">
        <v>30</v>
      </c>
      <c r="C528" s="48" t="s">
        <v>1671</v>
      </c>
      <c r="D528" s="48">
        <v>2023</v>
      </c>
      <c r="E528" s="48">
        <v>335</v>
      </c>
      <c r="F528" s="49" t="s">
        <v>1633</v>
      </c>
      <c r="G528" s="49" t="s">
        <v>1627</v>
      </c>
      <c r="H528" s="51">
        <v>0</v>
      </c>
      <c r="I528" s="51">
        <v>0</v>
      </c>
      <c r="J528" s="51">
        <v>0</v>
      </c>
    </row>
    <row r="529" spans="1:10" x14ac:dyDescent="0.25">
      <c r="A529" s="48">
        <v>16</v>
      </c>
      <c r="B529" s="48">
        <v>30</v>
      </c>
      <c r="C529" s="48" t="s">
        <v>1671</v>
      </c>
      <c r="D529" s="48">
        <v>2023</v>
      </c>
      <c r="E529" s="48">
        <v>336</v>
      </c>
      <c r="F529" s="49" t="s">
        <v>1634</v>
      </c>
      <c r="G529" s="49" t="s">
        <v>1627</v>
      </c>
      <c r="H529" s="51">
        <v>0</v>
      </c>
      <c r="I529" s="51">
        <v>0</v>
      </c>
      <c r="J529" s="51">
        <v>0</v>
      </c>
    </row>
    <row r="530" spans="1:10" x14ac:dyDescent="0.25">
      <c r="A530" s="48">
        <v>16</v>
      </c>
      <c r="B530" s="48">
        <v>30</v>
      </c>
      <c r="C530" s="48" t="s">
        <v>1671</v>
      </c>
      <c r="D530" s="48">
        <v>2023</v>
      </c>
      <c r="E530" s="48">
        <v>337</v>
      </c>
      <c r="F530" s="49" t="s">
        <v>1635</v>
      </c>
      <c r="G530" s="49" t="s">
        <v>1627</v>
      </c>
      <c r="H530" s="51">
        <v>0</v>
      </c>
      <c r="I530" s="51">
        <v>0</v>
      </c>
      <c r="J530" s="51">
        <v>0</v>
      </c>
    </row>
    <row r="531" spans="1:10" x14ac:dyDescent="0.25">
      <c r="A531" s="48">
        <v>16</v>
      </c>
      <c r="B531" s="48">
        <v>30</v>
      </c>
      <c r="C531" s="48" t="s">
        <v>1671</v>
      </c>
      <c r="D531" s="48">
        <v>2023</v>
      </c>
      <c r="E531" s="48">
        <v>338</v>
      </c>
      <c r="F531" s="49" t="s">
        <v>1636</v>
      </c>
      <c r="G531" s="49" t="s">
        <v>1637</v>
      </c>
      <c r="H531" s="51">
        <v>0</v>
      </c>
      <c r="I531" s="51">
        <v>0</v>
      </c>
      <c r="J531" s="51">
        <v>12</v>
      </c>
    </row>
    <row r="532" spans="1:10" x14ac:dyDescent="0.25">
      <c r="A532" s="48">
        <v>16</v>
      </c>
      <c r="B532" s="48">
        <v>30</v>
      </c>
      <c r="C532" s="48" t="s">
        <v>1671</v>
      </c>
      <c r="D532" s="48">
        <v>2023</v>
      </c>
      <c r="E532" s="48">
        <v>339</v>
      </c>
      <c r="F532" s="49" t="s">
        <v>1638</v>
      </c>
      <c r="G532" s="49" t="s">
        <v>1627</v>
      </c>
      <c r="H532" s="51">
        <v>0</v>
      </c>
      <c r="I532" s="51">
        <v>0</v>
      </c>
      <c r="J532" s="51">
        <v>0</v>
      </c>
    </row>
    <row r="533" spans="1:10" x14ac:dyDescent="0.25">
      <c r="A533" s="48">
        <v>16</v>
      </c>
      <c r="B533" s="48">
        <v>30</v>
      </c>
      <c r="C533" s="48" t="s">
        <v>1671</v>
      </c>
      <c r="D533" s="48">
        <v>2023</v>
      </c>
      <c r="E533" s="48">
        <v>340</v>
      </c>
      <c r="F533" s="49" t="s">
        <v>1639</v>
      </c>
      <c r="G533" s="49" t="s">
        <v>1627</v>
      </c>
      <c r="H533" s="51">
        <v>0</v>
      </c>
      <c r="I533" s="51">
        <v>0</v>
      </c>
      <c r="J533" s="51">
        <v>0</v>
      </c>
    </row>
    <row r="534" spans="1:10" x14ac:dyDescent="0.25">
      <c r="A534" s="48">
        <v>16</v>
      </c>
      <c r="B534" s="48">
        <v>30</v>
      </c>
      <c r="C534" s="48" t="s">
        <v>1671</v>
      </c>
      <c r="D534" s="48">
        <v>2023</v>
      </c>
      <c r="E534" s="48">
        <v>341</v>
      </c>
      <c r="F534" s="49" t="s">
        <v>1640</v>
      </c>
      <c r="G534" s="49" t="s">
        <v>1627</v>
      </c>
      <c r="H534" s="51">
        <v>0</v>
      </c>
      <c r="I534" s="51">
        <v>0</v>
      </c>
      <c r="J534" s="51">
        <v>0</v>
      </c>
    </row>
    <row r="535" spans="1:10" x14ac:dyDescent="0.25">
      <c r="A535" s="48">
        <v>16</v>
      </c>
      <c r="B535" s="48">
        <v>30</v>
      </c>
      <c r="C535" s="48" t="s">
        <v>1671</v>
      </c>
      <c r="D535" s="48">
        <v>2023</v>
      </c>
      <c r="E535" s="48">
        <v>342</v>
      </c>
      <c r="F535" s="49" t="s">
        <v>1641</v>
      </c>
      <c r="G535" s="49" t="s">
        <v>1627</v>
      </c>
      <c r="H535" s="51">
        <v>0</v>
      </c>
      <c r="I535" s="51">
        <v>0</v>
      </c>
      <c r="J535" s="51">
        <v>0</v>
      </c>
    </row>
    <row r="536" spans="1:10" x14ac:dyDescent="0.25">
      <c r="A536" s="48">
        <v>16</v>
      </c>
      <c r="B536" s="48">
        <v>30</v>
      </c>
      <c r="C536" s="48" t="s">
        <v>1671</v>
      </c>
      <c r="D536" s="48">
        <v>2023</v>
      </c>
      <c r="E536" s="48">
        <v>343</v>
      </c>
      <c r="F536" s="49" t="s">
        <v>1642</v>
      </c>
      <c r="G536" s="49" t="s">
        <v>1627</v>
      </c>
      <c r="H536" s="51">
        <v>0</v>
      </c>
      <c r="I536" s="51">
        <v>0</v>
      </c>
      <c r="J536" s="51">
        <v>15</v>
      </c>
    </row>
    <row r="537" spans="1:10" x14ac:dyDescent="0.25">
      <c r="A537" s="48">
        <v>16</v>
      </c>
      <c r="B537" s="48">
        <v>30</v>
      </c>
      <c r="C537" s="48" t="s">
        <v>1671</v>
      </c>
      <c r="D537" s="48">
        <v>2023</v>
      </c>
      <c r="E537" s="48">
        <v>344</v>
      </c>
      <c r="F537" s="49" t="s">
        <v>1643</v>
      </c>
      <c r="G537" s="49" t="s">
        <v>1627</v>
      </c>
      <c r="H537" s="51">
        <v>0</v>
      </c>
      <c r="I537" s="51">
        <v>0</v>
      </c>
      <c r="J537" s="51">
        <v>0</v>
      </c>
    </row>
    <row r="538" spans="1:10" x14ac:dyDescent="0.25">
      <c r="A538" s="48">
        <v>16</v>
      </c>
      <c r="B538" s="48">
        <v>30</v>
      </c>
      <c r="C538" s="48" t="s">
        <v>1671</v>
      </c>
      <c r="D538" s="48">
        <v>2023</v>
      </c>
      <c r="E538" s="48">
        <v>345</v>
      </c>
      <c r="F538" s="49" t="s">
        <v>1644</v>
      </c>
      <c r="G538" s="49" t="s">
        <v>1637</v>
      </c>
      <c r="H538" s="51">
        <v>0</v>
      </c>
      <c r="I538" s="51">
        <v>0</v>
      </c>
      <c r="J538" s="51">
        <v>0</v>
      </c>
    </row>
    <row r="539" spans="1:10" x14ac:dyDescent="0.25">
      <c r="A539" s="48">
        <v>16</v>
      </c>
      <c r="B539" s="48">
        <v>30</v>
      </c>
      <c r="C539" s="48" t="s">
        <v>1671</v>
      </c>
      <c r="D539" s="48">
        <v>2023</v>
      </c>
      <c r="E539" s="48">
        <v>346</v>
      </c>
      <c r="F539" s="49" t="s">
        <v>1645</v>
      </c>
      <c r="G539" s="49" t="s">
        <v>1627</v>
      </c>
      <c r="H539" s="51">
        <v>0</v>
      </c>
      <c r="I539" s="51">
        <v>0</v>
      </c>
      <c r="J539" s="51">
        <v>0</v>
      </c>
    </row>
    <row r="540" spans="1:10" x14ac:dyDescent="0.25">
      <c r="A540" s="48">
        <v>16</v>
      </c>
      <c r="B540" s="48">
        <v>30</v>
      </c>
      <c r="C540" s="48" t="s">
        <v>1671</v>
      </c>
      <c r="D540" s="48">
        <v>2023</v>
      </c>
      <c r="E540" s="48">
        <v>347</v>
      </c>
      <c r="F540" s="49" t="s">
        <v>1646</v>
      </c>
      <c r="G540" s="49" t="s">
        <v>1627</v>
      </c>
      <c r="H540" s="51">
        <v>0</v>
      </c>
      <c r="I540" s="51">
        <v>0</v>
      </c>
      <c r="J540" s="51">
        <v>0</v>
      </c>
    </row>
    <row r="541" spans="1:10" x14ac:dyDescent="0.25">
      <c r="A541" s="48">
        <v>16</v>
      </c>
      <c r="B541" s="48">
        <v>30</v>
      </c>
      <c r="C541" s="48" t="s">
        <v>1671</v>
      </c>
      <c r="D541" s="48">
        <v>2023</v>
      </c>
      <c r="E541" s="48">
        <v>348</v>
      </c>
      <c r="F541" s="49" t="s">
        <v>1647</v>
      </c>
      <c r="G541" s="49" t="s">
        <v>1627</v>
      </c>
      <c r="H541" s="51">
        <v>0</v>
      </c>
      <c r="I541" s="51">
        <v>0</v>
      </c>
      <c r="J541" s="51">
        <v>0</v>
      </c>
    </row>
    <row r="542" spans="1:10" x14ac:dyDescent="0.25">
      <c r="A542" s="48">
        <v>16</v>
      </c>
      <c r="B542" s="48">
        <v>30</v>
      </c>
      <c r="C542" s="48" t="s">
        <v>1671</v>
      </c>
      <c r="D542" s="48">
        <v>2023</v>
      </c>
      <c r="E542" s="48">
        <v>350</v>
      </c>
      <c r="F542" s="49" t="s">
        <v>1648</v>
      </c>
      <c r="G542" s="49" t="s">
        <v>1627</v>
      </c>
      <c r="H542" s="51">
        <v>0</v>
      </c>
      <c r="I542" s="51">
        <v>0</v>
      </c>
      <c r="J542" s="51">
        <v>0</v>
      </c>
    </row>
    <row r="543" spans="1:10" x14ac:dyDescent="0.25">
      <c r="A543" s="48">
        <v>16</v>
      </c>
      <c r="B543" s="48">
        <v>30</v>
      </c>
      <c r="C543" s="48" t="s">
        <v>1671</v>
      </c>
      <c r="D543" s="48">
        <v>2023</v>
      </c>
      <c r="E543" s="48">
        <v>351</v>
      </c>
      <c r="F543" s="49" t="s">
        <v>1649</v>
      </c>
      <c r="G543" s="49" t="s">
        <v>1627</v>
      </c>
      <c r="H543" s="51">
        <v>0</v>
      </c>
      <c r="I543" s="51">
        <v>0</v>
      </c>
      <c r="J543" s="51">
        <v>0</v>
      </c>
    </row>
    <row r="544" spans="1:10" x14ac:dyDescent="0.25">
      <c r="A544" s="48">
        <v>16</v>
      </c>
      <c r="B544" s="48">
        <v>30</v>
      </c>
      <c r="C544" s="48" t="s">
        <v>1671</v>
      </c>
      <c r="D544" s="48">
        <v>2023</v>
      </c>
      <c r="E544" s="48">
        <v>352</v>
      </c>
      <c r="F544" s="49" t="s">
        <v>1650</v>
      </c>
      <c r="G544" s="49" t="s">
        <v>1627</v>
      </c>
      <c r="H544" s="51">
        <v>0</v>
      </c>
      <c r="I544" s="51">
        <v>0</v>
      </c>
      <c r="J544" s="51">
        <v>0</v>
      </c>
    </row>
    <row r="545" spans="1:12" x14ac:dyDescent="0.25">
      <c r="A545" s="48">
        <v>16</v>
      </c>
      <c r="B545" s="48">
        <v>30</v>
      </c>
      <c r="C545" s="48" t="s">
        <v>1671</v>
      </c>
      <c r="D545" s="48">
        <v>2023</v>
      </c>
      <c r="E545" s="48">
        <v>353</v>
      </c>
      <c r="F545" s="49" t="s">
        <v>1651</v>
      </c>
      <c r="G545" s="49" t="s">
        <v>1629</v>
      </c>
      <c r="H545" s="51">
        <v>0</v>
      </c>
      <c r="I545" s="51">
        <v>0</v>
      </c>
      <c r="J545" s="51">
        <v>10</v>
      </c>
    </row>
    <row r="546" spans="1:12" x14ac:dyDescent="0.25">
      <c r="A546" s="48">
        <v>16</v>
      </c>
      <c r="B546" s="48">
        <v>30</v>
      </c>
      <c r="C546" s="48" t="s">
        <v>1671</v>
      </c>
      <c r="D546" s="48">
        <v>2023</v>
      </c>
      <c r="E546" s="48">
        <v>354</v>
      </c>
      <c r="F546" s="49" t="s">
        <v>1652</v>
      </c>
      <c r="G546" s="49" t="s">
        <v>1627</v>
      </c>
      <c r="H546" s="51">
        <v>0</v>
      </c>
      <c r="I546" s="51">
        <v>0</v>
      </c>
      <c r="J546" s="51">
        <v>0</v>
      </c>
    </row>
    <row r="547" spans="1:12" x14ac:dyDescent="0.25">
      <c r="A547" s="48">
        <v>16</v>
      </c>
      <c r="B547" s="48">
        <v>30</v>
      </c>
      <c r="C547" s="48" t="s">
        <v>1671</v>
      </c>
      <c r="D547" s="48">
        <v>2023</v>
      </c>
      <c r="E547" s="48">
        <v>355</v>
      </c>
      <c r="F547" s="49" t="s">
        <v>1653</v>
      </c>
      <c r="G547" s="49" t="s">
        <v>1627</v>
      </c>
      <c r="H547" s="51">
        <v>0</v>
      </c>
      <c r="I547" s="51">
        <v>0</v>
      </c>
      <c r="J547" s="51">
        <v>0</v>
      </c>
    </row>
    <row r="548" spans="1:12" x14ac:dyDescent="0.25">
      <c r="A548" s="48">
        <v>16</v>
      </c>
      <c r="B548" s="48">
        <v>30</v>
      </c>
      <c r="C548" s="48" t="s">
        <v>1671</v>
      </c>
      <c r="D548" s="48">
        <v>2023</v>
      </c>
      <c r="E548" s="48">
        <v>356</v>
      </c>
      <c r="F548" s="49" t="s">
        <v>1654</v>
      </c>
      <c r="G548" s="49" t="s">
        <v>1627</v>
      </c>
      <c r="H548" s="51">
        <v>0</v>
      </c>
      <c r="I548" s="51">
        <v>0</v>
      </c>
      <c r="J548" s="51">
        <v>0</v>
      </c>
    </row>
    <row r="549" spans="1:12" x14ac:dyDescent="0.25">
      <c r="A549" s="48">
        <v>16</v>
      </c>
      <c r="B549" s="48">
        <v>30</v>
      </c>
      <c r="C549" s="48" t="s">
        <v>1671</v>
      </c>
      <c r="D549" s="48">
        <v>2023</v>
      </c>
      <c r="E549" s="48">
        <v>357</v>
      </c>
      <c r="F549" s="49" t="s">
        <v>1655</v>
      </c>
      <c r="G549" s="49" t="s">
        <v>1629</v>
      </c>
      <c r="H549" s="51">
        <v>0</v>
      </c>
      <c r="I549" s="51">
        <v>0</v>
      </c>
      <c r="J549" s="51">
        <v>15</v>
      </c>
    </row>
    <row r="550" spans="1:12" x14ac:dyDescent="0.25">
      <c r="A550" s="48">
        <v>16</v>
      </c>
      <c r="B550" s="48">
        <v>30</v>
      </c>
      <c r="C550" s="48" t="s">
        <v>1671</v>
      </c>
      <c r="D550" s="48">
        <v>2023</v>
      </c>
      <c r="E550" s="48">
        <v>358</v>
      </c>
      <c r="F550" s="49" t="s">
        <v>1656</v>
      </c>
      <c r="G550" s="49" t="s">
        <v>1627</v>
      </c>
      <c r="H550" s="51">
        <v>0</v>
      </c>
      <c r="I550" s="51">
        <v>0</v>
      </c>
      <c r="J550" s="51">
        <v>0</v>
      </c>
    </row>
    <row r="551" spans="1:12" x14ac:dyDescent="0.25">
      <c r="A551" s="48">
        <v>16</v>
      </c>
      <c r="B551" s="48">
        <v>30</v>
      </c>
      <c r="C551" s="48" t="s">
        <v>1671</v>
      </c>
      <c r="D551" s="48">
        <v>2023</v>
      </c>
      <c r="E551" s="48">
        <v>360</v>
      </c>
      <c r="F551" s="49" t="s">
        <v>1657</v>
      </c>
      <c r="G551" s="49" t="s">
        <v>1627</v>
      </c>
      <c r="H551" s="51">
        <v>0</v>
      </c>
      <c r="I551" s="51">
        <v>0</v>
      </c>
      <c r="J551" s="51">
        <v>0</v>
      </c>
    </row>
    <row r="552" spans="1:12" x14ac:dyDescent="0.25">
      <c r="A552" s="48">
        <v>16</v>
      </c>
      <c r="B552" s="48">
        <v>30</v>
      </c>
      <c r="C552" s="48" t="s">
        <v>1671</v>
      </c>
      <c r="D552" s="48">
        <v>2023</v>
      </c>
      <c r="E552" s="48">
        <v>361</v>
      </c>
      <c r="F552" s="49" t="s">
        <v>1657</v>
      </c>
      <c r="G552" s="49" t="s">
        <v>1627</v>
      </c>
      <c r="H552" s="51">
        <v>0</v>
      </c>
      <c r="I552" s="51">
        <v>0</v>
      </c>
      <c r="J552" s="51">
        <v>0</v>
      </c>
    </row>
    <row r="553" spans="1:12" x14ac:dyDescent="0.25">
      <c r="A553" s="48">
        <v>16</v>
      </c>
      <c r="B553" s="48">
        <v>30</v>
      </c>
      <c r="C553" s="48" t="s">
        <v>1671</v>
      </c>
      <c r="D553" s="48">
        <v>2023</v>
      </c>
      <c r="E553" s="48">
        <v>362</v>
      </c>
      <c r="F553" s="49" t="s">
        <v>1657</v>
      </c>
      <c r="G553" s="49" t="s">
        <v>1627</v>
      </c>
      <c r="L553" s="50" t="s">
        <v>1658</v>
      </c>
    </row>
    <row r="554" spans="1:12" x14ac:dyDescent="0.25">
      <c r="A554" s="48">
        <v>16</v>
      </c>
      <c r="B554" s="48">
        <v>30</v>
      </c>
      <c r="C554" s="48" t="s">
        <v>1671</v>
      </c>
      <c r="D554" s="48">
        <v>2023</v>
      </c>
      <c r="E554" s="48" t="s">
        <v>1662</v>
      </c>
      <c r="F554" s="49" t="s">
        <v>1628</v>
      </c>
      <c r="G554" s="49" t="s">
        <v>1629</v>
      </c>
      <c r="H554" s="51">
        <v>0</v>
      </c>
      <c r="I554" s="51">
        <v>0</v>
      </c>
      <c r="J554" s="51">
        <v>0</v>
      </c>
      <c r="K554" s="51">
        <v>0</v>
      </c>
    </row>
    <row r="555" spans="1:12" x14ac:dyDescent="0.25">
      <c r="A555" s="48">
        <v>16</v>
      </c>
      <c r="B555" s="48">
        <v>30</v>
      </c>
      <c r="C555" s="48" t="s">
        <v>1671</v>
      </c>
      <c r="D555" s="48">
        <v>2023</v>
      </c>
      <c r="E555" s="48" t="s">
        <v>1663</v>
      </c>
      <c r="F555" s="49" t="s">
        <v>1628</v>
      </c>
      <c r="G555" s="49" t="s">
        <v>1629</v>
      </c>
      <c r="H555" s="51">
        <v>0</v>
      </c>
      <c r="I555" s="51">
        <v>5</v>
      </c>
      <c r="J555" s="51">
        <v>0</v>
      </c>
      <c r="K555" s="51">
        <v>2</v>
      </c>
    </row>
    <row r="556" spans="1:12" x14ac:dyDescent="0.25">
      <c r="A556" s="48">
        <v>16</v>
      </c>
      <c r="B556" s="48">
        <v>30</v>
      </c>
      <c r="C556" s="48" t="s">
        <v>1671</v>
      </c>
      <c r="D556" s="48">
        <v>2023</v>
      </c>
      <c r="E556" s="48" t="s">
        <v>1664</v>
      </c>
      <c r="F556" s="49" t="s">
        <v>1628</v>
      </c>
      <c r="G556" s="49" t="s">
        <v>1629</v>
      </c>
      <c r="H556" s="51">
        <v>0</v>
      </c>
      <c r="I556" s="51">
        <v>8</v>
      </c>
      <c r="J556" s="51">
        <v>0</v>
      </c>
      <c r="K556" s="51">
        <v>7</v>
      </c>
    </row>
    <row r="557" spans="1:12" x14ac:dyDescent="0.25">
      <c r="A557" s="48">
        <v>16</v>
      </c>
      <c r="B557" s="48">
        <v>30</v>
      </c>
      <c r="C557" s="48" t="s">
        <v>1671</v>
      </c>
      <c r="D557" s="48">
        <v>2023</v>
      </c>
      <c r="E557" s="48" t="s">
        <v>1665</v>
      </c>
      <c r="F557" s="49" t="s">
        <v>1628</v>
      </c>
      <c r="G557" s="49" t="s">
        <v>1629</v>
      </c>
      <c r="H557" s="51">
        <v>0</v>
      </c>
      <c r="I557" s="51">
        <v>5</v>
      </c>
      <c r="J557" s="51">
        <v>0</v>
      </c>
      <c r="K557" s="51">
        <v>17</v>
      </c>
    </row>
    <row r="558" spans="1:12" x14ac:dyDescent="0.25">
      <c r="A558" s="48">
        <v>16</v>
      </c>
      <c r="B558" s="48">
        <v>30</v>
      </c>
      <c r="C558" s="48" t="s">
        <v>1671</v>
      </c>
      <c r="D558" s="48">
        <v>2023</v>
      </c>
      <c r="E558" s="48" t="s">
        <v>1666</v>
      </c>
      <c r="F558" s="49" t="s">
        <v>1632</v>
      </c>
      <c r="G558" s="49" t="s">
        <v>1632</v>
      </c>
      <c r="H558" s="51">
        <v>0</v>
      </c>
      <c r="I558" s="51">
        <v>10</v>
      </c>
      <c r="J558" s="51">
        <v>0</v>
      </c>
    </row>
    <row r="559" spans="1:12" x14ac:dyDescent="0.25">
      <c r="A559" s="48">
        <v>16</v>
      </c>
      <c r="B559" s="48">
        <v>30</v>
      </c>
      <c r="C559" s="48" t="s">
        <v>1671</v>
      </c>
      <c r="D559" s="48">
        <v>2023</v>
      </c>
      <c r="E559" s="48" t="s">
        <v>1667</v>
      </c>
      <c r="F559" s="49" t="s">
        <v>1637</v>
      </c>
      <c r="G559" s="49" t="s">
        <v>1637</v>
      </c>
      <c r="H559" s="51">
        <v>0</v>
      </c>
      <c r="I559" s="51">
        <v>0</v>
      </c>
      <c r="J559" s="51">
        <v>0</v>
      </c>
    </row>
    <row r="560" spans="1:12" x14ac:dyDescent="0.25">
      <c r="A560" s="48">
        <v>16</v>
      </c>
      <c r="B560" s="48">
        <v>30</v>
      </c>
      <c r="C560" s="48" t="s">
        <v>1671</v>
      </c>
      <c r="D560" s="48">
        <v>2023</v>
      </c>
      <c r="E560" s="48" t="s">
        <v>1668</v>
      </c>
      <c r="F560" s="49" t="s">
        <v>1637</v>
      </c>
      <c r="G560" s="49" t="s">
        <v>1637</v>
      </c>
      <c r="H560" s="51">
        <v>0</v>
      </c>
      <c r="I560" s="51">
        <v>8</v>
      </c>
      <c r="J560" s="51">
        <v>0</v>
      </c>
    </row>
    <row r="561" spans="1:10" x14ac:dyDescent="0.25">
      <c r="A561" s="48">
        <v>16</v>
      </c>
      <c r="B561" s="48">
        <v>30</v>
      </c>
      <c r="C561" s="48" t="s">
        <v>1671</v>
      </c>
      <c r="D561" s="48">
        <v>2023</v>
      </c>
      <c r="E561" s="48" t="s">
        <v>1669</v>
      </c>
      <c r="F561" s="49" t="s">
        <v>1637</v>
      </c>
      <c r="G561" s="49" t="s">
        <v>1637</v>
      </c>
      <c r="H561" s="51">
        <v>0</v>
      </c>
      <c r="I561" s="51">
        <v>8</v>
      </c>
    </row>
    <row r="562" spans="1:10" x14ac:dyDescent="0.25">
      <c r="A562" s="48">
        <v>17</v>
      </c>
      <c r="B562" s="48">
        <v>3</v>
      </c>
      <c r="C562" s="48" t="s">
        <v>1674</v>
      </c>
      <c r="D562" s="48">
        <v>2023</v>
      </c>
      <c r="E562" s="48">
        <v>331</v>
      </c>
      <c r="F562" s="49" t="s">
        <v>1626</v>
      </c>
      <c r="G562" s="49" t="s">
        <v>1627</v>
      </c>
      <c r="H562" s="51">
        <v>0</v>
      </c>
      <c r="I562" s="51">
        <v>0</v>
      </c>
      <c r="J562" s="51">
        <v>0</v>
      </c>
    </row>
    <row r="563" spans="1:10" x14ac:dyDescent="0.25">
      <c r="A563" s="48">
        <v>17</v>
      </c>
      <c r="B563" s="48">
        <v>3</v>
      </c>
      <c r="C563" s="48" t="s">
        <v>1674</v>
      </c>
      <c r="D563" s="48">
        <v>2023</v>
      </c>
      <c r="E563" s="48">
        <v>332</v>
      </c>
      <c r="F563" s="49" t="s">
        <v>1628</v>
      </c>
      <c r="G563" s="49" t="s">
        <v>1629</v>
      </c>
      <c r="H563" s="51">
        <v>0</v>
      </c>
      <c r="I563" s="51">
        <v>0</v>
      </c>
      <c r="J563" s="51">
        <v>0</v>
      </c>
    </row>
    <row r="564" spans="1:10" x14ac:dyDescent="0.25">
      <c r="A564" s="48">
        <v>17</v>
      </c>
      <c r="B564" s="48">
        <v>3</v>
      </c>
      <c r="C564" s="48" t="s">
        <v>1674</v>
      </c>
      <c r="D564" s="48">
        <v>2023</v>
      </c>
      <c r="E564" s="48">
        <v>333</v>
      </c>
      <c r="F564" s="49" t="s">
        <v>1630</v>
      </c>
      <c r="G564" s="49" t="s">
        <v>1627</v>
      </c>
      <c r="H564" s="51">
        <v>0</v>
      </c>
      <c r="I564" s="51">
        <v>0</v>
      </c>
      <c r="J564" s="51">
        <v>0</v>
      </c>
    </row>
    <row r="565" spans="1:10" x14ac:dyDescent="0.25">
      <c r="A565" s="48">
        <v>17</v>
      </c>
      <c r="B565" s="48">
        <v>3</v>
      </c>
      <c r="C565" s="48" t="s">
        <v>1674</v>
      </c>
      <c r="D565" s="48">
        <v>2023</v>
      </c>
      <c r="E565" s="48">
        <v>334</v>
      </c>
      <c r="F565" s="49" t="s">
        <v>1631</v>
      </c>
      <c r="G565" s="49" t="s">
        <v>1627</v>
      </c>
      <c r="H565" s="51">
        <v>0</v>
      </c>
      <c r="I565" s="51">
        <v>0</v>
      </c>
      <c r="J565" s="51">
        <v>10</v>
      </c>
    </row>
    <row r="566" spans="1:10" x14ac:dyDescent="0.25">
      <c r="A566" s="48">
        <v>17</v>
      </c>
      <c r="B566" s="48">
        <v>3</v>
      </c>
      <c r="C566" s="48" t="s">
        <v>1674</v>
      </c>
      <c r="D566" s="48">
        <v>2023</v>
      </c>
      <c r="E566" s="48">
        <v>335</v>
      </c>
      <c r="F566" s="49" t="s">
        <v>1633</v>
      </c>
      <c r="G566" s="49" t="s">
        <v>1627</v>
      </c>
      <c r="H566" s="51">
        <v>0</v>
      </c>
      <c r="I566" s="51">
        <v>0</v>
      </c>
      <c r="J566" s="51">
        <v>0</v>
      </c>
    </row>
    <row r="567" spans="1:10" x14ac:dyDescent="0.25">
      <c r="A567" s="48">
        <v>17</v>
      </c>
      <c r="B567" s="48">
        <v>3</v>
      </c>
      <c r="C567" s="48" t="s">
        <v>1674</v>
      </c>
      <c r="D567" s="48">
        <v>2023</v>
      </c>
      <c r="E567" s="48">
        <v>336</v>
      </c>
      <c r="F567" s="49" t="s">
        <v>1634</v>
      </c>
      <c r="G567" s="49" t="s">
        <v>1627</v>
      </c>
      <c r="H567" s="51">
        <v>0</v>
      </c>
      <c r="I567" s="51">
        <v>0</v>
      </c>
      <c r="J567" s="51">
        <v>0</v>
      </c>
    </row>
    <row r="568" spans="1:10" x14ac:dyDescent="0.25">
      <c r="A568" s="48">
        <v>17</v>
      </c>
      <c r="B568" s="48">
        <v>3</v>
      </c>
      <c r="C568" s="48" t="s">
        <v>1674</v>
      </c>
      <c r="D568" s="48">
        <v>2023</v>
      </c>
      <c r="E568" s="48">
        <v>337</v>
      </c>
      <c r="F568" s="49" t="s">
        <v>1635</v>
      </c>
      <c r="G568" s="49" t="s">
        <v>1627</v>
      </c>
      <c r="H568" s="51">
        <v>0</v>
      </c>
      <c r="I568" s="51">
        <v>0</v>
      </c>
      <c r="J568" s="51">
        <v>20</v>
      </c>
    </row>
    <row r="569" spans="1:10" x14ac:dyDescent="0.25">
      <c r="A569" s="48">
        <v>17</v>
      </c>
      <c r="B569" s="48">
        <v>3</v>
      </c>
      <c r="C569" s="48" t="s">
        <v>1674</v>
      </c>
      <c r="D569" s="48">
        <v>2023</v>
      </c>
      <c r="E569" s="48">
        <v>338</v>
      </c>
      <c r="F569" s="49" t="s">
        <v>1636</v>
      </c>
      <c r="G569" s="49" t="s">
        <v>1637</v>
      </c>
      <c r="H569" s="51">
        <v>0</v>
      </c>
      <c r="I569" s="51">
        <v>0</v>
      </c>
      <c r="J569" s="51">
        <v>0</v>
      </c>
    </row>
    <row r="570" spans="1:10" x14ac:dyDescent="0.25">
      <c r="A570" s="48">
        <v>17</v>
      </c>
      <c r="B570" s="48">
        <v>3</v>
      </c>
      <c r="C570" s="48" t="s">
        <v>1674</v>
      </c>
      <c r="D570" s="48">
        <v>2023</v>
      </c>
      <c r="E570" s="48">
        <v>339</v>
      </c>
      <c r="F570" s="49" t="s">
        <v>1638</v>
      </c>
      <c r="G570" s="49" t="s">
        <v>1627</v>
      </c>
      <c r="H570" s="51">
        <v>0</v>
      </c>
      <c r="I570" s="51">
        <v>0</v>
      </c>
      <c r="J570" s="51">
        <v>0</v>
      </c>
    </row>
    <row r="571" spans="1:10" x14ac:dyDescent="0.25">
      <c r="A571" s="48">
        <v>17</v>
      </c>
      <c r="B571" s="48">
        <v>3</v>
      </c>
      <c r="C571" s="48" t="s">
        <v>1674</v>
      </c>
      <c r="D571" s="48">
        <v>2023</v>
      </c>
      <c r="E571" s="48">
        <v>340</v>
      </c>
      <c r="F571" s="49" t="s">
        <v>1639</v>
      </c>
      <c r="G571" s="49" t="s">
        <v>1627</v>
      </c>
      <c r="H571" s="51">
        <v>0</v>
      </c>
      <c r="I571" s="51">
        <v>0</v>
      </c>
      <c r="J571" s="51">
        <v>0</v>
      </c>
    </row>
    <row r="572" spans="1:10" x14ac:dyDescent="0.25">
      <c r="A572" s="48">
        <v>17</v>
      </c>
      <c r="B572" s="48">
        <v>3</v>
      </c>
      <c r="C572" s="48" t="s">
        <v>1674</v>
      </c>
      <c r="D572" s="48">
        <v>2023</v>
      </c>
      <c r="E572" s="48">
        <v>341</v>
      </c>
      <c r="F572" s="49" t="s">
        <v>1640</v>
      </c>
      <c r="G572" s="49" t="s">
        <v>1627</v>
      </c>
      <c r="H572" s="51">
        <v>0</v>
      </c>
      <c r="I572" s="51">
        <v>0</v>
      </c>
      <c r="J572" s="51">
        <v>0</v>
      </c>
    </row>
    <row r="573" spans="1:10" x14ac:dyDescent="0.25">
      <c r="A573" s="48">
        <v>17</v>
      </c>
      <c r="B573" s="48">
        <v>3</v>
      </c>
      <c r="C573" s="48" t="s">
        <v>1674</v>
      </c>
      <c r="D573" s="48">
        <v>2023</v>
      </c>
      <c r="E573" s="48">
        <v>342</v>
      </c>
      <c r="F573" s="49" t="s">
        <v>1641</v>
      </c>
      <c r="G573" s="49" t="s">
        <v>1627</v>
      </c>
      <c r="H573" s="51">
        <v>0</v>
      </c>
      <c r="I573" s="51">
        <v>0</v>
      </c>
      <c r="J573" s="51">
        <v>0</v>
      </c>
    </row>
    <row r="574" spans="1:10" x14ac:dyDescent="0.25">
      <c r="A574" s="48">
        <v>17</v>
      </c>
      <c r="B574" s="48">
        <v>3</v>
      </c>
      <c r="C574" s="48" t="s">
        <v>1674</v>
      </c>
      <c r="D574" s="48">
        <v>2023</v>
      </c>
      <c r="E574" s="48">
        <v>343</v>
      </c>
      <c r="F574" s="49" t="s">
        <v>1642</v>
      </c>
      <c r="G574" s="49" t="s">
        <v>1627</v>
      </c>
      <c r="H574" s="51">
        <v>0</v>
      </c>
      <c r="I574" s="51">
        <v>0</v>
      </c>
      <c r="J574" s="51">
        <v>0</v>
      </c>
    </row>
    <row r="575" spans="1:10" x14ac:dyDescent="0.25">
      <c r="A575" s="48">
        <v>17</v>
      </c>
      <c r="B575" s="48">
        <v>3</v>
      </c>
      <c r="C575" s="48" t="s">
        <v>1674</v>
      </c>
      <c r="D575" s="48">
        <v>2023</v>
      </c>
      <c r="E575" s="48">
        <v>344</v>
      </c>
      <c r="F575" s="49" t="s">
        <v>1643</v>
      </c>
      <c r="G575" s="49" t="s">
        <v>1627</v>
      </c>
      <c r="H575" s="51">
        <v>0</v>
      </c>
      <c r="I575" s="51">
        <v>0</v>
      </c>
      <c r="J575" s="51">
        <v>0</v>
      </c>
    </row>
    <row r="576" spans="1:10" x14ac:dyDescent="0.25">
      <c r="A576" s="48">
        <v>17</v>
      </c>
      <c r="B576" s="48">
        <v>3</v>
      </c>
      <c r="C576" s="48" t="s">
        <v>1674</v>
      </c>
      <c r="D576" s="48">
        <v>2023</v>
      </c>
      <c r="E576" s="48">
        <v>345</v>
      </c>
      <c r="F576" s="49" t="s">
        <v>1644</v>
      </c>
      <c r="G576" s="49" t="s">
        <v>1637</v>
      </c>
      <c r="H576" s="51">
        <v>0</v>
      </c>
      <c r="I576" s="51">
        <v>0</v>
      </c>
      <c r="J576" s="51">
        <v>0</v>
      </c>
    </row>
    <row r="577" spans="1:11" x14ac:dyDescent="0.25">
      <c r="A577" s="48">
        <v>17</v>
      </c>
      <c r="B577" s="48">
        <v>3</v>
      </c>
      <c r="C577" s="48" t="s">
        <v>1674</v>
      </c>
      <c r="D577" s="48">
        <v>2023</v>
      </c>
      <c r="E577" s="48">
        <v>346</v>
      </c>
      <c r="F577" s="49" t="s">
        <v>1645</v>
      </c>
      <c r="G577" s="49" t="s">
        <v>1627</v>
      </c>
      <c r="H577" s="51">
        <v>0</v>
      </c>
      <c r="I577" s="51">
        <v>0</v>
      </c>
      <c r="J577" s="51">
        <v>0</v>
      </c>
    </row>
    <row r="578" spans="1:11" x14ac:dyDescent="0.25">
      <c r="A578" s="48">
        <v>17</v>
      </c>
      <c r="B578" s="48">
        <v>3</v>
      </c>
      <c r="C578" s="48" t="s">
        <v>1674</v>
      </c>
      <c r="D578" s="48">
        <v>2023</v>
      </c>
      <c r="E578" s="48">
        <v>347</v>
      </c>
      <c r="F578" s="49" t="s">
        <v>1646</v>
      </c>
      <c r="G578" s="49" t="s">
        <v>1627</v>
      </c>
      <c r="H578" s="51">
        <v>0</v>
      </c>
      <c r="I578" s="51">
        <v>0</v>
      </c>
      <c r="J578" s="51">
        <v>0</v>
      </c>
    </row>
    <row r="579" spans="1:11" x14ac:dyDescent="0.25">
      <c r="A579" s="48">
        <v>17</v>
      </c>
      <c r="B579" s="48">
        <v>3</v>
      </c>
      <c r="C579" s="48" t="s">
        <v>1674</v>
      </c>
      <c r="D579" s="48">
        <v>2023</v>
      </c>
      <c r="E579" s="48">
        <v>348</v>
      </c>
      <c r="F579" s="49" t="s">
        <v>1647</v>
      </c>
      <c r="G579" s="49" t="s">
        <v>1627</v>
      </c>
      <c r="H579" s="51">
        <v>0</v>
      </c>
      <c r="I579" s="51">
        <v>0</v>
      </c>
      <c r="J579" s="51">
        <v>0</v>
      </c>
    </row>
    <row r="580" spans="1:11" x14ac:dyDescent="0.25">
      <c r="A580" s="48">
        <v>17</v>
      </c>
      <c r="B580" s="48">
        <v>3</v>
      </c>
      <c r="C580" s="48" t="s">
        <v>1674</v>
      </c>
      <c r="D580" s="48">
        <v>2023</v>
      </c>
      <c r="E580" s="48">
        <v>350</v>
      </c>
      <c r="F580" s="49" t="s">
        <v>1648</v>
      </c>
      <c r="G580" s="49" t="s">
        <v>1627</v>
      </c>
      <c r="H580" s="51">
        <v>0</v>
      </c>
      <c r="I580" s="51">
        <v>0</v>
      </c>
      <c r="J580" s="51">
        <v>0</v>
      </c>
    </row>
    <row r="581" spans="1:11" x14ac:dyDescent="0.25">
      <c r="A581" s="48">
        <v>17</v>
      </c>
      <c r="B581" s="48">
        <v>3</v>
      </c>
      <c r="C581" s="48" t="s">
        <v>1674</v>
      </c>
      <c r="D581" s="48">
        <v>2023</v>
      </c>
      <c r="E581" s="48">
        <v>351</v>
      </c>
      <c r="F581" s="49" t="s">
        <v>1649</v>
      </c>
      <c r="G581" s="49" t="s">
        <v>1627</v>
      </c>
      <c r="H581" s="51">
        <v>0</v>
      </c>
      <c r="I581" s="51">
        <v>0</v>
      </c>
      <c r="J581" s="51">
        <v>0</v>
      </c>
    </row>
    <row r="582" spans="1:11" x14ac:dyDescent="0.25">
      <c r="A582" s="48">
        <v>17</v>
      </c>
      <c r="B582" s="48">
        <v>3</v>
      </c>
      <c r="C582" s="48" t="s">
        <v>1674</v>
      </c>
      <c r="D582" s="48">
        <v>2023</v>
      </c>
      <c r="E582" s="48">
        <v>352</v>
      </c>
      <c r="F582" s="49" t="s">
        <v>1650</v>
      </c>
      <c r="G582" s="49" t="s">
        <v>1627</v>
      </c>
      <c r="H582" s="51">
        <v>0</v>
      </c>
      <c r="I582" s="51">
        <v>0</v>
      </c>
      <c r="J582" s="51">
        <v>0</v>
      </c>
    </row>
    <row r="583" spans="1:11" x14ac:dyDescent="0.25">
      <c r="A583" s="48">
        <v>17</v>
      </c>
      <c r="B583" s="48">
        <v>3</v>
      </c>
      <c r="C583" s="48" t="s">
        <v>1674</v>
      </c>
      <c r="D583" s="48">
        <v>2023</v>
      </c>
      <c r="E583" s="48">
        <v>353</v>
      </c>
      <c r="F583" s="49" t="s">
        <v>1651</v>
      </c>
      <c r="G583" s="49" t="s">
        <v>1629</v>
      </c>
      <c r="H583" s="51">
        <v>0</v>
      </c>
      <c r="I583" s="51">
        <v>0</v>
      </c>
      <c r="J583" s="51">
        <v>5</v>
      </c>
    </row>
    <row r="584" spans="1:11" x14ac:dyDescent="0.25">
      <c r="A584" s="48">
        <v>17</v>
      </c>
      <c r="B584" s="48">
        <v>3</v>
      </c>
      <c r="C584" s="48" t="s">
        <v>1674</v>
      </c>
      <c r="D584" s="48">
        <v>2023</v>
      </c>
      <c r="E584" s="48">
        <v>354</v>
      </c>
      <c r="F584" s="49" t="s">
        <v>1652</v>
      </c>
      <c r="G584" s="49" t="s">
        <v>1627</v>
      </c>
      <c r="H584" s="51">
        <v>0</v>
      </c>
      <c r="I584" s="51">
        <v>0</v>
      </c>
      <c r="J584" s="51">
        <v>0</v>
      </c>
    </row>
    <row r="585" spans="1:11" x14ac:dyDescent="0.25">
      <c r="A585" s="48">
        <v>17</v>
      </c>
      <c r="B585" s="48">
        <v>3</v>
      </c>
      <c r="C585" s="48" t="s">
        <v>1674</v>
      </c>
      <c r="D585" s="48">
        <v>2023</v>
      </c>
      <c r="E585" s="48">
        <v>355</v>
      </c>
      <c r="F585" s="49" t="s">
        <v>1653</v>
      </c>
      <c r="G585" s="49" t="s">
        <v>1627</v>
      </c>
      <c r="H585" s="51">
        <v>0</v>
      </c>
      <c r="I585" s="51">
        <v>0</v>
      </c>
      <c r="J585" s="51">
        <v>6</v>
      </c>
    </row>
    <row r="586" spans="1:11" x14ac:dyDescent="0.25">
      <c r="A586" s="48">
        <v>17</v>
      </c>
      <c r="B586" s="48">
        <v>3</v>
      </c>
      <c r="C586" s="48" t="s">
        <v>1674</v>
      </c>
      <c r="D586" s="48">
        <v>2023</v>
      </c>
      <c r="E586" s="48">
        <v>356</v>
      </c>
      <c r="F586" s="49" t="s">
        <v>1654</v>
      </c>
      <c r="G586" s="49" t="s">
        <v>1627</v>
      </c>
      <c r="H586" s="51">
        <v>0</v>
      </c>
      <c r="I586" s="51">
        <v>0</v>
      </c>
      <c r="J586" s="51">
        <v>0</v>
      </c>
    </row>
    <row r="587" spans="1:11" x14ac:dyDescent="0.25">
      <c r="A587" s="48">
        <v>17</v>
      </c>
      <c r="B587" s="48">
        <v>3</v>
      </c>
      <c r="C587" s="48" t="s">
        <v>1674</v>
      </c>
      <c r="D587" s="48">
        <v>2023</v>
      </c>
      <c r="E587" s="48">
        <v>357</v>
      </c>
      <c r="F587" s="49" t="s">
        <v>1655</v>
      </c>
      <c r="G587" s="49" t="s">
        <v>1629</v>
      </c>
      <c r="H587" s="51">
        <v>0</v>
      </c>
      <c r="I587" s="51">
        <v>0</v>
      </c>
      <c r="J587" s="51">
        <v>2</v>
      </c>
    </row>
    <row r="588" spans="1:11" x14ac:dyDescent="0.25">
      <c r="A588" s="48">
        <v>17</v>
      </c>
      <c r="B588" s="48">
        <v>3</v>
      </c>
      <c r="C588" s="48" t="s">
        <v>1674</v>
      </c>
      <c r="D588" s="48">
        <v>2023</v>
      </c>
      <c r="E588" s="48">
        <v>358</v>
      </c>
      <c r="F588" s="49" t="s">
        <v>1656</v>
      </c>
      <c r="G588" s="49" t="s">
        <v>1627</v>
      </c>
      <c r="H588" s="51">
        <v>0</v>
      </c>
      <c r="I588" s="51">
        <v>0</v>
      </c>
      <c r="J588" s="51">
        <v>0</v>
      </c>
    </row>
    <row r="589" spans="1:11" x14ac:dyDescent="0.25">
      <c r="A589" s="48">
        <v>17</v>
      </c>
      <c r="B589" s="48">
        <v>3</v>
      </c>
      <c r="C589" s="48" t="s">
        <v>1674</v>
      </c>
      <c r="D589" s="48">
        <v>2023</v>
      </c>
      <c r="E589" s="48">
        <v>360</v>
      </c>
      <c r="F589" s="49" t="s">
        <v>1657</v>
      </c>
      <c r="G589" s="49" t="s">
        <v>1627</v>
      </c>
      <c r="H589" s="51">
        <v>0</v>
      </c>
      <c r="I589" s="51">
        <v>0</v>
      </c>
      <c r="J589" s="51">
        <v>0</v>
      </c>
    </row>
    <row r="590" spans="1:11" x14ac:dyDescent="0.25">
      <c r="A590" s="48">
        <v>17</v>
      </c>
      <c r="B590" s="48">
        <v>3</v>
      </c>
      <c r="C590" s="48" t="s">
        <v>1674</v>
      </c>
      <c r="D590" s="48">
        <v>2023</v>
      </c>
      <c r="E590" s="48">
        <v>361</v>
      </c>
      <c r="F590" s="49" t="s">
        <v>1657</v>
      </c>
      <c r="G590" s="49" t="s">
        <v>1627</v>
      </c>
      <c r="H590" s="51">
        <v>0</v>
      </c>
      <c r="I590" s="51">
        <v>0</v>
      </c>
      <c r="J590" s="51">
        <v>0</v>
      </c>
    </row>
    <row r="591" spans="1:11" x14ac:dyDescent="0.25">
      <c r="A591" s="48">
        <v>17</v>
      </c>
      <c r="B591" s="48">
        <v>3</v>
      </c>
      <c r="C591" s="48" t="s">
        <v>1674</v>
      </c>
      <c r="D591" s="48">
        <v>2023</v>
      </c>
      <c r="E591" s="48">
        <v>362</v>
      </c>
      <c r="F591" s="49" t="s">
        <v>1657</v>
      </c>
      <c r="G591" s="49" t="s">
        <v>1627</v>
      </c>
      <c r="H591" s="51">
        <v>0</v>
      </c>
      <c r="I591" s="51">
        <v>0</v>
      </c>
      <c r="J591" s="51">
        <v>3</v>
      </c>
    </row>
    <row r="592" spans="1:11" x14ac:dyDescent="0.25">
      <c r="A592" s="48">
        <v>17</v>
      </c>
      <c r="B592" s="48">
        <v>3</v>
      </c>
      <c r="C592" s="48" t="s">
        <v>1674</v>
      </c>
      <c r="D592" s="48">
        <v>2023</v>
      </c>
      <c r="E592" s="48" t="s">
        <v>1662</v>
      </c>
      <c r="F592" s="49" t="s">
        <v>1628</v>
      </c>
      <c r="G592" s="49" t="s">
        <v>1629</v>
      </c>
      <c r="H592" s="51">
        <v>0</v>
      </c>
      <c r="I592" s="51">
        <v>0</v>
      </c>
      <c r="J592" s="51">
        <v>0</v>
      </c>
      <c r="K592" s="51">
        <v>4</v>
      </c>
    </row>
    <row r="593" spans="1:11" x14ac:dyDescent="0.25">
      <c r="A593" s="48">
        <v>17</v>
      </c>
      <c r="B593" s="48">
        <v>3</v>
      </c>
      <c r="C593" s="48" t="s">
        <v>1674</v>
      </c>
      <c r="D593" s="48">
        <v>2023</v>
      </c>
      <c r="E593" s="48" t="s">
        <v>1663</v>
      </c>
      <c r="F593" s="49" t="s">
        <v>1628</v>
      </c>
      <c r="G593" s="49" t="s">
        <v>1629</v>
      </c>
      <c r="H593" s="51">
        <v>0</v>
      </c>
      <c r="I593" s="51">
        <v>0</v>
      </c>
      <c r="J593" s="51">
        <v>0</v>
      </c>
      <c r="K593" s="51">
        <v>5</v>
      </c>
    </row>
    <row r="594" spans="1:11" x14ac:dyDescent="0.25">
      <c r="A594" s="48">
        <v>17</v>
      </c>
      <c r="B594" s="48">
        <v>3</v>
      </c>
      <c r="C594" s="48" t="s">
        <v>1674</v>
      </c>
      <c r="D594" s="48">
        <v>2023</v>
      </c>
      <c r="E594" s="48" t="s">
        <v>1664</v>
      </c>
      <c r="F594" s="49" t="s">
        <v>1628</v>
      </c>
      <c r="G594" s="49" t="s">
        <v>1629</v>
      </c>
      <c r="H594" s="51">
        <v>0</v>
      </c>
      <c r="I594" s="51">
        <v>0</v>
      </c>
      <c r="J594" s="51">
        <v>0</v>
      </c>
      <c r="K594" s="51">
        <v>3</v>
      </c>
    </row>
    <row r="595" spans="1:11" x14ac:dyDescent="0.25">
      <c r="A595" s="48">
        <v>17</v>
      </c>
      <c r="B595" s="48">
        <v>3</v>
      </c>
      <c r="C595" s="48" t="s">
        <v>1674</v>
      </c>
      <c r="D595" s="48">
        <v>2023</v>
      </c>
      <c r="E595" s="48" t="s">
        <v>1665</v>
      </c>
      <c r="F595" s="49" t="s">
        <v>1628</v>
      </c>
      <c r="G595" s="49" t="s">
        <v>1629</v>
      </c>
      <c r="H595" s="51">
        <v>0</v>
      </c>
      <c r="I595" s="51">
        <v>0</v>
      </c>
      <c r="J595" s="51">
        <v>0</v>
      </c>
      <c r="K595" s="51">
        <v>7</v>
      </c>
    </row>
    <row r="596" spans="1:11" x14ac:dyDescent="0.25">
      <c r="A596" s="48">
        <v>17</v>
      </c>
      <c r="B596" s="48">
        <v>3</v>
      </c>
      <c r="C596" s="48" t="s">
        <v>1674</v>
      </c>
      <c r="D596" s="48">
        <v>2023</v>
      </c>
      <c r="E596" s="48" t="s">
        <v>1666</v>
      </c>
      <c r="F596" s="49" t="s">
        <v>1632</v>
      </c>
      <c r="G596" s="49" t="s">
        <v>1632</v>
      </c>
      <c r="H596" s="51">
        <v>0</v>
      </c>
      <c r="I596" s="51">
        <v>0</v>
      </c>
      <c r="J596" s="51">
        <v>0</v>
      </c>
    </row>
    <row r="597" spans="1:11" x14ac:dyDescent="0.25">
      <c r="A597" s="48">
        <v>17</v>
      </c>
      <c r="B597" s="48">
        <v>3</v>
      </c>
      <c r="C597" s="48" t="s">
        <v>1674</v>
      </c>
      <c r="D597" s="48">
        <v>2023</v>
      </c>
      <c r="E597" s="48" t="s">
        <v>1667</v>
      </c>
      <c r="F597" s="49" t="s">
        <v>1637</v>
      </c>
      <c r="G597" s="49" t="s">
        <v>1637</v>
      </c>
      <c r="H597" s="51">
        <v>0</v>
      </c>
      <c r="I597" s="51">
        <v>0</v>
      </c>
      <c r="J597" s="51">
        <v>0</v>
      </c>
    </row>
    <row r="598" spans="1:11" x14ac:dyDescent="0.25">
      <c r="A598" s="48">
        <v>17</v>
      </c>
      <c r="B598" s="48">
        <v>3</v>
      </c>
      <c r="C598" s="48" t="s">
        <v>1674</v>
      </c>
      <c r="D598" s="48">
        <v>2023</v>
      </c>
      <c r="E598" s="48" t="s">
        <v>1668</v>
      </c>
      <c r="F598" s="49" t="s">
        <v>1637</v>
      </c>
      <c r="G598" s="49" t="s">
        <v>1637</v>
      </c>
      <c r="H598" s="51">
        <v>0</v>
      </c>
      <c r="I598" s="51">
        <v>0</v>
      </c>
      <c r="J598" s="51">
        <v>0</v>
      </c>
    </row>
    <row r="599" spans="1:11" x14ac:dyDescent="0.25">
      <c r="A599" s="48">
        <v>17</v>
      </c>
      <c r="B599" s="48">
        <v>3</v>
      </c>
      <c r="C599" s="48" t="s">
        <v>1674</v>
      </c>
      <c r="D599" s="48">
        <v>2023</v>
      </c>
      <c r="E599" s="48" t="s">
        <v>1669</v>
      </c>
      <c r="F599" s="49" t="s">
        <v>1637</v>
      </c>
      <c r="G599" s="49" t="s">
        <v>1637</v>
      </c>
      <c r="H599" s="51">
        <v>0</v>
      </c>
      <c r="I599" s="51">
        <v>0</v>
      </c>
      <c r="J599" s="51">
        <v>0</v>
      </c>
    </row>
    <row r="600" spans="1:11" x14ac:dyDescent="0.25">
      <c r="A600" s="48">
        <v>18</v>
      </c>
      <c r="B600" s="48">
        <v>10</v>
      </c>
      <c r="C600" s="48" t="s">
        <v>1674</v>
      </c>
      <c r="D600" s="48">
        <v>2023</v>
      </c>
      <c r="E600" s="48">
        <v>331</v>
      </c>
      <c r="F600" s="49" t="s">
        <v>1626</v>
      </c>
      <c r="G600" s="49" t="s">
        <v>1627</v>
      </c>
      <c r="H600" s="51">
        <v>0</v>
      </c>
      <c r="I600" s="51">
        <v>0</v>
      </c>
      <c r="J600" s="51">
        <v>30</v>
      </c>
    </row>
    <row r="601" spans="1:11" x14ac:dyDescent="0.25">
      <c r="A601" s="48">
        <v>18</v>
      </c>
      <c r="B601" s="48">
        <v>10</v>
      </c>
      <c r="C601" s="48" t="s">
        <v>1674</v>
      </c>
      <c r="D601" s="48">
        <v>2023</v>
      </c>
      <c r="E601" s="48">
        <v>332</v>
      </c>
      <c r="F601" s="49" t="s">
        <v>1628</v>
      </c>
      <c r="G601" s="49" t="s">
        <v>1629</v>
      </c>
      <c r="H601" s="51">
        <v>0</v>
      </c>
      <c r="I601" s="51">
        <v>0</v>
      </c>
      <c r="J601" s="51">
        <v>15</v>
      </c>
    </row>
    <row r="602" spans="1:11" x14ac:dyDescent="0.25">
      <c r="A602" s="48">
        <v>18</v>
      </c>
      <c r="B602" s="48">
        <v>10</v>
      </c>
      <c r="C602" s="48" t="s">
        <v>1674</v>
      </c>
      <c r="D602" s="48">
        <v>2023</v>
      </c>
      <c r="E602" s="48">
        <v>333</v>
      </c>
      <c r="F602" s="49" t="s">
        <v>1630</v>
      </c>
      <c r="G602" s="49" t="s">
        <v>1627</v>
      </c>
      <c r="H602" s="51">
        <v>0</v>
      </c>
      <c r="I602" s="51">
        <v>0</v>
      </c>
      <c r="J602" s="51">
        <v>10</v>
      </c>
    </row>
    <row r="603" spans="1:11" x14ac:dyDescent="0.25">
      <c r="A603" s="48">
        <v>18</v>
      </c>
      <c r="B603" s="48">
        <v>10</v>
      </c>
      <c r="C603" s="48" t="s">
        <v>1674</v>
      </c>
      <c r="D603" s="48">
        <v>2023</v>
      </c>
      <c r="E603" s="48">
        <v>334</v>
      </c>
      <c r="F603" s="49" t="s">
        <v>1631</v>
      </c>
      <c r="G603" s="49" t="s">
        <v>1627</v>
      </c>
      <c r="H603" s="51">
        <v>0</v>
      </c>
      <c r="I603" s="51">
        <v>0</v>
      </c>
      <c r="J603" s="51">
        <v>0</v>
      </c>
    </row>
    <row r="604" spans="1:11" x14ac:dyDescent="0.25">
      <c r="A604" s="48">
        <v>18</v>
      </c>
      <c r="B604" s="48">
        <v>10</v>
      </c>
      <c r="C604" s="48" t="s">
        <v>1674</v>
      </c>
      <c r="D604" s="48">
        <v>2023</v>
      </c>
      <c r="E604" s="48">
        <v>335</v>
      </c>
      <c r="F604" s="49" t="s">
        <v>1633</v>
      </c>
      <c r="G604" s="49" t="s">
        <v>1627</v>
      </c>
      <c r="H604" s="51">
        <v>0</v>
      </c>
      <c r="I604" s="51">
        <v>0</v>
      </c>
      <c r="J604" s="51">
        <v>2</v>
      </c>
    </row>
    <row r="605" spans="1:11" x14ac:dyDescent="0.25">
      <c r="A605" s="48">
        <v>18</v>
      </c>
      <c r="B605" s="48">
        <v>10</v>
      </c>
      <c r="C605" s="48" t="s">
        <v>1674</v>
      </c>
      <c r="D605" s="48">
        <v>2023</v>
      </c>
      <c r="E605" s="48">
        <v>336</v>
      </c>
      <c r="F605" s="49" t="s">
        <v>1634</v>
      </c>
      <c r="G605" s="49" t="s">
        <v>1627</v>
      </c>
      <c r="H605" s="51">
        <v>0</v>
      </c>
      <c r="I605" s="51">
        <v>0</v>
      </c>
      <c r="J605" s="51">
        <v>0</v>
      </c>
    </row>
    <row r="606" spans="1:11" x14ac:dyDescent="0.25">
      <c r="A606" s="48">
        <v>18</v>
      </c>
      <c r="B606" s="48">
        <v>10</v>
      </c>
      <c r="C606" s="48" t="s">
        <v>1674</v>
      </c>
      <c r="D606" s="48">
        <v>2023</v>
      </c>
      <c r="E606" s="48">
        <v>337</v>
      </c>
      <c r="F606" s="49" t="s">
        <v>1635</v>
      </c>
      <c r="G606" s="49" t="s">
        <v>1627</v>
      </c>
      <c r="H606" s="51">
        <v>0</v>
      </c>
      <c r="I606" s="51">
        <v>0</v>
      </c>
      <c r="J606" s="51">
        <v>7</v>
      </c>
    </row>
    <row r="607" spans="1:11" x14ac:dyDescent="0.25">
      <c r="A607" s="48">
        <v>18</v>
      </c>
      <c r="B607" s="48">
        <v>10</v>
      </c>
      <c r="C607" s="48" t="s">
        <v>1674</v>
      </c>
      <c r="D607" s="48">
        <v>2023</v>
      </c>
      <c r="E607" s="48">
        <v>338</v>
      </c>
      <c r="F607" s="49" t="s">
        <v>1636</v>
      </c>
      <c r="G607" s="49" t="s">
        <v>1637</v>
      </c>
      <c r="H607" s="51">
        <v>0</v>
      </c>
      <c r="I607" s="51">
        <v>0</v>
      </c>
      <c r="J607" s="51">
        <v>12</v>
      </c>
    </row>
    <row r="608" spans="1:11" x14ac:dyDescent="0.25">
      <c r="A608" s="48">
        <v>18</v>
      </c>
      <c r="B608" s="48">
        <v>10</v>
      </c>
      <c r="C608" s="48" t="s">
        <v>1674</v>
      </c>
      <c r="D608" s="48">
        <v>2023</v>
      </c>
      <c r="E608" s="48">
        <v>339</v>
      </c>
      <c r="F608" s="49" t="s">
        <v>1638</v>
      </c>
      <c r="G608" s="49" t="s">
        <v>1627</v>
      </c>
      <c r="H608" s="51">
        <v>0</v>
      </c>
      <c r="I608" s="51">
        <v>0</v>
      </c>
      <c r="J608" s="51">
        <v>2</v>
      </c>
    </row>
    <row r="609" spans="1:12" x14ac:dyDescent="0.25">
      <c r="A609" s="48">
        <v>18</v>
      </c>
      <c r="B609" s="48">
        <v>10</v>
      </c>
      <c r="C609" s="48" t="s">
        <v>1674</v>
      </c>
      <c r="D609" s="48">
        <v>2023</v>
      </c>
      <c r="E609" s="48">
        <v>340</v>
      </c>
      <c r="F609" s="49" t="s">
        <v>1639</v>
      </c>
      <c r="G609" s="49" t="s">
        <v>1627</v>
      </c>
      <c r="H609" s="51">
        <v>0</v>
      </c>
      <c r="I609" s="51">
        <v>0</v>
      </c>
      <c r="J609" s="51">
        <v>5</v>
      </c>
    </row>
    <row r="610" spans="1:12" x14ac:dyDescent="0.25">
      <c r="A610" s="48">
        <v>18</v>
      </c>
      <c r="B610" s="48">
        <v>10</v>
      </c>
      <c r="C610" s="48" t="s">
        <v>1674</v>
      </c>
      <c r="D610" s="48">
        <v>2023</v>
      </c>
      <c r="E610" s="48">
        <v>341</v>
      </c>
      <c r="F610" s="49" t="s">
        <v>1640</v>
      </c>
      <c r="G610" s="49" t="s">
        <v>1627</v>
      </c>
      <c r="H610" s="51">
        <v>0</v>
      </c>
      <c r="I610" s="51">
        <v>0</v>
      </c>
      <c r="J610" s="51">
        <v>0</v>
      </c>
    </row>
    <row r="611" spans="1:12" x14ac:dyDescent="0.25">
      <c r="A611" s="48">
        <v>18</v>
      </c>
      <c r="B611" s="48">
        <v>10</v>
      </c>
      <c r="C611" s="48" t="s">
        <v>1674</v>
      </c>
      <c r="D611" s="48">
        <v>2023</v>
      </c>
      <c r="E611" s="48">
        <v>342</v>
      </c>
      <c r="F611" s="49" t="s">
        <v>1641</v>
      </c>
      <c r="G611" s="49" t="s">
        <v>1627</v>
      </c>
      <c r="H611" s="51">
        <v>0</v>
      </c>
      <c r="I611" s="51">
        <v>0</v>
      </c>
      <c r="J611" s="51">
        <v>0</v>
      </c>
    </row>
    <row r="612" spans="1:12" x14ac:dyDescent="0.25">
      <c r="A612" s="48">
        <v>18</v>
      </c>
      <c r="B612" s="48">
        <v>10</v>
      </c>
      <c r="C612" s="48" t="s">
        <v>1674</v>
      </c>
      <c r="D612" s="48">
        <v>2023</v>
      </c>
      <c r="E612" s="48">
        <v>343</v>
      </c>
      <c r="F612" s="49" t="s">
        <v>1642</v>
      </c>
      <c r="G612" s="49" t="s">
        <v>1627</v>
      </c>
      <c r="H612" s="51">
        <v>0</v>
      </c>
      <c r="I612" s="51">
        <v>0</v>
      </c>
      <c r="J612" s="51">
        <v>6</v>
      </c>
    </row>
    <row r="613" spans="1:12" x14ac:dyDescent="0.25">
      <c r="A613" s="48">
        <v>18</v>
      </c>
      <c r="B613" s="48">
        <v>10</v>
      </c>
      <c r="C613" s="48" t="s">
        <v>1674</v>
      </c>
      <c r="D613" s="48">
        <v>2023</v>
      </c>
      <c r="E613" s="48">
        <v>344</v>
      </c>
      <c r="F613" s="49" t="s">
        <v>1643</v>
      </c>
      <c r="G613" s="49" t="s">
        <v>1627</v>
      </c>
      <c r="H613" s="51">
        <v>0</v>
      </c>
      <c r="I613" s="51">
        <v>0</v>
      </c>
      <c r="J613" s="51">
        <v>15</v>
      </c>
    </row>
    <row r="614" spans="1:12" x14ac:dyDescent="0.25">
      <c r="A614" s="48">
        <v>18</v>
      </c>
      <c r="B614" s="48">
        <v>10</v>
      </c>
      <c r="C614" s="48" t="s">
        <v>1674</v>
      </c>
      <c r="D614" s="48">
        <v>2023</v>
      </c>
      <c r="E614" s="48">
        <v>345</v>
      </c>
      <c r="F614" s="49" t="s">
        <v>1644</v>
      </c>
      <c r="G614" s="49" t="s">
        <v>1637</v>
      </c>
      <c r="H614" s="51">
        <v>0</v>
      </c>
      <c r="I614" s="51">
        <v>0</v>
      </c>
      <c r="J614" s="51">
        <v>0</v>
      </c>
    </row>
    <row r="615" spans="1:12" x14ac:dyDescent="0.25">
      <c r="A615" s="48">
        <v>18</v>
      </c>
      <c r="B615" s="48">
        <v>10</v>
      </c>
      <c r="C615" s="48" t="s">
        <v>1674</v>
      </c>
      <c r="D615" s="48">
        <v>2023</v>
      </c>
      <c r="E615" s="48">
        <v>346</v>
      </c>
      <c r="F615" s="49" t="s">
        <v>1645</v>
      </c>
      <c r="G615" s="49" t="s">
        <v>1627</v>
      </c>
      <c r="H615" s="51">
        <v>0</v>
      </c>
      <c r="I615" s="51">
        <v>0</v>
      </c>
      <c r="J615" s="51">
        <v>0</v>
      </c>
    </row>
    <row r="616" spans="1:12" x14ac:dyDescent="0.25">
      <c r="A616" s="48">
        <v>18</v>
      </c>
      <c r="B616" s="48">
        <v>10</v>
      </c>
      <c r="C616" s="48" t="s">
        <v>1674</v>
      </c>
      <c r="D616" s="48">
        <v>2023</v>
      </c>
      <c r="E616" s="48">
        <v>347</v>
      </c>
      <c r="F616" s="49" t="s">
        <v>1646</v>
      </c>
      <c r="G616" s="49" t="s">
        <v>1627</v>
      </c>
      <c r="H616" s="51">
        <v>0</v>
      </c>
      <c r="I616" s="51">
        <v>0</v>
      </c>
      <c r="J616" s="51">
        <v>0</v>
      </c>
    </row>
    <row r="617" spans="1:12" x14ac:dyDescent="0.25">
      <c r="A617" s="48">
        <v>18</v>
      </c>
      <c r="B617" s="48">
        <v>10</v>
      </c>
      <c r="C617" s="48" t="s">
        <v>1674</v>
      </c>
      <c r="D617" s="48">
        <v>2023</v>
      </c>
      <c r="E617" s="48">
        <v>348</v>
      </c>
      <c r="F617" s="49" t="s">
        <v>1647</v>
      </c>
      <c r="G617" s="49" t="s">
        <v>1627</v>
      </c>
      <c r="H617" s="51">
        <v>0</v>
      </c>
      <c r="I617" s="51">
        <v>0</v>
      </c>
      <c r="J617" s="51">
        <v>0</v>
      </c>
    </row>
    <row r="618" spans="1:12" x14ac:dyDescent="0.25">
      <c r="A618" s="48">
        <v>18</v>
      </c>
      <c r="B618" s="48">
        <v>10</v>
      </c>
      <c r="C618" s="48" t="s">
        <v>1674</v>
      </c>
      <c r="D618" s="48">
        <v>2023</v>
      </c>
      <c r="E618" s="48">
        <v>350</v>
      </c>
      <c r="F618" s="49" t="s">
        <v>1648</v>
      </c>
      <c r="G618" s="49" t="s">
        <v>1627</v>
      </c>
      <c r="L618" s="50" t="s">
        <v>1660</v>
      </c>
    </row>
    <row r="619" spans="1:12" x14ac:dyDescent="0.25">
      <c r="A619" s="48">
        <v>18</v>
      </c>
      <c r="B619" s="48">
        <v>10</v>
      </c>
      <c r="C619" s="48" t="s">
        <v>1674</v>
      </c>
      <c r="D619" s="48">
        <v>2023</v>
      </c>
      <c r="E619" s="48">
        <v>351</v>
      </c>
      <c r="F619" s="49" t="s">
        <v>1649</v>
      </c>
      <c r="G619" s="49" t="s">
        <v>1627</v>
      </c>
      <c r="H619" s="51">
        <v>0</v>
      </c>
      <c r="I619" s="51">
        <v>0</v>
      </c>
      <c r="J619" s="51">
        <v>10</v>
      </c>
    </row>
    <row r="620" spans="1:12" x14ac:dyDescent="0.25">
      <c r="A620" s="48">
        <v>18</v>
      </c>
      <c r="B620" s="48">
        <v>10</v>
      </c>
      <c r="C620" s="48" t="s">
        <v>1674</v>
      </c>
      <c r="D620" s="48">
        <v>2023</v>
      </c>
      <c r="E620" s="48">
        <v>352</v>
      </c>
      <c r="F620" s="49" t="s">
        <v>1650</v>
      </c>
      <c r="G620" s="49" t="s">
        <v>1627</v>
      </c>
      <c r="H620" s="51">
        <v>0</v>
      </c>
      <c r="I620" s="51">
        <v>0</v>
      </c>
      <c r="J620" s="51">
        <v>10</v>
      </c>
    </row>
    <row r="621" spans="1:12" x14ac:dyDescent="0.25">
      <c r="A621" s="48">
        <v>18</v>
      </c>
      <c r="B621" s="48">
        <v>10</v>
      </c>
      <c r="C621" s="48" t="s">
        <v>1674</v>
      </c>
      <c r="D621" s="48">
        <v>2023</v>
      </c>
      <c r="E621" s="48">
        <v>353</v>
      </c>
      <c r="F621" s="49" t="s">
        <v>1651</v>
      </c>
      <c r="G621" s="49" t="s">
        <v>1629</v>
      </c>
      <c r="H621" s="51">
        <v>0</v>
      </c>
      <c r="I621" s="51">
        <v>0</v>
      </c>
      <c r="J621" s="51">
        <v>0</v>
      </c>
    </row>
    <row r="622" spans="1:12" x14ac:dyDescent="0.25">
      <c r="A622" s="48">
        <v>18</v>
      </c>
      <c r="B622" s="48">
        <v>10</v>
      </c>
      <c r="C622" s="48" t="s">
        <v>1674</v>
      </c>
      <c r="D622" s="48">
        <v>2023</v>
      </c>
      <c r="E622" s="48">
        <v>354</v>
      </c>
      <c r="F622" s="49" t="s">
        <v>1652</v>
      </c>
      <c r="G622" s="49" t="s">
        <v>1627</v>
      </c>
      <c r="H622" s="51">
        <v>0</v>
      </c>
      <c r="I622" s="51">
        <v>0</v>
      </c>
      <c r="J622" s="51">
        <v>0</v>
      </c>
    </row>
    <row r="623" spans="1:12" x14ac:dyDescent="0.25">
      <c r="A623" s="48">
        <v>18</v>
      </c>
      <c r="B623" s="48">
        <v>10</v>
      </c>
      <c r="C623" s="48" t="s">
        <v>1674</v>
      </c>
      <c r="D623" s="48">
        <v>2023</v>
      </c>
      <c r="E623" s="48">
        <v>355</v>
      </c>
      <c r="F623" s="49" t="s">
        <v>1653</v>
      </c>
      <c r="G623" s="49" t="s">
        <v>1627</v>
      </c>
      <c r="H623" s="51">
        <v>0</v>
      </c>
      <c r="I623" s="51">
        <v>0</v>
      </c>
      <c r="J623" s="51">
        <v>0</v>
      </c>
    </row>
    <row r="624" spans="1:12" x14ac:dyDescent="0.25">
      <c r="A624" s="48">
        <v>18</v>
      </c>
      <c r="B624" s="48">
        <v>10</v>
      </c>
      <c r="C624" s="48" t="s">
        <v>1674</v>
      </c>
      <c r="D624" s="48">
        <v>2023</v>
      </c>
      <c r="E624" s="48">
        <v>356</v>
      </c>
      <c r="F624" s="49" t="s">
        <v>1654</v>
      </c>
      <c r="G624" s="49" t="s">
        <v>1627</v>
      </c>
      <c r="H624" s="51">
        <v>0</v>
      </c>
      <c r="I624" s="51">
        <v>0</v>
      </c>
      <c r="J624" s="51">
        <v>0</v>
      </c>
    </row>
    <row r="625" spans="1:11" x14ac:dyDescent="0.25">
      <c r="A625" s="48">
        <v>18</v>
      </c>
      <c r="B625" s="48">
        <v>10</v>
      </c>
      <c r="C625" s="48" t="s">
        <v>1674</v>
      </c>
      <c r="D625" s="48">
        <v>2023</v>
      </c>
      <c r="E625" s="48">
        <v>357</v>
      </c>
      <c r="F625" s="49" t="s">
        <v>1655</v>
      </c>
      <c r="G625" s="49" t="s">
        <v>1629</v>
      </c>
      <c r="H625" s="51">
        <v>0</v>
      </c>
      <c r="I625" s="51">
        <v>0</v>
      </c>
      <c r="J625" s="51">
        <v>0</v>
      </c>
    </row>
    <row r="626" spans="1:11" x14ac:dyDescent="0.25">
      <c r="A626" s="48">
        <v>18</v>
      </c>
      <c r="B626" s="48">
        <v>10</v>
      </c>
      <c r="C626" s="48" t="s">
        <v>1674</v>
      </c>
      <c r="D626" s="48">
        <v>2023</v>
      </c>
      <c r="E626" s="48">
        <v>358</v>
      </c>
      <c r="F626" s="49" t="s">
        <v>1656</v>
      </c>
      <c r="G626" s="49" t="s">
        <v>1627</v>
      </c>
      <c r="H626" s="51">
        <v>0</v>
      </c>
      <c r="I626" s="51">
        <v>0</v>
      </c>
      <c r="J626" s="51">
        <v>10</v>
      </c>
    </row>
    <row r="627" spans="1:11" x14ac:dyDescent="0.25">
      <c r="A627" s="48">
        <v>18</v>
      </c>
      <c r="B627" s="48">
        <v>10</v>
      </c>
      <c r="C627" s="48" t="s">
        <v>1674</v>
      </c>
      <c r="D627" s="48">
        <v>2023</v>
      </c>
      <c r="E627" s="48">
        <v>360</v>
      </c>
      <c r="F627" s="49" t="s">
        <v>1657</v>
      </c>
      <c r="G627" s="49" t="s">
        <v>1627</v>
      </c>
      <c r="H627" s="51">
        <v>0</v>
      </c>
      <c r="I627" s="51">
        <v>0</v>
      </c>
      <c r="J627" s="51">
        <v>0</v>
      </c>
    </row>
    <row r="628" spans="1:11" x14ac:dyDescent="0.25">
      <c r="A628" s="48">
        <v>18</v>
      </c>
      <c r="B628" s="48">
        <v>10</v>
      </c>
      <c r="C628" s="48" t="s">
        <v>1674</v>
      </c>
      <c r="D628" s="48">
        <v>2023</v>
      </c>
      <c r="E628" s="48">
        <v>361</v>
      </c>
      <c r="F628" s="49" t="s">
        <v>1657</v>
      </c>
      <c r="G628" s="49" t="s">
        <v>1627</v>
      </c>
      <c r="H628" s="51">
        <v>0</v>
      </c>
      <c r="I628" s="51">
        <v>0</v>
      </c>
      <c r="J628" s="51">
        <v>0</v>
      </c>
    </row>
    <row r="629" spans="1:11" x14ac:dyDescent="0.25">
      <c r="A629" s="48">
        <v>18</v>
      </c>
      <c r="B629" s="48">
        <v>10</v>
      </c>
      <c r="C629" s="48" t="s">
        <v>1674</v>
      </c>
      <c r="D629" s="48">
        <v>2023</v>
      </c>
      <c r="E629" s="48">
        <v>362</v>
      </c>
      <c r="F629" s="49" t="s">
        <v>1657</v>
      </c>
      <c r="G629" s="49" t="s">
        <v>1627</v>
      </c>
      <c r="H629" s="51">
        <v>0</v>
      </c>
      <c r="I629" s="51">
        <v>0</v>
      </c>
      <c r="J629" s="51">
        <v>10</v>
      </c>
    </row>
    <row r="630" spans="1:11" x14ac:dyDescent="0.25">
      <c r="A630" s="48">
        <v>18</v>
      </c>
      <c r="B630" s="48">
        <v>10</v>
      </c>
      <c r="C630" s="48" t="s">
        <v>1674</v>
      </c>
      <c r="D630" s="48">
        <v>2023</v>
      </c>
      <c r="E630" s="48" t="s">
        <v>1662</v>
      </c>
      <c r="F630" s="49" t="s">
        <v>1628</v>
      </c>
      <c r="G630" s="49" t="s">
        <v>1629</v>
      </c>
      <c r="H630" s="51">
        <v>0</v>
      </c>
      <c r="I630" s="51">
        <v>0</v>
      </c>
      <c r="J630" s="51">
        <v>0</v>
      </c>
      <c r="K630" s="51">
        <v>9</v>
      </c>
    </row>
    <row r="631" spans="1:11" x14ac:dyDescent="0.25">
      <c r="A631" s="48">
        <v>18</v>
      </c>
      <c r="B631" s="48">
        <v>10</v>
      </c>
      <c r="C631" s="48" t="s">
        <v>1674</v>
      </c>
      <c r="D631" s="48">
        <v>2023</v>
      </c>
      <c r="E631" s="48" t="s">
        <v>1663</v>
      </c>
      <c r="F631" s="49" t="s">
        <v>1628</v>
      </c>
      <c r="G631" s="49" t="s">
        <v>1629</v>
      </c>
      <c r="H631" s="51">
        <v>0</v>
      </c>
      <c r="I631" s="51">
        <v>0</v>
      </c>
      <c r="J631" s="51">
        <v>0</v>
      </c>
      <c r="K631" s="51">
        <v>11</v>
      </c>
    </row>
    <row r="632" spans="1:11" x14ac:dyDescent="0.25">
      <c r="A632" s="48">
        <v>18</v>
      </c>
      <c r="B632" s="48">
        <v>10</v>
      </c>
      <c r="C632" s="48" t="s">
        <v>1674</v>
      </c>
      <c r="D632" s="48">
        <v>2023</v>
      </c>
      <c r="E632" s="48" t="s">
        <v>1664</v>
      </c>
      <c r="F632" s="49" t="s">
        <v>1628</v>
      </c>
      <c r="G632" s="49" t="s">
        <v>1629</v>
      </c>
      <c r="H632" s="51">
        <v>0</v>
      </c>
      <c r="I632" s="51">
        <v>0</v>
      </c>
      <c r="J632" s="51">
        <v>0</v>
      </c>
      <c r="K632" s="51">
        <v>2</v>
      </c>
    </row>
    <row r="633" spans="1:11" x14ac:dyDescent="0.25">
      <c r="A633" s="48">
        <v>18</v>
      </c>
      <c r="B633" s="48">
        <v>10</v>
      </c>
      <c r="C633" s="48" t="s">
        <v>1674</v>
      </c>
      <c r="D633" s="48">
        <v>2023</v>
      </c>
      <c r="E633" s="48" t="s">
        <v>1665</v>
      </c>
      <c r="F633" s="49" t="s">
        <v>1628</v>
      </c>
      <c r="G633" s="49" t="s">
        <v>1629</v>
      </c>
      <c r="H633" s="51">
        <v>0</v>
      </c>
      <c r="I633" s="51">
        <v>0</v>
      </c>
      <c r="J633" s="51">
        <v>0</v>
      </c>
      <c r="K633" s="51">
        <v>0</v>
      </c>
    </row>
    <row r="634" spans="1:11" x14ac:dyDescent="0.25">
      <c r="A634" s="48">
        <v>18</v>
      </c>
      <c r="B634" s="48">
        <v>10</v>
      </c>
      <c r="C634" s="48" t="s">
        <v>1674</v>
      </c>
      <c r="D634" s="48">
        <v>2023</v>
      </c>
      <c r="E634" s="48" t="s">
        <v>1666</v>
      </c>
      <c r="F634" s="49" t="s">
        <v>1632</v>
      </c>
      <c r="G634" s="49" t="s">
        <v>1632</v>
      </c>
      <c r="H634" s="51">
        <v>0</v>
      </c>
      <c r="I634" s="51">
        <v>0</v>
      </c>
      <c r="J634" s="51">
        <v>0</v>
      </c>
    </row>
    <row r="635" spans="1:11" x14ac:dyDescent="0.25">
      <c r="A635" s="48">
        <v>18</v>
      </c>
      <c r="B635" s="48">
        <v>10</v>
      </c>
      <c r="C635" s="48" t="s">
        <v>1674</v>
      </c>
      <c r="D635" s="48">
        <v>2023</v>
      </c>
      <c r="E635" s="48" t="s">
        <v>1667</v>
      </c>
      <c r="F635" s="49" t="s">
        <v>1637</v>
      </c>
      <c r="G635" s="49" t="s">
        <v>1637</v>
      </c>
      <c r="H635" s="51">
        <v>0</v>
      </c>
      <c r="I635" s="51">
        <v>0</v>
      </c>
      <c r="J635" s="51">
        <v>0</v>
      </c>
    </row>
    <row r="636" spans="1:11" x14ac:dyDescent="0.25">
      <c r="A636" s="48">
        <v>18</v>
      </c>
      <c r="B636" s="48">
        <v>10</v>
      </c>
      <c r="C636" s="48" t="s">
        <v>1674</v>
      </c>
      <c r="D636" s="48">
        <v>2023</v>
      </c>
      <c r="E636" s="48" t="s">
        <v>1668</v>
      </c>
      <c r="F636" s="49" t="s">
        <v>1637</v>
      </c>
      <c r="G636" s="49" t="s">
        <v>1637</v>
      </c>
      <c r="H636" s="51">
        <v>0</v>
      </c>
      <c r="I636" s="51">
        <v>0</v>
      </c>
      <c r="J636" s="51">
        <v>0</v>
      </c>
    </row>
    <row r="637" spans="1:11" x14ac:dyDescent="0.25">
      <c r="A637" s="48">
        <v>18</v>
      </c>
      <c r="B637" s="48">
        <v>10</v>
      </c>
      <c r="C637" s="48" t="s">
        <v>1674</v>
      </c>
      <c r="D637" s="48">
        <v>2023</v>
      </c>
      <c r="E637" s="48" t="s">
        <v>1669</v>
      </c>
      <c r="F637" s="49" t="s">
        <v>1637</v>
      </c>
      <c r="G637" s="49" t="s">
        <v>1637</v>
      </c>
      <c r="H637" s="51">
        <v>0</v>
      </c>
      <c r="I637" s="51">
        <v>0</v>
      </c>
      <c r="J637" s="51">
        <v>0</v>
      </c>
    </row>
    <row r="638" spans="1:11" x14ac:dyDescent="0.25">
      <c r="A638" s="48">
        <v>19</v>
      </c>
      <c r="B638" s="48">
        <v>17</v>
      </c>
      <c r="C638" s="48" t="s">
        <v>1674</v>
      </c>
      <c r="D638" s="48">
        <v>2023</v>
      </c>
      <c r="E638" s="48">
        <v>331</v>
      </c>
      <c r="F638" s="49" t="s">
        <v>1626</v>
      </c>
      <c r="G638" s="49" t="s">
        <v>1627</v>
      </c>
      <c r="H638" s="51">
        <v>0</v>
      </c>
      <c r="I638" s="51">
        <v>0</v>
      </c>
      <c r="J638" s="51">
        <v>0</v>
      </c>
    </row>
    <row r="639" spans="1:11" x14ac:dyDescent="0.25">
      <c r="A639" s="48">
        <v>19</v>
      </c>
      <c r="B639" s="48">
        <v>17</v>
      </c>
      <c r="C639" s="48" t="s">
        <v>1674</v>
      </c>
      <c r="D639" s="48">
        <v>2023</v>
      </c>
      <c r="E639" s="48">
        <v>332</v>
      </c>
      <c r="F639" s="49" t="s">
        <v>1628</v>
      </c>
      <c r="G639" s="49" t="s">
        <v>1629</v>
      </c>
      <c r="H639" s="51">
        <v>0</v>
      </c>
      <c r="I639" s="51">
        <v>0</v>
      </c>
      <c r="J639" s="51">
        <v>10</v>
      </c>
    </row>
    <row r="640" spans="1:11" x14ac:dyDescent="0.25">
      <c r="A640" s="48">
        <v>19</v>
      </c>
      <c r="B640" s="48">
        <v>17</v>
      </c>
      <c r="C640" s="48" t="s">
        <v>1674</v>
      </c>
      <c r="D640" s="48">
        <v>2023</v>
      </c>
      <c r="E640" s="48">
        <v>333</v>
      </c>
      <c r="F640" s="49" t="s">
        <v>1630</v>
      </c>
      <c r="G640" s="49" t="s">
        <v>1627</v>
      </c>
      <c r="H640" s="51">
        <v>0</v>
      </c>
      <c r="I640" s="51">
        <v>0</v>
      </c>
      <c r="J640" s="51">
        <v>0</v>
      </c>
    </row>
    <row r="641" spans="1:10" x14ac:dyDescent="0.25">
      <c r="A641" s="48">
        <v>19</v>
      </c>
      <c r="B641" s="48">
        <v>17</v>
      </c>
      <c r="C641" s="48" t="s">
        <v>1674</v>
      </c>
      <c r="D641" s="48">
        <v>2023</v>
      </c>
      <c r="E641" s="48">
        <v>334</v>
      </c>
      <c r="F641" s="49" t="s">
        <v>1631</v>
      </c>
      <c r="G641" s="49" t="s">
        <v>1627</v>
      </c>
      <c r="H641" s="51">
        <v>0</v>
      </c>
      <c r="I641" s="51">
        <v>0</v>
      </c>
      <c r="J641" s="51">
        <v>10</v>
      </c>
    </row>
    <row r="642" spans="1:10" x14ac:dyDescent="0.25">
      <c r="A642" s="48">
        <v>19</v>
      </c>
      <c r="B642" s="48">
        <v>17</v>
      </c>
      <c r="C642" s="48" t="s">
        <v>1674</v>
      </c>
      <c r="D642" s="48">
        <v>2023</v>
      </c>
      <c r="E642" s="48">
        <v>335</v>
      </c>
      <c r="F642" s="49" t="s">
        <v>1633</v>
      </c>
      <c r="G642" s="49" t="s">
        <v>1627</v>
      </c>
      <c r="H642" s="51">
        <v>0</v>
      </c>
      <c r="I642" s="51">
        <v>0</v>
      </c>
      <c r="J642" s="51">
        <v>0</v>
      </c>
    </row>
    <row r="643" spans="1:10" x14ac:dyDescent="0.25">
      <c r="A643" s="48">
        <v>19</v>
      </c>
      <c r="B643" s="48">
        <v>17</v>
      </c>
      <c r="C643" s="48" t="s">
        <v>1674</v>
      </c>
      <c r="D643" s="48">
        <v>2023</v>
      </c>
      <c r="E643" s="48">
        <v>336</v>
      </c>
      <c r="F643" s="49" t="s">
        <v>1634</v>
      </c>
      <c r="G643" s="49" t="s">
        <v>1627</v>
      </c>
      <c r="H643" s="51">
        <v>0</v>
      </c>
      <c r="I643" s="51">
        <v>0</v>
      </c>
      <c r="J643" s="51">
        <v>0</v>
      </c>
    </row>
    <row r="644" spans="1:10" x14ac:dyDescent="0.25">
      <c r="A644" s="48">
        <v>19</v>
      </c>
      <c r="B644" s="48">
        <v>17</v>
      </c>
      <c r="C644" s="48" t="s">
        <v>1674</v>
      </c>
      <c r="D644" s="48">
        <v>2023</v>
      </c>
      <c r="E644" s="48">
        <v>337</v>
      </c>
      <c r="F644" s="49" t="s">
        <v>1635</v>
      </c>
      <c r="G644" s="49" t="s">
        <v>1627</v>
      </c>
      <c r="H644" s="51">
        <v>0</v>
      </c>
      <c r="I644" s="51">
        <v>0</v>
      </c>
      <c r="J644" s="51">
        <v>1</v>
      </c>
    </row>
    <row r="645" spans="1:10" x14ac:dyDescent="0.25">
      <c r="A645" s="48">
        <v>19</v>
      </c>
      <c r="B645" s="48">
        <v>17</v>
      </c>
      <c r="C645" s="48" t="s">
        <v>1674</v>
      </c>
      <c r="D645" s="48">
        <v>2023</v>
      </c>
      <c r="E645" s="48">
        <v>338</v>
      </c>
      <c r="F645" s="49" t="s">
        <v>1636</v>
      </c>
      <c r="G645" s="49" t="s">
        <v>1637</v>
      </c>
      <c r="H645" s="51">
        <v>0</v>
      </c>
      <c r="I645" s="51">
        <v>0</v>
      </c>
      <c r="J645" s="51">
        <v>0</v>
      </c>
    </row>
    <row r="646" spans="1:10" x14ac:dyDescent="0.25">
      <c r="A646" s="48">
        <v>19</v>
      </c>
      <c r="B646" s="48">
        <v>17</v>
      </c>
      <c r="C646" s="48" t="s">
        <v>1674</v>
      </c>
      <c r="D646" s="48">
        <v>2023</v>
      </c>
      <c r="E646" s="48">
        <v>339</v>
      </c>
      <c r="F646" s="49" t="s">
        <v>1638</v>
      </c>
      <c r="G646" s="49" t="s">
        <v>1627</v>
      </c>
      <c r="H646" s="51">
        <v>0</v>
      </c>
      <c r="I646" s="51">
        <v>0</v>
      </c>
      <c r="J646" s="51">
        <v>0</v>
      </c>
    </row>
    <row r="647" spans="1:10" x14ac:dyDescent="0.25">
      <c r="A647" s="48">
        <v>19</v>
      </c>
      <c r="B647" s="48">
        <v>17</v>
      </c>
      <c r="C647" s="48" t="s">
        <v>1674</v>
      </c>
      <c r="D647" s="48">
        <v>2023</v>
      </c>
      <c r="E647" s="48">
        <v>340</v>
      </c>
      <c r="F647" s="49" t="s">
        <v>1639</v>
      </c>
      <c r="G647" s="49" t="s">
        <v>1627</v>
      </c>
      <c r="H647" s="51">
        <v>0</v>
      </c>
      <c r="I647" s="51">
        <v>0</v>
      </c>
      <c r="J647" s="51">
        <v>34</v>
      </c>
    </row>
    <row r="648" spans="1:10" x14ac:dyDescent="0.25">
      <c r="A648" s="48">
        <v>19</v>
      </c>
      <c r="B648" s="48">
        <v>17</v>
      </c>
      <c r="C648" s="48" t="s">
        <v>1674</v>
      </c>
      <c r="D648" s="48">
        <v>2023</v>
      </c>
      <c r="E648" s="48">
        <v>341</v>
      </c>
      <c r="F648" s="49" t="s">
        <v>1640</v>
      </c>
      <c r="G648" s="49" t="s">
        <v>1627</v>
      </c>
      <c r="H648" s="51">
        <v>0</v>
      </c>
      <c r="I648" s="51">
        <v>0</v>
      </c>
      <c r="J648" s="51">
        <v>50</v>
      </c>
    </row>
    <row r="649" spans="1:10" x14ac:dyDescent="0.25">
      <c r="A649" s="48">
        <v>19</v>
      </c>
      <c r="B649" s="48">
        <v>17</v>
      </c>
      <c r="C649" s="48" t="s">
        <v>1674</v>
      </c>
      <c r="D649" s="48">
        <v>2023</v>
      </c>
      <c r="E649" s="48">
        <v>342</v>
      </c>
      <c r="F649" s="49" t="s">
        <v>1641</v>
      </c>
      <c r="G649" s="49" t="s">
        <v>1627</v>
      </c>
      <c r="H649" s="51">
        <v>0</v>
      </c>
      <c r="I649" s="51">
        <v>0</v>
      </c>
      <c r="J649" s="51">
        <v>15</v>
      </c>
    </row>
    <row r="650" spans="1:10" x14ac:dyDescent="0.25">
      <c r="A650" s="48">
        <v>19</v>
      </c>
      <c r="B650" s="48">
        <v>17</v>
      </c>
      <c r="C650" s="48" t="s">
        <v>1674</v>
      </c>
      <c r="D650" s="48">
        <v>2023</v>
      </c>
      <c r="E650" s="48">
        <v>343</v>
      </c>
      <c r="F650" s="49" t="s">
        <v>1642</v>
      </c>
      <c r="G650" s="49" t="s">
        <v>1627</v>
      </c>
      <c r="H650" s="51">
        <v>0</v>
      </c>
      <c r="I650" s="51">
        <v>0</v>
      </c>
      <c r="J650" s="51">
        <v>0</v>
      </c>
    </row>
    <row r="651" spans="1:10" x14ac:dyDescent="0.25">
      <c r="A651" s="48">
        <v>19</v>
      </c>
      <c r="B651" s="48">
        <v>17</v>
      </c>
      <c r="C651" s="48" t="s">
        <v>1674</v>
      </c>
      <c r="D651" s="48">
        <v>2023</v>
      </c>
      <c r="E651" s="48">
        <v>344</v>
      </c>
      <c r="F651" s="49" t="s">
        <v>1643</v>
      </c>
      <c r="G651" s="49" t="s">
        <v>1627</v>
      </c>
      <c r="H651" s="51">
        <v>0</v>
      </c>
      <c r="I651" s="51">
        <v>0</v>
      </c>
      <c r="J651" s="51">
        <v>10</v>
      </c>
    </row>
    <row r="652" spans="1:10" x14ac:dyDescent="0.25">
      <c r="A652" s="48">
        <v>19</v>
      </c>
      <c r="B652" s="48">
        <v>17</v>
      </c>
      <c r="C652" s="48" t="s">
        <v>1674</v>
      </c>
      <c r="D652" s="48">
        <v>2023</v>
      </c>
      <c r="E652" s="48">
        <v>345</v>
      </c>
      <c r="F652" s="49" t="s">
        <v>1644</v>
      </c>
      <c r="G652" s="49" t="s">
        <v>1637</v>
      </c>
      <c r="H652" s="51">
        <v>0</v>
      </c>
      <c r="I652" s="51">
        <v>0</v>
      </c>
      <c r="J652" s="51">
        <v>5</v>
      </c>
    </row>
    <row r="653" spans="1:10" x14ac:dyDescent="0.25">
      <c r="A653" s="48">
        <v>19</v>
      </c>
      <c r="B653" s="48">
        <v>17</v>
      </c>
      <c r="C653" s="48" t="s">
        <v>1674</v>
      </c>
      <c r="D653" s="48">
        <v>2023</v>
      </c>
      <c r="E653" s="48">
        <v>346</v>
      </c>
      <c r="F653" s="49" t="s">
        <v>1645</v>
      </c>
      <c r="G653" s="49" t="s">
        <v>1627</v>
      </c>
      <c r="H653" s="51">
        <v>0</v>
      </c>
      <c r="I653" s="51">
        <v>0</v>
      </c>
      <c r="J653" s="51">
        <v>0</v>
      </c>
    </row>
    <row r="654" spans="1:10" x14ac:dyDescent="0.25">
      <c r="A654" s="48">
        <v>19</v>
      </c>
      <c r="B654" s="48">
        <v>17</v>
      </c>
      <c r="C654" s="48" t="s">
        <v>1674</v>
      </c>
      <c r="D654" s="48">
        <v>2023</v>
      </c>
      <c r="E654" s="48">
        <v>347</v>
      </c>
      <c r="F654" s="49" t="s">
        <v>1646</v>
      </c>
      <c r="G654" s="49" t="s">
        <v>1627</v>
      </c>
      <c r="H654" s="51">
        <v>0</v>
      </c>
      <c r="I654" s="51">
        <v>0</v>
      </c>
      <c r="J654" s="51">
        <v>2</v>
      </c>
    </row>
    <row r="655" spans="1:10" x14ac:dyDescent="0.25">
      <c r="A655" s="48">
        <v>19</v>
      </c>
      <c r="B655" s="48">
        <v>17</v>
      </c>
      <c r="C655" s="48" t="s">
        <v>1674</v>
      </c>
      <c r="D655" s="48">
        <v>2023</v>
      </c>
      <c r="E655" s="48">
        <v>348</v>
      </c>
      <c r="F655" s="49" t="s">
        <v>1647</v>
      </c>
      <c r="G655" s="49" t="s">
        <v>1627</v>
      </c>
      <c r="H655" s="51">
        <v>0</v>
      </c>
      <c r="I655" s="51">
        <v>0</v>
      </c>
      <c r="J655" s="51">
        <v>0</v>
      </c>
    </row>
    <row r="656" spans="1:10" x14ac:dyDescent="0.25">
      <c r="A656" s="48">
        <v>19</v>
      </c>
      <c r="B656" s="48">
        <v>17</v>
      </c>
      <c r="C656" s="48" t="s">
        <v>1674</v>
      </c>
      <c r="D656" s="48">
        <v>2023</v>
      </c>
      <c r="E656" s="48">
        <v>350</v>
      </c>
      <c r="F656" s="49" t="s">
        <v>1648</v>
      </c>
      <c r="G656" s="49" t="s">
        <v>1627</v>
      </c>
      <c r="H656" s="51">
        <v>0</v>
      </c>
      <c r="I656" s="51">
        <v>0</v>
      </c>
      <c r="J656" s="51">
        <v>0</v>
      </c>
    </row>
    <row r="657" spans="1:12" x14ac:dyDescent="0.25">
      <c r="A657" s="48">
        <v>19</v>
      </c>
      <c r="B657" s="48">
        <v>17</v>
      </c>
      <c r="C657" s="48" t="s">
        <v>1674</v>
      </c>
      <c r="D657" s="48">
        <v>2023</v>
      </c>
      <c r="E657" s="48">
        <v>351</v>
      </c>
      <c r="F657" s="49" t="s">
        <v>1649</v>
      </c>
      <c r="G657" s="49" t="s">
        <v>1627</v>
      </c>
      <c r="H657" s="51">
        <v>0</v>
      </c>
      <c r="I657" s="51">
        <v>0</v>
      </c>
      <c r="J657" s="51">
        <v>20</v>
      </c>
    </row>
    <row r="658" spans="1:12" x14ac:dyDescent="0.25">
      <c r="A658" s="48">
        <v>19</v>
      </c>
      <c r="B658" s="48">
        <v>17</v>
      </c>
      <c r="C658" s="48" t="s">
        <v>1674</v>
      </c>
      <c r="D658" s="48">
        <v>2023</v>
      </c>
      <c r="E658" s="48">
        <v>352</v>
      </c>
      <c r="F658" s="49" t="s">
        <v>1650</v>
      </c>
      <c r="G658" s="49" t="s">
        <v>1627</v>
      </c>
      <c r="H658" s="51">
        <v>0</v>
      </c>
      <c r="I658" s="51">
        <v>0</v>
      </c>
      <c r="J658" s="51">
        <v>15</v>
      </c>
    </row>
    <row r="659" spans="1:12" x14ac:dyDescent="0.25">
      <c r="A659" s="48">
        <v>19</v>
      </c>
      <c r="B659" s="48">
        <v>17</v>
      </c>
      <c r="C659" s="48" t="s">
        <v>1674</v>
      </c>
      <c r="D659" s="48">
        <v>2023</v>
      </c>
      <c r="E659" s="48">
        <v>353</v>
      </c>
      <c r="F659" s="49" t="s">
        <v>1651</v>
      </c>
      <c r="G659" s="49" t="s">
        <v>1629</v>
      </c>
      <c r="L659" s="50" t="s">
        <v>1675</v>
      </c>
    </row>
    <row r="660" spans="1:12" x14ac:dyDescent="0.25">
      <c r="A660" s="48">
        <v>19</v>
      </c>
      <c r="B660" s="48">
        <v>17</v>
      </c>
      <c r="C660" s="48" t="s">
        <v>1674</v>
      </c>
      <c r="D660" s="48">
        <v>2023</v>
      </c>
      <c r="E660" s="48">
        <v>354</v>
      </c>
      <c r="F660" s="49" t="s">
        <v>1652</v>
      </c>
      <c r="G660" s="49" t="s">
        <v>1627</v>
      </c>
      <c r="L660" s="50" t="s">
        <v>1660</v>
      </c>
    </row>
    <row r="661" spans="1:12" x14ac:dyDescent="0.25">
      <c r="A661" s="48">
        <v>19</v>
      </c>
      <c r="B661" s="48">
        <v>17</v>
      </c>
      <c r="C661" s="48" t="s">
        <v>1674</v>
      </c>
      <c r="D661" s="48">
        <v>2023</v>
      </c>
      <c r="E661" s="48">
        <v>355</v>
      </c>
      <c r="F661" s="49" t="s">
        <v>1653</v>
      </c>
      <c r="G661" s="49" t="s">
        <v>1627</v>
      </c>
      <c r="L661" s="50" t="s">
        <v>1660</v>
      </c>
    </row>
    <row r="662" spans="1:12" x14ac:dyDescent="0.25">
      <c r="A662" s="48">
        <v>19</v>
      </c>
      <c r="B662" s="48">
        <v>17</v>
      </c>
      <c r="C662" s="48" t="s">
        <v>1674</v>
      </c>
      <c r="D662" s="48">
        <v>2023</v>
      </c>
      <c r="E662" s="48">
        <v>356</v>
      </c>
      <c r="F662" s="49" t="s">
        <v>1654</v>
      </c>
      <c r="G662" s="49" t="s">
        <v>1627</v>
      </c>
      <c r="H662" s="51">
        <v>0</v>
      </c>
      <c r="I662" s="51">
        <v>0</v>
      </c>
    </row>
    <row r="663" spans="1:12" x14ac:dyDescent="0.25">
      <c r="A663" s="48">
        <v>19</v>
      </c>
      <c r="B663" s="48">
        <v>17</v>
      </c>
      <c r="C663" s="48" t="s">
        <v>1674</v>
      </c>
      <c r="D663" s="48">
        <v>2023</v>
      </c>
      <c r="E663" s="48">
        <v>357</v>
      </c>
      <c r="F663" s="49" t="s">
        <v>1655</v>
      </c>
      <c r="G663" s="49" t="s">
        <v>1629</v>
      </c>
      <c r="L663" s="50" t="s">
        <v>1672</v>
      </c>
    </row>
    <row r="664" spans="1:12" x14ac:dyDescent="0.25">
      <c r="A664" s="48">
        <v>19</v>
      </c>
      <c r="B664" s="48">
        <v>17</v>
      </c>
      <c r="C664" s="48" t="s">
        <v>1674</v>
      </c>
      <c r="D664" s="48">
        <v>2023</v>
      </c>
      <c r="E664" s="48">
        <v>358</v>
      </c>
      <c r="F664" s="49" t="s">
        <v>1656</v>
      </c>
      <c r="G664" s="49" t="s">
        <v>1627</v>
      </c>
      <c r="H664" s="51">
        <v>0</v>
      </c>
      <c r="I664" s="51">
        <v>0</v>
      </c>
      <c r="J664" s="51">
        <v>8</v>
      </c>
    </row>
    <row r="665" spans="1:12" x14ac:dyDescent="0.25">
      <c r="A665" s="48">
        <v>19</v>
      </c>
      <c r="B665" s="48">
        <v>17</v>
      </c>
      <c r="C665" s="48" t="s">
        <v>1674</v>
      </c>
      <c r="D665" s="48">
        <v>2023</v>
      </c>
      <c r="E665" s="48">
        <v>360</v>
      </c>
      <c r="F665" s="49" t="s">
        <v>1657</v>
      </c>
      <c r="G665" s="49" t="s">
        <v>1627</v>
      </c>
      <c r="H665" s="51">
        <v>0</v>
      </c>
      <c r="I665" s="51">
        <v>0</v>
      </c>
      <c r="J665" s="51">
        <v>8</v>
      </c>
    </row>
    <row r="666" spans="1:12" x14ac:dyDescent="0.25">
      <c r="A666" s="48">
        <v>19</v>
      </c>
      <c r="B666" s="48">
        <v>17</v>
      </c>
      <c r="C666" s="48" t="s">
        <v>1674</v>
      </c>
      <c r="D666" s="48">
        <v>2023</v>
      </c>
      <c r="E666" s="48">
        <v>361</v>
      </c>
      <c r="F666" s="49" t="s">
        <v>1657</v>
      </c>
      <c r="G666" s="49" t="s">
        <v>1627</v>
      </c>
      <c r="H666" s="51">
        <v>0</v>
      </c>
      <c r="I666" s="51">
        <v>0</v>
      </c>
      <c r="J666" s="51">
        <v>3</v>
      </c>
    </row>
    <row r="667" spans="1:12" x14ac:dyDescent="0.25">
      <c r="A667" s="48">
        <v>19</v>
      </c>
      <c r="B667" s="48">
        <v>17</v>
      </c>
      <c r="C667" s="48" t="s">
        <v>1674</v>
      </c>
      <c r="D667" s="48">
        <v>2023</v>
      </c>
      <c r="E667" s="48">
        <v>362</v>
      </c>
      <c r="F667" s="49" t="s">
        <v>1657</v>
      </c>
      <c r="G667" s="49" t="s">
        <v>1627</v>
      </c>
      <c r="L667" s="50" t="s">
        <v>1660</v>
      </c>
    </row>
    <row r="668" spans="1:12" x14ac:dyDescent="0.25">
      <c r="A668" s="48">
        <v>19</v>
      </c>
      <c r="B668" s="48">
        <v>17</v>
      </c>
      <c r="C668" s="48" t="s">
        <v>1674</v>
      </c>
      <c r="D668" s="48">
        <v>2023</v>
      </c>
      <c r="E668" s="48" t="s">
        <v>1662</v>
      </c>
      <c r="F668" s="49" t="s">
        <v>1628</v>
      </c>
      <c r="G668" s="49" t="s">
        <v>1629</v>
      </c>
      <c r="H668" s="51">
        <v>0</v>
      </c>
      <c r="I668" s="51">
        <v>0</v>
      </c>
      <c r="J668" s="51">
        <v>3</v>
      </c>
      <c r="K668" s="51">
        <v>3</v>
      </c>
    </row>
    <row r="669" spans="1:12" x14ac:dyDescent="0.25">
      <c r="A669" s="48">
        <v>19</v>
      </c>
      <c r="B669" s="48">
        <v>17</v>
      </c>
      <c r="C669" s="48" t="s">
        <v>1674</v>
      </c>
      <c r="D669" s="48">
        <v>2023</v>
      </c>
      <c r="E669" s="48" t="s">
        <v>1663</v>
      </c>
      <c r="F669" s="49" t="s">
        <v>1628</v>
      </c>
      <c r="G669" s="49" t="s">
        <v>1629</v>
      </c>
      <c r="H669" s="51">
        <v>0</v>
      </c>
      <c r="I669" s="51">
        <v>0</v>
      </c>
      <c r="J669" s="51">
        <v>0</v>
      </c>
      <c r="K669" s="51">
        <v>0</v>
      </c>
    </row>
    <row r="670" spans="1:12" x14ac:dyDescent="0.25">
      <c r="A670" s="48">
        <v>19</v>
      </c>
      <c r="B670" s="48">
        <v>17</v>
      </c>
      <c r="C670" s="48" t="s">
        <v>1674</v>
      </c>
      <c r="D670" s="48">
        <v>2023</v>
      </c>
      <c r="E670" s="48" t="s">
        <v>1664</v>
      </c>
      <c r="F670" s="49" t="s">
        <v>1628</v>
      </c>
      <c r="G670" s="49" t="s">
        <v>1629</v>
      </c>
      <c r="H670" s="51">
        <v>0</v>
      </c>
      <c r="I670" s="51">
        <v>0</v>
      </c>
      <c r="J670" s="51">
        <v>0</v>
      </c>
      <c r="K670" s="51">
        <v>0</v>
      </c>
    </row>
    <row r="671" spans="1:12" x14ac:dyDescent="0.25">
      <c r="A671" s="48">
        <v>19</v>
      </c>
      <c r="B671" s="48">
        <v>17</v>
      </c>
      <c r="C671" s="48" t="s">
        <v>1674</v>
      </c>
      <c r="D671" s="48">
        <v>2023</v>
      </c>
      <c r="E671" s="48" t="s">
        <v>1665</v>
      </c>
      <c r="F671" s="49" t="s">
        <v>1628</v>
      </c>
      <c r="G671" s="49" t="s">
        <v>1629</v>
      </c>
      <c r="H671" s="51">
        <v>0</v>
      </c>
      <c r="I671" s="51">
        <v>0</v>
      </c>
      <c r="J671" s="51">
        <v>0</v>
      </c>
      <c r="K671" s="51">
        <v>0</v>
      </c>
    </row>
    <row r="672" spans="1:12" x14ac:dyDescent="0.25">
      <c r="A672" s="48">
        <v>19</v>
      </c>
      <c r="B672" s="48">
        <v>17</v>
      </c>
      <c r="C672" s="48" t="s">
        <v>1674</v>
      </c>
      <c r="D672" s="48">
        <v>2023</v>
      </c>
      <c r="E672" s="48" t="s">
        <v>1666</v>
      </c>
      <c r="F672" s="49" t="s">
        <v>1632</v>
      </c>
      <c r="G672" s="49" t="s">
        <v>1632</v>
      </c>
      <c r="H672" s="51">
        <v>0</v>
      </c>
      <c r="I672" s="51">
        <v>0</v>
      </c>
      <c r="J672" s="51">
        <v>0</v>
      </c>
    </row>
    <row r="673" spans="1:12" x14ac:dyDescent="0.25">
      <c r="A673" s="48">
        <v>19</v>
      </c>
      <c r="B673" s="48">
        <v>17</v>
      </c>
      <c r="C673" s="48" t="s">
        <v>1674</v>
      </c>
      <c r="D673" s="48">
        <v>2023</v>
      </c>
      <c r="E673" s="48" t="s">
        <v>1667</v>
      </c>
      <c r="F673" s="49" t="s">
        <v>1637</v>
      </c>
      <c r="G673" s="49" t="s">
        <v>1637</v>
      </c>
      <c r="H673" s="51">
        <v>0</v>
      </c>
      <c r="I673" s="51">
        <v>0</v>
      </c>
      <c r="J673" s="51">
        <v>0</v>
      </c>
    </row>
    <row r="674" spans="1:12" x14ac:dyDescent="0.25">
      <c r="A674" s="48">
        <v>19</v>
      </c>
      <c r="B674" s="48">
        <v>17</v>
      </c>
      <c r="C674" s="48" t="s">
        <v>1674</v>
      </c>
      <c r="D674" s="48">
        <v>2023</v>
      </c>
      <c r="E674" s="48" t="s">
        <v>1668</v>
      </c>
      <c r="F674" s="49" t="s">
        <v>1637</v>
      </c>
      <c r="G674" s="49" t="s">
        <v>1637</v>
      </c>
      <c r="H674" s="51">
        <v>0</v>
      </c>
      <c r="I674" s="51">
        <v>0</v>
      </c>
      <c r="J674" s="51">
        <v>0</v>
      </c>
    </row>
    <row r="675" spans="1:12" x14ac:dyDescent="0.25">
      <c r="A675" s="48">
        <v>19</v>
      </c>
      <c r="B675" s="48">
        <v>17</v>
      </c>
      <c r="C675" s="48" t="s">
        <v>1674</v>
      </c>
      <c r="D675" s="48">
        <v>2023</v>
      </c>
      <c r="E675" s="48" t="s">
        <v>1669</v>
      </c>
      <c r="F675" s="49" t="s">
        <v>1637</v>
      </c>
      <c r="G675" s="49" t="s">
        <v>1637</v>
      </c>
      <c r="H675" s="51">
        <v>0</v>
      </c>
      <c r="I675" s="51">
        <v>0</v>
      </c>
      <c r="J675" s="51">
        <v>0</v>
      </c>
    </row>
    <row r="676" spans="1:12" x14ac:dyDescent="0.25">
      <c r="A676" s="48">
        <v>20</v>
      </c>
      <c r="B676" s="48">
        <v>24</v>
      </c>
      <c r="C676" s="48" t="s">
        <v>1674</v>
      </c>
      <c r="D676" s="48">
        <v>2023</v>
      </c>
      <c r="E676" s="48">
        <v>331</v>
      </c>
      <c r="F676" s="49" t="s">
        <v>1626</v>
      </c>
      <c r="G676" s="49" t="s">
        <v>1627</v>
      </c>
      <c r="H676" s="51">
        <v>0</v>
      </c>
      <c r="I676" s="51">
        <v>0</v>
      </c>
      <c r="J676" s="51">
        <v>1</v>
      </c>
    </row>
    <row r="677" spans="1:12" x14ac:dyDescent="0.25">
      <c r="A677" s="48">
        <v>20</v>
      </c>
      <c r="B677" s="48">
        <v>24</v>
      </c>
      <c r="C677" s="48" t="s">
        <v>1674</v>
      </c>
      <c r="D677" s="48">
        <v>2023</v>
      </c>
      <c r="E677" s="48">
        <v>332</v>
      </c>
      <c r="F677" s="49" t="s">
        <v>1628</v>
      </c>
      <c r="G677" s="49" t="s">
        <v>1629</v>
      </c>
      <c r="H677" s="51">
        <v>0</v>
      </c>
      <c r="I677" s="51">
        <v>0</v>
      </c>
      <c r="J677" s="51">
        <v>10</v>
      </c>
    </row>
    <row r="678" spans="1:12" x14ac:dyDescent="0.25">
      <c r="A678" s="48">
        <v>20</v>
      </c>
      <c r="B678" s="48">
        <v>24</v>
      </c>
      <c r="C678" s="48" t="s">
        <v>1674</v>
      </c>
      <c r="D678" s="48">
        <v>2023</v>
      </c>
      <c r="E678" s="48">
        <v>333</v>
      </c>
      <c r="F678" s="49" t="s">
        <v>1630</v>
      </c>
      <c r="G678" s="49" t="s">
        <v>1627</v>
      </c>
      <c r="L678" s="50" t="s">
        <v>1672</v>
      </c>
    </row>
    <row r="679" spans="1:12" x14ac:dyDescent="0.25">
      <c r="A679" s="48">
        <v>20</v>
      </c>
      <c r="B679" s="48">
        <v>24</v>
      </c>
      <c r="C679" s="48" t="s">
        <v>1674</v>
      </c>
      <c r="D679" s="48">
        <v>2023</v>
      </c>
      <c r="E679" s="48">
        <v>334</v>
      </c>
      <c r="F679" s="49" t="s">
        <v>1631</v>
      </c>
      <c r="G679" s="49" t="s">
        <v>1627</v>
      </c>
      <c r="H679" s="51">
        <v>0</v>
      </c>
      <c r="I679" s="51">
        <v>0</v>
      </c>
      <c r="J679" s="51">
        <v>12</v>
      </c>
    </row>
    <row r="680" spans="1:12" x14ac:dyDescent="0.25">
      <c r="A680" s="48">
        <v>20</v>
      </c>
      <c r="B680" s="48">
        <v>24</v>
      </c>
      <c r="C680" s="48" t="s">
        <v>1674</v>
      </c>
      <c r="D680" s="48">
        <v>2023</v>
      </c>
      <c r="E680" s="48">
        <v>335</v>
      </c>
      <c r="F680" s="49" t="s">
        <v>1633</v>
      </c>
      <c r="G680" s="49" t="s">
        <v>1627</v>
      </c>
      <c r="H680" s="51">
        <v>0</v>
      </c>
      <c r="I680" s="51">
        <v>0</v>
      </c>
      <c r="J680" s="51">
        <v>10</v>
      </c>
    </row>
    <row r="681" spans="1:12" x14ac:dyDescent="0.25">
      <c r="A681" s="48">
        <v>20</v>
      </c>
      <c r="B681" s="48">
        <v>24</v>
      </c>
      <c r="C681" s="48" t="s">
        <v>1674</v>
      </c>
      <c r="D681" s="48">
        <v>2023</v>
      </c>
      <c r="E681" s="48">
        <v>336</v>
      </c>
      <c r="F681" s="49" t="s">
        <v>1634</v>
      </c>
      <c r="G681" s="49" t="s">
        <v>1627</v>
      </c>
      <c r="H681" s="51">
        <v>0</v>
      </c>
      <c r="I681" s="51">
        <v>0</v>
      </c>
      <c r="J681" s="51">
        <v>15</v>
      </c>
    </row>
    <row r="682" spans="1:12" x14ac:dyDescent="0.25">
      <c r="A682" s="48">
        <v>20</v>
      </c>
      <c r="B682" s="48">
        <v>24</v>
      </c>
      <c r="C682" s="48" t="s">
        <v>1674</v>
      </c>
      <c r="D682" s="48">
        <v>2023</v>
      </c>
      <c r="E682" s="48">
        <v>337</v>
      </c>
      <c r="F682" s="49" t="s">
        <v>1635</v>
      </c>
      <c r="G682" s="49" t="s">
        <v>1627</v>
      </c>
      <c r="H682" s="51">
        <v>0</v>
      </c>
      <c r="I682" s="51">
        <v>0</v>
      </c>
      <c r="J682" s="51">
        <v>0</v>
      </c>
    </row>
    <row r="683" spans="1:12" x14ac:dyDescent="0.25">
      <c r="A683" s="48">
        <v>20</v>
      </c>
      <c r="B683" s="48">
        <v>24</v>
      </c>
      <c r="C683" s="48" t="s">
        <v>1674</v>
      </c>
      <c r="D683" s="48">
        <v>2023</v>
      </c>
      <c r="E683" s="48">
        <v>338</v>
      </c>
      <c r="F683" s="49" t="s">
        <v>1636</v>
      </c>
      <c r="G683" s="49" t="s">
        <v>1637</v>
      </c>
      <c r="H683" s="51">
        <v>0</v>
      </c>
      <c r="I683" s="51">
        <v>0</v>
      </c>
      <c r="J683" s="51">
        <v>12</v>
      </c>
    </row>
    <row r="684" spans="1:12" x14ac:dyDescent="0.25">
      <c r="A684" s="48">
        <v>20</v>
      </c>
      <c r="B684" s="48">
        <v>24</v>
      </c>
      <c r="C684" s="48" t="s">
        <v>1674</v>
      </c>
      <c r="D684" s="48">
        <v>2023</v>
      </c>
      <c r="E684" s="48">
        <v>339</v>
      </c>
      <c r="F684" s="49" t="s">
        <v>1638</v>
      </c>
      <c r="G684" s="49" t="s">
        <v>1627</v>
      </c>
      <c r="L684" s="50" t="s">
        <v>1658</v>
      </c>
    </row>
    <row r="685" spans="1:12" x14ac:dyDescent="0.25">
      <c r="A685" s="48">
        <v>20</v>
      </c>
      <c r="B685" s="48">
        <v>24</v>
      </c>
      <c r="C685" s="48" t="s">
        <v>1674</v>
      </c>
      <c r="D685" s="48">
        <v>2023</v>
      </c>
      <c r="E685" s="48">
        <v>340</v>
      </c>
      <c r="F685" s="49" t="s">
        <v>1639</v>
      </c>
      <c r="G685" s="49" t="s">
        <v>1627</v>
      </c>
      <c r="H685" s="51">
        <v>0</v>
      </c>
      <c r="I685" s="51">
        <v>0</v>
      </c>
      <c r="J685" s="51">
        <v>10</v>
      </c>
    </row>
    <row r="686" spans="1:12" x14ac:dyDescent="0.25">
      <c r="A686" s="48">
        <v>20</v>
      </c>
      <c r="B686" s="48">
        <v>24</v>
      </c>
      <c r="C686" s="48" t="s">
        <v>1674</v>
      </c>
      <c r="D686" s="48">
        <v>2023</v>
      </c>
      <c r="E686" s="48">
        <v>341</v>
      </c>
      <c r="F686" s="49" t="s">
        <v>1640</v>
      </c>
      <c r="G686" s="49" t="s">
        <v>1627</v>
      </c>
      <c r="H686" s="51">
        <v>0</v>
      </c>
      <c r="I686" s="51">
        <v>0</v>
      </c>
      <c r="J686" s="51">
        <v>15</v>
      </c>
    </row>
    <row r="687" spans="1:12" x14ac:dyDescent="0.25">
      <c r="A687" s="48">
        <v>20</v>
      </c>
      <c r="B687" s="48">
        <v>24</v>
      </c>
      <c r="C687" s="48" t="s">
        <v>1674</v>
      </c>
      <c r="D687" s="48">
        <v>2023</v>
      </c>
      <c r="E687" s="48">
        <v>342</v>
      </c>
      <c r="F687" s="49" t="s">
        <v>1641</v>
      </c>
      <c r="G687" s="49" t="s">
        <v>1627</v>
      </c>
      <c r="H687" s="51">
        <v>0</v>
      </c>
      <c r="I687" s="51">
        <v>0</v>
      </c>
      <c r="J687" s="51">
        <v>10</v>
      </c>
    </row>
    <row r="688" spans="1:12" x14ac:dyDescent="0.25">
      <c r="A688" s="48">
        <v>20</v>
      </c>
      <c r="B688" s="48">
        <v>24</v>
      </c>
      <c r="C688" s="48" t="s">
        <v>1674</v>
      </c>
      <c r="D688" s="48">
        <v>2023</v>
      </c>
      <c r="E688" s="48">
        <v>343</v>
      </c>
      <c r="F688" s="49" t="s">
        <v>1642</v>
      </c>
      <c r="G688" s="49" t="s">
        <v>1627</v>
      </c>
      <c r="H688" s="51">
        <v>0</v>
      </c>
      <c r="I688" s="51">
        <v>0</v>
      </c>
      <c r="J688" s="51">
        <v>10</v>
      </c>
    </row>
    <row r="689" spans="1:12" x14ac:dyDescent="0.25">
      <c r="A689" s="48">
        <v>20</v>
      </c>
      <c r="B689" s="48">
        <v>24</v>
      </c>
      <c r="C689" s="48" t="s">
        <v>1674</v>
      </c>
      <c r="D689" s="48">
        <v>2023</v>
      </c>
      <c r="E689" s="48">
        <v>344</v>
      </c>
      <c r="F689" s="49" t="s">
        <v>1643</v>
      </c>
      <c r="G689" s="49" t="s">
        <v>1627</v>
      </c>
      <c r="H689" s="51">
        <v>0</v>
      </c>
      <c r="I689" s="51">
        <v>0</v>
      </c>
      <c r="J689" s="51">
        <v>5</v>
      </c>
    </row>
    <row r="690" spans="1:12" x14ac:dyDescent="0.25">
      <c r="A690" s="48">
        <v>20</v>
      </c>
      <c r="B690" s="48">
        <v>24</v>
      </c>
      <c r="C690" s="48" t="s">
        <v>1674</v>
      </c>
      <c r="D690" s="48">
        <v>2023</v>
      </c>
      <c r="E690" s="48">
        <v>345</v>
      </c>
      <c r="F690" s="49" t="s">
        <v>1644</v>
      </c>
      <c r="G690" s="49" t="s">
        <v>1637</v>
      </c>
      <c r="L690" s="50" t="s">
        <v>1658</v>
      </c>
    </row>
    <row r="691" spans="1:12" x14ac:dyDescent="0.25">
      <c r="A691" s="48">
        <v>20</v>
      </c>
      <c r="B691" s="48">
        <v>24</v>
      </c>
      <c r="C691" s="48" t="s">
        <v>1674</v>
      </c>
      <c r="D691" s="48">
        <v>2023</v>
      </c>
      <c r="E691" s="48">
        <v>346</v>
      </c>
      <c r="F691" s="49" t="s">
        <v>1645</v>
      </c>
      <c r="G691" s="49" t="s">
        <v>1627</v>
      </c>
      <c r="L691" s="50" t="s">
        <v>1658</v>
      </c>
    </row>
    <row r="692" spans="1:12" x14ac:dyDescent="0.25">
      <c r="A692" s="48">
        <v>20</v>
      </c>
      <c r="B692" s="48">
        <v>24</v>
      </c>
      <c r="C692" s="48" t="s">
        <v>1674</v>
      </c>
      <c r="D692" s="48">
        <v>2023</v>
      </c>
      <c r="E692" s="48">
        <v>347</v>
      </c>
      <c r="F692" s="49" t="s">
        <v>1646</v>
      </c>
      <c r="G692" s="49" t="s">
        <v>1627</v>
      </c>
      <c r="H692" s="51">
        <v>0</v>
      </c>
      <c r="I692" s="51">
        <v>0</v>
      </c>
      <c r="J692" s="51">
        <v>0</v>
      </c>
    </row>
    <row r="693" spans="1:12" x14ac:dyDescent="0.25">
      <c r="A693" s="48">
        <v>20</v>
      </c>
      <c r="B693" s="48">
        <v>24</v>
      </c>
      <c r="C693" s="48" t="s">
        <v>1674</v>
      </c>
      <c r="D693" s="48">
        <v>2023</v>
      </c>
      <c r="E693" s="48">
        <v>348</v>
      </c>
      <c r="F693" s="49" t="s">
        <v>1647</v>
      </c>
      <c r="G693" s="49" t="s">
        <v>1627</v>
      </c>
      <c r="H693" s="51">
        <v>0</v>
      </c>
      <c r="I693" s="51">
        <v>0</v>
      </c>
      <c r="J693" s="51">
        <v>0</v>
      </c>
    </row>
    <row r="694" spans="1:12" x14ac:dyDescent="0.25">
      <c r="A694" s="48">
        <v>20</v>
      </c>
      <c r="B694" s="48">
        <v>24</v>
      </c>
      <c r="C694" s="48" t="s">
        <v>1674</v>
      </c>
      <c r="D694" s="48">
        <v>2023</v>
      </c>
      <c r="E694" s="48">
        <v>350</v>
      </c>
      <c r="F694" s="49" t="s">
        <v>1648</v>
      </c>
      <c r="G694" s="49" t="s">
        <v>1627</v>
      </c>
      <c r="H694" s="51">
        <v>0</v>
      </c>
      <c r="I694" s="51">
        <v>0</v>
      </c>
      <c r="J694" s="51">
        <v>0</v>
      </c>
    </row>
    <row r="695" spans="1:12" x14ac:dyDescent="0.25">
      <c r="A695" s="48">
        <v>20</v>
      </c>
      <c r="B695" s="48">
        <v>24</v>
      </c>
      <c r="C695" s="48" t="s">
        <v>1674</v>
      </c>
      <c r="D695" s="48">
        <v>2023</v>
      </c>
      <c r="E695" s="48">
        <v>351</v>
      </c>
      <c r="F695" s="49" t="s">
        <v>1649</v>
      </c>
      <c r="G695" s="49" t="s">
        <v>1627</v>
      </c>
      <c r="H695" s="51">
        <v>0</v>
      </c>
      <c r="I695" s="51">
        <v>0</v>
      </c>
      <c r="J695" s="51">
        <v>0</v>
      </c>
    </row>
    <row r="696" spans="1:12" x14ac:dyDescent="0.25">
      <c r="A696" s="48">
        <v>20</v>
      </c>
      <c r="B696" s="48">
        <v>24</v>
      </c>
      <c r="C696" s="48" t="s">
        <v>1674</v>
      </c>
      <c r="D696" s="48">
        <v>2023</v>
      </c>
      <c r="E696" s="48">
        <v>352</v>
      </c>
      <c r="F696" s="49" t="s">
        <v>1650</v>
      </c>
      <c r="G696" s="49" t="s">
        <v>1627</v>
      </c>
      <c r="H696" s="51">
        <v>0</v>
      </c>
      <c r="I696" s="51">
        <v>0</v>
      </c>
      <c r="J696" s="51">
        <v>8</v>
      </c>
    </row>
    <row r="697" spans="1:12" x14ac:dyDescent="0.25">
      <c r="A697" s="48">
        <v>20</v>
      </c>
      <c r="B697" s="48">
        <v>24</v>
      </c>
      <c r="C697" s="48" t="s">
        <v>1674</v>
      </c>
      <c r="D697" s="48">
        <v>2023</v>
      </c>
      <c r="E697" s="48">
        <v>353</v>
      </c>
      <c r="F697" s="49" t="s">
        <v>1651</v>
      </c>
      <c r="G697" s="49" t="s">
        <v>1629</v>
      </c>
      <c r="H697" s="51">
        <v>0</v>
      </c>
      <c r="I697" s="51">
        <v>0</v>
      </c>
      <c r="J697" s="51">
        <v>0</v>
      </c>
    </row>
    <row r="698" spans="1:12" x14ac:dyDescent="0.25">
      <c r="A698" s="48">
        <v>20</v>
      </c>
      <c r="B698" s="48">
        <v>24</v>
      </c>
      <c r="C698" s="48" t="s">
        <v>1674</v>
      </c>
      <c r="D698" s="48">
        <v>2023</v>
      </c>
      <c r="E698" s="48">
        <v>354</v>
      </c>
      <c r="F698" s="49" t="s">
        <v>1652</v>
      </c>
      <c r="G698" s="49" t="s">
        <v>1627</v>
      </c>
      <c r="H698" s="51">
        <v>0</v>
      </c>
      <c r="I698" s="51">
        <v>0</v>
      </c>
      <c r="J698" s="51">
        <v>20</v>
      </c>
    </row>
    <row r="699" spans="1:12" x14ac:dyDescent="0.25">
      <c r="A699" s="48">
        <v>20</v>
      </c>
      <c r="B699" s="48">
        <v>24</v>
      </c>
      <c r="C699" s="48" t="s">
        <v>1674</v>
      </c>
      <c r="D699" s="48">
        <v>2023</v>
      </c>
      <c r="E699" s="48">
        <v>355</v>
      </c>
      <c r="F699" s="49" t="s">
        <v>1653</v>
      </c>
      <c r="G699" s="49" t="s">
        <v>1627</v>
      </c>
      <c r="H699" s="51">
        <v>0</v>
      </c>
      <c r="I699" s="51">
        <v>0</v>
      </c>
      <c r="J699" s="51">
        <v>10</v>
      </c>
    </row>
    <row r="700" spans="1:12" x14ac:dyDescent="0.25">
      <c r="A700" s="48">
        <v>20</v>
      </c>
      <c r="B700" s="48">
        <v>24</v>
      </c>
      <c r="C700" s="48" t="s">
        <v>1674</v>
      </c>
      <c r="D700" s="48">
        <v>2023</v>
      </c>
      <c r="E700" s="48">
        <v>356</v>
      </c>
      <c r="F700" s="49" t="s">
        <v>1654</v>
      </c>
      <c r="G700" s="49" t="s">
        <v>1627</v>
      </c>
      <c r="H700" s="51">
        <v>0</v>
      </c>
      <c r="I700" s="51">
        <v>0</v>
      </c>
      <c r="J700" s="51">
        <v>0</v>
      </c>
    </row>
    <row r="701" spans="1:12" x14ac:dyDescent="0.25">
      <c r="A701" s="48">
        <v>20</v>
      </c>
      <c r="B701" s="48">
        <v>24</v>
      </c>
      <c r="C701" s="48" t="s">
        <v>1674</v>
      </c>
      <c r="D701" s="48">
        <v>2023</v>
      </c>
      <c r="E701" s="48">
        <v>357</v>
      </c>
      <c r="F701" s="49" t="s">
        <v>1655</v>
      </c>
      <c r="G701" s="49" t="s">
        <v>1629</v>
      </c>
      <c r="H701" s="51">
        <v>0</v>
      </c>
      <c r="I701" s="51">
        <v>0</v>
      </c>
      <c r="J701" s="51">
        <v>25</v>
      </c>
    </row>
    <row r="702" spans="1:12" x14ac:dyDescent="0.25">
      <c r="A702" s="48">
        <v>20</v>
      </c>
      <c r="B702" s="48">
        <v>24</v>
      </c>
      <c r="C702" s="48" t="s">
        <v>1674</v>
      </c>
      <c r="D702" s="48">
        <v>2023</v>
      </c>
      <c r="E702" s="48">
        <v>358</v>
      </c>
      <c r="F702" s="49" t="s">
        <v>1656</v>
      </c>
      <c r="G702" s="49" t="s">
        <v>1627</v>
      </c>
      <c r="H702" s="51">
        <v>0</v>
      </c>
      <c r="I702" s="51">
        <v>0</v>
      </c>
      <c r="J702" s="51">
        <v>10</v>
      </c>
    </row>
    <row r="703" spans="1:12" x14ac:dyDescent="0.25">
      <c r="A703" s="48">
        <v>20</v>
      </c>
      <c r="B703" s="48">
        <v>24</v>
      </c>
      <c r="C703" s="48" t="s">
        <v>1674</v>
      </c>
      <c r="D703" s="48">
        <v>2023</v>
      </c>
      <c r="E703" s="48">
        <v>360</v>
      </c>
      <c r="F703" s="49" t="s">
        <v>1657</v>
      </c>
      <c r="G703" s="49" t="s">
        <v>1627</v>
      </c>
      <c r="H703" s="51">
        <v>0</v>
      </c>
      <c r="I703" s="51">
        <v>0</v>
      </c>
      <c r="J703" s="51">
        <v>0</v>
      </c>
    </row>
    <row r="704" spans="1:12" x14ac:dyDescent="0.25">
      <c r="A704" s="48">
        <v>20</v>
      </c>
      <c r="B704" s="48">
        <v>24</v>
      </c>
      <c r="C704" s="48" t="s">
        <v>1674</v>
      </c>
      <c r="D704" s="48">
        <v>2023</v>
      </c>
      <c r="E704" s="48">
        <v>361</v>
      </c>
      <c r="F704" s="49" t="s">
        <v>1657</v>
      </c>
      <c r="G704" s="49" t="s">
        <v>1627</v>
      </c>
      <c r="H704" s="51">
        <v>0</v>
      </c>
      <c r="I704" s="51">
        <v>0</v>
      </c>
      <c r="J704" s="51">
        <v>0</v>
      </c>
    </row>
    <row r="705" spans="1:12" x14ac:dyDescent="0.25">
      <c r="A705" s="48">
        <v>20</v>
      </c>
      <c r="B705" s="48">
        <v>24</v>
      </c>
      <c r="C705" s="48" t="s">
        <v>1674</v>
      </c>
      <c r="D705" s="48">
        <v>2023</v>
      </c>
      <c r="E705" s="48">
        <v>362</v>
      </c>
      <c r="F705" s="49" t="s">
        <v>1657</v>
      </c>
      <c r="G705" s="49" t="s">
        <v>1627</v>
      </c>
      <c r="L705" s="50" t="s">
        <v>1676</v>
      </c>
    </row>
    <row r="706" spans="1:12" x14ac:dyDescent="0.25">
      <c r="A706" s="48">
        <v>20</v>
      </c>
      <c r="B706" s="48">
        <v>24</v>
      </c>
      <c r="C706" s="48" t="s">
        <v>1674</v>
      </c>
      <c r="D706" s="48">
        <v>2023</v>
      </c>
      <c r="E706" s="48" t="s">
        <v>1662</v>
      </c>
      <c r="F706" s="49" t="s">
        <v>1628</v>
      </c>
      <c r="G706" s="49" t="s">
        <v>1629</v>
      </c>
      <c r="H706" s="51">
        <v>0</v>
      </c>
      <c r="I706" s="51">
        <v>0</v>
      </c>
      <c r="J706" s="51">
        <v>0</v>
      </c>
      <c r="K706" s="51">
        <v>0</v>
      </c>
    </row>
    <row r="707" spans="1:12" x14ac:dyDescent="0.25">
      <c r="A707" s="48">
        <v>20</v>
      </c>
      <c r="B707" s="48">
        <v>24</v>
      </c>
      <c r="C707" s="48" t="s">
        <v>1674</v>
      </c>
      <c r="D707" s="48">
        <v>2023</v>
      </c>
      <c r="E707" s="48" t="s">
        <v>1663</v>
      </c>
      <c r="F707" s="49" t="s">
        <v>1628</v>
      </c>
      <c r="G707" s="49" t="s">
        <v>1629</v>
      </c>
      <c r="H707" s="51">
        <v>0</v>
      </c>
      <c r="I707" s="51">
        <v>0</v>
      </c>
      <c r="J707" s="51">
        <v>0</v>
      </c>
      <c r="K707" s="51">
        <v>0</v>
      </c>
    </row>
    <row r="708" spans="1:12" x14ac:dyDescent="0.25">
      <c r="A708" s="48">
        <v>20</v>
      </c>
      <c r="B708" s="48">
        <v>24</v>
      </c>
      <c r="C708" s="48" t="s">
        <v>1674</v>
      </c>
      <c r="D708" s="48">
        <v>2023</v>
      </c>
      <c r="E708" s="48" t="s">
        <v>1664</v>
      </c>
      <c r="F708" s="49" t="s">
        <v>1628</v>
      </c>
      <c r="G708" s="49" t="s">
        <v>1629</v>
      </c>
      <c r="H708" s="51">
        <v>0</v>
      </c>
      <c r="I708" s="51">
        <v>0</v>
      </c>
      <c r="J708" s="51">
        <v>0</v>
      </c>
      <c r="K708" s="51">
        <v>0</v>
      </c>
    </row>
    <row r="709" spans="1:12" x14ac:dyDescent="0.25">
      <c r="A709" s="48">
        <v>20</v>
      </c>
      <c r="B709" s="48">
        <v>24</v>
      </c>
      <c r="C709" s="48" t="s">
        <v>1674</v>
      </c>
      <c r="D709" s="48">
        <v>2023</v>
      </c>
      <c r="E709" s="48" t="s">
        <v>1665</v>
      </c>
      <c r="F709" s="49" t="s">
        <v>1628</v>
      </c>
      <c r="G709" s="49" t="s">
        <v>1629</v>
      </c>
      <c r="H709" s="51">
        <v>0</v>
      </c>
      <c r="I709" s="51">
        <v>0</v>
      </c>
      <c r="J709" s="51">
        <v>0</v>
      </c>
      <c r="K709" s="51">
        <v>0</v>
      </c>
    </row>
    <row r="710" spans="1:12" x14ac:dyDescent="0.25">
      <c r="A710" s="48">
        <v>20</v>
      </c>
      <c r="B710" s="48">
        <v>24</v>
      </c>
      <c r="C710" s="48" t="s">
        <v>1674</v>
      </c>
      <c r="D710" s="48">
        <v>2023</v>
      </c>
      <c r="E710" s="48" t="s">
        <v>1666</v>
      </c>
      <c r="F710" s="49" t="s">
        <v>1632</v>
      </c>
      <c r="G710" s="49" t="s">
        <v>1632</v>
      </c>
      <c r="H710" s="51">
        <v>0</v>
      </c>
      <c r="I710" s="51">
        <v>0</v>
      </c>
      <c r="J710" s="51">
        <v>0</v>
      </c>
    </row>
    <row r="711" spans="1:12" x14ac:dyDescent="0.25">
      <c r="A711" s="48">
        <v>20</v>
      </c>
      <c r="B711" s="48">
        <v>24</v>
      </c>
      <c r="C711" s="48" t="s">
        <v>1674</v>
      </c>
      <c r="D711" s="48">
        <v>2023</v>
      </c>
      <c r="E711" s="48" t="s">
        <v>1667</v>
      </c>
      <c r="F711" s="49" t="s">
        <v>1637</v>
      </c>
      <c r="G711" s="49" t="s">
        <v>1637</v>
      </c>
      <c r="H711" s="51">
        <v>0</v>
      </c>
      <c r="I711" s="51">
        <v>0</v>
      </c>
      <c r="J711" s="51">
        <v>0</v>
      </c>
    </row>
    <row r="712" spans="1:12" x14ac:dyDescent="0.25">
      <c r="A712" s="48">
        <v>20</v>
      </c>
      <c r="B712" s="48">
        <v>24</v>
      </c>
      <c r="C712" s="48" t="s">
        <v>1674</v>
      </c>
      <c r="D712" s="48">
        <v>2023</v>
      </c>
      <c r="E712" s="48" t="s">
        <v>1668</v>
      </c>
      <c r="F712" s="49" t="s">
        <v>1637</v>
      </c>
      <c r="G712" s="49" t="s">
        <v>1637</v>
      </c>
      <c r="H712" s="51">
        <v>0</v>
      </c>
      <c r="I712" s="51">
        <v>0</v>
      </c>
      <c r="J712" s="51">
        <v>0</v>
      </c>
    </row>
    <row r="713" spans="1:12" ht="14.45" x14ac:dyDescent="0.3">
      <c r="A713" s="48">
        <v>20</v>
      </c>
      <c r="B713" s="48">
        <v>24</v>
      </c>
      <c r="C713" s="48" t="s">
        <v>1674</v>
      </c>
      <c r="D713" s="48">
        <v>2023</v>
      </c>
      <c r="E713" s="48" t="s">
        <v>1669</v>
      </c>
      <c r="F713" s="49" t="s">
        <v>1637</v>
      </c>
      <c r="G713" s="49" t="s">
        <v>1637</v>
      </c>
      <c r="H713" s="51">
        <v>0</v>
      </c>
      <c r="I713" s="51">
        <v>0</v>
      </c>
      <c r="J713" s="51">
        <v>0</v>
      </c>
    </row>
    <row r="714" spans="1:12" ht="14.45" x14ac:dyDescent="0.3">
      <c r="A714" s="48">
        <v>21</v>
      </c>
      <c r="B714" s="48">
        <v>3</v>
      </c>
      <c r="C714" s="48" t="s">
        <v>1677</v>
      </c>
      <c r="D714" s="48">
        <v>2023</v>
      </c>
      <c r="E714" s="48">
        <v>331</v>
      </c>
      <c r="F714" s="49" t="s">
        <v>1626</v>
      </c>
      <c r="G714" s="49" t="s">
        <v>1627</v>
      </c>
      <c r="H714" s="51">
        <v>0</v>
      </c>
      <c r="I714" s="51">
        <v>0</v>
      </c>
      <c r="J714" s="51">
        <v>0</v>
      </c>
    </row>
    <row r="715" spans="1:12" ht="14.45" x14ac:dyDescent="0.3">
      <c r="A715" s="48">
        <v>21</v>
      </c>
      <c r="B715" s="48">
        <v>3</v>
      </c>
      <c r="C715" s="48" t="s">
        <v>1677</v>
      </c>
      <c r="D715" s="48">
        <v>2023</v>
      </c>
      <c r="E715" s="48">
        <v>332</v>
      </c>
      <c r="F715" s="49" t="s">
        <v>1628</v>
      </c>
      <c r="G715" s="49" t="s">
        <v>1629</v>
      </c>
      <c r="H715" s="51">
        <v>0</v>
      </c>
      <c r="I715" s="51">
        <v>0</v>
      </c>
      <c r="J715" s="51">
        <v>15</v>
      </c>
    </row>
    <row r="716" spans="1:12" ht="14.45" x14ac:dyDescent="0.3">
      <c r="A716" s="48">
        <v>21</v>
      </c>
      <c r="B716" s="48">
        <v>3</v>
      </c>
      <c r="C716" s="48" t="s">
        <v>1677</v>
      </c>
      <c r="D716" s="48">
        <v>2023</v>
      </c>
      <c r="E716" s="48">
        <v>333</v>
      </c>
      <c r="F716" s="49" t="s">
        <v>1630</v>
      </c>
      <c r="G716" s="49" t="s">
        <v>1627</v>
      </c>
      <c r="H716" s="51">
        <v>0</v>
      </c>
      <c r="I716" s="51">
        <v>0</v>
      </c>
      <c r="J716" s="51">
        <v>18</v>
      </c>
    </row>
    <row r="717" spans="1:12" ht="14.45" x14ac:dyDescent="0.3">
      <c r="A717" s="48">
        <v>21</v>
      </c>
      <c r="B717" s="48">
        <v>3</v>
      </c>
      <c r="C717" s="48" t="s">
        <v>1677</v>
      </c>
      <c r="D717" s="48">
        <v>2023</v>
      </c>
      <c r="E717" s="48">
        <v>334</v>
      </c>
      <c r="F717" s="49" t="s">
        <v>1631</v>
      </c>
      <c r="G717" s="49" t="s">
        <v>1627</v>
      </c>
      <c r="H717" s="51">
        <v>0</v>
      </c>
      <c r="I717" s="51">
        <v>0</v>
      </c>
      <c r="J717" s="51">
        <v>12</v>
      </c>
    </row>
    <row r="718" spans="1:12" ht="14.45" x14ac:dyDescent="0.3">
      <c r="A718" s="48">
        <v>21</v>
      </c>
      <c r="B718" s="48">
        <v>3</v>
      </c>
      <c r="C718" s="48" t="s">
        <v>1677</v>
      </c>
      <c r="D718" s="48">
        <v>2023</v>
      </c>
      <c r="E718" s="48">
        <v>335</v>
      </c>
      <c r="F718" s="49" t="s">
        <v>1633</v>
      </c>
      <c r="G718" s="49" t="s">
        <v>1627</v>
      </c>
      <c r="H718" s="51">
        <v>0</v>
      </c>
      <c r="I718" s="51">
        <v>0</v>
      </c>
      <c r="J718" s="51">
        <v>20</v>
      </c>
    </row>
    <row r="719" spans="1:12" ht="14.45" x14ac:dyDescent="0.3">
      <c r="A719" s="48">
        <v>21</v>
      </c>
      <c r="B719" s="48">
        <v>3</v>
      </c>
      <c r="C719" s="48" t="s">
        <v>1677</v>
      </c>
      <c r="D719" s="48">
        <v>2023</v>
      </c>
      <c r="E719" s="48">
        <v>336</v>
      </c>
      <c r="F719" s="49" t="s">
        <v>1634</v>
      </c>
      <c r="G719" s="49" t="s">
        <v>1627</v>
      </c>
      <c r="L719" s="50" t="s">
        <v>1658</v>
      </c>
    </row>
    <row r="720" spans="1:12" ht="14.45" x14ac:dyDescent="0.3">
      <c r="A720" s="48">
        <v>21</v>
      </c>
      <c r="B720" s="48">
        <v>3</v>
      </c>
      <c r="C720" s="48" t="s">
        <v>1677</v>
      </c>
      <c r="D720" s="48">
        <v>2023</v>
      </c>
      <c r="E720" s="48">
        <v>337</v>
      </c>
      <c r="F720" s="49" t="s">
        <v>1635</v>
      </c>
      <c r="G720" s="49" t="s">
        <v>1627</v>
      </c>
      <c r="H720" s="51">
        <v>0</v>
      </c>
      <c r="I720" s="51">
        <v>0</v>
      </c>
      <c r="J720" s="51">
        <v>0</v>
      </c>
    </row>
    <row r="721" spans="1:12" ht="14.45" x14ac:dyDescent="0.3">
      <c r="A721" s="48">
        <v>21</v>
      </c>
      <c r="B721" s="48">
        <v>3</v>
      </c>
      <c r="C721" s="48" t="s">
        <v>1677</v>
      </c>
      <c r="D721" s="48">
        <v>2023</v>
      </c>
      <c r="E721" s="48">
        <v>338</v>
      </c>
      <c r="F721" s="49" t="s">
        <v>1636</v>
      </c>
      <c r="G721" s="49" t="s">
        <v>1637</v>
      </c>
      <c r="H721" s="51">
        <v>0</v>
      </c>
      <c r="I721" s="51">
        <v>0</v>
      </c>
      <c r="J721" s="51">
        <v>7</v>
      </c>
    </row>
    <row r="722" spans="1:12" ht="14.45" x14ac:dyDescent="0.3">
      <c r="A722" s="48">
        <v>21</v>
      </c>
      <c r="B722" s="48">
        <v>3</v>
      </c>
      <c r="C722" s="48" t="s">
        <v>1677</v>
      </c>
      <c r="D722" s="48">
        <v>2023</v>
      </c>
      <c r="E722" s="48">
        <v>339</v>
      </c>
      <c r="F722" s="49" t="s">
        <v>1638</v>
      </c>
      <c r="G722" s="49" t="s">
        <v>1627</v>
      </c>
      <c r="L722" s="50" t="s">
        <v>1673</v>
      </c>
    </row>
    <row r="723" spans="1:12" x14ac:dyDescent="0.25">
      <c r="A723" s="48">
        <v>21</v>
      </c>
      <c r="B723" s="48">
        <v>3</v>
      </c>
      <c r="C723" s="48" t="s">
        <v>1677</v>
      </c>
      <c r="D723" s="48">
        <v>2023</v>
      </c>
      <c r="E723" s="48">
        <v>340</v>
      </c>
      <c r="F723" s="49" t="s">
        <v>1639</v>
      </c>
      <c r="G723" s="49" t="s">
        <v>1627</v>
      </c>
      <c r="H723" s="51">
        <v>0</v>
      </c>
      <c r="I723" s="51">
        <v>0</v>
      </c>
      <c r="J723" s="51">
        <v>5</v>
      </c>
    </row>
    <row r="724" spans="1:12" x14ac:dyDescent="0.25">
      <c r="A724" s="48">
        <v>21</v>
      </c>
      <c r="B724" s="48">
        <v>3</v>
      </c>
      <c r="C724" s="48" t="s">
        <v>1677</v>
      </c>
      <c r="D724" s="48">
        <v>2023</v>
      </c>
      <c r="E724" s="48">
        <v>341</v>
      </c>
      <c r="F724" s="49" t="s">
        <v>1640</v>
      </c>
      <c r="G724" s="49" t="s">
        <v>1627</v>
      </c>
      <c r="H724" s="51">
        <v>0</v>
      </c>
      <c r="I724" s="51">
        <v>0</v>
      </c>
      <c r="J724" s="51">
        <v>2</v>
      </c>
    </row>
    <row r="725" spans="1:12" x14ac:dyDescent="0.25">
      <c r="A725" s="48">
        <v>21</v>
      </c>
      <c r="B725" s="48">
        <v>3</v>
      </c>
      <c r="C725" s="48" t="s">
        <v>1677</v>
      </c>
      <c r="D725" s="48">
        <v>2023</v>
      </c>
      <c r="E725" s="48">
        <v>342</v>
      </c>
      <c r="F725" s="49" t="s">
        <v>1641</v>
      </c>
      <c r="G725" s="49" t="s">
        <v>1627</v>
      </c>
      <c r="H725" s="51">
        <v>0</v>
      </c>
      <c r="I725" s="51">
        <v>0</v>
      </c>
      <c r="J725" s="51">
        <v>2</v>
      </c>
    </row>
    <row r="726" spans="1:12" x14ac:dyDescent="0.25">
      <c r="A726" s="48">
        <v>21</v>
      </c>
      <c r="B726" s="48">
        <v>3</v>
      </c>
      <c r="C726" s="48" t="s">
        <v>1677</v>
      </c>
      <c r="D726" s="48">
        <v>2023</v>
      </c>
      <c r="E726" s="48">
        <v>343</v>
      </c>
      <c r="F726" s="49" t="s">
        <v>1642</v>
      </c>
      <c r="G726" s="49" t="s">
        <v>1627</v>
      </c>
      <c r="H726" s="51">
        <v>0</v>
      </c>
      <c r="I726" s="51">
        <v>0</v>
      </c>
      <c r="J726" s="51">
        <v>0</v>
      </c>
    </row>
    <row r="727" spans="1:12" x14ac:dyDescent="0.25">
      <c r="A727" s="48">
        <v>21</v>
      </c>
      <c r="B727" s="48">
        <v>3</v>
      </c>
      <c r="C727" s="48" t="s">
        <v>1677</v>
      </c>
      <c r="D727" s="48">
        <v>2023</v>
      </c>
      <c r="E727" s="48">
        <v>344</v>
      </c>
      <c r="F727" s="49" t="s">
        <v>1643</v>
      </c>
      <c r="G727" s="49" t="s">
        <v>1627</v>
      </c>
      <c r="H727" s="51">
        <v>0</v>
      </c>
      <c r="I727" s="51">
        <v>0</v>
      </c>
      <c r="J727" s="51">
        <v>0</v>
      </c>
    </row>
    <row r="728" spans="1:12" x14ac:dyDescent="0.25">
      <c r="A728" s="48">
        <v>21</v>
      </c>
      <c r="B728" s="48">
        <v>3</v>
      </c>
      <c r="C728" s="48" t="s">
        <v>1677</v>
      </c>
      <c r="D728" s="48">
        <v>2023</v>
      </c>
      <c r="E728" s="48">
        <v>345</v>
      </c>
      <c r="F728" s="49" t="s">
        <v>1644</v>
      </c>
      <c r="G728" s="49" t="s">
        <v>1637</v>
      </c>
      <c r="L728" s="50" t="s">
        <v>1673</v>
      </c>
    </row>
    <row r="729" spans="1:12" x14ac:dyDescent="0.25">
      <c r="A729" s="48">
        <v>21</v>
      </c>
      <c r="B729" s="48">
        <v>3</v>
      </c>
      <c r="C729" s="48" t="s">
        <v>1677</v>
      </c>
      <c r="D729" s="48">
        <v>2023</v>
      </c>
      <c r="E729" s="48">
        <v>346</v>
      </c>
      <c r="F729" s="49" t="s">
        <v>1645</v>
      </c>
      <c r="G729" s="49" t="s">
        <v>1627</v>
      </c>
      <c r="H729" s="51">
        <v>0</v>
      </c>
      <c r="I729" s="51">
        <v>0</v>
      </c>
      <c r="J729" s="51">
        <v>0</v>
      </c>
    </row>
    <row r="730" spans="1:12" x14ac:dyDescent="0.25">
      <c r="A730" s="48">
        <v>21</v>
      </c>
      <c r="B730" s="48">
        <v>3</v>
      </c>
      <c r="C730" s="48" t="s">
        <v>1677</v>
      </c>
      <c r="D730" s="48">
        <v>2023</v>
      </c>
      <c r="E730" s="48">
        <v>347</v>
      </c>
      <c r="F730" s="49" t="s">
        <v>1646</v>
      </c>
      <c r="G730" s="49" t="s">
        <v>1627</v>
      </c>
      <c r="L730" s="50" t="s">
        <v>1673</v>
      </c>
    </row>
    <row r="731" spans="1:12" x14ac:dyDescent="0.25">
      <c r="A731" s="48">
        <v>21</v>
      </c>
      <c r="B731" s="48">
        <v>3</v>
      </c>
      <c r="C731" s="48" t="s">
        <v>1677</v>
      </c>
      <c r="D731" s="48">
        <v>2023</v>
      </c>
      <c r="E731" s="48">
        <v>348</v>
      </c>
      <c r="F731" s="49" t="s">
        <v>1647</v>
      </c>
      <c r="G731" s="49" t="s">
        <v>1627</v>
      </c>
      <c r="L731" s="50" t="s">
        <v>1678</v>
      </c>
    </row>
    <row r="732" spans="1:12" x14ac:dyDescent="0.25">
      <c r="A732" s="48">
        <v>21</v>
      </c>
      <c r="B732" s="48">
        <v>3</v>
      </c>
      <c r="C732" s="48" t="s">
        <v>1677</v>
      </c>
      <c r="D732" s="48">
        <v>2023</v>
      </c>
      <c r="E732" s="48">
        <v>350</v>
      </c>
      <c r="F732" s="49" t="s">
        <v>1648</v>
      </c>
      <c r="G732" s="49" t="s">
        <v>1627</v>
      </c>
      <c r="H732" s="51">
        <v>0</v>
      </c>
      <c r="I732" s="51">
        <v>0</v>
      </c>
      <c r="J732" s="51">
        <v>0</v>
      </c>
    </row>
    <row r="733" spans="1:12" x14ac:dyDescent="0.25">
      <c r="A733" s="48">
        <v>21</v>
      </c>
      <c r="B733" s="48">
        <v>3</v>
      </c>
      <c r="C733" s="48" t="s">
        <v>1677</v>
      </c>
      <c r="D733" s="48">
        <v>2023</v>
      </c>
      <c r="E733" s="48">
        <v>351</v>
      </c>
      <c r="F733" s="49" t="s">
        <v>1649</v>
      </c>
      <c r="G733" s="49" t="s">
        <v>1627</v>
      </c>
      <c r="H733" s="51">
        <v>0</v>
      </c>
      <c r="I733" s="51">
        <v>0</v>
      </c>
      <c r="J733" s="51">
        <v>25</v>
      </c>
    </row>
    <row r="734" spans="1:12" x14ac:dyDescent="0.25">
      <c r="A734" s="48">
        <v>21</v>
      </c>
      <c r="B734" s="48">
        <v>3</v>
      </c>
      <c r="C734" s="48" t="s">
        <v>1677</v>
      </c>
      <c r="D734" s="48">
        <v>2023</v>
      </c>
      <c r="E734" s="48">
        <v>352</v>
      </c>
      <c r="F734" s="49" t="s">
        <v>1650</v>
      </c>
      <c r="G734" s="49" t="s">
        <v>1627</v>
      </c>
      <c r="H734" s="51">
        <v>0</v>
      </c>
      <c r="I734" s="51">
        <v>0</v>
      </c>
      <c r="J734" s="51">
        <v>25</v>
      </c>
    </row>
    <row r="735" spans="1:12" x14ac:dyDescent="0.25">
      <c r="A735" s="48">
        <v>21</v>
      </c>
      <c r="B735" s="48">
        <v>3</v>
      </c>
      <c r="C735" s="48" t="s">
        <v>1677</v>
      </c>
      <c r="D735" s="48">
        <v>2023</v>
      </c>
      <c r="E735" s="48">
        <v>353</v>
      </c>
      <c r="F735" s="49" t="s">
        <v>1651</v>
      </c>
      <c r="G735" s="49" t="s">
        <v>1629</v>
      </c>
      <c r="H735" s="51">
        <v>0</v>
      </c>
      <c r="I735" s="51">
        <v>0</v>
      </c>
      <c r="J735" s="51">
        <v>0</v>
      </c>
    </row>
    <row r="736" spans="1:12" x14ac:dyDescent="0.25">
      <c r="A736" s="48">
        <v>21</v>
      </c>
      <c r="B736" s="48">
        <v>3</v>
      </c>
      <c r="C736" s="48" t="s">
        <v>1677</v>
      </c>
      <c r="D736" s="48">
        <v>2023</v>
      </c>
      <c r="E736" s="48">
        <v>354</v>
      </c>
      <c r="F736" s="49" t="s">
        <v>1652</v>
      </c>
      <c r="G736" s="49" t="s">
        <v>1627</v>
      </c>
      <c r="H736" s="51">
        <v>0</v>
      </c>
      <c r="I736" s="51">
        <v>0</v>
      </c>
      <c r="J736" s="51">
        <v>25</v>
      </c>
    </row>
    <row r="737" spans="1:12" x14ac:dyDescent="0.25">
      <c r="A737" s="48">
        <v>21</v>
      </c>
      <c r="B737" s="48">
        <v>3</v>
      </c>
      <c r="C737" s="48" t="s">
        <v>1677</v>
      </c>
      <c r="D737" s="48">
        <v>2023</v>
      </c>
      <c r="E737" s="48">
        <v>355</v>
      </c>
      <c r="F737" s="49" t="s">
        <v>1653</v>
      </c>
      <c r="G737" s="49" t="s">
        <v>1627</v>
      </c>
      <c r="L737" s="50" t="s">
        <v>1672</v>
      </c>
    </row>
    <row r="738" spans="1:12" x14ac:dyDescent="0.25">
      <c r="A738" s="48">
        <v>21</v>
      </c>
      <c r="B738" s="48">
        <v>3</v>
      </c>
      <c r="C738" s="48" t="s">
        <v>1677</v>
      </c>
      <c r="D738" s="48">
        <v>2023</v>
      </c>
      <c r="E738" s="48">
        <v>356</v>
      </c>
      <c r="F738" s="49" t="s">
        <v>1654</v>
      </c>
      <c r="G738" s="49" t="s">
        <v>1627</v>
      </c>
      <c r="L738" s="50" t="s">
        <v>1672</v>
      </c>
    </row>
    <row r="739" spans="1:12" x14ac:dyDescent="0.25">
      <c r="A739" s="48">
        <v>21</v>
      </c>
      <c r="B739" s="48">
        <v>3</v>
      </c>
      <c r="C739" s="48" t="s">
        <v>1677</v>
      </c>
      <c r="D739" s="48">
        <v>2023</v>
      </c>
      <c r="E739" s="48">
        <v>357</v>
      </c>
      <c r="F739" s="49" t="s">
        <v>1655</v>
      </c>
      <c r="G739" s="49" t="s">
        <v>1629</v>
      </c>
      <c r="H739" s="51">
        <v>0</v>
      </c>
      <c r="I739" s="51">
        <v>0</v>
      </c>
      <c r="J739" s="51">
        <v>12</v>
      </c>
    </row>
    <row r="740" spans="1:12" x14ac:dyDescent="0.25">
      <c r="A740" s="48">
        <v>21</v>
      </c>
      <c r="B740" s="48">
        <v>3</v>
      </c>
      <c r="C740" s="48" t="s">
        <v>1677</v>
      </c>
      <c r="D740" s="48">
        <v>2023</v>
      </c>
      <c r="E740" s="48">
        <v>358</v>
      </c>
      <c r="F740" s="49" t="s">
        <v>1656</v>
      </c>
      <c r="G740" s="49" t="s">
        <v>1627</v>
      </c>
      <c r="H740" s="51">
        <v>0</v>
      </c>
      <c r="I740" s="51">
        <v>0</v>
      </c>
      <c r="J740" s="51">
        <v>10</v>
      </c>
    </row>
    <row r="741" spans="1:12" x14ac:dyDescent="0.25">
      <c r="A741" s="48">
        <v>21</v>
      </c>
      <c r="B741" s="48">
        <v>3</v>
      </c>
      <c r="C741" s="48" t="s">
        <v>1677</v>
      </c>
      <c r="D741" s="48">
        <v>2023</v>
      </c>
      <c r="E741" s="48">
        <v>360</v>
      </c>
      <c r="F741" s="49" t="s">
        <v>1657</v>
      </c>
      <c r="G741" s="49" t="s">
        <v>1627</v>
      </c>
      <c r="H741" s="51">
        <v>0</v>
      </c>
      <c r="I741" s="51">
        <v>0</v>
      </c>
      <c r="J741" s="51">
        <v>15</v>
      </c>
    </row>
    <row r="742" spans="1:12" x14ac:dyDescent="0.25">
      <c r="A742" s="48">
        <v>21</v>
      </c>
      <c r="B742" s="48">
        <v>3</v>
      </c>
      <c r="C742" s="48" t="s">
        <v>1677</v>
      </c>
      <c r="D742" s="48">
        <v>2023</v>
      </c>
      <c r="E742" s="48">
        <v>361</v>
      </c>
      <c r="F742" s="49" t="s">
        <v>1657</v>
      </c>
      <c r="G742" s="49" t="s">
        <v>1627</v>
      </c>
      <c r="H742" s="51">
        <v>0</v>
      </c>
      <c r="I742" s="51">
        <v>0</v>
      </c>
      <c r="J742" s="51">
        <v>6</v>
      </c>
    </row>
    <row r="743" spans="1:12" x14ac:dyDescent="0.25">
      <c r="A743" s="48">
        <v>21</v>
      </c>
      <c r="B743" s="48">
        <v>3</v>
      </c>
      <c r="C743" s="48" t="s">
        <v>1677</v>
      </c>
      <c r="D743" s="48">
        <v>2023</v>
      </c>
      <c r="E743" s="48">
        <v>362</v>
      </c>
      <c r="F743" s="49" t="s">
        <v>1657</v>
      </c>
      <c r="G743" s="49" t="s">
        <v>1627</v>
      </c>
      <c r="H743" s="51">
        <v>0</v>
      </c>
      <c r="I743" s="51">
        <v>0</v>
      </c>
      <c r="J743" s="51">
        <v>25</v>
      </c>
    </row>
    <row r="744" spans="1:12" x14ac:dyDescent="0.25">
      <c r="A744" s="48">
        <v>21</v>
      </c>
      <c r="B744" s="48">
        <v>3</v>
      </c>
      <c r="C744" s="48" t="s">
        <v>1677</v>
      </c>
      <c r="D744" s="48">
        <v>2023</v>
      </c>
      <c r="E744" s="48" t="s">
        <v>1662</v>
      </c>
      <c r="F744" s="49" t="s">
        <v>1628</v>
      </c>
      <c r="G744" s="49" t="s">
        <v>1629</v>
      </c>
      <c r="H744" s="51">
        <v>0</v>
      </c>
      <c r="I744" s="51">
        <v>0</v>
      </c>
      <c r="J744" s="51">
        <v>0</v>
      </c>
      <c r="K744" s="51">
        <v>8</v>
      </c>
    </row>
    <row r="745" spans="1:12" x14ac:dyDescent="0.25">
      <c r="A745" s="48">
        <v>21</v>
      </c>
      <c r="B745" s="48">
        <v>3</v>
      </c>
      <c r="C745" s="48" t="s">
        <v>1677</v>
      </c>
      <c r="D745" s="48">
        <v>2023</v>
      </c>
      <c r="E745" s="48" t="s">
        <v>1663</v>
      </c>
      <c r="F745" s="49" t="s">
        <v>1628</v>
      </c>
      <c r="G745" s="49" t="s">
        <v>1629</v>
      </c>
      <c r="H745" s="51">
        <v>0</v>
      </c>
      <c r="I745" s="51">
        <v>0</v>
      </c>
      <c r="J745" s="51">
        <v>0</v>
      </c>
      <c r="K745" s="51">
        <v>7</v>
      </c>
    </row>
    <row r="746" spans="1:12" x14ac:dyDescent="0.25">
      <c r="A746" s="48">
        <v>21</v>
      </c>
      <c r="B746" s="48">
        <v>3</v>
      </c>
      <c r="C746" s="48" t="s">
        <v>1677</v>
      </c>
      <c r="D746" s="48">
        <v>2023</v>
      </c>
      <c r="E746" s="48" t="s">
        <v>1664</v>
      </c>
      <c r="F746" s="49" t="s">
        <v>1628</v>
      </c>
      <c r="G746" s="49" t="s">
        <v>1629</v>
      </c>
      <c r="H746" s="51">
        <v>0</v>
      </c>
      <c r="I746" s="51">
        <v>0</v>
      </c>
      <c r="J746" s="51">
        <v>0</v>
      </c>
      <c r="K746" s="51">
        <v>5</v>
      </c>
    </row>
    <row r="747" spans="1:12" x14ac:dyDescent="0.25">
      <c r="A747" s="48">
        <v>21</v>
      </c>
      <c r="B747" s="48">
        <v>3</v>
      </c>
      <c r="C747" s="48" t="s">
        <v>1677</v>
      </c>
      <c r="D747" s="48">
        <v>2023</v>
      </c>
      <c r="E747" s="48" t="s">
        <v>1665</v>
      </c>
      <c r="F747" s="49" t="s">
        <v>1628</v>
      </c>
      <c r="G747" s="49" t="s">
        <v>1629</v>
      </c>
      <c r="H747" s="51">
        <v>0</v>
      </c>
      <c r="I747" s="51">
        <v>0</v>
      </c>
      <c r="J747" s="51">
        <v>0</v>
      </c>
      <c r="K747" s="51">
        <v>5</v>
      </c>
    </row>
    <row r="748" spans="1:12" x14ac:dyDescent="0.25">
      <c r="A748" s="48">
        <v>21</v>
      </c>
      <c r="B748" s="48">
        <v>3</v>
      </c>
      <c r="C748" s="48" t="s">
        <v>1677</v>
      </c>
      <c r="D748" s="48">
        <v>2023</v>
      </c>
      <c r="E748" s="48" t="s">
        <v>1666</v>
      </c>
      <c r="F748" s="49" t="s">
        <v>1632</v>
      </c>
      <c r="G748" s="49" t="s">
        <v>1632</v>
      </c>
      <c r="H748" s="51">
        <v>0</v>
      </c>
      <c r="I748" s="51">
        <v>0</v>
      </c>
      <c r="J748" s="51">
        <v>0</v>
      </c>
    </row>
    <row r="749" spans="1:12" x14ac:dyDescent="0.25">
      <c r="A749" s="48">
        <v>21</v>
      </c>
      <c r="B749" s="48">
        <v>3</v>
      </c>
      <c r="C749" s="48" t="s">
        <v>1677</v>
      </c>
      <c r="D749" s="48">
        <v>2023</v>
      </c>
      <c r="E749" s="48" t="s">
        <v>1667</v>
      </c>
      <c r="F749" s="49" t="s">
        <v>1637</v>
      </c>
      <c r="G749" s="49" t="s">
        <v>1637</v>
      </c>
      <c r="H749" s="51">
        <v>0</v>
      </c>
      <c r="I749" s="51">
        <v>0</v>
      </c>
      <c r="J749" s="51">
        <v>0</v>
      </c>
    </row>
    <row r="750" spans="1:12" x14ac:dyDescent="0.25">
      <c r="A750" s="48">
        <v>21</v>
      </c>
      <c r="B750" s="48">
        <v>3</v>
      </c>
      <c r="C750" s="48" t="s">
        <v>1677</v>
      </c>
      <c r="D750" s="48">
        <v>2023</v>
      </c>
      <c r="E750" s="48" t="s">
        <v>1668</v>
      </c>
      <c r="F750" s="49" t="s">
        <v>1637</v>
      </c>
      <c r="G750" s="49" t="s">
        <v>1637</v>
      </c>
      <c r="H750" s="51">
        <v>0</v>
      </c>
      <c r="I750" s="51">
        <v>0</v>
      </c>
      <c r="J750" s="51">
        <v>0</v>
      </c>
    </row>
    <row r="751" spans="1:12" x14ac:dyDescent="0.25">
      <c r="A751" s="48">
        <v>21</v>
      </c>
      <c r="B751" s="48">
        <v>3</v>
      </c>
      <c r="C751" s="48" t="s">
        <v>1677</v>
      </c>
      <c r="D751" s="48">
        <v>2023</v>
      </c>
      <c r="E751" s="48" t="s">
        <v>1669</v>
      </c>
      <c r="F751" s="49" t="s">
        <v>1637</v>
      </c>
      <c r="G751" s="49" t="s">
        <v>1637</v>
      </c>
      <c r="H751" s="51">
        <v>0</v>
      </c>
      <c r="I751" s="51">
        <v>0</v>
      </c>
      <c r="J751" s="51">
        <v>0</v>
      </c>
    </row>
    <row r="752" spans="1:12" x14ac:dyDescent="0.25">
      <c r="A752" s="48">
        <v>22</v>
      </c>
      <c r="B752" s="48">
        <v>10</v>
      </c>
      <c r="C752" s="48" t="s">
        <v>1677</v>
      </c>
      <c r="D752" s="48">
        <v>2023</v>
      </c>
      <c r="E752" s="48">
        <v>331</v>
      </c>
      <c r="F752" s="49" t="s">
        <v>1626</v>
      </c>
      <c r="G752" s="49" t="s">
        <v>1627</v>
      </c>
      <c r="H752" s="51">
        <v>0</v>
      </c>
      <c r="I752" s="51">
        <v>0</v>
      </c>
      <c r="J752" s="51">
        <v>8</v>
      </c>
    </row>
    <row r="753" spans="1:12" x14ac:dyDescent="0.25">
      <c r="A753" s="48">
        <v>22</v>
      </c>
      <c r="B753" s="48">
        <v>10</v>
      </c>
      <c r="C753" s="48" t="s">
        <v>1677</v>
      </c>
      <c r="D753" s="48">
        <v>2023</v>
      </c>
      <c r="E753" s="48">
        <v>332</v>
      </c>
      <c r="F753" s="49" t="s">
        <v>1628</v>
      </c>
      <c r="G753" s="49" t="s">
        <v>1629</v>
      </c>
      <c r="L753" s="50" t="s">
        <v>1672</v>
      </c>
    </row>
    <row r="754" spans="1:12" x14ac:dyDescent="0.25">
      <c r="A754" s="48">
        <v>22</v>
      </c>
      <c r="B754" s="48">
        <v>10</v>
      </c>
      <c r="C754" s="48" t="s">
        <v>1677</v>
      </c>
      <c r="D754" s="48">
        <v>2023</v>
      </c>
      <c r="E754" s="48">
        <v>333</v>
      </c>
      <c r="F754" s="49" t="s">
        <v>1630</v>
      </c>
      <c r="G754" s="49" t="s">
        <v>1627</v>
      </c>
      <c r="L754" s="50" t="s">
        <v>1658</v>
      </c>
    </row>
    <row r="755" spans="1:12" x14ac:dyDescent="0.25">
      <c r="A755" s="48">
        <v>22</v>
      </c>
      <c r="B755" s="48">
        <v>10</v>
      </c>
      <c r="C755" s="48" t="s">
        <v>1677</v>
      </c>
      <c r="D755" s="48">
        <v>2023</v>
      </c>
      <c r="E755" s="48">
        <v>334</v>
      </c>
      <c r="F755" s="49" t="s">
        <v>1631</v>
      </c>
      <c r="G755" s="49" t="s">
        <v>1627</v>
      </c>
      <c r="H755" s="51">
        <v>0</v>
      </c>
      <c r="I755" s="51">
        <v>0</v>
      </c>
      <c r="J755" s="51">
        <v>15</v>
      </c>
    </row>
    <row r="756" spans="1:12" x14ac:dyDescent="0.25">
      <c r="A756" s="48">
        <v>22</v>
      </c>
      <c r="B756" s="48">
        <v>10</v>
      </c>
      <c r="C756" s="48" t="s">
        <v>1677</v>
      </c>
      <c r="D756" s="48">
        <v>2023</v>
      </c>
      <c r="E756" s="48">
        <v>335</v>
      </c>
      <c r="F756" s="49" t="s">
        <v>1633</v>
      </c>
      <c r="G756" s="49" t="s">
        <v>1627</v>
      </c>
      <c r="H756" s="51">
        <v>0</v>
      </c>
      <c r="I756" s="51">
        <v>0</v>
      </c>
      <c r="J756" s="51">
        <v>7</v>
      </c>
    </row>
    <row r="757" spans="1:12" x14ac:dyDescent="0.25">
      <c r="A757" s="48">
        <v>22</v>
      </c>
      <c r="B757" s="48">
        <v>10</v>
      </c>
      <c r="C757" s="48" t="s">
        <v>1677</v>
      </c>
      <c r="D757" s="48">
        <v>2023</v>
      </c>
      <c r="E757" s="48">
        <v>336</v>
      </c>
      <c r="F757" s="49" t="s">
        <v>1634</v>
      </c>
      <c r="G757" s="49" t="s">
        <v>1627</v>
      </c>
      <c r="L757" s="50" t="s">
        <v>1673</v>
      </c>
    </row>
    <row r="758" spans="1:12" x14ac:dyDescent="0.25">
      <c r="A758" s="48">
        <v>22</v>
      </c>
      <c r="B758" s="48">
        <v>10</v>
      </c>
      <c r="C758" s="48" t="s">
        <v>1677</v>
      </c>
      <c r="D758" s="48">
        <v>2023</v>
      </c>
      <c r="E758" s="48">
        <v>337</v>
      </c>
      <c r="F758" s="49" t="s">
        <v>1635</v>
      </c>
      <c r="G758" s="49" t="s">
        <v>1627</v>
      </c>
      <c r="L758" s="50" t="s">
        <v>1672</v>
      </c>
    </row>
    <row r="759" spans="1:12" x14ac:dyDescent="0.25">
      <c r="A759" s="48">
        <v>22</v>
      </c>
      <c r="B759" s="48">
        <v>10</v>
      </c>
      <c r="C759" s="48" t="s">
        <v>1677</v>
      </c>
      <c r="D759" s="48">
        <v>2023</v>
      </c>
      <c r="E759" s="48">
        <v>338</v>
      </c>
      <c r="F759" s="49" t="s">
        <v>1636</v>
      </c>
      <c r="G759" s="49" t="s">
        <v>1637</v>
      </c>
      <c r="H759" s="51">
        <v>0</v>
      </c>
      <c r="I759" s="51">
        <v>0</v>
      </c>
      <c r="J759" s="51">
        <v>15</v>
      </c>
    </row>
    <row r="760" spans="1:12" x14ac:dyDescent="0.25">
      <c r="A760" s="48">
        <v>22</v>
      </c>
      <c r="B760" s="48">
        <v>10</v>
      </c>
      <c r="C760" s="48" t="s">
        <v>1677</v>
      </c>
      <c r="D760" s="48">
        <v>2023</v>
      </c>
      <c r="E760" s="48">
        <v>339</v>
      </c>
      <c r="F760" s="49" t="s">
        <v>1638</v>
      </c>
      <c r="G760" s="49" t="s">
        <v>1627</v>
      </c>
      <c r="L760" s="50" t="s">
        <v>1673</v>
      </c>
    </row>
    <row r="761" spans="1:12" x14ac:dyDescent="0.25">
      <c r="A761" s="48">
        <v>22</v>
      </c>
      <c r="B761" s="48">
        <v>10</v>
      </c>
      <c r="C761" s="48" t="s">
        <v>1677</v>
      </c>
      <c r="D761" s="48">
        <v>2023</v>
      </c>
      <c r="E761" s="48">
        <v>340</v>
      </c>
      <c r="F761" s="49" t="s">
        <v>1639</v>
      </c>
      <c r="G761" s="49" t="s">
        <v>1627</v>
      </c>
      <c r="H761" s="51">
        <v>0</v>
      </c>
      <c r="I761" s="51">
        <v>0</v>
      </c>
      <c r="J761" s="51">
        <v>10</v>
      </c>
    </row>
    <row r="762" spans="1:12" x14ac:dyDescent="0.25">
      <c r="A762" s="48">
        <v>22</v>
      </c>
      <c r="B762" s="48">
        <v>10</v>
      </c>
      <c r="C762" s="48" t="s">
        <v>1677</v>
      </c>
      <c r="D762" s="48">
        <v>2023</v>
      </c>
      <c r="E762" s="48">
        <v>341</v>
      </c>
      <c r="F762" s="49" t="s">
        <v>1640</v>
      </c>
      <c r="G762" s="49" t="s">
        <v>1627</v>
      </c>
      <c r="H762" s="51">
        <v>0</v>
      </c>
      <c r="I762" s="51">
        <v>0</v>
      </c>
      <c r="J762" s="51">
        <v>5</v>
      </c>
    </row>
    <row r="763" spans="1:12" x14ac:dyDescent="0.25">
      <c r="A763" s="48">
        <v>22</v>
      </c>
      <c r="B763" s="48">
        <v>10</v>
      </c>
      <c r="C763" s="48" t="s">
        <v>1677</v>
      </c>
      <c r="D763" s="48">
        <v>2023</v>
      </c>
      <c r="E763" s="48">
        <v>342</v>
      </c>
      <c r="F763" s="49" t="s">
        <v>1641</v>
      </c>
      <c r="G763" s="49" t="s">
        <v>1627</v>
      </c>
      <c r="H763" s="51">
        <v>0</v>
      </c>
      <c r="I763" s="51">
        <v>0</v>
      </c>
      <c r="J763" s="51">
        <v>10</v>
      </c>
    </row>
    <row r="764" spans="1:12" x14ac:dyDescent="0.25">
      <c r="A764" s="48">
        <v>22</v>
      </c>
      <c r="B764" s="48">
        <v>10</v>
      </c>
      <c r="C764" s="48" t="s">
        <v>1677</v>
      </c>
      <c r="D764" s="48">
        <v>2023</v>
      </c>
      <c r="E764" s="48">
        <v>343</v>
      </c>
      <c r="F764" s="49" t="s">
        <v>1642</v>
      </c>
      <c r="G764" s="49" t="s">
        <v>1627</v>
      </c>
      <c r="H764" s="51">
        <v>0</v>
      </c>
      <c r="I764" s="51">
        <v>0</v>
      </c>
      <c r="J764" s="51">
        <v>10</v>
      </c>
    </row>
    <row r="765" spans="1:12" x14ac:dyDescent="0.25">
      <c r="A765" s="48">
        <v>22</v>
      </c>
      <c r="B765" s="48">
        <v>10</v>
      </c>
      <c r="C765" s="48" t="s">
        <v>1677</v>
      </c>
      <c r="D765" s="48">
        <v>2023</v>
      </c>
      <c r="E765" s="48">
        <v>344</v>
      </c>
      <c r="F765" s="49" t="s">
        <v>1643</v>
      </c>
      <c r="G765" s="49" t="s">
        <v>1627</v>
      </c>
      <c r="H765" s="51">
        <v>0</v>
      </c>
      <c r="I765" s="51">
        <v>0</v>
      </c>
      <c r="J765" s="51">
        <v>10</v>
      </c>
    </row>
    <row r="766" spans="1:12" x14ac:dyDescent="0.25">
      <c r="A766" s="48">
        <v>22</v>
      </c>
      <c r="B766" s="48">
        <v>10</v>
      </c>
      <c r="C766" s="48" t="s">
        <v>1677</v>
      </c>
      <c r="D766" s="48">
        <v>2023</v>
      </c>
      <c r="E766" s="48">
        <v>345</v>
      </c>
      <c r="F766" s="49" t="s">
        <v>1644</v>
      </c>
      <c r="G766" s="49" t="s">
        <v>1637</v>
      </c>
      <c r="L766" s="50" t="s">
        <v>1673</v>
      </c>
    </row>
    <row r="767" spans="1:12" x14ac:dyDescent="0.25">
      <c r="A767" s="48">
        <v>22</v>
      </c>
      <c r="B767" s="48">
        <v>10</v>
      </c>
      <c r="C767" s="48" t="s">
        <v>1677</v>
      </c>
      <c r="D767" s="48">
        <v>2023</v>
      </c>
      <c r="E767" s="48">
        <v>346</v>
      </c>
      <c r="F767" s="49" t="s">
        <v>1645</v>
      </c>
      <c r="G767" s="49" t="s">
        <v>1627</v>
      </c>
      <c r="H767" s="51">
        <v>0</v>
      </c>
      <c r="I767" s="51">
        <v>0</v>
      </c>
      <c r="J767" s="51">
        <v>0</v>
      </c>
    </row>
    <row r="768" spans="1:12" x14ac:dyDescent="0.25">
      <c r="A768" s="48">
        <v>22</v>
      </c>
      <c r="B768" s="48">
        <v>10</v>
      </c>
      <c r="C768" s="48" t="s">
        <v>1677</v>
      </c>
      <c r="D768" s="48">
        <v>2023</v>
      </c>
      <c r="E768" s="48">
        <v>347</v>
      </c>
      <c r="F768" s="49" t="s">
        <v>1646</v>
      </c>
      <c r="G768" s="49" t="s">
        <v>1627</v>
      </c>
      <c r="L768" s="50" t="s">
        <v>1673</v>
      </c>
    </row>
    <row r="769" spans="1:12" x14ac:dyDescent="0.25">
      <c r="A769" s="48">
        <v>22</v>
      </c>
      <c r="B769" s="48">
        <v>10</v>
      </c>
      <c r="C769" s="48" t="s">
        <v>1677</v>
      </c>
      <c r="D769" s="48">
        <v>2023</v>
      </c>
      <c r="E769" s="48">
        <v>348</v>
      </c>
      <c r="F769" s="49" t="s">
        <v>1647</v>
      </c>
      <c r="G769" s="49" t="s">
        <v>1627</v>
      </c>
      <c r="H769" s="51">
        <v>0</v>
      </c>
      <c r="I769" s="51">
        <v>0</v>
      </c>
      <c r="J769" s="51">
        <v>0</v>
      </c>
    </row>
    <row r="770" spans="1:12" x14ac:dyDescent="0.25">
      <c r="A770" s="48">
        <v>22</v>
      </c>
      <c r="B770" s="48">
        <v>10</v>
      </c>
      <c r="C770" s="48" t="s">
        <v>1677</v>
      </c>
      <c r="D770" s="48">
        <v>2023</v>
      </c>
      <c r="E770" s="48">
        <v>350</v>
      </c>
      <c r="F770" s="49" t="s">
        <v>1648</v>
      </c>
      <c r="G770" s="49" t="s">
        <v>1627</v>
      </c>
      <c r="H770" s="51">
        <v>0</v>
      </c>
      <c r="I770" s="51">
        <v>0</v>
      </c>
      <c r="J770" s="51">
        <v>0</v>
      </c>
    </row>
    <row r="771" spans="1:12" x14ac:dyDescent="0.25">
      <c r="A771" s="48">
        <v>22</v>
      </c>
      <c r="B771" s="48">
        <v>10</v>
      </c>
      <c r="C771" s="48" t="s">
        <v>1677</v>
      </c>
      <c r="D771" s="48">
        <v>2023</v>
      </c>
      <c r="E771" s="48">
        <v>351</v>
      </c>
      <c r="F771" s="49" t="s">
        <v>1649</v>
      </c>
      <c r="G771" s="49" t="s">
        <v>1627</v>
      </c>
      <c r="H771" s="51">
        <v>0</v>
      </c>
      <c r="I771" s="51">
        <v>0</v>
      </c>
      <c r="J771" s="51">
        <v>2</v>
      </c>
    </row>
    <row r="772" spans="1:12" x14ac:dyDescent="0.25">
      <c r="A772" s="48">
        <v>22</v>
      </c>
      <c r="B772" s="48">
        <v>10</v>
      </c>
      <c r="C772" s="48" t="s">
        <v>1677</v>
      </c>
      <c r="D772" s="48">
        <v>2023</v>
      </c>
      <c r="E772" s="48">
        <v>352</v>
      </c>
      <c r="F772" s="49" t="s">
        <v>1650</v>
      </c>
      <c r="G772" s="49" t="s">
        <v>1627</v>
      </c>
      <c r="L772" s="50" t="s">
        <v>1672</v>
      </c>
    </row>
    <row r="773" spans="1:12" x14ac:dyDescent="0.25">
      <c r="A773" s="48">
        <v>22</v>
      </c>
      <c r="B773" s="48">
        <v>10</v>
      </c>
      <c r="C773" s="48" t="s">
        <v>1677</v>
      </c>
      <c r="D773" s="48">
        <v>2023</v>
      </c>
      <c r="E773" s="48">
        <v>353</v>
      </c>
      <c r="F773" s="49" t="s">
        <v>1651</v>
      </c>
      <c r="G773" s="49" t="s">
        <v>1629</v>
      </c>
      <c r="H773" s="51">
        <v>0</v>
      </c>
      <c r="I773" s="51">
        <v>0</v>
      </c>
      <c r="J773" s="51">
        <v>10</v>
      </c>
    </row>
    <row r="774" spans="1:12" x14ac:dyDescent="0.25">
      <c r="A774" s="48">
        <v>22</v>
      </c>
      <c r="B774" s="48">
        <v>10</v>
      </c>
      <c r="C774" s="48" t="s">
        <v>1677</v>
      </c>
      <c r="D774" s="48">
        <v>2023</v>
      </c>
      <c r="E774" s="48">
        <v>354</v>
      </c>
      <c r="F774" s="49" t="s">
        <v>1652</v>
      </c>
      <c r="G774" s="49" t="s">
        <v>1627</v>
      </c>
      <c r="H774" s="51">
        <v>0</v>
      </c>
      <c r="I774" s="51">
        <v>0</v>
      </c>
      <c r="J774" s="51">
        <v>5</v>
      </c>
    </row>
    <row r="775" spans="1:12" x14ac:dyDescent="0.25">
      <c r="A775" s="48">
        <v>22</v>
      </c>
      <c r="B775" s="48">
        <v>10</v>
      </c>
      <c r="C775" s="48" t="s">
        <v>1677</v>
      </c>
      <c r="D775" s="48">
        <v>2023</v>
      </c>
      <c r="E775" s="48">
        <v>355</v>
      </c>
      <c r="F775" s="49" t="s">
        <v>1653</v>
      </c>
      <c r="G775" s="49" t="s">
        <v>1627</v>
      </c>
      <c r="H775" s="51">
        <v>0</v>
      </c>
      <c r="I775" s="51">
        <v>0</v>
      </c>
      <c r="J775" s="51">
        <v>12</v>
      </c>
    </row>
    <row r="776" spans="1:12" x14ac:dyDescent="0.25">
      <c r="A776" s="48">
        <v>22</v>
      </c>
      <c r="B776" s="48">
        <v>10</v>
      </c>
      <c r="C776" s="48" t="s">
        <v>1677</v>
      </c>
      <c r="D776" s="48">
        <v>2023</v>
      </c>
      <c r="E776" s="48">
        <v>356</v>
      </c>
      <c r="F776" s="49" t="s">
        <v>1654</v>
      </c>
      <c r="G776" s="49" t="s">
        <v>1627</v>
      </c>
      <c r="H776" s="51">
        <v>0</v>
      </c>
      <c r="I776" s="51">
        <v>0</v>
      </c>
      <c r="J776" s="51">
        <v>0</v>
      </c>
    </row>
    <row r="777" spans="1:12" x14ac:dyDescent="0.25">
      <c r="A777" s="48">
        <v>22</v>
      </c>
      <c r="B777" s="48">
        <v>10</v>
      </c>
      <c r="C777" s="48" t="s">
        <v>1677</v>
      </c>
      <c r="D777" s="48">
        <v>2023</v>
      </c>
      <c r="E777" s="48">
        <v>357</v>
      </c>
      <c r="F777" s="49" t="s">
        <v>1655</v>
      </c>
      <c r="G777" s="49" t="s">
        <v>1629</v>
      </c>
      <c r="H777" s="51">
        <v>0</v>
      </c>
      <c r="I777" s="51">
        <v>0</v>
      </c>
      <c r="J777" s="51">
        <v>10</v>
      </c>
    </row>
    <row r="778" spans="1:12" x14ac:dyDescent="0.25">
      <c r="A778" s="48">
        <v>22</v>
      </c>
      <c r="B778" s="48">
        <v>10</v>
      </c>
      <c r="C778" s="48" t="s">
        <v>1677</v>
      </c>
      <c r="D778" s="48">
        <v>2023</v>
      </c>
      <c r="E778" s="48">
        <v>358</v>
      </c>
      <c r="F778" s="49" t="s">
        <v>1656</v>
      </c>
      <c r="G778" s="49" t="s">
        <v>1627</v>
      </c>
      <c r="H778" s="51">
        <v>0</v>
      </c>
      <c r="I778" s="51">
        <v>0</v>
      </c>
      <c r="J778" s="51">
        <v>10</v>
      </c>
    </row>
    <row r="779" spans="1:12" x14ac:dyDescent="0.25">
      <c r="A779" s="48">
        <v>22</v>
      </c>
      <c r="B779" s="48">
        <v>10</v>
      </c>
      <c r="C779" s="48" t="s">
        <v>1677</v>
      </c>
      <c r="D779" s="48">
        <v>2023</v>
      </c>
      <c r="E779" s="48">
        <v>360</v>
      </c>
      <c r="F779" s="49" t="s">
        <v>1657</v>
      </c>
      <c r="G779" s="49" t="s">
        <v>1627</v>
      </c>
      <c r="H779" s="51">
        <v>0</v>
      </c>
      <c r="I779" s="51">
        <v>0</v>
      </c>
      <c r="J779" s="51">
        <v>0</v>
      </c>
    </row>
    <row r="780" spans="1:12" x14ac:dyDescent="0.25">
      <c r="A780" s="48">
        <v>22</v>
      </c>
      <c r="B780" s="48">
        <v>10</v>
      </c>
      <c r="C780" s="48" t="s">
        <v>1677</v>
      </c>
      <c r="D780" s="48">
        <v>2023</v>
      </c>
      <c r="E780" s="48">
        <v>361</v>
      </c>
      <c r="F780" s="49" t="s">
        <v>1657</v>
      </c>
      <c r="G780" s="49" t="s">
        <v>1627</v>
      </c>
      <c r="H780" s="51">
        <v>0</v>
      </c>
      <c r="I780" s="51">
        <v>0</v>
      </c>
      <c r="J780" s="51">
        <v>0</v>
      </c>
    </row>
    <row r="781" spans="1:12" x14ac:dyDescent="0.25">
      <c r="A781" s="48">
        <v>22</v>
      </c>
      <c r="B781" s="48">
        <v>10</v>
      </c>
      <c r="C781" s="48" t="s">
        <v>1677</v>
      </c>
      <c r="D781" s="48">
        <v>2023</v>
      </c>
      <c r="E781" s="48">
        <v>362</v>
      </c>
      <c r="F781" s="49" t="s">
        <v>1657</v>
      </c>
      <c r="G781" s="49" t="s">
        <v>1627</v>
      </c>
      <c r="H781" s="51">
        <v>0</v>
      </c>
      <c r="I781" s="51">
        <v>0</v>
      </c>
      <c r="J781" s="51">
        <v>1</v>
      </c>
    </row>
    <row r="782" spans="1:12" x14ac:dyDescent="0.25">
      <c r="A782" s="48">
        <v>22</v>
      </c>
      <c r="B782" s="48">
        <v>10</v>
      </c>
      <c r="C782" s="48" t="s">
        <v>1677</v>
      </c>
      <c r="D782" s="48">
        <v>2023</v>
      </c>
      <c r="E782" s="48" t="s">
        <v>1662</v>
      </c>
      <c r="F782" s="49" t="s">
        <v>1628</v>
      </c>
      <c r="G782" s="49" t="s">
        <v>1629</v>
      </c>
      <c r="H782" s="51">
        <v>0</v>
      </c>
      <c r="I782" s="51">
        <v>0</v>
      </c>
      <c r="J782" s="51">
        <v>0</v>
      </c>
      <c r="K782" s="51">
        <v>1</v>
      </c>
    </row>
    <row r="783" spans="1:12" x14ac:dyDescent="0.25">
      <c r="A783" s="48">
        <v>22</v>
      </c>
      <c r="B783" s="48">
        <v>10</v>
      </c>
      <c r="C783" s="48" t="s">
        <v>1677</v>
      </c>
      <c r="D783" s="48">
        <v>2023</v>
      </c>
      <c r="E783" s="48" t="s">
        <v>1663</v>
      </c>
      <c r="F783" s="49" t="s">
        <v>1628</v>
      </c>
      <c r="G783" s="49" t="s">
        <v>1629</v>
      </c>
      <c r="H783" s="51">
        <v>0</v>
      </c>
      <c r="I783" s="51">
        <v>0</v>
      </c>
      <c r="J783" s="51">
        <v>0</v>
      </c>
      <c r="K783" s="51">
        <v>0</v>
      </c>
    </row>
    <row r="784" spans="1:12" x14ac:dyDescent="0.25">
      <c r="A784" s="48">
        <v>22</v>
      </c>
      <c r="B784" s="48">
        <v>10</v>
      </c>
      <c r="C784" s="48" t="s">
        <v>1677</v>
      </c>
      <c r="D784" s="48">
        <v>2023</v>
      </c>
      <c r="E784" s="48" t="s">
        <v>1664</v>
      </c>
      <c r="F784" s="49" t="s">
        <v>1628</v>
      </c>
      <c r="G784" s="49" t="s">
        <v>1629</v>
      </c>
      <c r="H784" s="51">
        <v>0</v>
      </c>
      <c r="I784" s="51">
        <v>0</v>
      </c>
      <c r="J784" s="51">
        <v>0</v>
      </c>
      <c r="K784" s="51">
        <v>2</v>
      </c>
    </row>
    <row r="785" spans="1:12" x14ac:dyDescent="0.25">
      <c r="A785" s="48">
        <v>22</v>
      </c>
      <c r="B785" s="48">
        <v>10</v>
      </c>
      <c r="C785" s="48" t="s">
        <v>1677</v>
      </c>
      <c r="D785" s="48">
        <v>2023</v>
      </c>
      <c r="E785" s="48" t="s">
        <v>1665</v>
      </c>
      <c r="F785" s="49" t="s">
        <v>1628</v>
      </c>
      <c r="G785" s="49" t="s">
        <v>1629</v>
      </c>
      <c r="H785" s="51">
        <v>0</v>
      </c>
      <c r="I785" s="51">
        <v>0</v>
      </c>
      <c r="J785" s="51">
        <v>0</v>
      </c>
      <c r="K785" s="51">
        <v>1</v>
      </c>
    </row>
    <row r="786" spans="1:12" x14ac:dyDescent="0.25">
      <c r="A786" s="48">
        <v>22</v>
      </c>
      <c r="B786" s="48">
        <v>10</v>
      </c>
      <c r="C786" s="48" t="s">
        <v>1677</v>
      </c>
      <c r="D786" s="48">
        <v>2023</v>
      </c>
      <c r="E786" s="48" t="s">
        <v>1666</v>
      </c>
      <c r="F786" s="49" t="s">
        <v>1632</v>
      </c>
      <c r="G786" s="49" t="s">
        <v>1632</v>
      </c>
      <c r="H786" s="51">
        <v>0</v>
      </c>
      <c r="I786" s="51">
        <v>0</v>
      </c>
      <c r="J786" s="51">
        <v>0</v>
      </c>
    </row>
    <row r="787" spans="1:12" x14ac:dyDescent="0.25">
      <c r="A787" s="48">
        <v>22</v>
      </c>
      <c r="B787" s="48">
        <v>10</v>
      </c>
      <c r="C787" s="48" t="s">
        <v>1677</v>
      </c>
      <c r="D787" s="48">
        <v>2023</v>
      </c>
      <c r="E787" s="48" t="s">
        <v>1667</v>
      </c>
      <c r="F787" s="49" t="s">
        <v>1637</v>
      </c>
      <c r="G787" s="49" t="s">
        <v>1637</v>
      </c>
      <c r="H787" s="51">
        <v>0</v>
      </c>
      <c r="I787" s="51">
        <v>0</v>
      </c>
      <c r="J787" s="51">
        <v>0</v>
      </c>
    </row>
    <row r="788" spans="1:12" x14ac:dyDescent="0.25">
      <c r="A788" s="48">
        <v>22</v>
      </c>
      <c r="B788" s="48">
        <v>10</v>
      </c>
      <c r="C788" s="48" t="s">
        <v>1677</v>
      </c>
      <c r="D788" s="48">
        <v>2023</v>
      </c>
      <c r="E788" s="48" t="s">
        <v>1668</v>
      </c>
      <c r="F788" s="49" t="s">
        <v>1637</v>
      </c>
      <c r="G788" s="49" t="s">
        <v>1637</v>
      </c>
      <c r="H788" s="51">
        <v>0</v>
      </c>
      <c r="I788" s="51">
        <v>0</v>
      </c>
      <c r="J788" s="51">
        <v>0</v>
      </c>
    </row>
    <row r="789" spans="1:12" x14ac:dyDescent="0.25">
      <c r="A789" s="48">
        <v>22</v>
      </c>
      <c r="B789" s="48">
        <v>10</v>
      </c>
      <c r="C789" s="48" t="s">
        <v>1677</v>
      </c>
      <c r="D789" s="48">
        <v>2023</v>
      </c>
      <c r="E789" s="48" t="s">
        <v>1669</v>
      </c>
      <c r="F789" s="49" t="s">
        <v>1637</v>
      </c>
      <c r="G789" s="49" t="s">
        <v>1637</v>
      </c>
      <c r="H789" s="51">
        <v>0</v>
      </c>
      <c r="I789" s="51">
        <v>0</v>
      </c>
      <c r="J789" s="51">
        <v>0</v>
      </c>
    </row>
    <row r="790" spans="1:12" x14ac:dyDescent="0.25">
      <c r="A790" s="48">
        <v>23</v>
      </c>
      <c r="B790" s="48">
        <v>18</v>
      </c>
      <c r="C790" s="48" t="s">
        <v>1677</v>
      </c>
      <c r="D790" s="48">
        <v>2023</v>
      </c>
      <c r="E790" s="48">
        <v>331</v>
      </c>
      <c r="F790" s="49" t="s">
        <v>1626</v>
      </c>
      <c r="G790" s="49" t="s">
        <v>1627</v>
      </c>
      <c r="H790" s="51">
        <v>0</v>
      </c>
      <c r="I790" s="51">
        <v>0</v>
      </c>
      <c r="J790" s="51">
        <v>10</v>
      </c>
    </row>
    <row r="791" spans="1:12" x14ac:dyDescent="0.25">
      <c r="A791" s="48">
        <v>23</v>
      </c>
      <c r="B791" s="48">
        <v>18</v>
      </c>
      <c r="C791" s="48" t="s">
        <v>1677</v>
      </c>
      <c r="D791" s="48">
        <v>2023</v>
      </c>
      <c r="E791" s="48">
        <v>332</v>
      </c>
      <c r="F791" s="49" t="s">
        <v>1628</v>
      </c>
      <c r="G791" s="49" t="s">
        <v>1629</v>
      </c>
      <c r="H791" s="51">
        <v>0</v>
      </c>
      <c r="I791" s="51">
        <v>0</v>
      </c>
      <c r="J791" s="51">
        <v>10</v>
      </c>
    </row>
    <row r="792" spans="1:12" x14ac:dyDescent="0.25">
      <c r="A792" s="48">
        <v>23</v>
      </c>
      <c r="B792" s="48">
        <v>18</v>
      </c>
      <c r="C792" s="48" t="s">
        <v>1677</v>
      </c>
      <c r="D792" s="48">
        <v>2023</v>
      </c>
      <c r="E792" s="48">
        <v>333</v>
      </c>
      <c r="F792" s="49" t="s">
        <v>1630</v>
      </c>
      <c r="G792" s="49" t="s">
        <v>1627</v>
      </c>
      <c r="H792" s="51">
        <v>0</v>
      </c>
      <c r="I792" s="51">
        <v>0</v>
      </c>
      <c r="J792" s="51">
        <v>7</v>
      </c>
    </row>
    <row r="793" spans="1:12" x14ac:dyDescent="0.25">
      <c r="A793" s="48">
        <v>23</v>
      </c>
      <c r="B793" s="48">
        <v>18</v>
      </c>
      <c r="C793" s="48" t="s">
        <v>1677</v>
      </c>
      <c r="D793" s="48">
        <v>2023</v>
      </c>
      <c r="E793" s="48">
        <v>334</v>
      </c>
      <c r="F793" s="49" t="s">
        <v>1631</v>
      </c>
      <c r="G793" s="49" t="s">
        <v>1627</v>
      </c>
      <c r="H793" s="51">
        <v>0</v>
      </c>
      <c r="I793" s="51">
        <v>0</v>
      </c>
      <c r="J793" s="51">
        <v>15</v>
      </c>
    </row>
    <row r="794" spans="1:12" x14ac:dyDescent="0.25">
      <c r="A794" s="48">
        <v>23</v>
      </c>
      <c r="B794" s="48">
        <v>18</v>
      </c>
      <c r="C794" s="48" t="s">
        <v>1677</v>
      </c>
      <c r="D794" s="48">
        <v>2023</v>
      </c>
      <c r="E794" s="48">
        <v>335</v>
      </c>
      <c r="F794" s="49" t="s">
        <v>1633</v>
      </c>
      <c r="G794" s="49" t="s">
        <v>1627</v>
      </c>
      <c r="H794" s="51">
        <v>0</v>
      </c>
      <c r="I794" s="51">
        <v>0</v>
      </c>
      <c r="J794" s="51">
        <v>6</v>
      </c>
    </row>
    <row r="795" spans="1:12" x14ac:dyDescent="0.25">
      <c r="A795" s="48">
        <v>23</v>
      </c>
      <c r="B795" s="48">
        <v>18</v>
      </c>
      <c r="C795" s="48" t="s">
        <v>1677</v>
      </c>
      <c r="D795" s="48">
        <v>2023</v>
      </c>
      <c r="E795" s="48">
        <v>336</v>
      </c>
      <c r="F795" s="49" t="s">
        <v>1634</v>
      </c>
      <c r="G795" s="49" t="s">
        <v>1627</v>
      </c>
      <c r="H795" s="51">
        <v>0</v>
      </c>
      <c r="I795" s="51">
        <v>0</v>
      </c>
      <c r="J795" s="51">
        <v>0</v>
      </c>
    </row>
    <row r="796" spans="1:12" x14ac:dyDescent="0.25">
      <c r="A796" s="48">
        <v>23</v>
      </c>
      <c r="B796" s="48">
        <v>18</v>
      </c>
      <c r="C796" s="48" t="s">
        <v>1677</v>
      </c>
      <c r="D796" s="48">
        <v>2023</v>
      </c>
      <c r="E796" s="48">
        <v>337</v>
      </c>
      <c r="F796" s="49" t="s">
        <v>1635</v>
      </c>
      <c r="G796" s="49" t="s">
        <v>1627</v>
      </c>
      <c r="L796" s="50" t="s">
        <v>1660</v>
      </c>
    </row>
    <row r="797" spans="1:12" x14ac:dyDescent="0.25">
      <c r="A797" s="48">
        <v>23</v>
      </c>
      <c r="B797" s="48">
        <v>18</v>
      </c>
      <c r="C797" s="48" t="s">
        <v>1677</v>
      </c>
      <c r="D797" s="48">
        <v>2023</v>
      </c>
      <c r="E797" s="48">
        <v>338</v>
      </c>
      <c r="F797" s="49" t="s">
        <v>1636</v>
      </c>
      <c r="G797" s="49" t="s">
        <v>1637</v>
      </c>
      <c r="H797" s="51">
        <v>0</v>
      </c>
      <c r="I797" s="51">
        <v>0</v>
      </c>
      <c r="J797" s="51">
        <v>7</v>
      </c>
    </row>
    <row r="798" spans="1:12" x14ac:dyDescent="0.25">
      <c r="A798" s="48">
        <v>23</v>
      </c>
      <c r="B798" s="48">
        <v>18</v>
      </c>
      <c r="C798" s="48" t="s">
        <v>1677</v>
      </c>
      <c r="D798" s="48">
        <v>2023</v>
      </c>
      <c r="E798" s="48">
        <v>339</v>
      </c>
      <c r="F798" s="49" t="s">
        <v>1638</v>
      </c>
      <c r="G798" s="49" t="s">
        <v>1627</v>
      </c>
      <c r="H798" s="51">
        <v>0</v>
      </c>
      <c r="I798" s="51">
        <v>0</v>
      </c>
      <c r="J798" s="51">
        <v>2</v>
      </c>
    </row>
    <row r="799" spans="1:12" x14ac:dyDescent="0.25">
      <c r="A799" s="48">
        <v>23</v>
      </c>
      <c r="B799" s="48">
        <v>18</v>
      </c>
      <c r="C799" s="48" t="s">
        <v>1677</v>
      </c>
      <c r="D799" s="48">
        <v>2023</v>
      </c>
      <c r="E799" s="48">
        <v>340</v>
      </c>
      <c r="F799" s="49" t="s">
        <v>1639</v>
      </c>
      <c r="G799" s="49" t="s">
        <v>1627</v>
      </c>
      <c r="H799" s="51">
        <v>0</v>
      </c>
      <c r="I799" s="51">
        <v>0</v>
      </c>
      <c r="J799" s="51">
        <v>5</v>
      </c>
    </row>
    <row r="800" spans="1:12" x14ac:dyDescent="0.25">
      <c r="A800" s="48">
        <v>23</v>
      </c>
      <c r="B800" s="48">
        <v>18</v>
      </c>
      <c r="C800" s="48" t="s">
        <v>1677</v>
      </c>
      <c r="D800" s="48">
        <v>2023</v>
      </c>
      <c r="E800" s="48">
        <v>341</v>
      </c>
      <c r="F800" s="49" t="s">
        <v>1640</v>
      </c>
      <c r="G800" s="49" t="s">
        <v>1627</v>
      </c>
      <c r="H800" s="51">
        <v>0</v>
      </c>
      <c r="I800" s="51">
        <v>0</v>
      </c>
      <c r="J800" s="51">
        <v>2</v>
      </c>
    </row>
    <row r="801" spans="1:12" x14ac:dyDescent="0.25">
      <c r="A801" s="48">
        <v>23</v>
      </c>
      <c r="B801" s="48">
        <v>18</v>
      </c>
      <c r="C801" s="48" t="s">
        <v>1677</v>
      </c>
      <c r="D801" s="48">
        <v>2023</v>
      </c>
      <c r="E801" s="48">
        <v>342</v>
      </c>
      <c r="F801" s="49" t="s">
        <v>1641</v>
      </c>
      <c r="G801" s="49" t="s">
        <v>1627</v>
      </c>
      <c r="H801" s="51">
        <v>0</v>
      </c>
      <c r="I801" s="51">
        <v>0</v>
      </c>
      <c r="J801" s="51">
        <v>0</v>
      </c>
    </row>
    <row r="802" spans="1:12" x14ac:dyDescent="0.25">
      <c r="A802" s="48">
        <v>23</v>
      </c>
      <c r="B802" s="48">
        <v>18</v>
      </c>
      <c r="C802" s="48" t="s">
        <v>1677</v>
      </c>
      <c r="D802" s="48">
        <v>2023</v>
      </c>
      <c r="E802" s="48">
        <v>343</v>
      </c>
      <c r="F802" s="49" t="s">
        <v>1642</v>
      </c>
      <c r="G802" s="49" t="s">
        <v>1627</v>
      </c>
      <c r="H802" s="51">
        <v>0</v>
      </c>
      <c r="I802" s="51">
        <v>0</v>
      </c>
      <c r="J802" s="51">
        <v>0</v>
      </c>
    </row>
    <row r="803" spans="1:12" x14ac:dyDescent="0.25">
      <c r="A803" s="48">
        <v>23</v>
      </c>
      <c r="B803" s="48">
        <v>18</v>
      </c>
      <c r="C803" s="48" t="s">
        <v>1677</v>
      </c>
      <c r="D803" s="48">
        <v>2023</v>
      </c>
      <c r="E803" s="48">
        <v>344</v>
      </c>
      <c r="F803" s="49" t="s">
        <v>1643</v>
      </c>
      <c r="G803" s="49" t="s">
        <v>1627</v>
      </c>
      <c r="H803" s="51">
        <v>0</v>
      </c>
      <c r="I803" s="51">
        <v>0</v>
      </c>
      <c r="J803" s="51">
        <v>0</v>
      </c>
    </row>
    <row r="804" spans="1:12" x14ac:dyDescent="0.25">
      <c r="A804" s="48">
        <v>23</v>
      </c>
      <c r="B804" s="48">
        <v>18</v>
      </c>
      <c r="C804" s="48" t="s">
        <v>1677</v>
      </c>
      <c r="D804" s="48">
        <v>2023</v>
      </c>
      <c r="E804" s="48">
        <v>345</v>
      </c>
      <c r="F804" s="49" t="s">
        <v>1644</v>
      </c>
      <c r="G804" s="49" t="s">
        <v>1637</v>
      </c>
      <c r="H804" s="51">
        <v>0</v>
      </c>
      <c r="I804" s="51">
        <v>0</v>
      </c>
      <c r="J804" s="51">
        <v>0</v>
      </c>
    </row>
    <row r="805" spans="1:12" x14ac:dyDescent="0.25">
      <c r="A805" s="48">
        <v>23</v>
      </c>
      <c r="B805" s="48">
        <v>18</v>
      </c>
      <c r="C805" s="48" t="s">
        <v>1677</v>
      </c>
      <c r="D805" s="48">
        <v>2023</v>
      </c>
      <c r="E805" s="48">
        <v>346</v>
      </c>
      <c r="F805" s="49" t="s">
        <v>1645</v>
      </c>
      <c r="G805" s="49" t="s">
        <v>1627</v>
      </c>
      <c r="H805" s="51">
        <v>0</v>
      </c>
      <c r="I805" s="51">
        <v>0</v>
      </c>
      <c r="J805" s="51">
        <v>0</v>
      </c>
    </row>
    <row r="806" spans="1:12" x14ac:dyDescent="0.25">
      <c r="A806" s="48">
        <v>23</v>
      </c>
      <c r="B806" s="48">
        <v>18</v>
      </c>
      <c r="C806" s="48" t="s">
        <v>1677</v>
      </c>
      <c r="D806" s="48">
        <v>2023</v>
      </c>
      <c r="E806" s="48">
        <v>347</v>
      </c>
      <c r="F806" s="49" t="s">
        <v>1646</v>
      </c>
      <c r="G806" s="49" t="s">
        <v>1627</v>
      </c>
      <c r="H806" s="51">
        <v>0</v>
      </c>
      <c r="I806" s="51">
        <v>0</v>
      </c>
      <c r="J806" s="51">
        <v>0</v>
      </c>
    </row>
    <row r="807" spans="1:12" x14ac:dyDescent="0.25">
      <c r="A807" s="48">
        <v>23</v>
      </c>
      <c r="B807" s="48">
        <v>18</v>
      </c>
      <c r="C807" s="48" t="s">
        <v>1677</v>
      </c>
      <c r="D807" s="48">
        <v>2023</v>
      </c>
      <c r="E807" s="48">
        <v>348</v>
      </c>
      <c r="F807" s="49" t="s">
        <v>1647</v>
      </c>
      <c r="G807" s="49" t="s">
        <v>1627</v>
      </c>
      <c r="H807" s="51">
        <v>0</v>
      </c>
      <c r="I807" s="51">
        <v>0</v>
      </c>
      <c r="J807" s="51">
        <v>0</v>
      </c>
    </row>
    <row r="808" spans="1:12" x14ac:dyDescent="0.25">
      <c r="A808" s="48">
        <v>23</v>
      </c>
      <c r="B808" s="48">
        <v>18</v>
      </c>
      <c r="C808" s="48" t="s">
        <v>1677</v>
      </c>
      <c r="D808" s="48">
        <v>2023</v>
      </c>
      <c r="E808" s="48">
        <v>350</v>
      </c>
      <c r="F808" s="49" t="s">
        <v>1648</v>
      </c>
      <c r="G808" s="49" t="s">
        <v>1627</v>
      </c>
      <c r="H808" s="51">
        <v>0</v>
      </c>
      <c r="I808" s="51">
        <v>0</v>
      </c>
      <c r="J808" s="51">
        <v>0</v>
      </c>
    </row>
    <row r="809" spans="1:12" x14ac:dyDescent="0.25">
      <c r="A809" s="48">
        <v>23</v>
      </c>
      <c r="B809" s="48">
        <v>18</v>
      </c>
      <c r="C809" s="48" t="s">
        <v>1677</v>
      </c>
      <c r="D809" s="48">
        <v>2023</v>
      </c>
      <c r="E809" s="48">
        <v>351</v>
      </c>
      <c r="F809" s="49" t="s">
        <v>1649</v>
      </c>
      <c r="G809" s="49" t="s">
        <v>1627</v>
      </c>
      <c r="H809" s="51">
        <v>0</v>
      </c>
      <c r="I809" s="51">
        <v>0</v>
      </c>
      <c r="J809" s="51">
        <v>20</v>
      </c>
    </row>
    <row r="810" spans="1:12" x14ac:dyDescent="0.25">
      <c r="A810" s="48">
        <v>23</v>
      </c>
      <c r="B810" s="48">
        <v>18</v>
      </c>
      <c r="C810" s="48" t="s">
        <v>1677</v>
      </c>
      <c r="D810" s="48">
        <v>2023</v>
      </c>
      <c r="E810" s="48">
        <v>352</v>
      </c>
      <c r="F810" s="49" t="s">
        <v>1650</v>
      </c>
      <c r="G810" s="49" t="s">
        <v>1627</v>
      </c>
      <c r="L810" s="50" t="s">
        <v>1672</v>
      </c>
    </row>
    <row r="811" spans="1:12" x14ac:dyDescent="0.25">
      <c r="A811" s="48">
        <v>23</v>
      </c>
      <c r="B811" s="48">
        <v>18</v>
      </c>
      <c r="C811" s="48" t="s">
        <v>1677</v>
      </c>
      <c r="D811" s="48">
        <v>2023</v>
      </c>
      <c r="E811" s="48">
        <v>353</v>
      </c>
      <c r="F811" s="49" t="s">
        <v>1651</v>
      </c>
      <c r="G811" s="49" t="s">
        <v>1629</v>
      </c>
      <c r="H811" s="51">
        <v>0</v>
      </c>
      <c r="I811" s="51">
        <v>0</v>
      </c>
      <c r="J811" s="51">
        <v>0</v>
      </c>
    </row>
    <row r="812" spans="1:12" x14ac:dyDescent="0.25">
      <c r="A812" s="48">
        <v>23</v>
      </c>
      <c r="B812" s="48">
        <v>18</v>
      </c>
      <c r="C812" s="48" t="s">
        <v>1677</v>
      </c>
      <c r="D812" s="48">
        <v>2023</v>
      </c>
      <c r="E812" s="48">
        <v>354</v>
      </c>
      <c r="F812" s="49" t="s">
        <v>1652</v>
      </c>
      <c r="G812" s="49" t="s">
        <v>1627</v>
      </c>
      <c r="H812" s="51">
        <v>0</v>
      </c>
      <c r="I812" s="51">
        <v>0</v>
      </c>
      <c r="J812" s="51">
        <v>10</v>
      </c>
    </row>
    <row r="813" spans="1:12" x14ac:dyDescent="0.25">
      <c r="A813" s="48">
        <v>23</v>
      </c>
      <c r="B813" s="48">
        <v>18</v>
      </c>
      <c r="C813" s="48" t="s">
        <v>1677</v>
      </c>
      <c r="D813" s="48">
        <v>2023</v>
      </c>
      <c r="E813" s="48">
        <v>355</v>
      </c>
      <c r="F813" s="49" t="s">
        <v>1653</v>
      </c>
      <c r="G813" s="49" t="s">
        <v>1627</v>
      </c>
      <c r="H813" s="51">
        <v>0</v>
      </c>
      <c r="I813" s="51">
        <v>0</v>
      </c>
      <c r="J813" s="51">
        <v>15</v>
      </c>
    </row>
    <row r="814" spans="1:12" x14ac:dyDescent="0.25">
      <c r="A814" s="48">
        <v>23</v>
      </c>
      <c r="B814" s="48">
        <v>18</v>
      </c>
      <c r="C814" s="48" t="s">
        <v>1677</v>
      </c>
      <c r="D814" s="48">
        <v>2023</v>
      </c>
      <c r="E814" s="48">
        <v>356</v>
      </c>
      <c r="F814" s="49" t="s">
        <v>1654</v>
      </c>
      <c r="G814" s="49" t="s">
        <v>1627</v>
      </c>
      <c r="H814" s="51">
        <v>0</v>
      </c>
      <c r="I814" s="51">
        <v>0</v>
      </c>
      <c r="J814" s="51">
        <v>5</v>
      </c>
    </row>
    <row r="815" spans="1:12" x14ac:dyDescent="0.25">
      <c r="A815" s="48">
        <v>23</v>
      </c>
      <c r="B815" s="48">
        <v>18</v>
      </c>
      <c r="C815" s="48" t="s">
        <v>1677</v>
      </c>
      <c r="D815" s="48">
        <v>2023</v>
      </c>
      <c r="E815" s="48">
        <v>357</v>
      </c>
      <c r="F815" s="49" t="s">
        <v>1655</v>
      </c>
      <c r="G815" s="49" t="s">
        <v>1629</v>
      </c>
      <c r="L815" s="50" t="s">
        <v>1672</v>
      </c>
    </row>
    <row r="816" spans="1:12" x14ac:dyDescent="0.25">
      <c r="A816" s="48">
        <v>23</v>
      </c>
      <c r="B816" s="48">
        <v>18</v>
      </c>
      <c r="C816" s="48" t="s">
        <v>1677</v>
      </c>
      <c r="D816" s="48">
        <v>2023</v>
      </c>
      <c r="E816" s="48">
        <v>358</v>
      </c>
      <c r="F816" s="49" t="s">
        <v>1656</v>
      </c>
      <c r="G816" s="49" t="s">
        <v>1627</v>
      </c>
      <c r="H816" s="51">
        <v>0</v>
      </c>
      <c r="I816" s="51">
        <v>0</v>
      </c>
      <c r="J816" s="51">
        <v>10</v>
      </c>
    </row>
    <row r="817" spans="1:11" x14ac:dyDescent="0.25">
      <c r="A817" s="48">
        <v>23</v>
      </c>
      <c r="B817" s="48">
        <v>18</v>
      </c>
      <c r="C817" s="48" t="s">
        <v>1677</v>
      </c>
      <c r="D817" s="48">
        <v>2023</v>
      </c>
      <c r="E817" s="48">
        <v>360</v>
      </c>
      <c r="F817" s="49" t="s">
        <v>1657</v>
      </c>
      <c r="G817" s="49" t="s">
        <v>1627</v>
      </c>
      <c r="H817" s="51">
        <v>0</v>
      </c>
      <c r="I817" s="51">
        <v>0</v>
      </c>
      <c r="J817" s="51">
        <v>4</v>
      </c>
    </row>
    <row r="818" spans="1:11" x14ac:dyDescent="0.25">
      <c r="A818" s="48">
        <v>23</v>
      </c>
      <c r="B818" s="48">
        <v>18</v>
      </c>
      <c r="C818" s="48" t="s">
        <v>1677</v>
      </c>
      <c r="D818" s="48">
        <v>2023</v>
      </c>
      <c r="E818" s="48">
        <v>361</v>
      </c>
      <c r="F818" s="49" t="s">
        <v>1657</v>
      </c>
      <c r="G818" s="49" t="s">
        <v>1627</v>
      </c>
      <c r="H818" s="51">
        <v>0</v>
      </c>
      <c r="I818" s="51">
        <v>0</v>
      </c>
      <c r="J818" s="51">
        <v>0</v>
      </c>
    </row>
    <row r="819" spans="1:11" x14ac:dyDescent="0.25">
      <c r="A819" s="48">
        <v>23</v>
      </c>
      <c r="B819" s="48">
        <v>18</v>
      </c>
      <c r="C819" s="48" t="s">
        <v>1677</v>
      </c>
      <c r="D819" s="48">
        <v>2023</v>
      </c>
      <c r="E819" s="48">
        <v>362</v>
      </c>
      <c r="F819" s="49" t="s">
        <v>1657</v>
      </c>
      <c r="G819" s="49" t="s">
        <v>1627</v>
      </c>
      <c r="H819" s="51">
        <v>0</v>
      </c>
      <c r="I819" s="51">
        <v>0</v>
      </c>
      <c r="J819" s="51">
        <v>7</v>
      </c>
    </row>
    <row r="820" spans="1:11" x14ac:dyDescent="0.25">
      <c r="A820" s="48">
        <v>23</v>
      </c>
      <c r="B820" s="48">
        <v>18</v>
      </c>
      <c r="C820" s="48" t="s">
        <v>1677</v>
      </c>
      <c r="D820" s="48">
        <v>2023</v>
      </c>
      <c r="E820" s="48" t="s">
        <v>1662</v>
      </c>
      <c r="F820" s="49" t="s">
        <v>1628</v>
      </c>
      <c r="G820" s="49" t="s">
        <v>1629</v>
      </c>
      <c r="H820" s="51">
        <v>0</v>
      </c>
      <c r="I820" s="51">
        <v>0</v>
      </c>
      <c r="J820" s="51">
        <v>0</v>
      </c>
      <c r="K820" s="51">
        <v>2</v>
      </c>
    </row>
    <row r="821" spans="1:11" x14ac:dyDescent="0.25">
      <c r="A821" s="48">
        <v>23</v>
      </c>
      <c r="B821" s="48">
        <v>18</v>
      </c>
      <c r="C821" s="48" t="s">
        <v>1677</v>
      </c>
      <c r="D821" s="48">
        <v>2023</v>
      </c>
      <c r="E821" s="48" t="s">
        <v>1663</v>
      </c>
      <c r="F821" s="49" t="s">
        <v>1628</v>
      </c>
      <c r="G821" s="49" t="s">
        <v>1629</v>
      </c>
      <c r="H821" s="51">
        <v>0</v>
      </c>
      <c r="I821" s="51">
        <v>0</v>
      </c>
      <c r="J821" s="51">
        <v>0</v>
      </c>
      <c r="K821" s="51">
        <v>3</v>
      </c>
    </row>
    <row r="822" spans="1:11" x14ac:dyDescent="0.25">
      <c r="A822" s="48">
        <v>23</v>
      </c>
      <c r="B822" s="48">
        <v>18</v>
      </c>
      <c r="C822" s="48" t="s">
        <v>1677</v>
      </c>
      <c r="D822" s="48">
        <v>2023</v>
      </c>
      <c r="E822" s="48" t="s">
        <v>1664</v>
      </c>
      <c r="F822" s="49" t="s">
        <v>1628</v>
      </c>
      <c r="G822" s="49" t="s">
        <v>1629</v>
      </c>
      <c r="H822" s="51">
        <v>0</v>
      </c>
      <c r="I822" s="51">
        <v>0</v>
      </c>
      <c r="J822" s="51">
        <v>0</v>
      </c>
      <c r="K822" s="51">
        <v>6</v>
      </c>
    </row>
    <row r="823" spans="1:11" x14ac:dyDescent="0.25">
      <c r="A823" s="48">
        <v>23</v>
      </c>
      <c r="B823" s="48">
        <v>18</v>
      </c>
      <c r="C823" s="48" t="s">
        <v>1677</v>
      </c>
      <c r="D823" s="48">
        <v>2023</v>
      </c>
      <c r="E823" s="48" t="s">
        <v>1665</v>
      </c>
      <c r="F823" s="49" t="s">
        <v>1628</v>
      </c>
      <c r="G823" s="49" t="s">
        <v>1629</v>
      </c>
      <c r="H823" s="51">
        <v>0</v>
      </c>
      <c r="I823" s="51">
        <v>0</v>
      </c>
      <c r="J823" s="51">
        <v>0</v>
      </c>
      <c r="K823" s="51">
        <v>5</v>
      </c>
    </row>
    <row r="824" spans="1:11" x14ac:dyDescent="0.25">
      <c r="A824" s="48">
        <v>23</v>
      </c>
      <c r="B824" s="48">
        <v>18</v>
      </c>
      <c r="C824" s="48" t="s">
        <v>1677</v>
      </c>
      <c r="D824" s="48">
        <v>2023</v>
      </c>
      <c r="E824" s="48" t="s">
        <v>1666</v>
      </c>
      <c r="F824" s="49" t="s">
        <v>1632</v>
      </c>
      <c r="G824" s="49" t="s">
        <v>1632</v>
      </c>
      <c r="H824" s="51">
        <v>0</v>
      </c>
      <c r="I824" s="51">
        <v>0</v>
      </c>
      <c r="J824" s="51">
        <v>0</v>
      </c>
    </row>
    <row r="825" spans="1:11" x14ac:dyDescent="0.25">
      <c r="A825" s="48">
        <v>23</v>
      </c>
      <c r="B825" s="48">
        <v>18</v>
      </c>
      <c r="C825" s="48" t="s">
        <v>1677</v>
      </c>
      <c r="D825" s="48">
        <v>2023</v>
      </c>
      <c r="E825" s="48" t="s">
        <v>1667</v>
      </c>
      <c r="F825" s="49" t="s">
        <v>1637</v>
      </c>
      <c r="G825" s="49" t="s">
        <v>1637</v>
      </c>
      <c r="H825" s="51">
        <v>0</v>
      </c>
      <c r="I825" s="51">
        <v>0</v>
      </c>
      <c r="J825" s="51">
        <v>0</v>
      </c>
    </row>
    <row r="826" spans="1:11" x14ac:dyDescent="0.25">
      <c r="A826" s="48">
        <v>23</v>
      </c>
      <c r="B826" s="48">
        <v>18</v>
      </c>
      <c r="C826" s="48" t="s">
        <v>1677</v>
      </c>
      <c r="D826" s="48">
        <v>2023</v>
      </c>
      <c r="E826" s="48" t="s">
        <v>1668</v>
      </c>
      <c r="F826" s="49" t="s">
        <v>1637</v>
      </c>
      <c r="G826" s="49" t="s">
        <v>1637</v>
      </c>
      <c r="H826" s="51">
        <v>0</v>
      </c>
      <c r="I826" s="51">
        <v>0</v>
      </c>
      <c r="J826" s="51">
        <v>0</v>
      </c>
    </row>
    <row r="827" spans="1:11" x14ac:dyDescent="0.25">
      <c r="A827" s="48">
        <v>23</v>
      </c>
      <c r="B827" s="48">
        <v>18</v>
      </c>
      <c r="C827" s="48" t="s">
        <v>1677</v>
      </c>
      <c r="D827" s="48">
        <v>2023</v>
      </c>
      <c r="E827" s="48" t="s">
        <v>1669</v>
      </c>
      <c r="F827" s="49" t="s">
        <v>1637</v>
      </c>
      <c r="G827" s="49" t="s">
        <v>1637</v>
      </c>
      <c r="H827" s="51">
        <v>0</v>
      </c>
      <c r="I827" s="51">
        <v>0</v>
      </c>
      <c r="J827" s="51">
        <v>0</v>
      </c>
    </row>
    <row r="828" spans="1:11" x14ac:dyDescent="0.25">
      <c r="A828" s="48">
        <v>24</v>
      </c>
      <c r="B828" s="48">
        <v>23</v>
      </c>
      <c r="C828" s="48" t="s">
        <v>1677</v>
      </c>
      <c r="D828" s="48">
        <v>2023</v>
      </c>
      <c r="E828" s="48">
        <v>331</v>
      </c>
      <c r="F828" s="49" t="s">
        <v>1626</v>
      </c>
      <c r="G828" s="49" t="s">
        <v>1627</v>
      </c>
      <c r="H828" s="51">
        <v>0</v>
      </c>
      <c r="I828" s="51">
        <v>0</v>
      </c>
      <c r="J828" s="51">
        <v>30</v>
      </c>
    </row>
    <row r="829" spans="1:11" x14ac:dyDescent="0.25">
      <c r="A829" s="48">
        <v>24</v>
      </c>
      <c r="B829" s="48">
        <v>23</v>
      </c>
      <c r="C829" s="48" t="s">
        <v>1677</v>
      </c>
      <c r="D829" s="48">
        <v>2023</v>
      </c>
      <c r="E829" s="48">
        <v>332</v>
      </c>
      <c r="F829" s="49" t="s">
        <v>1628</v>
      </c>
      <c r="G829" s="49" t="s">
        <v>1629</v>
      </c>
      <c r="H829" s="51">
        <v>0</v>
      </c>
      <c r="I829" s="51">
        <v>0</v>
      </c>
      <c r="J829" s="51">
        <v>20</v>
      </c>
    </row>
    <row r="830" spans="1:11" x14ac:dyDescent="0.25">
      <c r="A830" s="48">
        <v>24</v>
      </c>
      <c r="B830" s="48">
        <v>23</v>
      </c>
      <c r="C830" s="48" t="s">
        <v>1677</v>
      </c>
      <c r="D830" s="48">
        <v>2023</v>
      </c>
      <c r="E830" s="48">
        <v>333</v>
      </c>
      <c r="F830" s="49" t="s">
        <v>1630</v>
      </c>
      <c r="G830" s="49" t="s">
        <v>1627</v>
      </c>
      <c r="H830" s="51">
        <v>0</v>
      </c>
      <c r="I830" s="51">
        <v>0</v>
      </c>
      <c r="J830" s="51">
        <v>10</v>
      </c>
    </row>
    <row r="831" spans="1:11" x14ac:dyDescent="0.25">
      <c r="A831" s="48">
        <v>24</v>
      </c>
      <c r="B831" s="48">
        <v>23</v>
      </c>
      <c r="C831" s="48" t="s">
        <v>1677</v>
      </c>
      <c r="D831" s="48">
        <v>2023</v>
      </c>
      <c r="E831" s="48">
        <v>334</v>
      </c>
      <c r="F831" s="49" t="s">
        <v>1631</v>
      </c>
      <c r="G831" s="49" t="s">
        <v>1627</v>
      </c>
      <c r="H831" s="51">
        <v>0</v>
      </c>
      <c r="I831" s="51">
        <v>0</v>
      </c>
      <c r="J831" s="51">
        <v>0</v>
      </c>
    </row>
    <row r="832" spans="1:11" x14ac:dyDescent="0.25">
      <c r="A832" s="48">
        <v>24</v>
      </c>
      <c r="B832" s="48">
        <v>23</v>
      </c>
      <c r="C832" s="48" t="s">
        <v>1677</v>
      </c>
      <c r="D832" s="48">
        <v>2023</v>
      </c>
      <c r="E832" s="48">
        <v>335</v>
      </c>
      <c r="F832" s="49" t="s">
        <v>1633</v>
      </c>
      <c r="G832" s="49" t="s">
        <v>1627</v>
      </c>
      <c r="H832" s="51">
        <v>0</v>
      </c>
      <c r="I832" s="51">
        <v>0</v>
      </c>
      <c r="J832" s="51">
        <v>8</v>
      </c>
    </row>
    <row r="833" spans="1:12" x14ac:dyDescent="0.25">
      <c r="A833" s="48">
        <v>24</v>
      </c>
      <c r="B833" s="48">
        <v>23</v>
      </c>
      <c r="C833" s="48" t="s">
        <v>1677</v>
      </c>
      <c r="D833" s="48">
        <v>2023</v>
      </c>
      <c r="E833" s="48">
        <v>336</v>
      </c>
      <c r="F833" s="49" t="s">
        <v>1634</v>
      </c>
      <c r="G833" s="49" t="s">
        <v>1627</v>
      </c>
      <c r="H833" s="51">
        <v>0</v>
      </c>
      <c r="I833" s="51">
        <v>0</v>
      </c>
      <c r="J833" s="51">
        <v>1</v>
      </c>
    </row>
    <row r="834" spans="1:12" x14ac:dyDescent="0.25">
      <c r="A834" s="48">
        <v>24</v>
      </c>
      <c r="B834" s="48">
        <v>23</v>
      </c>
      <c r="C834" s="48" t="s">
        <v>1677</v>
      </c>
      <c r="D834" s="48">
        <v>2023</v>
      </c>
      <c r="E834" s="48">
        <v>337</v>
      </c>
      <c r="F834" s="49" t="s">
        <v>1635</v>
      </c>
      <c r="G834" s="49" t="s">
        <v>1627</v>
      </c>
      <c r="H834" s="51">
        <v>0</v>
      </c>
      <c r="I834" s="51">
        <v>0</v>
      </c>
      <c r="J834" s="51">
        <v>6</v>
      </c>
    </row>
    <row r="835" spans="1:12" x14ac:dyDescent="0.25">
      <c r="A835" s="48">
        <v>24</v>
      </c>
      <c r="B835" s="48">
        <v>23</v>
      </c>
      <c r="C835" s="48" t="s">
        <v>1677</v>
      </c>
      <c r="D835" s="48">
        <v>2023</v>
      </c>
      <c r="E835" s="48">
        <v>338</v>
      </c>
      <c r="F835" s="49" t="s">
        <v>1636</v>
      </c>
      <c r="G835" s="49" t="s">
        <v>1637</v>
      </c>
      <c r="H835" s="51">
        <v>0</v>
      </c>
      <c r="I835" s="51">
        <v>0</v>
      </c>
      <c r="J835" s="51">
        <v>0</v>
      </c>
    </row>
    <row r="836" spans="1:12" x14ac:dyDescent="0.25">
      <c r="A836" s="48">
        <v>24</v>
      </c>
      <c r="B836" s="48">
        <v>23</v>
      </c>
      <c r="C836" s="48" t="s">
        <v>1677</v>
      </c>
      <c r="D836" s="48">
        <v>2023</v>
      </c>
      <c r="E836" s="48">
        <v>339</v>
      </c>
      <c r="F836" s="49" t="s">
        <v>1638</v>
      </c>
      <c r="G836" s="49" t="s">
        <v>1627</v>
      </c>
      <c r="H836" s="51">
        <v>0</v>
      </c>
      <c r="I836" s="51">
        <v>0</v>
      </c>
      <c r="J836" s="51">
        <v>4</v>
      </c>
    </row>
    <row r="837" spans="1:12" x14ac:dyDescent="0.25">
      <c r="A837" s="48">
        <v>24</v>
      </c>
      <c r="B837" s="48">
        <v>23</v>
      </c>
      <c r="C837" s="48" t="s">
        <v>1677</v>
      </c>
      <c r="D837" s="48">
        <v>2023</v>
      </c>
      <c r="E837" s="48">
        <v>340</v>
      </c>
      <c r="F837" s="49" t="s">
        <v>1639</v>
      </c>
      <c r="G837" s="49" t="s">
        <v>1627</v>
      </c>
      <c r="H837" s="51">
        <v>0</v>
      </c>
      <c r="I837" s="51">
        <v>0</v>
      </c>
      <c r="J837" s="51">
        <v>15</v>
      </c>
    </row>
    <row r="838" spans="1:12" x14ac:dyDescent="0.25">
      <c r="A838" s="48">
        <v>24</v>
      </c>
      <c r="B838" s="48">
        <v>23</v>
      </c>
      <c r="C838" s="48" t="s">
        <v>1677</v>
      </c>
      <c r="D838" s="48">
        <v>2023</v>
      </c>
      <c r="E838" s="48">
        <v>341</v>
      </c>
      <c r="F838" s="49" t="s">
        <v>1640</v>
      </c>
      <c r="G838" s="49" t="s">
        <v>1627</v>
      </c>
      <c r="L838" s="50" t="s">
        <v>1660</v>
      </c>
    </row>
    <row r="839" spans="1:12" x14ac:dyDescent="0.25">
      <c r="A839" s="48">
        <v>24</v>
      </c>
      <c r="B839" s="48">
        <v>23</v>
      </c>
      <c r="C839" s="48" t="s">
        <v>1677</v>
      </c>
      <c r="D839" s="48">
        <v>2023</v>
      </c>
      <c r="E839" s="48">
        <v>342</v>
      </c>
      <c r="F839" s="49" t="s">
        <v>1641</v>
      </c>
      <c r="G839" s="49" t="s">
        <v>1627</v>
      </c>
      <c r="L839" s="50" t="s">
        <v>1658</v>
      </c>
    </row>
    <row r="840" spans="1:12" x14ac:dyDescent="0.25">
      <c r="A840" s="48">
        <v>24</v>
      </c>
      <c r="B840" s="48">
        <v>23</v>
      </c>
      <c r="C840" s="48" t="s">
        <v>1677</v>
      </c>
      <c r="D840" s="48">
        <v>2023</v>
      </c>
      <c r="E840" s="48">
        <v>343</v>
      </c>
      <c r="F840" s="49" t="s">
        <v>1642</v>
      </c>
      <c r="G840" s="49" t="s">
        <v>1627</v>
      </c>
      <c r="H840" s="51">
        <v>0</v>
      </c>
      <c r="I840" s="51">
        <v>0</v>
      </c>
      <c r="J840" s="51">
        <v>7</v>
      </c>
    </row>
    <row r="841" spans="1:12" x14ac:dyDescent="0.25">
      <c r="A841" s="48">
        <v>24</v>
      </c>
      <c r="B841" s="48">
        <v>23</v>
      </c>
      <c r="C841" s="48" t="s">
        <v>1677</v>
      </c>
      <c r="D841" s="48">
        <v>2023</v>
      </c>
      <c r="E841" s="48">
        <v>344</v>
      </c>
      <c r="F841" s="49" t="s">
        <v>1643</v>
      </c>
      <c r="G841" s="49" t="s">
        <v>1627</v>
      </c>
      <c r="H841" s="51">
        <v>0</v>
      </c>
      <c r="I841" s="51">
        <v>0</v>
      </c>
      <c r="J841" s="51">
        <v>15</v>
      </c>
    </row>
    <row r="842" spans="1:12" x14ac:dyDescent="0.25">
      <c r="A842" s="48">
        <v>24</v>
      </c>
      <c r="B842" s="48">
        <v>23</v>
      </c>
      <c r="C842" s="48" t="s">
        <v>1677</v>
      </c>
      <c r="D842" s="48">
        <v>2023</v>
      </c>
      <c r="E842" s="48">
        <v>345</v>
      </c>
      <c r="F842" s="49" t="s">
        <v>1644</v>
      </c>
      <c r="G842" s="49" t="s">
        <v>1637</v>
      </c>
      <c r="H842" s="51">
        <v>0</v>
      </c>
      <c r="I842" s="51">
        <v>0</v>
      </c>
      <c r="J842" s="51">
        <v>0</v>
      </c>
    </row>
    <row r="843" spans="1:12" x14ac:dyDescent="0.25">
      <c r="A843" s="48">
        <v>24</v>
      </c>
      <c r="B843" s="48">
        <v>23</v>
      </c>
      <c r="C843" s="48" t="s">
        <v>1677</v>
      </c>
      <c r="D843" s="48">
        <v>2023</v>
      </c>
      <c r="E843" s="48">
        <v>346</v>
      </c>
      <c r="F843" s="49" t="s">
        <v>1645</v>
      </c>
      <c r="G843" s="49" t="s">
        <v>1627</v>
      </c>
      <c r="H843" s="51">
        <v>0</v>
      </c>
      <c r="I843" s="51">
        <v>0</v>
      </c>
      <c r="J843" s="51">
        <v>5</v>
      </c>
    </row>
    <row r="844" spans="1:12" x14ac:dyDescent="0.25">
      <c r="A844" s="48">
        <v>24</v>
      </c>
      <c r="B844" s="48">
        <v>23</v>
      </c>
      <c r="C844" s="48" t="s">
        <v>1677</v>
      </c>
      <c r="D844" s="48">
        <v>2023</v>
      </c>
      <c r="E844" s="48">
        <v>347</v>
      </c>
      <c r="F844" s="49" t="s">
        <v>1646</v>
      </c>
      <c r="G844" s="49" t="s">
        <v>1627</v>
      </c>
      <c r="H844" s="51">
        <v>0</v>
      </c>
      <c r="I844" s="51">
        <v>0</v>
      </c>
      <c r="J844" s="51">
        <v>3</v>
      </c>
    </row>
    <row r="845" spans="1:12" x14ac:dyDescent="0.25">
      <c r="A845" s="48">
        <v>24</v>
      </c>
      <c r="B845" s="48">
        <v>23</v>
      </c>
      <c r="C845" s="48" t="s">
        <v>1677</v>
      </c>
      <c r="D845" s="48">
        <v>2023</v>
      </c>
      <c r="E845" s="48">
        <v>348</v>
      </c>
      <c r="F845" s="49" t="s">
        <v>1647</v>
      </c>
      <c r="G845" s="49" t="s">
        <v>1627</v>
      </c>
      <c r="H845" s="51">
        <v>0</v>
      </c>
      <c r="I845" s="51">
        <v>0</v>
      </c>
      <c r="J845" s="51">
        <v>0</v>
      </c>
    </row>
    <row r="846" spans="1:12" x14ac:dyDescent="0.25">
      <c r="A846" s="48">
        <v>24</v>
      </c>
      <c r="B846" s="48">
        <v>23</v>
      </c>
      <c r="C846" s="48" t="s">
        <v>1677</v>
      </c>
      <c r="D846" s="48">
        <v>2023</v>
      </c>
      <c r="E846" s="48">
        <v>350</v>
      </c>
      <c r="F846" s="49" t="s">
        <v>1648</v>
      </c>
      <c r="G846" s="49" t="s">
        <v>1627</v>
      </c>
      <c r="H846" s="51">
        <v>0</v>
      </c>
      <c r="I846" s="51">
        <v>0</v>
      </c>
      <c r="J846" s="51">
        <v>0</v>
      </c>
    </row>
    <row r="847" spans="1:12" x14ac:dyDescent="0.25">
      <c r="A847" s="48">
        <v>24</v>
      </c>
      <c r="B847" s="48">
        <v>23</v>
      </c>
      <c r="C847" s="48" t="s">
        <v>1677</v>
      </c>
      <c r="D847" s="48">
        <v>2023</v>
      </c>
      <c r="E847" s="48">
        <v>351</v>
      </c>
      <c r="F847" s="49" t="s">
        <v>1649</v>
      </c>
      <c r="G847" s="49" t="s">
        <v>1627</v>
      </c>
      <c r="H847" s="51">
        <v>0</v>
      </c>
      <c r="I847" s="51">
        <v>0</v>
      </c>
      <c r="J847" s="51">
        <v>5</v>
      </c>
    </row>
    <row r="848" spans="1:12" x14ac:dyDescent="0.25">
      <c r="A848" s="48">
        <v>24</v>
      </c>
      <c r="B848" s="48">
        <v>23</v>
      </c>
      <c r="C848" s="48" t="s">
        <v>1677</v>
      </c>
      <c r="D848" s="48">
        <v>2023</v>
      </c>
      <c r="E848" s="48">
        <v>352</v>
      </c>
      <c r="F848" s="49" t="s">
        <v>1650</v>
      </c>
      <c r="G848" s="49" t="s">
        <v>1627</v>
      </c>
      <c r="H848" s="51">
        <v>0</v>
      </c>
      <c r="I848" s="51">
        <v>0</v>
      </c>
      <c r="J848" s="51">
        <v>5</v>
      </c>
    </row>
    <row r="849" spans="1:11" x14ac:dyDescent="0.25">
      <c r="A849" s="48">
        <v>24</v>
      </c>
      <c r="B849" s="48">
        <v>23</v>
      </c>
      <c r="C849" s="48" t="s">
        <v>1677</v>
      </c>
      <c r="D849" s="48">
        <v>2023</v>
      </c>
      <c r="E849" s="48">
        <v>353</v>
      </c>
      <c r="F849" s="49" t="s">
        <v>1651</v>
      </c>
      <c r="G849" s="49" t="s">
        <v>1629</v>
      </c>
      <c r="H849" s="51">
        <v>0</v>
      </c>
      <c r="I849" s="51">
        <v>0</v>
      </c>
      <c r="J849" s="51">
        <v>20</v>
      </c>
    </row>
    <row r="850" spans="1:11" x14ac:dyDescent="0.25">
      <c r="A850" s="48">
        <v>24</v>
      </c>
      <c r="B850" s="48">
        <v>23</v>
      </c>
      <c r="C850" s="48" t="s">
        <v>1677</v>
      </c>
      <c r="D850" s="48">
        <v>2023</v>
      </c>
      <c r="E850" s="48">
        <v>354</v>
      </c>
      <c r="F850" s="49" t="s">
        <v>1652</v>
      </c>
      <c r="G850" s="49" t="s">
        <v>1627</v>
      </c>
      <c r="H850" s="51">
        <v>0</v>
      </c>
      <c r="I850" s="51">
        <v>0</v>
      </c>
      <c r="J850" s="51">
        <v>20</v>
      </c>
    </row>
    <row r="851" spans="1:11" x14ac:dyDescent="0.25">
      <c r="A851" s="48">
        <v>24</v>
      </c>
      <c r="B851" s="48">
        <v>23</v>
      </c>
      <c r="C851" s="48" t="s">
        <v>1677</v>
      </c>
      <c r="D851" s="48">
        <v>2023</v>
      </c>
      <c r="E851" s="48">
        <v>355</v>
      </c>
      <c r="F851" s="49" t="s">
        <v>1653</v>
      </c>
      <c r="G851" s="49" t="s">
        <v>1627</v>
      </c>
      <c r="H851" s="51">
        <v>0</v>
      </c>
      <c r="I851" s="51">
        <v>0</v>
      </c>
      <c r="J851" s="51">
        <v>10</v>
      </c>
    </row>
    <row r="852" spans="1:11" x14ac:dyDescent="0.25">
      <c r="A852" s="48">
        <v>24</v>
      </c>
      <c r="B852" s="48">
        <v>23</v>
      </c>
      <c r="C852" s="48" t="s">
        <v>1677</v>
      </c>
      <c r="D852" s="48">
        <v>2023</v>
      </c>
      <c r="E852" s="48">
        <v>356</v>
      </c>
      <c r="F852" s="49" t="s">
        <v>1654</v>
      </c>
      <c r="G852" s="49" t="s">
        <v>1627</v>
      </c>
      <c r="H852" s="51">
        <v>0</v>
      </c>
      <c r="I852" s="51">
        <v>0</v>
      </c>
      <c r="J852" s="51">
        <v>5</v>
      </c>
    </row>
    <row r="853" spans="1:11" x14ac:dyDescent="0.25">
      <c r="A853" s="48">
        <v>24</v>
      </c>
      <c r="B853" s="48">
        <v>23</v>
      </c>
      <c r="C853" s="48" t="s">
        <v>1677</v>
      </c>
      <c r="D853" s="48">
        <v>2023</v>
      </c>
      <c r="E853" s="48">
        <v>357</v>
      </c>
      <c r="F853" s="49" t="s">
        <v>1655</v>
      </c>
      <c r="G853" s="49" t="s">
        <v>1629</v>
      </c>
      <c r="H853" s="51">
        <v>0</v>
      </c>
      <c r="I853" s="51">
        <v>0</v>
      </c>
      <c r="J853" s="51">
        <v>1</v>
      </c>
    </row>
    <row r="854" spans="1:11" x14ac:dyDescent="0.25">
      <c r="A854" s="48">
        <v>24</v>
      </c>
      <c r="B854" s="48">
        <v>23</v>
      </c>
      <c r="C854" s="48" t="s">
        <v>1677</v>
      </c>
      <c r="D854" s="48">
        <v>2023</v>
      </c>
      <c r="E854" s="48">
        <v>358</v>
      </c>
      <c r="F854" s="49" t="s">
        <v>1656</v>
      </c>
      <c r="G854" s="49" t="s">
        <v>1627</v>
      </c>
      <c r="H854" s="51">
        <v>0</v>
      </c>
      <c r="I854" s="51">
        <v>0</v>
      </c>
      <c r="J854" s="51">
        <v>10</v>
      </c>
    </row>
    <row r="855" spans="1:11" x14ac:dyDescent="0.25">
      <c r="A855" s="48">
        <v>24</v>
      </c>
      <c r="B855" s="48">
        <v>23</v>
      </c>
      <c r="C855" s="48" t="s">
        <v>1677</v>
      </c>
      <c r="D855" s="48">
        <v>2023</v>
      </c>
      <c r="E855" s="48">
        <v>360</v>
      </c>
      <c r="F855" s="49" t="s">
        <v>1657</v>
      </c>
      <c r="G855" s="49" t="s">
        <v>1627</v>
      </c>
      <c r="H855" s="51">
        <v>0</v>
      </c>
      <c r="I855" s="51">
        <v>0</v>
      </c>
      <c r="J855" s="51">
        <v>8</v>
      </c>
    </row>
    <row r="856" spans="1:11" x14ac:dyDescent="0.25">
      <c r="A856" s="48">
        <v>24</v>
      </c>
      <c r="B856" s="48">
        <v>23</v>
      </c>
      <c r="C856" s="48" t="s">
        <v>1677</v>
      </c>
      <c r="D856" s="48">
        <v>2023</v>
      </c>
      <c r="E856" s="48">
        <v>361</v>
      </c>
      <c r="F856" s="49" t="s">
        <v>1657</v>
      </c>
      <c r="G856" s="49" t="s">
        <v>1627</v>
      </c>
      <c r="H856" s="51">
        <v>0</v>
      </c>
      <c r="I856" s="51">
        <v>0</v>
      </c>
      <c r="J856" s="51">
        <v>3</v>
      </c>
    </row>
    <row r="857" spans="1:11" x14ac:dyDescent="0.25">
      <c r="A857" s="48">
        <v>24</v>
      </c>
      <c r="B857" s="48">
        <v>23</v>
      </c>
      <c r="C857" s="48" t="s">
        <v>1677</v>
      </c>
      <c r="D857" s="48">
        <v>2023</v>
      </c>
      <c r="E857" s="48">
        <v>362</v>
      </c>
      <c r="F857" s="49" t="s">
        <v>1657</v>
      </c>
      <c r="G857" s="49" t="s">
        <v>1627</v>
      </c>
      <c r="H857" s="51">
        <v>0</v>
      </c>
      <c r="I857" s="51">
        <v>0</v>
      </c>
      <c r="J857" s="51">
        <v>0</v>
      </c>
    </row>
    <row r="858" spans="1:11" x14ac:dyDescent="0.25">
      <c r="A858" s="48">
        <v>24</v>
      </c>
      <c r="B858" s="48">
        <v>23</v>
      </c>
      <c r="C858" s="48" t="s">
        <v>1677</v>
      </c>
      <c r="D858" s="48">
        <v>2023</v>
      </c>
      <c r="E858" s="48" t="s">
        <v>1662</v>
      </c>
      <c r="F858" s="49" t="s">
        <v>1628</v>
      </c>
      <c r="G858" s="49" t="s">
        <v>1629</v>
      </c>
      <c r="H858" s="51">
        <v>0</v>
      </c>
      <c r="I858" s="51">
        <v>0</v>
      </c>
      <c r="J858" s="51">
        <v>0</v>
      </c>
      <c r="K858" s="51">
        <v>4</v>
      </c>
    </row>
    <row r="859" spans="1:11" x14ac:dyDescent="0.25">
      <c r="A859" s="48">
        <v>24</v>
      </c>
      <c r="B859" s="48">
        <v>23</v>
      </c>
      <c r="C859" s="48" t="s">
        <v>1677</v>
      </c>
      <c r="D859" s="48">
        <v>2023</v>
      </c>
      <c r="E859" s="48" t="s">
        <v>1663</v>
      </c>
      <c r="F859" s="49" t="s">
        <v>1628</v>
      </c>
      <c r="G859" s="49" t="s">
        <v>1629</v>
      </c>
      <c r="H859" s="51">
        <v>0</v>
      </c>
      <c r="I859" s="51">
        <v>0</v>
      </c>
      <c r="J859" s="51">
        <v>0</v>
      </c>
      <c r="K859" s="51">
        <v>1</v>
      </c>
    </row>
    <row r="860" spans="1:11" x14ac:dyDescent="0.25">
      <c r="A860" s="48">
        <v>24</v>
      </c>
      <c r="B860" s="48">
        <v>23</v>
      </c>
      <c r="C860" s="48" t="s">
        <v>1677</v>
      </c>
      <c r="D860" s="48">
        <v>2023</v>
      </c>
      <c r="E860" s="48" t="s">
        <v>1664</v>
      </c>
      <c r="F860" s="49" t="s">
        <v>1628</v>
      </c>
      <c r="G860" s="49" t="s">
        <v>1629</v>
      </c>
      <c r="H860" s="51">
        <v>0</v>
      </c>
      <c r="I860" s="51">
        <v>0</v>
      </c>
      <c r="J860" s="51">
        <v>0</v>
      </c>
      <c r="K860" s="51">
        <v>2</v>
      </c>
    </row>
    <row r="861" spans="1:11" x14ac:dyDescent="0.25">
      <c r="A861" s="48">
        <v>24</v>
      </c>
      <c r="B861" s="48">
        <v>23</v>
      </c>
      <c r="C861" s="48" t="s">
        <v>1677</v>
      </c>
      <c r="D861" s="48">
        <v>2023</v>
      </c>
      <c r="E861" s="48" t="s">
        <v>1665</v>
      </c>
      <c r="F861" s="49" t="s">
        <v>1628</v>
      </c>
      <c r="G861" s="49" t="s">
        <v>1629</v>
      </c>
      <c r="H861" s="51">
        <v>0</v>
      </c>
      <c r="I861" s="51">
        <v>0</v>
      </c>
      <c r="J861" s="51">
        <v>0</v>
      </c>
      <c r="K861" s="51">
        <v>3</v>
      </c>
    </row>
    <row r="862" spans="1:11" x14ac:dyDescent="0.25">
      <c r="A862" s="48">
        <v>24</v>
      </c>
      <c r="B862" s="48">
        <v>23</v>
      </c>
      <c r="C862" s="48" t="s">
        <v>1677</v>
      </c>
      <c r="D862" s="48">
        <v>2023</v>
      </c>
      <c r="E862" s="48" t="s">
        <v>1666</v>
      </c>
      <c r="F862" s="49" t="s">
        <v>1632</v>
      </c>
      <c r="G862" s="49" t="s">
        <v>1632</v>
      </c>
      <c r="H862" s="51">
        <v>0</v>
      </c>
      <c r="I862" s="51">
        <v>0</v>
      </c>
      <c r="J862" s="51">
        <v>7</v>
      </c>
    </row>
    <row r="863" spans="1:11" x14ac:dyDescent="0.25">
      <c r="A863" s="48">
        <v>24</v>
      </c>
      <c r="B863" s="48">
        <v>23</v>
      </c>
      <c r="C863" s="48" t="s">
        <v>1677</v>
      </c>
      <c r="D863" s="48">
        <v>2023</v>
      </c>
      <c r="E863" s="48" t="s">
        <v>1667</v>
      </c>
      <c r="F863" s="49" t="s">
        <v>1637</v>
      </c>
      <c r="G863" s="49" t="s">
        <v>1637</v>
      </c>
      <c r="H863" s="51">
        <v>0</v>
      </c>
      <c r="I863" s="51">
        <v>0</v>
      </c>
      <c r="J863" s="51">
        <v>0</v>
      </c>
    </row>
    <row r="864" spans="1:11" x14ac:dyDescent="0.25">
      <c r="A864" s="48">
        <v>24</v>
      </c>
      <c r="B864" s="48">
        <v>23</v>
      </c>
      <c r="C864" s="48" t="s">
        <v>1677</v>
      </c>
      <c r="D864" s="48">
        <v>2023</v>
      </c>
      <c r="E864" s="48" t="s">
        <v>1668</v>
      </c>
      <c r="F864" s="49" t="s">
        <v>1637</v>
      </c>
      <c r="G864" s="49" t="s">
        <v>1637</v>
      </c>
      <c r="H864" s="51">
        <v>0</v>
      </c>
      <c r="I864" s="51">
        <v>0</v>
      </c>
      <c r="J864" s="51">
        <v>0</v>
      </c>
    </row>
    <row r="865" spans="1:12" x14ac:dyDescent="0.25">
      <c r="A865" s="48">
        <v>24</v>
      </c>
      <c r="B865" s="48">
        <v>23</v>
      </c>
      <c r="C865" s="48" t="s">
        <v>1677</v>
      </c>
      <c r="D865" s="48">
        <v>2023</v>
      </c>
      <c r="E865" s="48" t="s">
        <v>1669</v>
      </c>
      <c r="F865" s="49" t="s">
        <v>1637</v>
      </c>
      <c r="G865" s="49" t="s">
        <v>1637</v>
      </c>
      <c r="H865" s="51">
        <v>0</v>
      </c>
      <c r="I865" s="51">
        <v>0</v>
      </c>
      <c r="J865" s="51">
        <v>0</v>
      </c>
    </row>
    <row r="866" spans="1:12" x14ac:dyDescent="0.25">
      <c r="A866" s="48">
        <v>25</v>
      </c>
      <c r="B866" s="48">
        <v>3</v>
      </c>
      <c r="C866" s="48" t="s">
        <v>1679</v>
      </c>
      <c r="D866" s="48">
        <v>2023</v>
      </c>
      <c r="E866" s="48">
        <v>331</v>
      </c>
      <c r="F866" s="49" t="s">
        <v>1626</v>
      </c>
      <c r="G866" s="49" t="s">
        <v>1627</v>
      </c>
      <c r="H866" s="51">
        <v>0</v>
      </c>
      <c r="I866" s="51">
        <v>0</v>
      </c>
      <c r="J866" s="51">
        <v>15</v>
      </c>
    </row>
    <row r="867" spans="1:12" x14ac:dyDescent="0.25">
      <c r="A867" s="48">
        <v>25</v>
      </c>
      <c r="B867" s="48">
        <v>3</v>
      </c>
      <c r="C867" s="48" t="s">
        <v>1679</v>
      </c>
      <c r="D867" s="48">
        <v>2023</v>
      </c>
      <c r="E867" s="48">
        <v>332</v>
      </c>
      <c r="F867" s="49" t="s">
        <v>1628</v>
      </c>
      <c r="G867" s="49" t="s">
        <v>1629</v>
      </c>
      <c r="H867" s="51">
        <v>0</v>
      </c>
      <c r="I867" s="51">
        <v>0</v>
      </c>
      <c r="J867" s="51">
        <v>10</v>
      </c>
    </row>
    <row r="868" spans="1:12" x14ac:dyDescent="0.25">
      <c r="A868" s="48">
        <v>25</v>
      </c>
      <c r="B868" s="48">
        <v>3</v>
      </c>
      <c r="C868" s="48" t="s">
        <v>1679</v>
      </c>
      <c r="D868" s="48">
        <v>2023</v>
      </c>
      <c r="E868" s="48">
        <v>333</v>
      </c>
      <c r="F868" s="49" t="s">
        <v>1630</v>
      </c>
      <c r="G868" s="49" t="s">
        <v>1627</v>
      </c>
      <c r="H868" s="51">
        <v>0</v>
      </c>
      <c r="I868" s="51">
        <v>0</v>
      </c>
      <c r="J868" s="51">
        <v>10</v>
      </c>
    </row>
    <row r="869" spans="1:12" x14ac:dyDescent="0.25">
      <c r="A869" s="48">
        <v>25</v>
      </c>
      <c r="B869" s="48">
        <v>3</v>
      </c>
      <c r="C869" s="48" t="s">
        <v>1679</v>
      </c>
      <c r="D869" s="48">
        <v>2023</v>
      </c>
      <c r="E869" s="48">
        <v>334</v>
      </c>
      <c r="F869" s="49" t="s">
        <v>1631</v>
      </c>
      <c r="G869" s="49" t="s">
        <v>1627</v>
      </c>
      <c r="H869" s="51">
        <v>0</v>
      </c>
      <c r="I869" s="51">
        <v>0</v>
      </c>
      <c r="J869" s="51">
        <v>12</v>
      </c>
    </row>
    <row r="870" spans="1:12" x14ac:dyDescent="0.25">
      <c r="A870" s="48">
        <v>25</v>
      </c>
      <c r="B870" s="48">
        <v>3</v>
      </c>
      <c r="C870" s="48" t="s">
        <v>1679</v>
      </c>
      <c r="D870" s="48">
        <v>2023</v>
      </c>
      <c r="E870" s="48">
        <v>335</v>
      </c>
      <c r="F870" s="49" t="s">
        <v>1633</v>
      </c>
      <c r="G870" s="49" t="s">
        <v>1627</v>
      </c>
      <c r="H870" s="51">
        <v>0</v>
      </c>
      <c r="I870" s="51">
        <v>0</v>
      </c>
      <c r="J870" s="51">
        <v>15</v>
      </c>
    </row>
    <row r="871" spans="1:12" x14ac:dyDescent="0.25">
      <c r="A871" s="48">
        <v>25</v>
      </c>
      <c r="B871" s="48">
        <v>3</v>
      </c>
      <c r="C871" s="48" t="s">
        <v>1679</v>
      </c>
      <c r="D871" s="48">
        <v>2023</v>
      </c>
      <c r="E871" s="48">
        <v>336</v>
      </c>
      <c r="F871" s="49" t="s">
        <v>1634</v>
      </c>
      <c r="G871" s="49" t="s">
        <v>1627</v>
      </c>
      <c r="H871" s="51">
        <v>0</v>
      </c>
      <c r="I871" s="51">
        <v>0</v>
      </c>
      <c r="J871" s="51">
        <v>0</v>
      </c>
    </row>
    <row r="872" spans="1:12" x14ac:dyDescent="0.25">
      <c r="A872" s="48">
        <v>25</v>
      </c>
      <c r="B872" s="48">
        <v>3</v>
      </c>
      <c r="C872" s="48" t="s">
        <v>1679</v>
      </c>
      <c r="D872" s="48">
        <v>2023</v>
      </c>
      <c r="E872" s="48">
        <v>337</v>
      </c>
      <c r="F872" s="49" t="s">
        <v>1635</v>
      </c>
      <c r="G872" s="49" t="s">
        <v>1627</v>
      </c>
      <c r="H872" s="51">
        <v>0</v>
      </c>
      <c r="I872" s="51">
        <v>0</v>
      </c>
      <c r="J872" s="51">
        <v>8</v>
      </c>
    </row>
    <row r="873" spans="1:12" x14ac:dyDescent="0.25">
      <c r="A873" s="48">
        <v>25</v>
      </c>
      <c r="B873" s="48">
        <v>3</v>
      </c>
      <c r="C873" s="48" t="s">
        <v>1679</v>
      </c>
      <c r="D873" s="48">
        <v>2023</v>
      </c>
      <c r="E873" s="48">
        <v>338</v>
      </c>
      <c r="F873" s="49" t="s">
        <v>1636</v>
      </c>
      <c r="G873" s="49" t="s">
        <v>1637</v>
      </c>
      <c r="H873" s="51">
        <v>0</v>
      </c>
      <c r="I873" s="51">
        <v>0</v>
      </c>
      <c r="J873" s="51">
        <v>1</v>
      </c>
    </row>
    <row r="874" spans="1:12" x14ac:dyDescent="0.25">
      <c r="A874" s="48">
        <v>25</v>
      </c>
      <c r="B874" s="48">
        <v>3</v>
      </c>
      <c r="C874" s="48" t="s">
        <v>1679</v>
      </c>
      <c r="D874" s="48">
        <v>2023</v>
      </c>
      <c r="E874" s="48">
        <v>339</v>
      </c>
      <c r="F874" s="49" t="s">
        <v>1638</v>
      </c>
      <c r="G874" s="49" t="s">
        <v>1627</v>
      </c>
      <c r="H874" s="51">
        <v>0</v>
      </c>
      <c r="I874" s="51">
        <v>0</v>
      </c>
      <c r="J874" s="51">
        <v>20</v>
      </c>
    </row>
    <row r="875" spans="1:12" x14ac:dyDescent="0.25">
      <c r="A875" s="48">
        <v>25</v>
      </c>
      <c r="B875" s="48">
        <v>3</v>
      </c>
      <c r="C875" s="48" t="s">
        <v>1679</v>
      </c>
      <c r="D875" s="48">
        <v>2023</v>
      </c>
      <c r="E875" s="48">
        <v>340</v>
      </c>
      <c r="F875" s="49" t="s">
        <v>1639</v>
      </c>
      <c r="G875" s="49" t="s">
        <v>1627</v>
      </c>
      <c r="L875" s="50" t="s">
        <v>1658</v>
      </c>
    </row>
    <row r="876" spans="1:12" x14ac:dyDescent="0.25">
      <c r="A876" s="48">
        <v>25</v>
      </c>
      <c r="B876" s="48">
        <v>3</v>
      </c>
      <c r="C876" s="48" t="s">
        <v>1679</v>
      </c>
      <c r="D876" s="48">
        <v>2023</v>
      </c>
      <c r="E876" s="48">
        <v>341</v>
      </c>
      <c r="F876" s="49" t="s">
        <v>1640</v>
      </c>
      <c r="G876" s="49" t="s">
        <v>1627</v>
      </c>
      <c r="H876" s="51">
        <v>0</v>
      </c>
      <c r="I876" s="51">
        <v>0</v>
      </c>
      <c r="L876" s="50" t="s">
        <v>1660</v>
      </c>
    </row>
    <row r="877" spans="1:12" x14ac:dyDescent="0.25">
      <c r="A877" s="48">
        <v>25</v>
      </c>
      <c r="B877" s="48">
        <v>3</v>
      </c>
      <c r="C877" s="48" t="s">
        <v>1679</v>
      </c>
      <c r="D877" s="48">
        <v>2023</v>
      </c>
      <c r="E877" s="48">
        <v>342</v>
      </c>
      <c r="F877" s="49" t="s">
        <v>1641</v>
      </c>
      <c r="G877" s="49" t="s">
        <v>1627</v>
      </c>
      <c r="H877" s="51">
        <v>0</v>
      </c>
      <c r="I877" s="51">
        <v>0</v>
      </c>
      <c r="J877" s="51">
        <v>10</v>
      </c>
    </row>
    <row r="878" spans="1:12" x14ac:dyDescent="0.25">
      <c r="A878" s="48">
        <v>25</v>
      </c>
      <c r="B878" s="48">
        <v>3</v>
      </c>
      <c r="C878" s="48" t="s">
        <v>1679</v>
      </c>
      <c r="D878" s="48">
        <v>2023</v>
      </c>
      <c r="E878" s="48">
        <v>343</v>
      </c>
      <c r="F878" s="49" t="s">
        <v>1642</v>
      </c>
      <c r="G878" s="49" t="s">
        <v>1627</v>
      </c>
      <c r="H878" s="51">
        <v>0</v>
      </c>
      <c r="I878" s="51">
        <v>0</v>
      </c>
      <c r="J878" s="51">
        <v>7</v>
      </c>
    </row>
    <row r="879" spans="1:12" x14ac:dyDescent="0.25">
      <c r="A879" s="48">
        <v>25</v>
      </c>
      <c r="B879" s="48">
        <v>3</v>
      </c>
      <c r="C879" s="48" t="s">
        <v>1679</v>
      </c>
      <c r="D879" s="48">
        <v>2023</v>
      </c>
      <c r="E879" s="48">
        <v>344</v>
      </c>
      <c r="F879" s="49" t="s">
        <v>1643</v>
      </c>
      <c r="G879" s="49" t="s">
        <v>1627</v>
      </c>
      <c r="L879" s="50" t="s">
        <v>1672</v>
      </c>
    </row>
    <row r="880" spans="1:12" x14ac:dyDescent="0.25">
      <c r="A880" s="48">
        <v>25</v>
      </c>
      <c r="B880" s="48">
        <v>3</v>
      </c>
      <c r="C880" s="48" t="s">
        <v>1679</v>
      </c>
      <c r="D880" s="48">
        <v>2023</v>
      </c>
      <c r="E880" s="48">
        <v>345</v>
      </c>
      <c r="F880" s="49" t="s">
        <v>1644</v>
      </c>
      <c r="G880" s="49" t="s">
        <v>1637</v>
      </c>
      <c r="H880" s="51">
        <v>0</v>
      </c>
      <c r="I880" s="51">
        <v>0</v>
      </c>
      <c r="J880" s="51">
        <v>5</v>
      </c>
    </row>
    <row r="881" spans="1:12" x14ac:dyDescent="0.25">
      <c r="A881" s="48">
        <v>25</v>
      </c>
      <c r="B881" s="48">
        <v>3</v>
      </c>
      <c r="C881" s="48" t="s">
        <v>1679</v>
      </c>
      <c r="D881" s="48">
        <v>2023</v>
      </c>
      <c r="E881" s="48">
        <v>346</v>
      </c>
      <c r="F881" s="49" t="s">
        <v>1645</v>
      </c>
      <c r="G881" s="49" t="s">
        <v>1627</v>
      </c>
      <c r="L881" s="50" t="s">
        <v>1660</v>
      </c>
    </row>
    <row r="882" spans="1:12" x14ac:dyDescent="0.25">
      <c r="A882" s="48">
        <v>25</v>
      </c>
      <c r="B882" s="48">
        <v>3</v>
      </c>
      <c r="C882" s="48" t="s">
        <v>1679</v>
      </c>
      <c r="D882" s="48">
        <v>2023</v>
      </c>
      <c r="E882" s="48">
        <v>347</v>
      </c>
      <c r="F882" s="49" t="s">
        <v>1646</v>
      </c>
      <c r="G882" s="49" t="s">
        <v>1627</v>
      </c>
      <c r="H882" s="51">
        <v>0</v>
      </c>
      <c r="I882" s="51">
        <v>0</v>
      </c>
      <c r="J882" s="51">
        <v>8</v>
      </c>
    </row>
    <row r="883" spans="1:12" x14ac:dyDescent="0.25">
      <c r="A883" s="48">
        <v>25</v>
      </c>
      <c r="B883" s="48">
        <v>3</v>
      </c>
      <c r="C883" s="48" t="s">
        <v>1679</v>
      </c>
      <c r="D883" s="48">
        <v>2023</v>
      </c>
      <c r="E883" s="48">
        <v>348</v>
      </c>
      <c r="F883" s="49" t="s">
        <v>1647</v>
      </c>
      <c r="G883" s="49" t="s">
        <v>1627</v>
      </c>
      <c r="H883" s="51">
        <v>0</v>
      </c>
      <c r="I883" s="51">
        <v>0</v>
      </c>
      <c r="J883" s="51">
        <v>0</v>
      </c>
    </row>
    <row r="884" spans="1:12" x14ac:dyDescent="0.25">
      <c r="A884" s="48">
        <v>25</v>
      </c>
      <c r="B884" s="48">
        <v>3</v>
      </c>
      <c r="C884" s="48" t="s">
        <v>1679</v>
      </c>
      <c r="D884" s="48">
        <v>2023</v>
      </c>
      <c r="E884" s="48">
        <v>350</v>
      </c>
      <c r="F884" s="49" t="s">
        <v>1648</v>
      </c>
      <c r="G884" s="49" t="s">
        <v>1627</v>
      </c>
      <c r="H884" s="51">
        <v>0</v>
      </c>
      <c r="I884" s="51">
        <v>0</v>
      </c>
      <c r="J884" s="51">
        <v>0</v>
      </c>
    </row>
    <row r="885" spans="1:12" x14ac:dyDescent="0.25">
      <c r="A885" s="48">
        <v>25</v>
      </c>
      <c r="B885" s="48">
        <v>3</v>
      </c>
      <c r="C885" s="48" t="s">
        <v>1679</v>
      </c>
      <c r="D885" s="48">
        <v>2023</v>
      </c>
      <c r="E885" s="48">
        <v>351</v>
      </c>
      <c r="F885" s="49" t="s">
        <v>1649</v>
      </c>
      <c r="G885" s="49" t="s">
        <v>1627</v>
      </c>
      <c r="L885" s="50" t="s">
        <v>1660</v>
      </c>
    </row>
    <row r="886" spans="1:12" x14ac:dyDescent="0.25">
      <c r="A886" s="48">
        <v>25</v>
      </c>
      <c r="B886" s="48">
        <v>3</v>
      </c>
      <c r="C886" s="48" t="s">
        <v>1679</v>
      </c>
      <c r="D886" s="48">
        <v>2023</v>
      </c>
      <c r="E886" s="48">
        <v>352</v>
      </c>
      <c r="F886" s="49" t="s">
        <v>1650</v>
      </c>
      <c r="G886" s="49" t="s">
        <v>1627</v>
      </c>
      <c r="H886" s="51">
        <v>0</v>
      </c>
      <c r="I886" s="51">
        <v>0</v>
      </c>
      <c r="J886" s="51">
        <v>0</v>
      </c>
    </row>
    <row r="887" spans="1:12" x14ac:dyDescent="0.25">
      <c r="A887" s="48">
        <v>25</v>
      </c>
      <c r="B887" s="48">
        <v>3</v>
      </c>
      <c r="C887" s="48" t="s">
        <v>1679</v>
      </c>
      <c r="D887" s="48">
        <v>2023</v>
      </c>
      <c r="E887" s="48">
        <v>353</v>
      </c>
      <c r="F887" s="49" t="s">
        <v>1651</v>
      </c>
      <c r="G887" s="49" t="s">
        <v>1629</v>
      </c>
      <c r="L887" s="50" t="s">
        <v>1660</v>
      </c>
    </row>
    <row r="888" spans="1:12" x14ac:dyDescent="0.25">
      <c r="A888" s="48">
        <v>25</v>
      </c>
      <c r="B888" s="48">
        <v>3</v>
      </c>
      <c r="C888" s="48" t="s">
        <v>1679</v>
      </c>
      <c r="D888" s="48">
        <v>2023</v>
      </c>
      <c r="E888" s="48">
        <v>354</v>
      </c>
      <c r="F888" s="49" t="s">
        <v>1652</v>
      </c>
      <c r="G888" s="49" t="s">
        <v>1627</v>
      </c>
      <c r="H888" s="51">
        <v>0</v>
      </c>
      <c r="I888" s="51">
        <v>0</v>
      </c>
      <c r="J888" s="51">
        <v>0</v>
      </c>
    </row>
    <row r="889" spans="1:12" x14ac:dyDescent="0.25">
      <c r="A889" s="48">
        <v>25</v>
      </c>
      <c r="B889" s="48">
        <v>3</v>
      </c>
      <c r="C889" s="48" t="s">
        <v>1679</v>
      </c>
      <c r="D889" s="48">
        <v>2023</v>
      </c>
      <c r="E889" s="48">
        <v>355</v>
      </c>
      <c r="F889" s="49" t="s">
        <v>1653</v>
      </c>
      <c r="G889" s="49" t="s">
        <v>1627</v>
      </c>
      <c r="L889" s="50" t="s">
        <v>1660</v>
      </c>
    </row>
    <row r="890" spans="1:12" x14ac:dyDescent="0.25">
      <c r="A890" s="48">
        <v>25</v>
      </c>
      <c r="B890" s="48">
        <v>3</v>
      </c>
      <c r="C890" s="48" t="s">
        <v>1679</v>
      </c>
      <c r="D890" s="48">
        <v>2023</v>
      </c>
      <c r="E890" s="48">
        <v>356</v>
      </c>
      <c r="F890" s="49" t="s">
        <v>1654</v>
      </c>
      <c r="G890" s="49" t="s">
        <v>1627</v>
      </c>
      <c r="H890" s="51">
        <v>0</v>
      </c>
      <c r="I890" s="51">
        <v>0</v>
      </c>
      <c r="J890" s="51">
        <v>10</v>
      </c>
    </row>
    <row r="891" spans="1:12" x14ac:dyDescent="0.25">
      <c r="A891" s="48">
        <v>25</v>
      </c>
      <c r="B891" s="48">
        <v>3</v>
      </c>
      <c r="C891" s="48" t="s">
        <v>1679</v>
      </c>
      <c r="D891" s="48">
        <v>2023</v>
      </c>
      <c r="E891" s="48">
        <v>357</v>
      </c>
      <c r="F891" s="49" t="s">
        <v>1655</v>
      </c>
      <c r="G891" s="49" t="s">
        <v>1629</v>
      </c>
      <c r="H891" s="51">
        <v>0</v>
      </c>
      <c r="I891" s="51">
        <v>0</v>
      </c>
      <c r="J891" s="51">
        <v>15</v>
      </c>
    </row>
    <row r="892" spans="1:12" x14ac:dyDescent="0.25">
      <c r="A892" s="48">
        <v>25</v>
      </c>
      <c r="B892" s="48">
        <v>3</v>
      </c>
      <c r="C892" s="48" t="s">
        <v>1679</v>
      </c>
      <c r="D892" s="48">
        <v>2023</v>
      </c>
      <c r="E892" s="48">
        <v>358</v>
      </c>
      <c r="F892" s="49" t="s">
        <v>1656</v>
      </c>
      <c r="G892" s="49" t="s">
        <v>1627</v>
      </c>
      <c r="H892" s="51">
        <v>0</v>
      </c>
      <c r="I892" s="51">
        <v>0</v>
      </c>
      <c r="J892" s="51">
        <v>15</v>
      </c>
    </row>
    <row r="893" spans="1:12" x14ac:dyDescent="0.25">
      <c r="A893" s="48">
        <v>25</v>
      </c>
      <c r="B893" s="48">
        <v>3</v>
      </c>
      <c r="C893" s="48" t="s">
        <v>1679</v>
      </c>
      <c r="D893" s="48">
        <v>2023</v>
      </c>
      <c r="E893" s="48">
        <v>360</v>
      </c>
      <c r="F893" s="49" t="s">
        <v>1657</v>
      </c>
      <c r="G893" s="49" t="s">
        <v>1627</v>
      </c>
      <c r="L893" s="50" t="s">
        <v>1673</v>
      </c>
    </row>
    <row r="894" spans="1:12" x14ac:dyDescent="0.25">
      <c r="A894" s="48">
        <v>25</v>
      </c>
      <c r="B894" s="48">
        <v>3</v>
      </c>
      <c r="C894" s="48" t="s">
        <v>1679</v>
      </c>
      <c r="D894" s="48">
        <v>2023</v>
      </c>
      <c r="E894" s="48">
        <v>361</v>
      </c>
      <c r="F894" s="49" t="s">
        <v>1657</v>
      </c>
      <c r="G894" s="49" t="s">
        <v>1627</v>
      </c>
      <c r="H894" s="51">
        <v>0</v>
      </c>
      <c r="I894" s="51">
        <v>0</v>
      </c>
      <c r="J894" s="51">
        <v>10</v>
      </c>
    </row>
    <row r="895" spans="1:12" x14ac:dyDescent="0.25">
      <c r="A895" s="48">
        <v>25</v>
      </c>
      <c r="B895" s="48">
        <v>3</v>
      </c>
      <c r="C895" s="48" t="s">
        <v>1679</v>
      </c>
      <c r="D895" s="48">
        <v>2023</v>
      </c>
      <c r="E895" s="48">
        <v>362</v>
      </c>
      <c r="F895" s="49" t="s">
        <v>1657</v>
      </c>
      <c r="G895" s="49" t="s">
        <v>1627</v>
      </c>
      <c r="H895" s="51">
        <v>0</v>
      </c>
      <c r="I895" s="51">
        <v>0</v>
      </c>
      <c r="J895" s="51">
        <v>0</v>
      </c>
    </row>
    <row r="896" spans="1:12" x14ac:dyDescent="0.25">
      <c r="A896" s="48">
        <v>25</v>
      </c>
      <c r="B896" s="48">
        <v>3</v>
      </c>
      <c r="C896" s="48" t="s">
        <v>1679</v>
      </c>
      <c r="D896" s="48">
        <v>2023</v>
      </c>
      <c r="E896" s="48" t="s">
        <v>1662</v>
      </c>
      <c r="F896" s="49" t="s">
        <v>1628</v>
      </c>
      <c r="G896" s="49" t="s">
        <v>1629</v>
      </c>
      <c r="H896" s="51">
        <v>0</v>
      </c>
      <c r="I896" s="51">
        <v>0</v>
      </c>
      <c r="J896" s="51">
        <v>0</v>
      </c>
      <c r="K896" s="51">
        <v>8</v>
      </c>
    </row>
    <row r="897" spans="1:11" x14ac:dyDescent="0.25">
      <c r="A897" s="48">
        <v>25</v>
      </c>
      <c r="B897" s="48">
        <v>3</v>
      </c>
      <c r="C897" s="48" t="s">
        <v>1679</v>
      </c>
      <c r="D897" s="48">
        <v>2023</v>
      </c>
      <c r="E897" s="48" t="s">
        <v>1663</v>
      </c>
      <c r="F897" s="49" t="s">
        <v>1628</v>
      </c>
      <c r="G897" s="49" t="s">
        <v>1629</v>
      </c>
      <c r="H897" s="51">
        <v>0</v>
      </c>
      <c r="I897" s="51">
        <v>0</v>
      </c>
      <c r="J897" s="51">
        <v>0</v>
      </c>
      <c r="K897" s="51">
        <v>0</v>
      </c>
    </row>
    <row r="898" spans="1:11" x14ac:dyDescent="0.25">
      <c r="A898" s="48">
        <v>25</v>
      </c>
      <c r="B898" s="48">
        <v>3</v>
      </c>
      <c r="C898" s="48" t="s">
        <v>1679</v>
      </c>
      <c r="D898" s="48">
        <v>2023</v>
      </c>
      <c r="E898" s="48" t="s">
        <v>1664</v>
      </c>
      <c r="F898" s="49" t="s">
        <v>1628</v>
      </c>
      <c r="G898" s="49" t="s">
        <v>1629</v>
      </c>
      <c r="H898" s="51">
        <v>0</v>
      </c>
      <c r="I898" s="51">
        <v>0</v>
      </c>
      <c r="J898" s="51">
        <v>0</v>
      </c>
      <c r="K898" s="51">
        <v>2</v>
      </c>
    </row>
    <row r="899" spans="1:11" x14ac:dyDescent="0.25">
      <c r="A899" s="48">
        <v>25</v>
      </c>
      <c r="B899" s="48">
        <v>3</v>
      </c>
      <c r="C899" s="48" t="s">
        <v>1679</v>
      </c>
      <c r="D899" s="48">
        <v>2023</v>
      </c>
      <c r="E899" s="48" t="s">
        <v>1665</v>
      </c>
      <c r="F899" s="49" t="s">
        <v>1628</v>
      </c>
      <c r="G899" s="49" t="s">
        <v>1629</v>
      </c>
      <c r="H899" s="51">
        <v>0</v>
      </c>
      <c r="I899" s="51">
        <v>0</v>
      </c>
      <c r="J899" s="51">
        <v>0</v>
      </c>
      <c r="K899" s="51">
        <v>10</v>
      </c>
    </row>
    <row r="900" spans="1:11" x14ac:dyDescent="0.25">
      <c r="A900" s="48">
        <v>25</v>
      </c>
      <c r="B900" s="48">
        <v>3</v>
      </c>
      <c r="C900" s="48" t="s">
        <v>1679</v>
      </c>
      <c r="D900" s="48">
        <v>2023</v>
      </c>
      <c r="E900" s="48" t="s">
        <v>1666</v>
      </c>
      <c r="F900" s="49" t="s">
        <v>1632</v>
      </c>
      <c r="G900" s="49" t="s">
        <v>1632</v>
      </c>
      <c r="H900" s="51">
        <v>0</v>
      </c>
      <c r="I900" s="51">
        <v>0</v>
      </c>
      <c r="J900" s="51">
        <v>0</v>
      </c>
    </row>
    <row r="901" spans="1:11" x14ac:dyDescent="0.25">
      <c r="A901" s="48">
        <v>25</v>
      </c>
      <c r="B901" s="48">
        <v>3</v>
      </c>
      <c r="C901" s="48" t="s">
        <v>1679</v>
      </c>
      <c r="D901" s="48">
        <v>2023</v>
      </c>
      <c r="E901" s="48" t="s">
        <v>1667</v>
      </c>
      <c r="F901" s="49" t="s">
        <v>1637</v>
      </c>
      <c r="G901" s="49" t="s">
        <v>1637</v>
      </c>
      <c r="H901" s="51">
        <v>0</v>
      </c>
      <c r="I901" s="51">
        <v>0</v>
      </c>
      <c r="J901" s="51">
        <v>0</v>
      </c>
    </row>
    <row r="902" spans="1:11" x14ac:dyDescent="0.25">
      <c r="A902" s="48">
        <v>25</v>
      </c>
      <c r="B902" s="48">
        <v>3</v>
      </c>
      <c r="C902" s="48" t="s">
        <v>1679</v>
      </c>
      <c r="D902" s="48">
        <v>2023</v>
      </c>
      <c r="E902" s="48" t="s">
        <v>1668</v>
      </c>
      <c r="F902" s="49" t="s">
        <v>1637</v>
      </c>
      <c r="G902" s="49" t="s">
        <v>1637</v>
      </c>
      <c r="H902" s="51">
        <v>0</v>
      </c>
      <c r="I902" s="51">
        <v>0</v>
      </c>
      <c r="J902" s="51">
        <v>0</v>
      </c>
    </row>
    <row r="903" spans="1:11" x14ac:dyDescent="0.25">
      <c r="A903" s="48">
        <v>25</v>
      </c>
      <c r="B903" s="48">
        <v>3</v>
      </c>
      <c r="C903" s="48" t="s">
        <v>1679</v>
      </c>
      <c r="D903" s="48">
        <v>2023</v>
      </c>
      <c r="E903" s="48" t="s">
        <v>1669</v>
      </c>
      <c r="F903" s="49" t="s">
        <v>1637</v>
      </c>
      <c r="G903" s="49" t="s">
        <v>1637</v>
      </c>
      <c r="H903" s="51">
        <v>0</v>
      </c>
      <c r="I903" s="51">
        <v>0</v>
      </c>
      <c r="J903" s="51">
        <v>0</v>
      </c>
    </row>
    <row r="904" spans="1:11" x14ac:dyDescent="0.25">
      <c r="A904" s="51">
        <v>26</v>
      </c>
      <c r="B904" s="51">
        <v>13</v>
      </c>
      <c r="C904" s="51" t="s">
        <v>1679</v>
      </c>
      <c r="D904" s="51">
        <v>2023</v>
      </c>
      <c r="E904" s="48">
        <v>331</v>
      </c>
      <c r="F904" s="49" t="s">
        <v>1626</v>
      </c>
      <c r="G904" s="49" t="s">
        <v>1627</v>
      </c>
      <c r="H904" s="51">
        <v>0</v>
      </c>
      <c r="I904" s="51">
        <v>0</v>
      </c>
      <c r="J904" s="51">
        <v>2</v>
      </c>
    </row>
    <row r="905" spans="1:11" x14ac:dyDescent="0.25">
      <c r="A905" s="51">
        <v>26</v>
      </c>
      <c r="B905" s="51">
        <v>13</v>
      </c>
      <c r="C905" s="51" t="s">
        <v>1679</v>
      </c>
      <c r="D905" s="51">
        <v>2023</v>
      </c>
      <c r="E905" s="48">
        <v>332</v>
      </c>
      <c r="F905" s="49" t="s">
        <v>1628</v>
      </c>
      <c r="G905" s="49" t="s">
        <v>1629</v>
      </c>
      <c r="H905" s="51">
        <v>0</v>
      </c>
      <c r="I905" s="51">
        <v>0</v>
      </c>
      <c r="J905" s="51">
        <v>20</v>
      </c>
    </row>
    <row r="906" spans="1:11" x14ac:dyDescent="0.25">
      <c r="A906" s="51">
        <v>26</v>
      </c>
      <c r="B906" s="51">
        <v>13</v>
      </c>
      <c r="C906" s="51" t="s">
        <v>1679</v>
      </c>
      <c r="D906" s="51">
        <v>2023</v>
      </c>
      <c r="E906" s="48">
        <v>333</v>
      </c>
      <c r="F906" s="49" t="s">
        <v>1630</v>
      </c>
      <c r="G906" s="49" t="s">
        <v>1627</v>
      </c>
      <c r="H906" s="51">
        <v>0</v>
      </c>
      <c r="I906" s="51">
        <v>0</v>
      </c>
      <c r="J906" s="51">
        <v>11</v>
      </c>
    </row>
    <row r="907" spans="1:11" x14ac:dyDescent="0.25">
      <c r="A907" s="51">
        <v>26</v>
      </c>
      <c r="B907" s="51">
        <v>13</v>
      </c>
      <c r="C907" s="51" t="s">
        <v>1679</v>
      </c>
      <c r="D907" s="51">
        <v>2023</v>
      </c>
      <c r="E907" s="48">
        <v>334</v>
      </c>
      <c r="F907" s="49" t="s">
        <v>1631</v>
      </c>
      <c r="G907" s="49" t="s">
        <v>1627</v>
      </c>
      <c r="H907" s="51">
        <v>0</v>
      </c>
      <c r="I907" s="51">
        <v>0</v>
      </c>
      <c r="J907" s="51">
        <v>10</v>
      </c>
    </row>
    <row r="908" spans="1:11" x14ac:dyDescent="0.25">
      <c r="A908" s="51">
        <v>26</v>
      </c>
      <c r="B908" s="51">
        <v>13</v>
      </c>
      <c r="C908" s="51" t="s">
        <v>1679</v>
      </c>
      <c r="D908" s="51">
        <v>2023</v>
      </c>
      <c r="E908" s="48">
        <v>335</v>
      </c>
      <c r="F908" s="49" t="s">
        <v>1633</v>
      </c>
      <c r="G908" s="49" t="s">
        <v>1627</v>
      </c>
      <c r="H908" s="51">
        <v>0</v>
      </c>
      <c r="I908" s="51">
        <v>0</v>
      </c>
      <c r="J908" s="51">
        <v>15</v>
      </c>
    </row>
    <row r="909" spans="1:11" x14ac:dyDescent="0.25">
      <c r="A909" s="51">
        <v>26</v>
      </c>
      <c r="B909" s="51">
        <v>13</v>
      </c>
      <c r="C909" s="51" t="s">
        <v>1679</v>
      </c>
      <c r="D909" s="51">
        <v>2023</v>
      </c>
      <c r="E909" s="48">
        <v>336</v>
      </c>
      <c r="F909" s="49" t="s">
        <v>1634</v>
      </c>
      <c r="G909" s="49" t="s">
        <v>1627</v>
      </c>
      <c r="H909" s="51">
        <v>0</v>
      </c>
      <c r="I909" s="51">
        <v>0</v>
      </c>
      <c r="J909" s="51">
        <v>10</v>
      </c>
    </row>
    <row r="910" spans="1:11" x14ac:dyDescent="0.25">
      <c r="A910" s="51">
        <v>26</v>
      </c>
      <c r="B910" s="51">
        <v>13</v>
      </c>
      <c r="C910" s="51" t="s">
        <v>1679</v>
      </c>
      <c r="D910" s="51">
        <v>2023</v>
      </c>
      <c r="E910" s="48">
        <v>337</v>
      </c>
      <c r="F910" s="49" t="s">
        <v>1635</v>
      </c>
      <c r="G910" s="49" t="s">
        <v>1627</v>
      </c>
      <c r="H910" s="51">
        <v>0</v>
      </c>
      <c r="I910" s="51">
        <v>0</v>
      </c>
      <c r="J910" s="51">
        <v>0</v>
      </c>
    </row>
    <row r="911" spans="1:11" x14ac:dyDescent="0.25">
      <c r="A911" s="51">
        <v>26</v>
      </c>
      <c r="B911" s="51">
        <v>13</v>
      </c>
      <c r="C911" s="51" t="s">
        <v>1679</v>
      </c>
      <c r="D911" s="51">
        <v>2023</v>
      </c>
      <c r="E911" s="48">
        <v>338</v>
      </c>
      <c r="F911" s="49" t="s">
        <v>1636</v>
      </c>
      <c r="G911" s="49" t="s">
        <v>1637</v>
      </c>
      <c r="H911" s="51">
        <v>0</v>
      </c>
      <c r="I911" s="51">
        <v>0</v>
      </c>
      <c r="J911" s="51">
        <v>15</v>
      </c>
    </row>
    <row r="912" spans="1:11" x14ac:dyDescent="0.25">
      <c r="A912" s="51">
        <v>26</v>
      </c>
      <c r="B912" s="51">
        <v>13</v>
      </c>
      <c r="C912" s="51" t="s">
        <v>1679</v>
      </c>
      <c r="D912" s="51">
        <v>2023</v>
      </c>
      <c r="E912" s="48">
        <v>339</v>
      </c>
      <c r="F912" s="49" t="s">
        <v>1638</v>
      </c>
      <c r="G912" s="49" t="s">
        <v>1627</v>
      </c>
      <c r="H912" s="51">
        <v>0</v>
      </c>
      <c r="I912" s="51">
        <v>0</v>
      </c>
      <c r="J912" s="51">
        <v>8</v>
      </c>
    </row>
    <row r="913" spans="1:12" x14ac:dyDescent="0.25">
      <c r="A913" s="51">
        <v>26</v>
      </c>
      <c r="B913" s="51">
        <v>13</v>
      </c>
      <c r="C913" s="51" t="s">
        <v>1679</v>
      </c>
      <c r="D913" s="51">
        <v>2023</v>
      </c>
      <c r="E913" s="48">
        <v>340</v>
      </c>
      <c r="F913" s="49" t="s">
        <v>1639</v>
      </c>
      <c r="G913" s="49" t="s">
        <v>1627</v>
      </c>
      <c r="H913" s="51">
        <v>0</v>
      </c>
      <c r="I913" s="51">
        <v>0</v>
      </c>
      <c r="J913" s="51">
        <v>15</v>
      </c>
    </row>
    <row r="914" spans="1:12" x14ac:dyDescent="0.25">
      <c r="A914" s="51">
        <v>26</v>
      </c>
      <c r="B914" s="51">
        <v>13</v>
      </c>
      <c r="C914" s="51" t="s">
        <v>1679</v>
      </c>
      <c r="D914" s="51">
        <v>2023</v>
      </c>
      <c r="E914" s="48">
        <v>341</v>
      </c>
      <c r="F914" s="49" t="s">
        <v>1640</v>
      </c>
      <c r="G914" s="49" t="s">
        <v>1627</v>
      </c>
      <c r="H914" s="51">
        <v>0</v>
      </c>
      <c r="I914" s="51">
        <v>0</v>
      </c>
      <c r="J914" s="51">
        <v>0</v>
      </c>
    </row>
    <row r="915" spans="1:12" x14ac:dyDescent="0.25">
      <c r="A915" s="51">
        <v>26</v>
      </c>
      <c r="B915" s="51">
        <v>13</v>
      </c>
      <c r="C915" s="51" t="s">
        <v>1679</v>
      </c>
      <c r="D915" s="51">
        <v>2023</v>
      </c>
      <c r="E915" s="48">
        <v>342</v>
      </c>
      <c r="F915" s="49" t="s">
        <v>1641</v>
      </c>
      <c r="G915" s="49" t="s">
        <v>1627</v>
      </c>
      <c r="L915" s="50" t="s">
        <v>1672</v>
      </c>
    </row>
    <row r="916" spans="1:12" x14ac:dyDescent="0.25">
      <c r="A916" s="51">
        <v>26</v>
      </c>
      <c r="B916" s="51">
        <v>13</v>
      </c>
      <c r="C916" s="51" t="s">
        <v>1679</v>
      </c>
      <c r="D916" s="51">
        <v>2023</v>
      </c>
      <c r="E916" s="48">
        <v>343</v>
      </c>
      <c r="F916" s="49" t="s">
        <v>1642</v>
      </c>
      <c r="G916" s="49" t="s">
        <v>1627</v>
      </c>
      <c r="H916" s="51">
        <v>0</v>
      </c>
      <c r="I916" s="51">
        <v>0</v>
      </c>
      <c r="J916" s="51">
        <v>0</v>
      </c>
    </row>
    <row r="917" spans="1:12" x14ac:dyDescent="0.25">
      <c r="A917" s="51">
        <v>26</v>
      </c>
      <c r="B917" s="51">
        <v>13</v>
      </c>
      <c r="C917" s="51" t="s">
        <v>1679</v>
      </c>
      <c r="D917" s="51">
        <v>2023</v>
      </c>
      <c r="E917" s="48">
        <v>344</v>
      </c>
      <c r="F917" s="49" t="s">
        <v>1643</v>
      </c>
      <c r="G917" s="49" t="s">
        <v>1627</v>
      </c>
      <c r="H917" s="51">
        <v>0</v>
      </c>
      <c r="I917" s="51">
        <v>0</v>
      </c>
      <c r="J917" s="51">
        <v>3</v>
      </c>
    </row>
    <row r="918" spans="1:12" x14ac:dyDescent="0.25">
      <c r="A918" s="51">
        <v>26</v>
      </c>
      <c r="B918" s="51">
        <v>13</v>
      </c>
      <c r="C918" s="51" t="s">
        <v>1679</v>
      </c>
      <c r="D918" s="51">
        <v>2023</v>
      </c>
      <c r="E918" s="48">
        <v>345</v>
      </c>
      <c r="F918" s="49" t="s">
        <v>1644</v>
      </c>
      <c r="G918" s="49" t="s">
        <v>1637</v>
      </c>
      <c r="H918" s="51">
        <v>0</v>
      </c>
      <c r="I918" s="51">
        <v>0</v>
      </c>
      <c r="J918" s="51">
        <v>0</v>
      </c>
    </row>
    <row r="919" spans="1:12" x14ac:dyDescent="0.25">
      <c r="A919" s="51">
        <v>26</v>
      </c>
      <c r="B919" s="51">
        <v>13</v>
      </c>
      <c r="C919" s="51" t="s">
        <v>1679</v>
      </c>
      <c r="D919" s="51">
        <v>2023</v>
      </c>
      <c r="E919" s="48">
        <v>346</v>
      </c>
      <c r="F919" s="49" t="s">
        <v>1645</v>
      </c>
      <c r="G919" s="49" t="s">
        <v>1627</v>
      </c>
      <c r="H919" s="51">
        <v>0</v>
      </c>
      <c r="I919" s="51">
        <v>0</v>
      </c>
      <c r="J919" s="51">
        <v>0</v>
      </c>
    </row>
    <row r="920" spans="1:12" x14ac:dyDescent="0.25">
      <c r="A920" s="51">
        <v>26</v>
      </c>
      <c r="B920" s="51">
        <v>13</v>
      </c>
      <c r="C920" s="51" t="s">
        <v>1679</v>
      </c>
      <c r="D920" s="51">
        <v>2023</v>
      </c>
      <c r="E920" s="48">
        <v>347</v>
      </c>
      <c r="F920" s="49" t="s">
        <v>1646</v>
      </c>
      <c r="G920" s="49" t="s">
        <v>1627</v>
      </c>
      <c r="H920" s="51">
        <v>0</v>
      </c>
      <c r="I920" s="51">
        <v>0</v>
      </c>
      <c r="J920" s="51">
        <v>0</v>
      </c>
    </row>
    <row r="921" spans="1:12" x14ac:dyDescent="0.25">
      <c r="A921" s="51">
        <v>26</v>
      </c>
      <c r="B921" s="51">
        <v>13</v>
      </c>
      <c r="C921" s="51" t="s">
        <v>1679</v>
      </c>
      <c r="D921" s="51">
        <v>2023</v>
      </c>
      <c r="E921" s="48">
        <v>348</v>
      </c>
      <c r="F921" s="49" t="s">
        <v>1647</v>
      </c>
      <c r="G921" s="49" t="s">
        <v>1627</v>
      </c>
      <c r="H921" s="51">
        <v>0</v>
      </c>
      <c r="I921" s="51">
        <v>0</v>
      </c>
      <c r="J921" s="51">
        <v>2</v>
      </c>
    </row>
    <row r="922" spans="1:12" x14ac:dyDescent="0.25">
      <c r="A922" s="51">
        <v>26</v>
      </c>
      <c r="B922" s="51">
        <v>13</v>
      </c>
      <c r="C922" s="51" t="s">
        <v>1679</v>
      </c>
      <c r="D922" s="51">
        <v>2023</v>
      </c>
      <c r="E922" s="48">
        <v>350</v>
      </c>
      <c r="F922" s="49" t="s">
        <v>1648</v>
      </c>
      <c r="G922" s="49" t="s">
        <v>1627</v>
      </c>
      <c r="H922" s="51">
        <v>0</v>
      </c>
      <c r="I922" s="51">
        <v>0</v>
      </c>
      <c r="J922" s="51">
        <v>0</v>
      </c>
    </row>
    <row r="923" spans="1:12" x14ac:dyDescent="0.25">
      <c r="A923" s="51">
        <v>26</v>
      </c>
      <c r="B923" s="51">
        <v>13</v>
      </c>
      <c r="C923" s="51" t="s">
        <v>1679</v>
      </c>
      <c r="D923" s="51">
        <v>2023</v>
      </c>
      <c r="E923" s="48">
        <v>351</v>
      </c>
      <c r="F923" s="49" t="s">
        <v>1649</v>
      </c>
      <c r="G923" s="49" t="s">
        <v>1627</v>
      </c>
      <c r="H923" s="51">
        <v>0</v>
      </c>
      <c r="I923" s="51">
        <v>0</v>
      </c>
      <c r="J923" s="51">
        <v>0</v>
      </c>
    </row>
    <row r="924" spans="1:12" x14ac:dyDescent="0.25">
      <c r="A924" s="51">
        <v>26</v>
      </c>
      <c r="B924" s="51">
        <v>13</v>
      </c>
      <c r="C924" s="51" t="s">
        <v>1679</v>
      </c>
      <c r="D924" s="51">
        <v>2023</v>
      </c>
      <c r="E924" s="48">
        <v>352</v>
      </c>
      <c r="F924" s="49" t="s">
        <v>1650</v>
      </c>
      <c r="G924" s="49" t="s">
        <v>1627</v>
      </c>
      <c r="H924" s="51">
        <v>0</v>
      </c>
      <c r="I924" s="51">
        <v>0</v>
      </c>
      <c r="J924" s="51">
        <v>10</v>
      </c>
    </row>
    <row r="925" spans="1:12" x14ac:dyDescent="0.25">
      <c r="A925" s="51">
        <v>26</v>
      </c>
      <c r="B925" s="51">
        <v>13</v>
      </c>
      <c r="C925" s="51" t="s">
        <v>1679</v>
      </c>
      <c r="D925" s="51">
        <v>2023</v>
      </c>
      <c r="E925" s="48">
        <v>353</v>
      </c>
      <c r="F925" s="49" t="s">
        <v>1651</v>
      </c>
      <c r="G925" s="49" t="s">
        <v>1629</v>
      </c>
      <c r="H925" s="51">
        <v>0</v>
      </c>
      <c r="I925" s="51">
        <v>0</v>
      </c>
      <c r="J925" s="51">
        <v>30</v>
      </c>
    </row>
    <row r="926" spans="1:12" x14ac:dyDescent="0.25">
      <c r="A926" s="51">
        <v>26</v>
      </c>
      <c r="B926" s="51">
        <v>13</v>
      </c>
      <c r="C926" s="51" t="s">
        <v>1679</v>
      </c>
      <c r="D926" s="51">
        <v>2023</v>
      </c>
      <c r="E926" s="48">
        <v>354</v>
      </c>
      <c r="F926" s="49" t="s">
        <v>1652</v>
      </c>
      <c r="G926" s="49" t="s">
        <v>1627</v>
      </c>
      <c r="H926" s="51">
        <v>0</v>
      </c>
      <c r="I926" s="51">
        <v>0</v>
      </c>
      <c r="J926" s="51">
        <v>0</v>
      </c>
    </row>
    <row r="927" spans="1:12" x14ac:dyDescent="0.25">
      <c r="A927" s="51">
        <v>26</v>
      </c>
      <c r="B927" s="51">
        <v>13</v>
      </c>
      <c r="C927" s="51" t="s">
        <v>1679</v>
      </c>
      <c r="D927" s="51">
        <v>2023</v>
      </c>
      <c r="E927" s="48">
        <v>355</v>
      </c>
      <c r="F927" s="49" t="s">
        <v>1653</v>
      </c>
      <c r="G927" s="49" t="s">
        <v>1627</v>
      </c>
      <c r="H927" s="51">
        <v>0</v>
      </c>
      <c r="I927" s="51">
        <v>0</v>
      </c>
      <c r="J927" s="51">
        <v>25</v>
      </c>
    </row>
    <row r="928" spans="1:12" x14ac:dyDescent="0.25">
      <c r="A928" s="51">
        <v>26</v>
      </c>
      <c r="B928" s="51">
        <v>13</v>
      </c>
      <c r="C928" s="51" t="s">
        <v>1679</v>
      </c>
      <c r="D928" s="51">
        <v>2023</v>
      </c>
      <c r="E928" s="48">
        <v>356</v>
      </c>
      <c r="F928" s="49" t="s">
        <v>1654</v>
      </c>
      <c r="G928" s="49" t="s">
        <v>1627</v>
      </c>
      <c r="H928" s="51">
        <v>0</v>
      </c>
      <c r="I928" s="51">
        <v>0</v>
      </c>
      <c r="J928" s="51">
        <v>2</v>
      </c>
    </row>
    <row r="929" spans="1:11" x14ac:dyDescent="0.25">
      <c r="A929" s="51">
        <v>26</v>
      </c>
      <c r="B929" s="51">
        <v>13</v>
      </c>
      <c r="C929" s="51" t="s">
        <v>1679</v>
      </c>
      <c r="D929" s="51">
        <v>2023</v>
      </c>
      <c r="E929" s="48">
        <v>357</v>
      </c>
      <c r="F929" s="49" t="s">
        <v>1655</v>
      </c>
      <c r="G929" s="49" t="s">
        <v>1629</v>
      </c>
      <c r="H929" s="51">
        <v>0</v>
      </c>
      <c r="I929" s="51">
        <v>0</v>
      </c>
      <c r="J929" s="51">
        <v>4</v>
      </c>
    </row>
    <row r="930" spans="1:11" x14ac:dyDescent="0.25">
      <c r="A930" s="51">
        <v>26</v>
      </c>
      <c r="B930" s="51">
        <v>13</v>
      </c>
      <c r="C930" s="51" t="s">
        <v>1679</v>
      </c>
      <c r="D930" s="51">
        <v>2023</v>
      </c>
      <c r="E930" s="48">
        <v>358</v>
      </c>
      <c r="F930" s="49" t="s">
        <v>1656</v>
      </c>
      <c r="G930" s="49" t="s">
        <v>1627</v>
      </c>
      <c r="H930" s="51">
        <v>0</v>
      </c>
      <c r="I930" s="51">
        <v>0</v>
      </c>
      <c r="J930" s="51">
        <v>0</v>
      </c>
    </row>
    <row r="931" spans="1:11" x14ac:dyDescent="0.25">
      <c r="A931" s="51">
        <v>26</v>
      </c>
      <c r="B931" s="51">
        <v>13</v>
      </c>
      <c r="C931" s="51" t="s">
        <v>1679</v>
      </c>
      <c r="D931" s="51">
        <v>2023</v>
      </c>
      <c r="E931" s="48">
        <v>360</v>
      </c>
      <c r="F931" s="49" t="s">
        <v>1657</v>
      </c>
      <c r="G931" s="49" t="s">
        <v>1627</v>
      </c>
      <c r="H931" s="51">
        <v>0</v>
      </c>
      <c r="I931" s="51">
        <v>0</v>
      </c>
      <c r="J931" s="51">
        <v>0</v>
      </c>
    </row>
    <row r="932" spans="1:11" x14ac:dyDescent="0.25">
      <c r="A932" s="51">
        <v>26</v>
      </c>
      <c r="B932" s="51">
        <v>13</v>
      </c>
      <c r="C932" s="51" t="s">
        <v>1679</v>
      </c>
      <c r="D932" s="51">
        <v>2023</v>
      </c>
      <c r="E932" s="48">
        <v>361</v>
      </c>
      <c r="F932" s="49" t="s">
        <v>1657</v>
      </c>
      <c r="G932" s="49" t="s">
        <v>1627</v>
      </c>
      <c r="H932" s="51">
        <v>0</v>
      </c>
      <c r="I932" s="51">
        <v>0</v>
      </c>
      <c r="J932" s="51">
        <v>0</v>
      </c>
    </row>
    <row r="933" spans="1:11" x14ac:dyDescent="0.25">
      <c r="A933" s="51">
        <v>26</v>
      </c>
      <c r="B933" s="51">
        <v>13</v>
      </c>
      <c r="C933" s="51" t="s">
        <v>1679</v>
      </c>
      <c r="D933" s="51">
        <v>2023</v>
      </c>
      <c r="E933" s="48">
        <v>362</v>
      </c>
      <c r="F933" s="49" t="s">
        <v>1657</v>
      </c>
      <c r="G933" s="49" t="s">
        <v>1627</v>
      </c>
      <c r="H933" s="51">
        <v>0</v>
      </c>
      <c r="I933" s="51">
        <v>0</v>
      </c>
      <c r="J933" s="51">
        <v>0</v>
      </c>
    </row>
    <row r="934" spans="1:11" x14ac:dyDescent="0.25">
      <c r="A934" s="51">
        <v>26</v>
      </c>
      <c r="B934" s="51">
        <v>13</v>
      </c>
      <c r="C934" s="51" t="s">
        <v>1679</v>
      </c>
      <c r="D934" s="51">
        <v>2023</v>
      </c>
      <c r="E934" s="48" t="s">
        <v>1662</v>
      </c>
      <c r="F934" s="49" t="s">
        <v>1628</v>
      </c>
      <c r="G934" s="49" t="s">
        <v>1629</v>
      </c>
      <c r="H934" s="51">
        <v>0</v>
      </c>
      <c r="I934" s="51">
        <v>0</v>
      </c>
      <c r="J934" s="51">
        <v>0</v>
      </c>
      <c r="K934" s="51">
        <v>3</v>
      </c>
    </row>
    <row r="935" spans="1:11" x14ac:dyDescent="0.25">
      <c r="A935" s="51">
        <v>26</v>
      </c>
      <c r="B935" s="51">
        <v>13</v>
      </c>
      <c r="C935" s="51" t="s">
        <v>1679</v>
      </c>
      <c r="D935" s="51">
        <v>2023</v>
      </c>
      <c r="E935" s="48" t="s">
        <v>1663</v>
      </c>
      <c r="F935" s="49" t="s">
        <v>1628</v>
      </c>
      <c r="G935" s="49" t="s">
        <v>1629</v>
      </c>
      <c r="H935" s="51">
        <v>0</v>
      </c>
      <c r="I935" s="51">
        <v>0</v>
      </c>
      <c r="J935" s="51">
        <v>0</v>
      </c>
      <c r="K935" s="51">
        <v>2</v>
      </c>
    </row>
    <row r="936" spans="1:11" x14ac:dyDescent="0.25">
      <c r="A936" s="51">
        <v>26</v>
      </c>
      <c r="B936" s="51">
        <v>13</v>
      </c>
      <c r="C936" s="51" t="s">
        <v>1679</v>
      </c>
      <c r="D936" s="51">
        <v>2023</v>
      </c>
      <c r="E936" s="48" t="s">
        <v>1664</v>
      </c>
      <c r="F936" s="49" t="s">
        <v>1628</v>
      </c>
      <c r="G936" s="49" t="s">
        <v>1629</v>
      </c>
      <c r="H936" s="51">
        <v>0</v>
      </c>
      <c r="I936" s="51">
        <v>0</v>
      </c>
      <c r="J936" s="51">
        <v>0</v>
      </c>
      <c r="K936" s="51">
        <v>5</v>
      </c>
    </row>
    <row r="937" spans="1:11" x14ac:dyDescent="0.25">
      <c r="A937" s="51">
        <v>26</v>
      </c>
      <c r="B937" s="51">
        <v>13</v>
      </c>
      <c r="C937" s="51" t="s">
        <v>1679</v>
      </c>
      <c r="D937" s="51">
        <v>2023</v>
      </c>
      <c r="E937" s="48" t="s">
        <v>1665</v>
      </c>
      <c r="F937" s="49" t="s">
        <v>1628</v>
      </c>
      <c r="G937" s="49" t="s">
        <v>1629</v>
      </c>
      <c r="H937" s="51">
        <v>0</v>
      </c>
      <c r="I937" s="51">
        <v>0</v>
      </c>
      <c r="J937" s="51">
        <v>0</v>
      </c>
      <c r="K937" s="51">
        <v>7</v>
      </c>
    </row>
    <row r="938" spans="1:11" x14ac:dyDescent="0.25">
      <c r="A938" s="51">
        <v>26</v>
      </c>
      <c r="B938" s="51">
        <v>13</v>
      </c>
      <c r="C938" s="51" t="s">
        <v>1679</v>
      </c>
      <c r="D938" s="51">
        <v>2023</v>
      </c>
      <c r="E938" s="48" t="s">
        <v>1666</v>
      </c>
      <c r="F938" s="49" t="s">
        <v>1632</v>
      </c>
      <c r="G938" s="49" t="s">
        <v>1632</v>
      </c>
      <c r="H938" s="51">
        <v>0</v>
      </c>
      <c r="I938" s="51">
        <v>0</v>
      </c>
      <c r="J938" s="51">
        <v>0</v>
      </c>
    </row>
    <row r="939" spans="1:11" x14ac:dyDescent="0.25">
      <c r="A939" s="51">
        <v>26</v>
      </c>
      <c r="B939" s="51">
        <v>13</v>
      </c>
      <c r="C939" s="51" t="s">
        <v>1679</v>
      </c>
      <c r="D939" s="51">
        <v>2023</v>
      </c>
      <c r="E939" s="48" t="s">
        <v>1667</v>
      </c>
      <c r="F939" s="49" t="s">
        <v>1637</v>
      </c>
      <c r="G939" s="49" t="s">
        <v>1637</v>
      </c>
      <c r="H939" s="51">
        <v>0</v>
      </c>
      <c r="I939" s="51">
        <v>0</v>
      </c>
      <c r="J939" s="51">
        <v>0</v>
      </c>
    </row>
    <row r="940" spans="1:11" x14ac:dyDescent="0.25">
      <c r="A940" s="51">
        <v>26</v>
      </c>
      <c r="B940" s="51">
        <v>13</v>
      </c>
      <c r="C940" s="51" t="s">
        <v>1679</v>
      </c>
      <c r="D940" s="51">
        <v>2023</v>
      </c>
      <c r="E940" s="48" t="s">
        <v>1668</v>
      </c>
      <c r="F940" s="49" t="s">
        <v>1637</v>
      </c>
      <c r="G940" s="49" t="s">
        <v>1637</v>
      </c>
      <c r="H940" s="51">
        <v>0</v>
      </c>
      <c r="I940" s="51">
        <v>0</v>
      </c>
      <c r="J940" s="51">
        <v>0</v>
      </c>
    </row>
    <row r="941" spans="1:11" x14ac:dyDescent="0.25">
      <c r="A941" s="51">
        <v>26</v>
      </c>
      <c r="B941" s="51">
        <v>13</v>
      </c>
      <c r="C941" s="51" t="s">
        <v>1679</v>
      </c>
      <c r="D941" s="51">
        <v>2023</v>
      </c>
      <c r="E941" s="48" t="s">
        <v>1669</v>
      </c>
      <c r="F941" s="49" t="s">
        <v>1637</v>
      </c>
      <c r="G941" s="49" t="s">
        <v>1637</v>
      </c>
      <c r="H941" s="51">
        <v>0</v>
      </c>
      <c r="I941" s="51">
        <v>0</v>
      </c>
      <c r="J941" s="51">
        <v>0</v>
      </c>
    </row>
    <row r="942" spans="1:11" x14ac:dyDescent="0.25">
      <c r="A942" s="51"/>
      <c r="B942" s="51"/>
      <c r="C942" s="51"/>
      <c r="D942" s="51"/>
    </row>
    <row r="943" spans="1:11" x14ac:dyDescent="0.25">
      <c r="A943" s="51"/>
      <c r="B943" s="51"/>
      <c r="C943" s="51"/>
      <c r="D943" s="51"/>
    </row>
    <row r="944" spans="1:11" x14ac:dyDescent="0.25">
      <c r="A944" s="51"/>
      <c r="B944" s="51"/>
      <c r="C944" s="51"/>
      <c r="D944" s="51"/>
    </row>
    <row r="945" spans="1:4" x14ac:dyDescent="0.25">
      <c r="A945" s="51"/>
      <c r="B945" s="51"/>
      <c r="C945" s="51"/>
      <c r="D945" s="51"/>
    </row>
    <row r="946" spans="1:4" x14ac:dyDescent="0.25">
      <c r="A946" s="51"/>
      <c r="B946" s="51"/>
      <c r="C946" s="51"/>
      <c r="D946" s="51"/>
    </row>
    <row r="947" spans="1:4" x14ac:dyDescent="0.25">
      <c r="A947" s="51"/>
      <c r="B947" s="51"/>
      <c r="C947" s="51"/>
      <c r="D947" s="51"/>
    </row>
    <row r="948" spans="1:4" x14ac:dyDescent="0.25">
      <c r="A948" s="51"/>
      <c r="B948" s="51"/>
      <c r="C948" s="51"/>
      <c r="D948" s="51"/>
    </row>
    <row r="949" spans="1:4" x14ac:dyDescent="0.25">
      <c r="A949" s="51"/>
      <c r="B949" s="51"/>
      <c r="C949" s="51"/>
      <c r="D949" s="51"/>
    </row>
    <row r="950" spans="1:4" x14ac:dyDescent="0.25">
      <c r="A950" s="51"/>
      <c r="B950" s="51"/>
      <c r="C950" s="51"/>
      <c r="D950" s="51"/>
    </row>
    <row r="951" spans="1:4" x14ac:dyDescent="0.25">
      <c r="A951" s="51"/>
      <c r="B951" s="51"/>
      <c r="C951" s="51"/>
      <c r="D951" s="51"/>
    </row>
    <row r="952" spans="1:4" x14ac:dyDescent="0.25">
      <c r="A952" s="51"/>
      <c r="B952" s="51"/>
      <c r="C952" s="51"/>
      <c r="D952" s="51"/>
    </row>
    <row r="953" spans="1:4" x14ac:dyDescent="0.25">
      <c r="A953" s="51"/>
      <c r="B953" s="51"/>
      <c r="C953" s="51"/>
      <c r="D953" s="51"/>
    </row>
    <row r="954" spans="1:4" x14ac:dyDescent="0.25">
      <c r="A954" s="51"/>
      <c r="B954" s="51"/>
      <c r="C954" s="51"/>
      <c r="D954" s="51"/>
    </row>
    <row r="955" spans="1:4" x14ac:dyDescent="0.25">
      <c r="A955" s="51"/>
      <c r="B955" s="51"/>
      <c r="C955" s="51"/>
      <c r="D955" s="51"/>
    </row>
    <row r="956" spans="1:4" x14ac:dyDescent="0.25">
      <c r="A956" s="51"/>
      <c r="B956" s="51"/>
      <c r="C956" s="51"/>
      <c r="D956" s="51"/>
    </row>
    <row r="957" spans="1:4" x14ac:dyDescent="0.25">
      <c r="A957" s="51"/>
      <c r="B957" s="51"/>
      <c r="C957" s="51"/>
      <c r="D957" s="51"/>
    </row>
    <row r="958" spans="1:4" x14ac:dyDescent="0.25">
      <c r="A958" s="51"/>
      <c r="B958" s="51"/>
      <c r="C958" s="51"/>
      <c r="D958" s="51"/>
    </row>
    <row r="959" spans="1:4" x14ac:dyDescent="0.25">
      <c r="A959" s="51"/>
      <c r="B959" s="51"/>
      <c r="C959" s="51"/>
      <c r="D959" s="51"/>
    </row>
    <row r="960" spans="1:4" x14ac:dyDescent="0.25">
      <c r="A960" s="51"/>
      <c r="B960" s="51"/>
      <c r="C960" s="51"/>
      <c r="D960" s="51"/>
    </row>
    <row r="961" spans="1:4" x14ac:dyDescent="0.25">
      <c r="A961" s="51"/>
      <c r="B961" s="51"/>
      <c r="C961" s="51"/>
      <c r="D961" s="51"/>
    </row>
    <row r="962" spans="1:4" x14ac:dyDescent="0.25">
      <c r="A962" s="51"/>
      <c r="B962" s="51"/>
      <c r="C962" s="51"/>
      <c r="D962" s="51"/>
    </row>
    <row r="963" spans="1:4" x14ac:dyDescent="0.25">
      <c r="A963" s="51"/>
      <c r="B963" s="51"/>
      <c r="C963" s="51"/>
      <c r="D963" s="51"/>
    </row>
    <row r="964" spans="1:4" x14ac:dyDescent="0.25">
      <c r="A964" s="51"/>
      <c r="B964" s="51"/>
      <c r="C964" s="51"/>
      <c r="D964" s="51"/>
    </row>
    <row r="965" spans="1:4" x14ac:dyDescent="0.25">
      <c r="A965" s="51"/>
      <c r="B965" s="51"/>
      <c r="C965" s="51"/>
      <c r="D965" s="51"/>
    </row>
    <row r="966" spans="1:4" x14ac:dyDescent="0.25">
      <c r="A966" s="51"/>
      <c r="B966" s="51"/>
      <c r="C966" s="51"/>
      <c r="D966" s="51"/>
    </row>
    <row r="967" spans="1:4" x14ac:dyDescent="0.25">
      <c r="A967" s="51"/>
      <c r="B967" s="51"/>
      <c r="C967" s="51"/>
      <c r="D967" s="51"/>
    </row>
    <row r="968" spans="1:4" x14ac:dyDescent="0.25">
      <c r="A968" s="51"/>
      <c r="B968" s="51"/>
      <c r="C968" s="51"/>
      <c r="D968" s="51"/>
    </row>
    <row r="969" spans="1:4" x14ac:dyDescent="0.25">
      <c r="A969" s="51"/>
      <c r="B969" s="51"/>
      <c r="C969" s="51"/>
      <c r="D969" s="51"/>
    </row>
    <row r="970" spans="1:4" x14ac:dyDescent="0.25">
      <c r="A970" s="51"/>
      <c r="B970" s="51"/>
      <c r="C970" s="51"/>
      <c r="D970" s="5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800D9-386B-4E15-AD60-BB15EFE58194}">
  <dimension ref="A1:K39"/>
  <sheetViews>
    <sheetView workbookViewId="0">
      <selection activeCell="D20" sqref="D20"/>
    </sheetView>
  </sheetViews>
  <sheetFormatPr defaultRowHeight="15" x14ac:dyDescent="0.25"/>
  <cols>
    <col min="1" max="1" width="11.5703125" bestFit="1" customWidth="1"/>
    <col min="2" max="2" width="19.42578125" style="14" bestFit="1" customWidth="1"/>
    <col min="3" max="3" width="24.85546875" style="14" bestFit="1" customWidth="1"/>
    <col min="4" max="4" width="24.140625" bestFit="1" customWidth="1"/>
    <col min="5" max="5" width="14.5703125" style="14" bestFit="1" customWidth="1"/>
    <col min="6" max="6" width="15.28515625" bestFit="1" customWidth="1"/>
    <col min="7" max="7" width="14.85546875" bestFit="1" customWidth="1"/>
    <col min="8" max="8" width="13.140625" bestFit="1" customWidth="1"/>
  </cols>
  <sheetData>
    <row r="1" spans="1:11" x14ac:dyDescent="0.25">
      <c r="A1" s="52" t="s">
        <v>1680</v>
      </c>
      <c r="B1" s="53" t="s">
        <v>1681</v>
      </c>
      <c r="C1" s="53" t="s">
        <v>1682</v>
      </c>
      <c r="D1" s="54" t="s">
        <v>1683</v>
      </c>
      <c r="E1" s="55" t="s">
        <v>1684</v>
      </c>
      <c r="F1" s="54" t="s">
        <v>1685</v>
      </c>
      <c r="G1" s="54" t="s">
        <v>1686</v>
      </c>
      <c r="H1" s="54" t="s">
        <v>1687</v>
      </c>
      <c r="I1" s="54" t="s">
        <v>1688</v>
      </c>
      <c r="J1" s="54" t="s">
        <v>1689</v>
      </c>
      <c r="K1" s="54" t="s">
        <v>1690</v>
      </c>
    </row>
    <row r="2" spans="1:11" x14ac:dyDescent="0.25">
      <c r="A2" s="18">
        <v>331</v>
      </c>
      <c r="B2" s="18">
        <v>25</v>
      </c>
      <c r="C2" s="14">
        <v>20</v>
      </c>
      <c r="D2" s="14">
        <v>0</v>
      </c>
      <c r="E2" s="14">
        <v>0</v>
      </c>
      <c r="F2" s="14">
        <v>9</v>
      </c>
      <c r="G2" s="14">
        <v>0</v>
      </c>
      <c r="H2" s="36">
        <f>D2/C2%</f>
        <v>0</v>
      </c>
      <c r="I2" s="36">
        <f>E2/C2%</f>
        <v>0</v>
      </c>
      <c r="J2" s="36">
        <f>F2/C2%</f>
        <v>45</v>
      </c>
      <c r="K2" s="36">
        <f>G2/C2%</f>
        <v>0</v>
      </c>
    </row>
    <row r="3" spans="1:11" x14ac:dyDescent="0.25">
      <c r="A3" s="18">
        <v>332</v>
      </c>
      <c r="B3" s="18">
        <v>25</v>
      </c>
      <c r="C3" s="14">
        <v>20</v>
      </c>
      <c r="D3" s="14">
        <v>0</v>
      </c>
      <c r="E3" s="14">
        <v>0</v>
      </c>
      <c r="F3" s="14">
        <v>12</v>
      </c>
      <c r="G3" s="14">
        <v>0</v>
      </c>
      <c r="H3" s="36">
        <f t="shared" ref="H3:H39" si="0">D3/C3%</f>
        <v>0</v>
      </c>
      <c r="I3" s="36">
        <f t="shared" ref="I3:I39" si="1">E3/C3%</f>
        <v>0</v>
      </c>
      <c r="J3" s="36">
        <f t="shared" ref="J3:J39" si="2">F3/C3%</f>
        <v>60</v>
      </c>
      <c r="K3" s="36">
        <f t="shared" ref="K3:K39" si="3">G3/C3%</f>
        <v>0</v>
      </c>
    </row>
    <row r="4" spans="1:11" x14ac:dyDescent="0.25">
      <c r="A4" s="18">
        <v>333</v>
      </c>
      <c r="B4" s="18">
        <v>25</v>
      </c>
      <c r="C4" s="14">
        <v>22</v>
      </c>
      <c r="D4" s="14">
        <v>0</v>
      </c>
      <c r="E4" s="14">
        <v>0</v>
      </c>
      <c r="F4" s="14">
        <v>13</v>
      </c>
      <c r="G4" s="14">
        <v>0</v>
      </c>
      <c r="H4" s="36">
        <f t="shared" si="0"/>
        <v>0</v>
      </c>
      <c r="I4" s="36">
        <f t="shared" si="1"/>
        <v>0</v>
      </c>
      <c r="J4" s="36">
        <f t="shared" si="2"/>
        <v>59.090909090909093</v>
      </c>
      <c r="K4" s="36">
        <f t="shared" si="3"/>
        <v>0</v>
      </c>
    </row>
    <row r="5" spans="1:11" x14ac:dyDescent="0.25">
      <c r="A5" s="18">
        <v>334</v>
      </c>
      <c r="B5" s="18">
        <v>25</v>
      </c>
      <c r="C5" s="14">
        <v>23</v>
      </c>
      <c r="D5" s="14">
        <v>0</v>
      </c>
      <c r="E5" s="14">
        <v>0</v>
      </c>
      <c r="F5" s="14">
        <v>14</v>
      </c>
      <c r="G5" s="14">
        <v>0</v>
      </c>
      <c r="H5" s="36">
        <f t="shared" si="0"/>
        <v>0</v>
      </c>
      <c r="I5" s="36">
        <f t="shared" si="1"/>
        <v>0</v>
      </c>
      <c r="J5" s="36">
        <f t="shared" si="2"/>
        <v>60.869565217391305</v>
      </c>
      <c r="K5" s="36">
        <f t="shared" si="3"/>
        <v>0</v>
      </c>
    </row>
    <row r="6" spans="1:11" x14ac:dyDescent="0.25">
      <c r="A6" s="18">
        <v>335</v>
      </c>
      <c r="B6" s="18">
        <v>25</v>
      </c>
      <c r="C6" s="14">
        <v>22</v>
      </c>
      <c r="D6" s="14">
        <v>0</v>
      </c>
      <c r="E6" s="14">
        <v>0</v>
      </c>
      <c r="F6" s="14">
        <v>13</v>
      </c>
      <c r="G6" s="14">
        <v>0</v>
      </c>
      <c r="H6" s="36">
        <f t="shared" si="0"/>
        <v>0</v>
      </c>
      <c r="I6" s="36">
        <f t="shared" si="1"/>
        <v>0</v>
      </c>
      <c r="J6" s="36">
        <f t="shared" si="2"/>
        <v>59.090909090909093</v>
      </c>
      <c r="K6" s="36">
        <f t="shared" si="3"/>
        <v>0</v>
      </c>
    </row>
    <row r="7" spans="1:11" x14ac:dyDescent="0.25">
      <c r="A7" s="18">
        <v>336</v>
      </c>
      <c r="B7" s="18">
        <v>25</v>
      </c>
      <c r="C7" s="14">
        <v>22</v>
      </c>
      <c r="D7" s="14">
        <v>0</v>
      </c>
      <c r="E7" s="14">
        <v>0</v>
      </c>
      <c r="F7" s="14">
        <v>9</v>
      </c>
      <c r="G7" s="14">
        <v>0</v>
      </c>
      <c r="H7" s="36">
        <f t="shared" si="0"/>
        <v>0</v>
      </c>
      <c r="I7" s="36">
        <f t="shared" si="1"/>
        <v>0</v>
      </c>
      <c r="J7" s="36">
        <f t="shared" si="2"/>
        <v>40.909090909090907</v>
      </c>
      <c r="K7" s="36">
        <f t="shared" si="3"/>
        <v>0</v>
      </c>
    </row>
    <row r="8" spans="1:11" x14ac:dyDescent="0.25">
      <c r="A8" s="18">
        <v>337</v>
      </c>
      <c r="B8" s="18">
        <v>25</v>
      </c>
      <c r="C8" s="14">
        <v>21</v>
      </c>
      <c r="D8" s="14">
        <v>0</v>
      </c>
      <c r="E8" s="14">
        <v>0</v>
      </c>
      <c r="F8" s="14">
        <v>12</v>
      </c>
      <c r="G8" s="14">
        <v>0</v>
      </c>
      <c r="H8" s="36">
        <f t="shared" si="0"/>
        <v>0</v>
      </c>
      <c r="I8" s="36">
        <f t="shared" si="1"/>
        <v>0</v>
      </c>
      <c r="J8" s="36">
        <f t="shared" si="2"/>
        <v>57.142857142857146</v>
      </c>
      <c r="K8" s="36">
        <f t="shared" si="3"/>
        <v>0</v>
      </c>
    </row>
    <row r="9" spans="1:11" x14ac:dyDescent="0.25">
      <c r="A9" s="18">
        <v>338</v>
      </c>
      <c r="B9" s="18">
        <v>25</v>
      </c>
      <c r="C9" s="14">
        <v>24</v>
      </c>
      <c r="D9" s="14">
        <v>0</v>
      </c>
      <c r="E9" s="14">
        <v>0</v>
      </c>
      <c r="F9" s="14">
        <v>14</v>
      </c>
      <c r="G9" s="14">
        <v>0</v>
      </c>
      <c r="H9" s="36">
        <f t="shared" si="0"/>
        <v>0</v>
      </c>
      <c r="I9" s="36">
        <f t="shared" si="1"/>
        <v>0</v>
      </c>
      <c r="J9" s="36">
        <f t="shared" si="2"/>
        <v>58.333333333333336</v>
      </c>
      <c r="K9" s="36">
        <f t="shared" si="3"/>
        <v>0</v>
      </c>
    </row>
    <row r="10" spans="1:11" x14ac:dyDescent="0.25">
      <c r="A10" s="18">
        <v>339</v>
      </c>
      <c r="B10" s="18">
        <v>25</v>
      </c>
      <c r="C10" s="14">
        <v>17</v>
      </c>
      <c r="D10" s="14">
        <v>0</v>
      </c>
      <c r="E10" s="14">
        <v>0</v>
      </c>
      <c r="F10" s="14">
        <v>5</v>
      </c>
      <c r="G10" s="14">
        <v>0</v>
      </c>
      <c r="H10" s="36">
        <f t="shared" si="0"/>
        <v>0</v>
      </c>
      <c r="I10" s="36">
        <f t="shared" si="1"/>
        <v>0</v>
      </c>
      <c r="J10" s="36">
        <f t="shared" si="2"/>
        <v>29.411764705882351</v>
      </c>
      <c r="K10" s="36">
        <f t="shared" si="3"/>
        <v>0</v>
      </c>
    </row>
    <row r="11" spans="1:11" x14ac:dyDescent="0.25">
      <c r="A11" s="18">
        <v>340</v>
      </c>
      <c r="B11" s="18">
        <v>25</v>
      </c>
      <c r="C11" s="14">
        <v>24</v>
      </c>
      <c r="D11" s="14">
        <v>0</v>
      </c>
      <c r="E11" s="14">
        <v>0</v>
      </c>
      <c r="F11" s="14">
        <v>19</v>
      </c>
      <c r="G11" s="14">
        <v>0</v>
      </c>
      <c r="H11" s="36">
        <f t="shared" si="0"/>
        <v>0</v>
      </c>
      <c r="I11" s="36">
        <f t="shared" si="1"/>
        <v>0</v>
      </c>
      <c r="J11" s="36">
        <f t="shared" si="2"/>
        <v>79.166666666666671</v>
      </c>
      <c r="K11" s="36">
        <f t="shared" si="3"/>
        <v>0</v>
      </c>
    </row>
    <row r="12" spans="1:11" x14ac:dyDescent="0.25">
      <c r="A12" s="18">
        <v>341</v>
      </c>
      <c r="B12" s="18">
        <v>25</v>
      </c>
      <c r="C12" s="14">
        <v>21</v>
      </c>
      <c r="D12" s="14">
        <v>0</v>
      </c>
      <c r="E12" s="14">
        <v>0</v>
      </c>
      <c r="F12" s="14">
        <v>8</v>
      </c>
      <c r="G12" s="14">
        <v>0</v>
      </c>
      <c r="H12" s="36">
        <f t="shared" si="0"/>
        <v>0</v>
      </c>
      <c r="I12" s="36">
        <f t="shared" si="1"/>
        <v>0</v>
      </c>
      <c r="J12" s="36">
        <f t="shared" si="2"/>
        <v>38.095238095238095</v>
      </c>
      <c r="K12" s="36">
        <f t="shared" si="3"/>
        <v>0</v>
      </c>
    </row>
    <row r="13" spans="1:11" x14ac:dyDescent="0.25">
      <c r="A13" s="18">
        <v>342</v>
      </c>
      <c r="B13" s="18">
        <v>25</v>
      </c>
      <c r="C13" s="14">
        <v>24</v>
      </c>
      <c r="D13" s="14">
        <v>0</v>
      </c>
      <c r="E13" s="14">
        <v>0</v>
      </c>
      <c r="F13" s="14">
        <v>6</v>
      </c>
      <c r="G13" s="14">
        <v>0</v>
      </c>
      <c r="H13" s="36">
        <f t="shared" si="0"/>
        <v>0</v>
      </c>
      <c r="I13" s="36">
        <f t="shared" si="1"/>
        <v>0</v>
      </c>
      <c r="J13" s="36">
        <f t="shared" si="2"/>
        <v>25</v>
      </c>
      <c r="K13" s="36">
        <f t="shared" si="3"/>
        <v>0</v>
      </c>
    </row>
    <row r="14" spans="1:11" x14ac:dyDescent="0.25">
      <c r="A14" s="18">
        <v>343</v>
      </c>
      <c r="B14" s="18">
        <v>25</v>
      </c>
      <c r="C14" s="14">
        <v>24</v>
      </c>
      <c r="D14" s="14">
        <v>0</v>
      </c>
      <c r="E14" s="14">
        <v>0</v>
      </c>
      <c r="F14" s="14">
        <v>9</v>
      </c>
      <c r="G14" s="14">
        <v>0</v>
      </c>
      <c r="H14" s="36">
        <f t="shared" si="0"/>
        <v>0</v>
      </c>
      <c r="I14" s="36">
        <f t="shared" si="1"/>
        <v>0</v>
      </c>
      <c r="J14" s="36">
        <f t="shared" si="2"/>
        <v>37.5</v>
      </c>
      <c r="K14" s="36">
        <f t="shared" si="3"/>
        <v>0</v>
      </c>
    </row>
    <row r="15" spans="1:11" x14ac:dyDescent="0.25">
      <c r="A15" s="18">
        <v>344</v>
      </c>
      <c r="B15" s="18">
        <v>25</v>
      </c>
      <c r="C15" s="14">
        <v>21</v>
      </c>
      <c r="D15" s="14">
        <v>0</v>
      </c>
      <c r="E15" s="14">
        <v>0</v>
      </c>
      <c r="F15" s="14">
        <v>8</v>
      </c>
      <c r="G15" s="14">
        <v>0</v>
      </c>
      <c r="H15" s="36">
        <f t="shared" si="0"/>
        <v>0</v>
      </c>
      <c r="I15" s="36">
        <f t="shared" si="1"/>
        <v>0</v>
      </c>
      <c r="J15" s="36">
        <f t="shared" si="2"/>
        <v>38.095238095238095</v>
      </c>
      <c r="K15" s="36">
        <f t="shared" si="3"/>
        <v>0</v>
      </c>
    </row>
    <row r="16" spans="1:11" x14ac:dyDescent="0.25">
      <c r="A16" s="18">
        <v>345</v>
      </c>
      <c r="B16" s="18">
        <v>25</v>
      </c>
      <c r="C16" s="14">
        <v>18</v>
      </c>
      <c r="D16" s="14">
        <v>0</v>
      </c>
      <c r="E16" s="14">
        <v>0</v>
      </c>
      <c r="F16" s="14">
        <v>4</v>
      </c>
      <c r="G16" s="14">
        <v>0</v>
      </c>
      <c r="H16" s="36">
        <f t="shared" si="0"/>
        <v>0</v>
      </c>
      <c r="I16" s="36">
        <f t="shared" si="1"/>
        <v>0</v>
      </c>
      <c r="J16" s="36">
        <f t="shared" si="2"/>
        <v>22.222222222222221</v>
      </c>
      <c r="K16" s="36">
        <f t="shared" si="3"/>
        <v>0</v>
      </c>
    </row>
    <row r="17" spans="1:11" x14ac:dyDescent="0.25">
      <c r="A17" s="18">
        <v>346</v>
      </c>
      <c r="B17" s="18">
        <v>25</v>
      </c>
      <c r="C17" s="14">
        <v>19</v>
      </c>
      <c r="D17" s="14">
        <v>0</v>
      </c>
      <c r="E17" s="14">
        <v>0</v>
      </c>
      <c r="F17" s="14">
        <v>2</v>
      </c>
      <c r="G17" s="14">
        <v>0</v>
      </c>
      <c r="H17" s="36">
        <f t="shared" si="0"/>
        <v>0</v>
      </c>
      <c r="I17" s="36">
        <f t="shared" si="1"/>
        <v>0</v>
      </c>
      <c r="J17" s="36">
        <f t="shared" si="2"/>
        <v>10.526315789473685</v>
      </c>
      <c r="K17" s="36">
        <f t="shared" si="3"/>
        <v>0</v>
      </c>
    </row>
    <row r="18" spans="1:11" x14ac:dyDescent="0.25">
      <c r="A18" s="18">
        <v>347</v>
      </c>
      <c r="B18" s="18">
        <v>25</v>
      </c>
      <c r="C18" s="14">
        <v>23</v>
      </c>
      <c r="D18" s="14">
        <v>0</v>
      </c>
      <c r="E18" s="14">
        <v>0</v>
      </c>
      <c r="F18" s="14">
        <v>5</v>
      </c>
      <c r="G18" s="14">
        <v>0</v>
      </c>
      <c r="H18" s="36">
        <f t="shared" si="0"/>
        <v>0</v>
      </c>
      <c r="I18" s="36">
        <f t="shared" si="1"/>
        <v>0</v>
      </c>
      <c r="J18" s="36">
        <f t="shared" si="2"/>
        <v>21.739130434782609</v>
      </c>
      <c r="K18" s="36">
        <f t="shared" si="3"/>
        <v>0</v>
      </c>
    </row>
    <row r="19" spans="1:11" x14ac:dyDescent="0.25">
      <c r="A19" s="18">
        <v>348</v>
      </c>
      <c r="B19" s="18">
        <v>25</v>
      </c>
      <c r="C19" s="14">
        <v>23</v>
      </c>
      <c r="D19" s="14">
        <v>0</v>
      </c>
      <c r="E19" s="14">
        <v>0</v>
      </c>
      <c r="F19" s="14">
        <v>2</v>
      </c>
      <c r="G19" s="14">
        <v>0</v>
      </c>
      <c r="H19" s="36">
        <f t="shared" si="0"/>
        <v>0</v>
      </c>
      <c r="I19" s="36">
        <f t="shared" si="1"/>
        <v>0</v>
      </c>
      <c r="J19" s="36">
        <f t="shared" si="2"/>
        <v>8.695652173913043</v>
      </c>
      <c r="K19" s="36">
        <f t="shared" si="3"/>
        <v>0</v>
      </c>
    </row>
    <row r="20" spans="1:11" x14ac:dyDescent="0.25">
      <c r="A20" s="18">
        <v>350</v>
      </c>
      <c r="B20" s="18">
        <v>25</v>
      </c>
      <c r="C20" s="14">
        <v>22</v>
      </c>
      <c r="D20" s="14">
        <v>0</v>
      </c>
      <c r="E20" s="14">
        <v>1</v>
      </c>
      <c r="F20" s="14">
        <v>0</v>
      </c>
      <c r="G20" s="14">
        <v>0</v>
      </c>
      <c r="H20" s="36">
        <f t="shared" si="0"/>
        <v>0</v>
      </c>
      <c r="I20" s="36">
        <f t="shared" si="1"/>
        <v>4.5454545454545459</v>
      </c>
      <c r="J20" s="36">
        <f t="shared" si="2"/>
        <v>0</v>
      </c>
      <c r="K20" s="36">
        <f t="shared" si="3"/>
        <v>0</v>
      </c>
    </row>
    <row r="21" spans="1:11" x14ac:dyDescent="0.25">
      <c r="A21" s="18">
        <v>351</v>
      </c>
      <c r="B21" s="18">
        <v>25</v>
      </c>
      <c r="C21" s="14">
        <v>20</v>
      </c>
      <c r="D21" s="14">
        <v>0</v>
      </c>
      <c r="E21" s="14">
        <v>0</v>
      </c>
      <c r="F21" s="14">
        <v>9</v>
      </c>
      <c r="G21" s="14">
        <v>0</v>
      </c>
      <c r="H21" s="36">
        <f t="shared" si="0"/>
        <v>0</v>
      </c>
      <c r="I21" s="36">
        <f t="shared" si="1"/>
        <v>0</v>
      </c>
      <c r="J21" s="36">
        <f t="shared" si="2"/>
        <v>45</v>
      </c>
      <c r="K21" s="36">
        <f t="shared" si="3"/>
        <v>0</v>
      </c>
    </row>
    <row r="22" spans="1:11" x14ac:dyDescent="0.25">
      <c r="A22" s="18">
        <v>352</v>
      </c>
      <c r="B22" s="18">
        <v>25</v>
      </c>
      <c r="C22" s="14">
        <v>20</v>
      </c>
      <c r="D22" s="14">
        <v>0</v>
      </c>
      <c r="E22" s="14">
        <v>0</v>
      </c>
      <c r="F22" s="14">
        <v>7</v>
      </c>
      <c r="G22" s="14">
        <v>0</v>
      </c>
      <c r="H22" s="36">
        <f t="shared" si="0"/>
        <v>0</v>
      </c>
      <c r="I22" s="36">
        <f t="shared" si="1"/>
        <v>0</v>
      </c>
      <c r="J22" s="36">
        <f t="shared" si="2"/>
        <v>35</v>
      </c>
      <c r="K22" s="36">
        <f t="shared" si="3"/>
        <v>0</v>
      </c>
    </row>
    <row r="23" spans="1:11" x14ac:dyDescent="0.25">
      <c r="A23" s="18">
        <v>353</v>
      </c>
      <c r="B23" s="18">
        <v>25</v>
      </c>
      <c r="C23" s="14">
        <v>23</v>
      </c>
      <c r="D23" s="14">
        <v>0</v>
      </c>
      <c r="E23" s="14">
        <v>0</v>
      </c>
      <c r="F23" s="14">
        <v>7</v>
      </c>
      <c r="G23" s="14">
        <v>0</v>
      </c>
      <c r="H23" s="36">
        <f t="shared" si="0"/>
        <v>0</v>
      </c>
      <c r="I23" s="36">
        <f t="shared" si="1"/>
        <v>0</v>
      </c>
      <c r="J23" s="36">
        <f t="shared" si="2"/>
        <v>30.434782608695652</v>
      </c>
      <c r="K23" s="36">
        <f t="shared" si="3"/>
        <v>0</v>
      </c>
    </row>
    <row r="24" spans="1:11" x14ac:dyDescent="0.25">
      <c r="A24" s="18">
        <v>354</v>
      </c>
      <c r="B24" s="18">
        <v>25</v>
      </c>
      <c r="C24" s="14">
        <v>22</v>
      </c>
      <c r="D24" s="14">
        <v>0</v>
      </c>
      <c r="E24" s="14">
        <v>0</v>
      </c>
      <c r="F24" s="14">
        <v>6</v>
      </c>
      <c r="G24" s="14">
        <v>0</v>
      </c>
      <c r="H24" s="36">
        <f t="shared" si="0"/>
        <v>0</v>
      </c>
      <c r="I24" s="36">
        <f t="shared" si="1"/>
        <v>0</v>
      </c>
      <c r="J24" s="36">
        <f t="shared" si="2"/>
        <v>27.272727272727273</v>
      </c>
      <c r="K24" s="36">
        <f t="shared" si="3"/>
        <v>0</v>
      </c>
    </row>
    <row r="25" spans="1:11" x14ac:dyDescent="0.25">
      <c r="A25" s="18">
        <v>355</v>
      </c>
      <c r="B25" s="18">
        <v>25</v>
      </c>
      <c r="C25" s="14">
        <v>18</v>
      </c>
      <c r="D25" s="14">
        <v>0</v>
      </c>
      <c r="E25" s="14">
        <v>0</v>
      </c>
      <c r="F25" s="14">
        <v>8</v>
      </c>
      <c r="G25" s="14">
        <v>0</v>
      </c>
      <c r="H25" s="36">
        <f t="shared" si="0"/>
        <v>0</v>
      </c>
      <c r="I25" s="36">
        <f t="shared" si="1"/>
        <v>0</v>
      </c>
      <c r="J25" s="36">
        <f t="shared" si="2"/>
        <v>44.444444444444443</v>
      </c>
      <c r="K25" s="36">
        <f t="shared" si="3"/>
        <v>0</v>
      </c>
    </row>
    <row r="26" spans="1:11" x14ac:dyDescent="0.25">
      <c r="A26" s="18">
        <v>356</v>
      </c>
      <c r="B26" s="18">
        <v>25</v>
      </c>
      <c r="C26" s="14">
        <v>22</v>
      </c>
      <c r="D26" s="14">
        <v>0</v>
      </c>
      <c r="E26" s="14">
        <v>0</v>
      </c>
      <c r="F26" s="14">
        <v>7</v>
      </c>
      <c r="G26" s="14">
        <v>0</v>
      </c>
      <c r="H26" s="36">
        <f t="shared" si="0"/>
        <v>0</v>
      </c>
      <c r="I26" s="36">
        <f t="shared" si="1"/>
        <v>0</v>
      </c>
      <c r="J26" s="36">
        <f t="shared" si="2"/>
        <v>31.818181818181817</v>
      </c>
      <c r="K26" s="36">
        <f t="shared" si="3"/>
        <v>0</v>
      </c>
    </row>
    <row r="27" spans="1:11" x14ac:dyDescent="0.25">
      <c r="A27" s="18">
        <v>357</v>
      </c>
      <c r="B27" s="18">
        <v>25</v>
      </c>
      <c r="C27" s="14">
        <v>24</v>
      </c>
      <c r="D27" s="14">
        <v>0</v>
      </c>
      <c r="E27" s="14">
        <v>0</v>
      </c>
      <c r="F27" s="14">
        <v>13</v>
      </c>
      <c r="G27" s="14">
        <v>0</v>
      </c>
      <c r="H27" s="36">
        <f t="shared" si="0"/>
        <v>0</v>
      </c>
      <c r="I27" s="36">
        <f t="shared" si="1"/>
        <v>0</v>
      </c>
      <c r="J27" s="36">
        <f t="shared" si="2"/>
        <v>54.166666666666671</v>
      </c>
      <c r="K27" s="36">
        <f t="shared" si="3"/>
        <v>0</v>
      </c>
    </row>
    <row r="28" spans="1:11" x14ac:dyDescent="0.25">
      <c r="A28" s="18">
        <v>358</v>
      </c>
      <c r="B28" s="18">
        <v>25</v>
      </c>
      <c r="C28" s="14">
        <v>21</v>
      </c>
      <c r="D28" s="14">
        <v>0</v>
      </c>
      <c r="E28" s="14">
        <v>0</v>
      </c>
      <c r="F28" s="14">
        <v>13</v>
      </c>
      <c r="G28" s="14">
        <v>0</v>
      </c>
      <c r="H28" s="36">
        <f t="shared" si="0"/>
        <v>0</v>
      </c>
      <c r="I28" s="36">
        <f t="shared" si="1"/>
        <v>0</v>
      </c>
      <c r="J28" s="36">
        <f t="shared" si="2"/>
        <v>61.904761904761905</v>
      </c>
      <c r="K28" s="36">
        <f t="shared" si="3"/>
        <v>0</v>
      </c>
    </row>
    <row r="29" spans="1:11" x14ac:dyDescent="0.25">
      <c r="A29" s="18">
        <v>360</v>
      </c>
      <c r="B29" s="18">
        <v>25</v>
      </c>
      <c r="C29" s="14">
        <v>24</v>
      </c>
      <c r="D29" s="14">
        <v>0</v>
      </c>
      <c r="E29" s="14">
        <v>0</v>
      </c>
      <c r="F29" s="14">
        <v>8</v>
      </c>
      <c r="G29" s="14">
        <v>0</v>
      </c>
      <c r="H29" s="36">
        <f t="shared" si="0"/>
        <v>0</v>
      </c>
      <c r="I29" s="36">
        <f t="shared" si="1"/>
        <v>0</v>
      </c>
      <c r="J29" s="36">
        <f t="shared" si="2"/>
        <v>33.333333333333336</v>
      </c>
      <c r="K29" s="36">
        <f t="shared" si="3"/>
        <v>0</v>
      </c>
    </row>
    <row r="30" spans="1:11" x14ac:dyDescent="0.25">
      <c r="A30" s="18">
        <v>361</v>
      </c>
      <c r="B30" s="18">
        <v>25</v>
      </c>
      <c r="C30" s="14">
        <v>25</v>
      </c>
      <c r="D30" s="14">
        <v>0</v>
      </c>
      <c r="E30" s="14">
        <v>0</v>
      </c>
      <c r="F30" s="14">
        <v>8</v>
      </c>
      <c r="G30" s="14">
        <v>0</v>
      </c>
      <c r="H30" s="36">
        <f t="shared" si="0"/>
        <v>0</v>
      </c>
      <c r="I30" s="36">
        <f t="shared" si="1"/>
        <v>0</v>
      </c>
      <c r="J30" s="36">
        <f t="shared" si="2"/>
        <v>32</v>
      </c>
      <c r="K30" s="36">
        <f t="shared" si="3"/>
        <v>0</v>
      </c>
    </row>
    <row r="31" spans="1:11" x14ac:dyDescent="0.25">
      <c r="A31" s="18">
        <v>362</v>
      </c>
      <c r="B31" s="18">
        <v>25</v>
      </c>
      <c r="C31" s="14">
        <v>22</v>
      </c>
      <c r="D31" s="14">
        <v>0</v>
      </c>
      <c r="E31" s="14">
        <v>1</v>
      </c>
      <c r="F31" s="14">
        <v>9</v>
      </c>
      <c r="G31" s="14">
        <v>0</v>
      </c>
      <c r="H31" s="36">
        <f t="shared" si="0"/>
        <v>0</v>
      </c>
      <c r="I31" s="36">
        <f t="shared" si="1"/>
        <v>4.5454545454545459</v>
      </c>
      <c r="J31" s="36">
        <f t="shared" si="2"/>
        <v>40.909090909090907</v>
      </c>
      <c r="K31" s="36">
        <f t="shared" si="3"/>
        <v>0</v>
      </c>
    </row>
    <row r="32" spans="1:11" x14ac:dyDescent="0.25">
      <c r="A32" s="18" t="s">
        <v>1662</v>
      </c>
      <c r="B32" s="18">
        <v>25</v>
      </c>
      <c r="C32" s="14">
        <v>19</v>
      </c>
      <c r="D32" s="14">
        <v>0</v>
      </c>
      <c r="E32" s="14">
        <v>2</v>
      </c>
      <c r="F32" s="14">
        <v>3</v>
      </c>
      <c r="G32" s="14">
        <v>16</v>
      </c>
      <c r="H32" s="36">
        <f t="shared" si="0"/>
        <v>0</v>
      </c>
      <c r="I32" s="36">
        <f t="shared" si="1"/>
        <v>10.526315789473685</v>
      </c>
      <c r="J32" s="36">
        <f t="shared" si="2"/>
        <v>15.789473684210526</v>
      </c>
      <c r="K32" s="36">
        <f t="shared" si="3"/>
        <v>84.21052631578948</v>
      </c>
    </row>
    <row r="33" spans="1:11" ht="14.45" x14ac:dyDescent="0.3">
      <c r="A33" s="18" t="s">
        <v>1663</v>
      </c>
      <c r="B33" s="18">
        <v>25</v>
      </c>
      <c r="C33" s="14">
        <v>19</v>
      </c>
      <c r="D33" s="14">
        <v>1</v>
      </c>
      <c r="E33" s="14">
        <v>5</v>
      </c>
      <c r="F33" s="14">
        <v>0</v>
      </c>
      <c r="G33" s="14">
        <v>14</v>
      </c>
      <c r="H33" s="36">
        <f t="shared" si="0"/>
        <v>5.2631578947368425</v>
      </c>
      <c r="I33" s="36">
        <f t="shared" si="1"/>
        <v>26.315789473684209</v>
      </c>
      <c r="J33" s="36">
        <f t="shared" si="2"/>
        <v>0</v>
      </c>
      <c r="K33" s="36">
        <f t="shared" si="3"/>
        <v>73.684210526315795</v>
      </c>
    </row>
    <row r="34" spans="1:11" ht="14.45" x14ac:dyDescent="0.3">
      <c r="A34" s="18" t="s">
        <v>1664</v>
      </c>
      <c r="B34" s="18">
        <v>25</v>
      </c>
      <c r="C34" s="14">
        <v>19</v>
      </c>
      <c r="D34" s="14">
        <v>0</v>
      </c>
      <c r="E34" s="14">
        <v>3</v>
      </c>
      <c r="F34" s="14">
        <v>0</v>
      </c>
      <c r="G34" s="14">
        <v>16</v>
      </c>
      <c r="H34" s="36">
        <f t="shared" si="0"/>
        <v>0</v>
      </c>
      <c r="I34" s="36">
        <f t="shared" si="1"/>
        <v>15.789473684210526</v>
      </c>
      <c r="J34" s="36">
        <f t="shared" si="2"/>
        <v>0</v>
      </c>
      <c r="K34" s="36">
        <f t="shared" si="3"/>
        <v>84.21052631578948</v>
      </c>
    </row>
    <row r="35" spans="1:11" ht="14.45" x14ac:dyDescent="0.3">
      <c r="A35" s="18" t="s">
        <v>1665</v>
      </c>
      <c r="B35" s="18">
        <v>25</v>
      </c>
      <c r="C35" s="14">
        <v>19</v>
      </c>
      <c r="D35" s="14">
        <v>0</v>
      </c>
      <c r="E35" s="14">
        <v>3</v>
      </c>
      <c r="F35" s="14">
        <v>0</v>
      </c>
      <c r="G35" s="14">
        <v>15</v>
      </c>
      <c r="H35" s="36">
        <f t="shared" si="0"/>
        <v>0</v>
      </c>
      <c r="I35" s="36">
        <f t="shared" si="1"/>
        <v>15.789473684210526</v>
      </c>
      <c r="J35" s="36">
        <f t="shared" si="2"/>
        <v>0</v>
      </c>
      <c r="K35" s="36">
        <f t="shared" si="3"/>
        <v>78.94736842105263</v>
      </c>
    </row>
    <row r="36" spans="1:11" ht="14.45" x14ac:dyDescent="0.3">
      <c r="A36" s="18" t="s">
        <v>1666</v>
      </c>
      <c r="B36" s="18">
        <v>25</v>
      </c>
      <c r="C36" s="14">
        <v>20</v>
      </c>
      <c r="D36" s="14">
        <v>0</v>
      </c>
      <c r="E36" s="14">
        <v>4</v>
      </c>
      <c r="F36" s="14">
        <v>1</v>
      </c>
      <c r="G36" s="14">
        <v>0</v>
      </c>
      <c r="H36" s="36">
        <f t="shared" si="0"/>
        <v>0</v>
      </c>
      <c r="I36" s="36">
        <f t="shared" si="1"/>
        <v>20</v>
      </c>
      <c r="J36" s="36">
        <f t="shared" si="2"/>
        <v>5</v>
      </c>
      <c r="K36" s="36">
        <f t="shared" si="3"/>
        <v>0</v>
      </c>
    </row>
    <row r="37" spans="1:11" ht="14.45" x14ac:dyDescent="0.3">
      <c r="A37" s="18" t="s">
        <v>1667</v>
      </c>
      <c r="B37" s="18">
        <v>25</v>
      </c>
      <c r="C37" s="14">
        <v>17</v>
      </c>
      <c r="D37" s="14">
        <v>0</v>
      </c>
      <c r="E37" s="14">
        <v>0</v>
      </c>
      <c r="F37" s="14">
        <v>0</v>
      </c>
      <c r="G37" s="14">
        <v>0</v>
      </c>
      <c r="H37" s="36">
        <f t="shared" si="0"/>
        <v>0</v>
      </c>
      <c r="I37" s="36">
        <f t="shared" si="1"/>
        <v>0</v>
      </c>
      <c r="J37" s="36">
        <f t="shared" si="2"/>
        <v>0</v>
      </c>
      <c r="K37" s="36">
        <f t="shared" si="3"/>
        <v>0</v>
      </c>
    </row>
    <row r="38" spans="1:11" ht="14.45" x14ac:dyDescent="0.3">
      <c r="A38" s="18" t="s">
        <v>1668</v>
      </c>
      <c r="B38" s="18">
        <v>25</v>
      </c>
      <c r="C38" s="14">
        <v>19</v>
      </c>
      <c r="D38" s="14">
        <v>0</v>
      </c>
      <c r="E38" s="14">
        <v>1</v>
      </c>
      <c r="F38" s="14">
        <v>0</v>
      </c>
      <c r="G38" s="14">
        <v>0</v>
      </c>
      <c r="H38" s="36">
        <f t="shared" si="0"/>
        <v>0</v>
      </c>
      <c r="I38" s="36">
        <f t="shared" si="1"/>
        <v>5.2631578947368425</v>
      </c>
      <c r="J38" s="36">
        <f t="shared" si="2"/>
        <v>0</v>
      </c>
      <c r="K38" s="36">
        <f t="shared" si="3"/>
        <v>0</v>
      </c>
    </row>
    <row r="39" spans="1:11" ht="14.45" x14ac:dyDescent="0.3">
      <c r="A39" s="18" t="s">
        <v>1669</v>
      </c>
      <c r="B39" s="18">
        <v>25</v>
      </c>
      <c r="C39" s="14">
        <v>19</v>
      </c>
      <c r="D39" s="14">
        <v>0</v>
      </c>
      <c r="E39" s="14">
        <v>1</v>
      </c>
      <c r="F39" s="14">
        <v>1</v>
      </c>
      <c r="G39" s="14">
        <v>0</v>
      </c>
      <c r="H39" s="36">
        <f t="shared" si="0"/>
        <v>0</v>
      </c>
      <c r="I39" s="36">
        <f t="shared" si="1"/>
        <v>5.2631578947368425</v>
      </c>
      <c r="J39" s="36">
        <f t="shared" si="2"/>
        <v>5.2631578947368425</v>
      </c>
      <c r="K39" s="36">
        <f t="shared" si="3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FF0D7-3364-43FE-9C09-C4B9F2ECABD4}">
  <dimension ref="F4:L15"/>
  <sheetViews>
    <sheetView workbookViewId="0">
      <selection activeCell="N14" sqref="N14"/>
    </sheetView>
  </sheetViews>
  <sheetFormatPr defaultRowHeight="15" x14ac:dyDescent="0.25"/>
  <sheetData>
    <row r="4" spans="6:12" ht="15.75" thickBot="1" x14ac:dyDescent="0.3"/>
    <row r="5" spans="6:12" x14ac:dyDescent="0.25">
      <c r="F5" s="63" t="s">
        <v>48</v>
      </c>
      <c r="G5" s="63" t="s">
        <v>1691</v>
      </c>
      <c r="H5" s="63" t="s">
        <v>1692</v>
      </c>
      <c r="I5" s="63" t="s">
        <v>1693</v>
      </c>
      <c r="J5" s="63" t="s">
        <v>1694</v>
      </c>
      <c r="K5" s="63" t="s">
        <v>1695</v>
      </c>
      <c r="L5" s="56"/>
    </row>
    <row r="6" spans="6:12" ht="15.75" thickBot="1" x14ac:dyDescent="0.3">
      <c r="F6" s="64"/>
      <c r="G6" s="64"/>
      <c r="H6" s="64"/>
      <c r="I6" s="64"/>
      <c r="J6" s="64"/>
      <c r="K6" s="64"/>
      <c r="L6" s="56"/>
    </row>
    <row r="7" spans="6:12" x14ac:dyDescent="0.25">
      <c r="F7" s="57" t="s">
        <v>0</v>
      </c>
      <c r="G7" s="57" t="s">
        <v>1696</v>
      </c>
      <c r="H7" s="57">
        <v>39</v>
      </c>
      <c r="I7" s="57">
        <v>1559</v>
      </c>
      <c r="J7" s="57">
        <v>5230</v>
      </c>
      <c r="K7" s="57">
        <v>4042</v>
      </c>
      <c r="L7" s="56"/>
    </row>
    <row r="8" spans="6:12" x14ac:dyDescent="0.25">
      <c r="F8" s="57" t="s">
        <v>46</v>
      </c>
      <c r="G8" s="57" t="s">
        <v>1696</v>
      </c>
      <c r="H8" s="57">
        <v>18</v>
      </c>
      <c r="I8" s="57">
        <v>613</v>
      </c>
      <c r="J8" s="57">
        <v>2062</v>
      </c>
      <c r="K8" s="57">
        <v>1888</v>
      </c>
      <c r="L8" s="56"/>
    </row>
    <row r="9" spans="6:12" x14ac:dyDescent="0.25">
      <c r="F9" s="57" t="s">
        <v>94</v>
      </c>
      <c r="G9" s="57" t="s">
        <v>1696</v>
      </c>
      <c r="H9" s="57">
        <v>20</v>
      </c>
      <c r="I9" s="57">
        <v>660</v>
      </c>
      <c r="J9" s="57">
        <v>2367</v>
      </c>
      <c r="K9" s="57">
        <v>2221</v>
      </c>
      <c r="L9" s="56"/>
    </row>
    <row r="10" spans="6:12" x14ac:dyDescent="0.25">
      <c r="F10" s="57" t="s">
        <v>272</v>
      </c>
      <c r="G10" s="57" t="s">
        <v>1696</v>
      </c>
      <c r="H10" s="57">
        <v>23</v>
      </c>
      <c r="I10" s="57">
        <v>1189</v>
      </c>
      <c r="J10" s="57">
        <v>4013</v>
      </c>
      <c r="K10" s="57">
        <v>3356</v>
      </c>
      <c r="L10" s="56"/>
    </row>
    <row r="11" spans="6:12" x14ac:dyDescent="0.25">
      <c r="F11" s="57" t="s">
        <v>43</v>
      </c>
      <c r="G11" s="57" t="s">
        <v>1696</v>
      </c>
      <c r="H11" s="57">
        <v>15</v>
      </c>
      <c r="I11" s="57">
        <v>484</v>
      </c>
      <c r="J11" s="57">
        <v>1756</v>
      </c>
      <c r="K11" s="57">
        <v>1656</v>
      </c>
      <c r="L11" s="56"/>
    </row>
    <row r="12" spans="6:12" x14ac:dyDescent="0.25">
      <c r="F12" s="57" t="s">
        <v>177</v>
      </c>
      <c r="G12" s="57" t="s">
        <v>1696</v>
      </c>
      <c r="H12" s="57">
        <v>27</v>
      </c>
      <c r="I12" s="57">
        <v>641</v>
      </c>
      <c r="J12" s="57">
        <v>2294</v>
      </c>
      <c r="K12" s="57">
        <v>1933</v>
      </c>
      <c r="L12" s="56"/>
    </row>
    <row r="13" spans="6:12" x14ac:dyDescent="0.25">
      <c r="F13" s="57" t="s">
        <v>1697</v>
      </c>
      <c r="G13" s="57" t="s">
        <v>1696</v>
      </c>
      <c r="H13" s="57">
        <v>28</v>
      </c>
      <c r="I13" s="57">
        <v>1332</v>
      </c>
      <c r="J13" s="57">
        <v>3913</v>
      </c>
      <c r="K13" s="57">
        <v>3301</v>
      </c>
      <c r="L13" s="56"/>
    </row>
    <row r="14" spans="6:12" x14ac:dyDescent="0.25">
      <c r="F14" s="57" t="s">
        <v>1698</v>
      </c>
      <c r="G14" s="57" t="s">
        <v>1699</v>
      </c>
      <c r="H14" s="57">
        <v>610</v>
      </c>
      <c r="I14" s="57">
        <v>21243</v>
      </c>
      <c r="J14" s="57">
        <v>78571</v>
      </c>
      <c r="K14" s="57">
        <v>66674</v>
      </c>
      <c r="L14" s="56"/>
    </row>
    <row r="15" spans="6:12" x14ac:dyDescent="0.25">
      <c r="F15" s="58"/>
      <c r="G15" s="58"/>
      <c r="H15" s="58">
        <f>SUM(H7:H14)</f>
        <v>780</v>
      </c>
      <c r="I15" s="58">
        <f t="shared" ref="I15:K15" si="0">SUM(I7:I14)</f>
        <v>27721</v>
      </c>
      <c r="J15" s="58">
        <f t="shared" si="0"/>
        <v>100206</v>
      </c>
      <c r="K15" s="58">
        <f t="shared" si="0"/>
        <v>85071</v>
      </c>
    </row>
  </sheetData>
  <mergeCells count="6">
    <mergeCell ref="K5:K6"/>
    <mergeCell ref="F5:F6"/>
    <mergeCell ref="G5:G6"/>
    <mergeCell ref="H5:H6"/>
    <mergeCell ref="I5:I6"/>
    <mergeCell ref="J5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dult_raw</vt:lpstr>
      <vt:lpstr>Adult-pivot</vt:lpstr>
      <vt:lpstr>Adult_table</vt:lpstr>
      <vt:lpstr>Larval_raw</vt:lpstr>
      <vt:lpstr>Larval_pivot</vt:lpstr>
      <vt:lpstr>Breeding preference</vt:lpstr>
      <vt:lpstr>Artificial sites_raw</vt:lpstr>
      <vt:lpstr>Artificial _compi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Iyaloo</dc:creator>
  <cp:lastModifiedBy>Zohdy, Sarah (CDC/NCEZID/DPDM/EB)</cp:lastModifiedBy>
  <dcterms:created xsi:type="dcterms:W3CDTF">2023-09-20T05:05:08Z</dcterms:created>
  <dcterms:modified xsi:type="dcterms:W3CDTF">2024-04-23T13:5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4-23T13:55:3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55722991-9d08-436e-a50b-edfcaf49ae96</vt:lpwstr>
  </property>
  <property fmtid="{D5CDD505-2E9C-101B-9397-08002B2CF9AE}" pid="8" name="MSIP_Label_7b94a7b8-f06c-4dfe-bdcc-9b548fd58c31_ContentBits">
    <vt:lpwstr>0</vt:lpwstr>
  </property>
</Properties>
</file>